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0" yWindow="0" windowWidth="25425" windowHeight="14475"/>
  </bookViews>
  <sheets>
    <sheet name="letS vs. WT &amp; OFF vs. ON" sheetId="3" r:id="rId1"/>
    <sheet name="letS vs. WT" sheetId="1" r:id="rId2"/>
    <sheet name="OFF vs. ON" sheetId="2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728" uniqueCount="4689">
  <si>
    <t>COG</t>
  </si>
  <si>
    <t>cytoplasm</t>
  </si>
  <si>
    <t>Chemotaxis / motility / cell division</t>
  </si>
  <si>
    <t>ORFs of unknown function (unique)</t>
  </si>
  <si>
    <t>hypothetical protein</t>
  </si>
  <si>
    <t>Signal transduction / other regulatory functions</t>
  </si>
  <si>
    <t>inner membrane</t>
  </si>
  <si>
    <t>Named proteins of general function</t>
  </si>
  <si>
    <t>Transport and binding</t>
  </si>
  <si>
    <t>outer membrane</t>
  </si>
  <si>
    <t>Nucleotide Metabolism</t>
  </si>
  <si>
    <t>Energy Metabolism</t>
  </si>
  <si>
    <t>Unknown / hypothetical proteins</t>
  </si>
  <si>
    <t>acetyltransferase, GNAT family</t>
  </si>
  <si>
    <t>Lipid Metabolism</t>
  </si>
  <si>
    <t>periplasmic space</t>
  </si>
  <si>
    <t>Carbohydrate Metabolism, Amino Acid Metabolism</t>
  </si>
  <si>
    <t>hypothetical</t>
  </si>
  <si>
    <t>Toxin production / other pathogen functions</t>
  </si>
  <si>
    <t>conserved hypothetical protein</t>
  </si>
  <si>
    <t>Amino Acid Metabolism</t>
  </si>
  <si>
    <t>Protein fate / hydrolases / secretion</t>
  </si>
  <si>
    <t>small ORF (121aa)</t>
  </si>
  <si>
    <t>Chemotaxis / motility / cell division, Signal transduction / other regulatory functions</t>
  </si>
  <si>
    <t>IcmL homolog</t>
  </si>
  <si>
    <t>Transport and binding, Toxin production / other pathogen functions, Protein fate / hydrolases / secretion</t>
  </si>
  <si>
    <t>Transcription factors / DNA binding proteins</t>
  </si>
  <si>
    <t>tRNA-Met</t>
  </si>
  <si>
    <t>tRNA</t>
  </si>
  <si>
    <t>lpg0744</t>
  </si>
  <si>
    <t>LpnScots725</t>
  </si>
  <si>
    <t>GGDEF domain protein (regulatory components of sensory transduction system)</t>
  </si>
  <si>
    <t>NAD-glutamate dehydrogenase</t>
  </si>
  <si>
    <t>transmembrane protein</t>
  </si>
  <si>
    <t>Amino Acid Metabolism, Metabolism of Other Amino Acids</t>
  </si>
  <si>
    <t>Energy Metabolism, Amino Acid Metabolism</t>
  </si>
  <si>
    <t>Detoxification / adaptation</t>
  </si>
  <si>
    <t>transcriptional regulator, LysR family</t>
  </si>
  <si>
    <t>Metabolism of Complex Carbohydrates</t>
  </si>
  <si>
    <t>Transport and binding, Toxin production / other pathogen functions</t>
  </si>
  <si>
    <t>Transport and binding, Protein fate / hydrolases / secretion</t>
  </si>
  <si>
    <t>Transport and binding, Detoxification / adaptation</t>
  </si>
  <si>
    <t>lpg1365</t>
  </si>
  <si>
    <t>LpnScots1339</t>
  </si>
  <si>
    <t>lpg0734</t>
  </si>
  <si>
    <t>LpnScots715</t>
  </si>
  <si>
    <t>glutamine dependent NAD+ synthetase (NH3 dependent NAD synthetase)</t>
  </si>
  <si>
    <t>Amino Acid Metabolism, Metabolism of Cofactors and Vitamins</t>
  </si>
  <si>
    <t>lpg1383</t>
  </si>
  <si>
    <t>LpnScots1357</t>
  </si>
  <si>
    <t>DNA/RNA degradation / restriction</t>
  </si>
  <si>
    <t>lpg0327</t>
  </si>
  <si>
    <t>LpnScots316</t>
  </si>
  <si>
    <t>lpg0772</t>
  </si>
  <si>
    <t>LpnScots753</t>
  </si>
  <si>
    <t>lpg2901</t>
  </si>
  <si>
    <t>LpnScots2839</t>
  </si>
  <si>
    <t>transporter, LysE family (amino acid transport protein)</t>
  </si>
  <si>
    <t>lpg1033</t>
  </si>
  <si>
    <t>LpnScots1011</t>
  </si>
  <si>
    <t>hypothetical?</t>
  </si>
  <si>
    <t>lpg2706</t>
  </si>
  <si>
    <t>LpnScots2656</t>
  </si>
  <si>
    <t>30S ribosomal protein S9</t>
  </si>
  <si>
    <t>Translation</t>
  </si>
  <si>
    <t>lpg1953</t>
  </si>
  <si>
    <t>LpnScots1914</t>
  </si>
  <si>
    <t>lpg1060</t>
  </si>
  <si>
    <t>LpnScots1038</t>
  </si>
  <si>
    <t>cold shock domain family protein, COG1278: cold shock proteins</t>
  </si>
  <si>
    <t>lpg1906</t>
  </si>
  <si>
    <t>LpnScots1868</t>
  </si>
  <si>
    <t>transporting ATPase</t>
  </si>
  <si>
    <t>lpg2839</t>
  </si>
  <si>
    <t>LpnScots2779</t>
  </si>
  <si>
    <t>Protein fate / hydrolases / secretion, Signal transduction / other regulatory functions, Translation</t>
  </si>
  <si>
    <t>lpg1361</t>
  </si>
  <si>
    <t>LpnScots1335</t>
  </si>
  <si>
    <t>lpg0393</t>
  </si>
  <si>
    <t>LpnScots382</t>
  </si>
  <si>
    <t>lpg2487</t>
  </si>
  <si>
    <t>LpnScots2439</t>
  </si>
  <si>
    <t>lpg0798</t>
  </si>
  <si>
    <t>LpnScots778</t>
  </si>
  <si>
    <t>small ORF (128aa)</t>
  </si>
  <si>
    <t>lpg0769</t>
  </si>
  <si>
    <t>LpnScots750</t>
  </si>
  <si>
    <t>lpg0489</t>
  </si>
  <si>
    <t>LpnScots478</t>
  </si>
  <si>
    <t>hypothetical (endonuclease?)COG2827</t>
  </si>
  <si>
    <t>lpg0773</t>
  </si>
  <si>
    <t>LpnScots754</t>
  </si>
  <si>
    <t>polysaccharide ABC transporter, ATP binding protein (O-antigen export system)</t>
  </si>
  <si>
    <t>lpg0825</t>
  </si>
  <si>
    <t>LpnScots805</t>
  </si>
  <si>
    <t>peptidase, M23/M37 family</t>
  </si>
  <si>
    <t>lpg0404</t>
  </si>
  <si>
    <t>LpnScots393</t>
  </si>
  <si>
    <t>amino acid antiporter (glutamate/gamma-aminobutyrate antiporter)</t>
  </si>
  <si>
    <t>lpg0238</t>
  </si>
  <si>
    <t>LpnScots237</t>
  </si>
  <si>
    <t>lpg1986</t>
  </si>
  <si>
    <t>LpnScots1947</t>
  </si>
  <si>
    <t>lpg1419</t>
  </si>
  <si>
    <t>LpnScots1393</t>
  </si>
  <si>
    <t>3-phosphoshikimate 1-carboxyvinyltransferase (5-enolpyruvoylshikimate-3-phosphate synthase) (prephenate dehydrogenase / 3-phosphoshikimate 1-carboxyvinyltransferase)</t>
  </si>
  <si>
    <t>lpg1825</t>
  </si>
  <si>
    <t>LpnScots1796</t>
  </si>
  <si>
    <t>Lipid Metabolism, Amino Acid Metabolism, Carbohydrate Metabolism, Biodegradation of Xenobiotics</t>
  </si>
  <si>
    <t>lpg2357</t>
  </si>
  <si>
    <t>LpnScots2311</t>
  </si>
  <si>
    <t>lpg0426</t>
  </si>
  <si>
    <t>LpnScots415</t>
  </si>
  <si>
    <t>lpg2718</t>
  </si>
  <si>
    <t>LpnScots2667</t>
  </si>
  <si>
    <t>lpg1685</t>
  </si>
  <si>
    <t>LpnScots1657</t>
  </si>
  <si>
    <t>lpg1653</t>
  </si>
  <si>
    <t>LpnScots1625</t>
  </si>
  <si>
    <t>D-xylose-proton symporter (galactose-proton symport) (sugar transport permease protein)</t>
  </si>
  <si>
    <t>lpg0339</t>
  </si>
  <si>
    <t>LpnScots328</t>
  </si>
  <si>
    <t>lpg2314</t>
  </si>
  <si>
    <t>LpnScots2268</t>
  </si>
  <si>
    <t>dihydropicolinate synthase</t>
  </si>
  <si>
    <t>lpg1456</t>
  </si>
  <si>
    <t>LpnScots1430</t>
  </si>
  <si>
    <t>23S rRNA (uracil-5-)methyltransferase RumA (RNA methyltransferase)</t>
  </si>
  <si>
    <t>DNA/RNA degradation / restriction, Translation</t>
  </si>
  <si>
    <t>lpg1553</t>
  </si>
  <si>
    <t>LpnScots1527</t>
  </si>
  <si>
    <t>lpg0932</t>
  </si>
  <si>
    <t>LpnScots911</t>
  </si>
  <si>
    <t>shikimate kinase</t>
  </si>
  <si>
    <t>lpg2766</t>
  </si>
  <si>
    <t>LpnScots2709</t>
  </si>
  <si>
    <t>Metabolism of Cofactors and Vitamins</t>
  </si>
  <si>
    <t>lpg0823</t>
  </si>
  <si>
    <t>LpnScots803</t>
  </si>
  <si>
    <t>Neurogenic locus notch protein homolog precursor</t>
  </si>
  <si>
    <t>lpg1743</t>
  </si>
  <si>
    <t>LpnScots1714</t>
  </si>
  <si>
    <t>lpg1846</t>
  </si>
  <si>
    <t>LpnScots1817</t>
  </si>
  <si>
    <t>lpg1409</t>
  </si>
  <si>
    <t>LpnScots1383</t>
  </si>
  <si>
    <t>lpg1582</t>
  </si>
  <si>
    <t>LpnScots1556</t>
  </si>
  <si>
    <t>hypothetical COG1376</t>
  </si>
  <si>
    <t>lpg0427</t>
  </si>
  <si>
    <t>LpnScots416</t>
  </si>
  <si>
    <t>diadenosine tetraphosphate (Ap4A) hydrolase,histidine triad family protein</t>
  </si>
  <si>
    <t>lpg1228</t>
  </si>
  <si>
    <t>LpnScots1204</t>
  </si>
  <si>
    <t>hypothetical COG4804</t>
  </si>
  <si>
    <t>lpg1116</t>
  </si>
  <si>
    <t>LpnScots1094</t>
  </si>
  <si>
    <t>chitinase (exochitinase) aminosugars metabolism?</t>
  </si>
  <si>
    <t>lpg0730</t>
  </si>
  <si>
    <t>LpnScots711</t>
  </si>
  <si>
    <t>transmembrane permease</t>
  </si>
  <si>
    <t>lpg0942</t>
  </si>
  <si>
    <t>LpnScots921</t>
  </si>
  <si>
    <t>lpg2353</t>
  </si>
  <si>
    <t>LpnScots2307</t>
  </si>
  <si>
    <t>Metabolism of Complex Carbohydrates, Metabolism of Cofactors and Vitamins</t>
  </si>
  <si>
    <t>lpg1416</t>
  </si>
  <si>
    <t>LpnScots1390</t>
  </si>
  <si>
    <t>purine nucleoside phosphorylase II (uridine phosphorylase Udp2)</t>
  </si>
  <si>
    <t>lpg0503</t>
  </si>
  <si>
    <t>LpnScots492</t>
  </si>
  <si>
    <t>lpg2804</t>
  </si>
  <si>
    <t>LpnScots2744</t>
  </si>
  <si>
    <t>lpg1403</t>
  </si>
  <si>
    <t>LpnScots1377</t>
  </si>
  <si>
    <t>hypothetical (transcriptional repressor?) (molecular chaperone?) COG2377</t>
  </si>
  <si>
    <t>lpg2674</t>
  </si>
  <si>
    <t>LpnScots2624</t>
  </si>
  <si>
    <t>DotD (TraH)</t>
  </si>
  <si>
    <t>lpg0328</t>
  </si>
  <si>
    <t>LpnScots317</t>
  </si>
  <si>
    <t>lpg3000</t>
  </si>
  <si>
    <t>LpnScots2937</t>
  </si>
  <si>
    <t>lpg1549</t>
  </si>
  <si>
    <t>LpnScots1523</t>
  </si>
  <si>
    <t>lpg0359</t>
  </si>
  <si>
    <t>LpnScots348</t>
  </si>
  <si>
    <t>acyl carrier protein</t>
  </si>
  <si>
    <t>lpg2580</t>
  </si>
  <si>
    <t>LpnScots2530</t>
  </si>
  <si>
    <t>Lipid Metabolism, Amino Acid Metabolism, Biodegradation of Xenobiotics</t>
  </si>
  <si>
    <t>lpg1999</t>
  </si>
  <si>
    <t>LpnScots1960</t>
  </si>
  <si>
    <t>pterin 4 alpha carbinolamine dehydratase COG2154</t>
  </si>
  <si>
    <t>lpg2872</t>
  </si>
  <si>
    <t>LpnScots2811</t>
  </si>
  <si>
    <t>(di)nucleoside polyphosphate hydrolase (MutT/nudix family protein)</t>
  </si>
  <si>
    <t>lpg2673</t>
  </si>
  <si>
    <t>LpnScots2623</t>
  </si>
  <si>
    <t>N6-adenine specific methylase (DNA methylase)</t>
  </si>
  <si>
    <t>Metabolism of Cofactors and Vitamins, Lipid Metabolism, Amino Acid Metabolism, Metabolism of Other Amino Acids, Biodegradation of Xenobiotics</t>
  </si>
  <si>
    <t>lpg2473</t>
  </si>
  <si>
    <t>LpnScots2425</t>
  </si>
  <si>
    <t>lpg2602</t>
  </si>
  <si>
    <t>LpnScots2552</t>
  </si>
  <si>
    <t>conserved domain protein</t>
  </si>
  <si>
    <t>lpg0900</t>
  </si>
  <si>
    <t>LpnScots879</t>
  </si>
  <si>
    <t>hypothetical (AsmA?) (outer membrane assembly protein) LPS biogenesis?</t>
  </si>
  <si>
    <t>lpg0541</t>
  </si>
  <si>
    <t>LpnScots529</t>
  </si>
  <si>
    <t>protein product; similar to probable membrane protein YdgA of Escherichia coli</t>
  </si>
  <si>
    <t>lpg2623</t>
  </si>
  <si>
    <t>LpnScots2573</t>
  </si>
  <si>
    <t>lpg1182</t>
  </si>
  <si>
    <t>LpnScots1160</t>
  </si>
  <si>
    <t>lpg2299</t>
  </si>
  <si>
    <t>LpnScots2253</t>
  </si>
  <si>
    <t>lpg1346</t>
  </si>
  <si>
    <t>LpnScots1320</t>
  </si>
  <si>
    <t>Nucleotide Metabolism, Replication and Repair</t>
  </si>
  <si>
    <t>lpg2356</t>
  </si>
  <si>
    <t>LpnScots2310</t>
  </si>
  <si>
    <t>lpg0316</t>
  </si>
  <si>
    <t>LpnScots305</t>
  </si>
  <si>
    <t>lpg0676</t>
  </si>
  <si>
    <t>LpnScots657</t>
  </si>
  <si>
    <t>protein product; similar to unknown protein</t>
  </si>
  <si>
    <t>lpg2986</t>
  </si>
  <si>
    <t>LpnScots2923</t>
  </si>
  <si>
    <t>lpg0046</t>
  </si>
  <si>
    <t>LpnScots46</t>
  </si>
  <si>
    <t>small ORF (132aa)</t>
  </si>
  <si>
    <t>lpg2544</t>
  </si>
  <si>
    <t>LpnScots2496</t>
  </si>
  <si>
    <t>Cell envelope synthesis, Metabolism of Complex Carbohydrates</t>
  </si>
  <si>
    <t>lpg2438</t>
  </si>
  <si>
    <t>LpnScots2391</t>
  </si>
  <si>
    <t>florfenicol efflux pump (multidrug resistance transporter, drug resistance transporter, Bcr/CflA family protein)</t>
  </si>
  <si>
    <t>lpg1400</t>
  </si>
  <si>
    <t>LpnScots1374</t>
  </si>
  <si>
    <t>lpg2267</t>
  </si>
  <si>
    <t>LpnScots2224</t>
  </si>
  <si>
    <t>prolidase (aryldialkylphosphatase) (Xaa-pro dipeptidase)</t>
  </si>
  <si>
    <t>lpg2137</t>
  </si>
  <si>
    <t>LpnScots2095</t>
  </si>
  <si>
    <t>lpg0450</t>
  </si>
  <si>
    <t>LpnScots439</t>
  </si>
  <si>
    <t>IcmK (DotH) (TraN)</t>
  </si>
  <si>
    <t>lpg1609</t>
  </si>
  <si>
    <t>LpnScots1581</t>
  </si>
  <si>
    <t>gamma-glutamyl phosphate reductase</t>
  </si>
  <si>
    <t>lpg2465</t>
  </si>
  <si>
    <t>LpnScots2417</t>
  </si>
  <si>
    <t>lpg1514</t>
  </si>
  <si>
    <t>LpnScots1488</t>
  </si>
  <si>
    <t>lipoprotein (inner membrane protein) (type I secretion system LssA)</t>
  </si>
  <si>
    <t>lipoprotein</t>
  </si>
  <si>
    <t>lpg2865</t>
  </si>
  <si>
    <t>LpnScots2804</t>
  </si>
  <si>
    <t>6-pyruvoyl tetrahydropterin synthase, putative</t>
  </si>
  <si>
    <t>lpg2005</t>
  </si>
  <si>
    <t>LpnScots1966</t>
  </si>
  <si>
    <t>small ORF (137aa)</t>
  </si>
  <si>
    <t>lpg0677</t>
  </si>
  <si>
    <t>LpnScots658</t>
  </si>
  <si>
    <t>small ORF (88aa)</t>
  </si>
  <si>
    <t>lpg1538</t>
  </si>
  <si>
    <t>LpnScots1512</t>
  </si>
  <si>
    <t>Transcription</t>
  </si>
  <si>
    <t>lpg2856</t>
  </si>
  <si>
    <t>LpnScots2796</t>
  </si>
  <si>
    <t>hypothetical (von Willebrand factor type A domain protein), regulatory?</t>
  </si>
  <si>
    <t>lpg0719</t>
  </si>
  <si>
    <t>LpnScots700</t>
  </si>
  <si>
    <t>Amino Acid Metabolism, Translation</t>
  </si>
  <si>
    <t>lpg2529</t>
  </si>
  <si>
    <t>LpnScots2481</t>
  </si>
  <si>
    <t>lpg1412</t>
  </si>
  <si>
    <t>LpnScots1386</t>
  </si>
  <si>
    <t>lpg0821</t>
  </si>
  <si>
    <t>LpnScots801</t>
  </si>
  <si>
    <t>lipopolysaccharide biosynthesis glycosyltransferase (beta 1,4-glucosyltransferase) (UDP glucose-lipooligosaccharide beta 1,4-glucosyltransferase)</t>
  </si>
  <si>
    <t>Metabolism of Complex Carbohydrates, Metabolism of Complex Lipids</t>
  </si>
  <si>
    <t>lpg2735</t>
  </si>
  <si>
    <t>LpnScots2683</t>
  </si>
  <si>
    <t>porphobilinogen deaminase (hydroxymethylbilane synthesis)</t>
  </si>
  <si>
    <t>lpg2945</t>
  </si>
  <si>
    <t>LpnScots2883</t>
  </si>
  <si>
    <t>lpg2386</t>
  </si>
  <si>
    <t>LpnScots2339</t>
  </si>
  <si>
    <t>lpg1988</t>
  </si>
  <si>
    <t>LpnScots1949</t>
  </si>
  <si>
    <t>dihydrofolate reductase</t>
  </si>
  <si>
    <t>lpg0065</t>
  </si>
  <si>
    <t>LpnScots65</t>
  </si>
  <si>
    <t>lpg1539</t>
  </si>
  <si>
    <t>LpnScots1513</t>
  </si>
  <si>
    <t>2-amino-4-hydroxy-6-hydroxymethyldihydropteridine pyrophosphokinase FolK (folate biosynthesis)</t>
  </si>
  <si>
    <t>lpg0609</t>
  </si>
  <si>
    <t>LpnScots590</t>
  </si>
  <si>
    <t>lpg0407</t>
  </si>
  <si>
    <t>LpnScots396</t>
  </si>
  <si>
    <t>lpg1957</t>
  </si>
  <si>
    <t>LpnScots1918</t>
  </si>
  <si>
    <t>ebhA protein</t>
  </si>
  <si>
    <t>lpg2809</t>
  </si>
  <si>
    <t>LpnScots2749</t>
  </si>
  <si>
    <t>Metabolism of Other Amino Acids</t>
  </si>
  <si>
    <t>lpg1542</t>
  </si>
  <si>
    <t>LpnScots1516</t>
  </si>
  <si>
    <t>PQQ (pyrrolo quinoline) enzyme repeat domain protein (dehydrogenase cofactor) (serine/threonine protein kinase?) (lipoprotein?)</t>
  </si>
  <si>
    <t>lpg2450</t>
  </si>
  <si>
    <t>LpnScots2402</t>
  </si>
  <si>
    <t>integral membrane protein (zinc uptake?)</t>
  </si>
  <si>
    <t>integral membrane protein</t>
  </si>
  <si>
    <t>lpg0110</t>
  </si>
  <si>
    <t>LpnScots109</t>
  </si>
  <si>
    <t>lpg2573</t>
  </si>
  <si>
    <t>LpnScots2524</t>
  </si>
  <si>
    <t>transposase (resolvase, DNA invertase) (resolvase/integrase)</t>
  </si>
  <si>
    <t>Viral functions / Phage / Transposases</t>
  </si>
  <si>
    <t>lpg0395</t>
  </si>
  <si>
    <t>LpnScots384</t>
  </si>
  <si>
    <t>lpg0341</t>
  </si>
  <si>
    <t>LpnScots330</t>
  </si>
  <si>
    <t>50S ribosomal protein L5</t>
  </si>
  <si>
    <t>lpg0117</t>
  </si>
  <si>
    <t>LpnScots116</t>
  </si>
  <si>
    <t>lpg2513</t>
  </si>
  <si>
    <t>LpnScots2465</t>
  </si>
  <si>
    <t>RND multidrug efflux membrane fusion protein</t>
  </si>
  <si>
    <t>lpg1974</t>
  </si>
  <si>
    <t>LpnScots1935</t>
  </si>
  <si>
    <t>major outer membrane protein</t>
  </si>
  <si>
    <t>lpg1499</t>
  </si>
  <si>
    <t>LpnScots1473</t>
  </si>
  <si>
    <t>lpg0285</t>
  </si>
  <si>
    <t>LpnScots284</t>
  </si>
  <si>
    <t>lpg0969</t>
  </si>
  <si>
    <t>LpnScots948</t>
  </si>
  <si>
    <t>lpg0666</t>
  </si>
  <si>
    <t>LpnScots647</t>
  </si>
  <si>
    <t>lpg1410</t>
  </si>
  <si>
    <t>LpnScots1384</t>
  </si>
  <si>
    <t>transcriptional regulatory protein (lipoprotein)</t>
  </si>
  <si>
    <t>lpg0598</t>
  </si>
  <si>
    <t>LpnScots579</t>
  </si>
  <si>
    <t>small ORF (139aa) (hypothetical?) COG4446</t>
  </si>
  <si>
    <t>lpg2592</t>
  </si>
  <si>
    <t>LpnScots2542</t>
  </si>
  <si>
    <t>lpg2516</t>
  </si>
  <si>
    <t>LpnScots2468</t>
  </si>
  <si>
    <t>major facilitator family transporter (sugar transport, multidrug efflux)</t>
  </si>
  <si>
    <t>major facilitator family transporter</t>
  </si>
  <si>
    <t>lpg2224</t>
  </si>
  <si>
    <t>LpnScots2181</t>
  </si>
  <si>
    <t>lpg1676</t>
  </si>
  <si>
    <t>LpnScots1648</t>
  </si>
  <si>
    <t>lpg2407</t>
  </si>
  <si>
    <t>LpnScots2360</t>
  </si>
  <si>
    <t>small ORF (101aa)</t>
  </si>
  <si>
    <t>lpg0540</t>
  </si>
  <si>
    <t>LpnScots528</t>
  </si>
  <si>
    <t>major facilitator family transporter (multidrug efflux transporter)</t>
  </si>
  <si>
    <t>lpg1546</t>
  </si>
  <si>
    <t>LpnScots1520</t>
  </si>
  <si>
    <t>fimbrial biogenesis and twitching motility protein PilF</t>
  </si>
  <si>
    <t>Transport and binding, Chemotaxis / motility / cell division</t>
  </si>
  <si>
    <t>lpg0757</t>
  </si>
  <si>
    <t>LpnScots738</t>
  </si>
  <si>
    <t>dTDP-6-deoxy-L-mannose dehydrogenase (dTDP-4-dehydrorhamnose reductase) RmlD (dTDP-4-keto-L-rhamnose reductase)</t>
  </si>
  <si>
    <t>lpg2999</t>
  </si>
  <si>
    <t>LpnScots2936</t>
  </si>
  <si>
    <t>lpg0345</t>
  </si>
  <si>
    <t>LpnScots334</t>
  </si>
  <si>
    <t>lpg1681</t>
  </si>
  <si>
    <t>LpnScots1653</t>
  </si>
  <si>
    <t>small ORF (105aa)</t>
  </si>
  <si>
    <t>lpg0616</t>
  </si>
  <si>
    <t>LpnScots597</t>
  </si>
  <si>
    <t>GTP cyclohydrolase I PLUS perhaps regulatory protein: fused protein?</t>
  </si>
  <si>
    <t>lpg0944</t>
  </si>
  <si>
    <t>LpnScots923</t>
  </si>
  <si>
    <t>lpg1175</t>
  </si>
  <si>
    <t>LpnScots1153</t>
  </si>
  <si>
    <t>hydrolase (alpha/beta fold family) (aromatic hydrocarbon catabolism)</t>
  </si>
  <si>
    <t>lpg0746</t>
  </si>
  <si>
    <t>LpnScots727</t>
  </si>
  <si>
    <t>IraAB (proton/(oligo)peptide symporter)</t>
  </si>
  <si>
    <t>lpg2793</t>
  </si>
  <si>
    <t>LpnScots2734</t>
  </si>
  <si>
    <t>lpg1558</t>
  </si>
  <si>
    <t>LpnScots1532</t>
  </si>
  <si>
    <t>pyruvate dehydrogenase E1 alpha subunit (pyruvate/2-oxoglutarate dehydrogenase complex)</t>
  </si>
  <si>
    <t>lpg1724</t>
  </si>
  <si>
    <t>LpnScots1696</t>
  </si>
  <si>
    <t>septum site-determining protein MinD (cell division inhibitor (membrane ATPase) activates MinC)</t>
  </si>
  <si>
    <t>lpg2430</t>
  </si>
  <si>
    <t>LpnScots2383</t>
  </si>
  <si>
    <t>Signal transduction / other regulatory functions, Energy Metabolism</t>
  </si>
  <si>
    <t>lpg1229</t>
  </si>
  <si>
    <t>LpnScots1205</t>
  </si>
  <si>
    <t>site specific recombinase (phage integrase)</t>
  </si>
  <si>
    <t>lpg0501</t>
  </si>
  <si>
    <t>LpnScots490</t>
  </si>
  <si>
    <t>Carbohydrate Metabolism</t>
  </si>
  <si>
    <t>lpg1108</t>
  </si>
  <si>
    <t>LpnScots1086</t>
  </si>
  <si>
    <t>putative lipase</t>
  </si>
  <si>
    <t>lpg2344</t>
  </si>
  <si>
    <t>LpnScots2298</t>
  </si>
  <si>
    <t>lpg0924</t>
  </si>
  <si>
    <t>LpnScots903</t>
  </si>
  <si>
    <t>lpg1842</t>
  </si>
  <si>
    <t>LpnScots1813</t>
  </si>
  <si>
    <t>Replication and Repair</t>
  </si>
  <si>
    <t>lpg1854</t>
  </si>
  <si>
    <t>LpnScots1825</t>
  </si>
  <si>
    <t>lpg2739</t>
  </si>
  <si>
    <t>LpnScots2687</t>
  </si>
  <si>
    <t>cation efflux system protein (cobalt zinc cadmium resistance protein CzcD)</t>
  </si>
  <si>
    <t>lpg2764</t>
  </si>
  <si>
    <t>LpnScots2707</t>
  </si>
  <si>
    <t>lpg1316</t>
  </si>
  <si>
    <t>LpnScots1291</t>
  </si>
  <si>
    <t>lpg1575</t>
  </si>
  <si>
    <t>LpnScots1549</t>
  </si>
  <si>
    <t>esterase (4-hydroxybenzoyl-CoA thioesterase family active site)</t>
  </si>
  <si>
    <t>Biodegradation of Xenobiotics</t>
  </si>
  <si>
    <t>lpg0791</t>
  </si>
  <si>
    <t>LpnScots772</t>
  </si>
  <si>
    <t>macrophage infectivity potentiator (mip)</t>
  </si>
  <si>
    <t>lpg1664</t>
  </si>
  <si>
    <t>LpnScots1636</t>
  </si>
  <si>
    <t>penicillin binding protein 1C, peptidoglycan biosynthesis</t>
  </si>
  <si>
    <t>lpg0043</t>
  </si>
  <si>
    <t>LpnScots43</t>
  </si>
  <si>
    <t>hypothetical (membrane protein, amino acid transporter?)</t>
  </si>
  <si>
    <t>lpg2354</t>
  </si>
  <si>
    <t>LpnScots2308</t>
  </si>
  <si>
    <t>(oxygen-independent) coproporphyrinogen III oxidase</t>
  </si>
  <si>
    <t>lpg0346</t>
  </si>
  <si>
    <t>LpnScots335</t>
  </si>
  <si>
    <t>lpg0839</t>
  </si>
  <si>
    <t>LpnScots819</t>
  </si>
  <si>
    <t>hydrolase, HAD superfamily, subfamily III A (low specificity phosphatase) (highly similar to ABC transporter, permease protein YrbI of Escherichia coli )</t>
  </si>
  <si>
    <t>lpg0637</t>
  </si>
  <si>
    <t>LpnScots618</t>
  </si>
  <si>
    <t>lpg0287</t>
  </si>
  <si>
    <t>LpnScots286</t>
  </si>
  <si>
    <t>lpg0634</t>
  </si>
  <si>
    <t>LpnScots615</t>
  </si>
  <si>
    <t>lpg0683</t>
  </si>
  <si>
    <t>LpnScots664</t>
  </si>
  <si>
    <t>transmembrane protein COG0842 ABC-type multidrug transport system (nitrate ABC transporter permease)</t>
  </si>
  <si>
    <t>lpg0704</t>
  </si>
  <si>
    <t>LpnScots685</t>
  </si>
  <si>
    <t>enhanced entry protein EnhA</t>
  </si>
  <si>
    <t>lpg2890</t>
  </si>
  <si>
    <t>LpnScots2829</t>
  </si>
  <si>
    <t>lpg2565</t>
  </si>
  <si>
    <t>LpnScots2517</t>
  </si>
  <si>
    <t>transposase ORF-A (IS-type)</t>
  </si>
  <si>
    <t>lpg0826</t>
  </si>
  <si>
    <t>LpnScots806</t>
  </si>
  <si>
    <t>lpg0325</t>
  </si>
  <si>
    <t>LpnScots314</t>
  </si>
  <si>
    <t>lpg2942</t>
  </si>
  <si>
    <t>LpnScots2880</t>
  </si>
  <si>
    <t>lpg0800</t>
  </si>
  <si>
    <t>LpnScots780</t>
  </si>
  <si>
    <t>lpg0513</t>
  </si>
  <si>
    <t>LpnScots502</t>
  </si>
  <si>
    <t>lpg1479</t>
  </si>
  <si>
    <t>LpnScots1453</t>
  </si>
  <si>
    <t>potassium efflux system KefA (integral membrane protein)</t>
  </si>
  <si>
    <t>lpg1851</t>
  </si>
  <si>
    <t>LpnScots1822</t>
  </si>
  <si>
    <t>lpg1429</t>
  </si>
  <si>
    <t>LpnScots1403</t>
  </si>
  <si>
    <t>lpg2914</t>
  </si>
  <si>
    <t>LpnScots2852</t>
  </si>
  <si>
    <t>hypothetical (transcriptional regulator cro/cI family), bacterial regulatory protein (MerR family)</t>
  </si>
  <si>
    <t>lpg0889</t>
  </si>
  <si>
    <t>LpnScots868</t>
  </si>
  <si>
    <t>acyltransferase (endonuclease?)</t>
  </si>
  <si>
    <t>lpg0033</t>
  </si>
  <si>
    <t>LpnScots33</t>
  </si>
  <si>
    <t>lpg1378</t>
  </si>
  <si>
    <t>LpnScots1352</t>
  </si>
  <si>
    <t>proton/peptide symporter (POT) family protein (proton/oligopeptide transporter) (di-tripeptide transporter)</t>
  </si>
  <si>
    <t>lpg2446</t>
  </si>
  <si>
    <t>LpnScots2399</t>
  </si>
  <si>
    <t>small ORF (92aa)</t>
  </si>
  <si>
    <t>lpg0027</t>
  </si>
  <si>
    <t>LpnScots27</t>
  </si>
  <si>
    <t>lpg0612</t>
  </si>
  <si>
    <t>LpnScots593</t>
  </si>
  <si>
    <t>alcohol dehydrogenase (NADP-dependent, zinc-type) (oxidoreductase, zinc-binding)</t>
  </si>
  <si>
    <t>Carbohydrate Metabolism, Metabolism of Complex Lipids, Biodegradation of Xenobiotics</t>
  </si>
  <si>
    <t>lpg2168</t>
  </si>
  <si>
    <t>LpnScots2126</t>
  </si>
  <si>
    <t>lpg1304</t>
  </si>
  <si>
    <t>LpnScots1279</t>
  </si>
  <si>
    <t>tryptophan synthetase, beta subunit</t>
  </si>
  <si>
    <t>lpg0507</t>
  </si>
  <si>
    <t>LpnScots496</t>
  </si>
  <si>
    <t>outer membrane protein OmpH</t>
  </si>
  <si>
    <t>lpg0030</t>
  </si>
  <si>
    <t>LpnScots30</t>
  </si>
  <si>
    <t>lpg1678</t>
  </si>
  <si>
    <t>LpnScots1650</t>
  </si>
  <si>
    <t>lpg1934</t>
  </si>
  <si>
    <t>LpnScots1895</t>
  </si>
  <si>
    <t>hypothetical (HipA transcription factor?) (stringent stress response, cell division?)</t>
  </si>
  <si>
    <t>Signal transduction / other regulatory functions, Transcription factors / DNA binding proteins</t>
  </si>
  <si>
    <t>lpg1841</t>
  </si>
  <si>
    <t>LpnScots1812</t>
  </si>
  <si>
    <t>lpg1642</t>
  </si>
  <si>
    <t>LpnScots1614</t>
  </si>
  <si>
    <t>lpg2526</t>
  </si>
  <si>
    <t>LpnScots2478</t>
  </si>
  <si>
    <t>lpg0920</t>
  </si>
  <si>
    <t>LpnScots899</t>
  </si>
  <si>
    <t>phosphatidylglycerophosphatase B (Pap2)</t>
  </si>
  <si>
    <t>Metabolism of Complex Lipids</t>
  </si>
  <si>
    <t>lpg1711</t>
  </si>
  <si>
    <t>LpnScots1683</t>
  </si>
  <si>
    <t>lpg2488</t>
  </si>
  <si>
    <t>LpnScots2440</t>
  </si>
  <si>
    <t>phosphopantothenoylcysteine decarboxylase/phosphopantothenate-cysteine ligase (flavoprotein)</t>
  </si>
  <si>
    <t>lpg2358</t>
  </si>
  <si>
    <t>LpnScots2312</t>
  </si>
  <si>
    <t>lpg0946</t>
  </si>
  <si>
    <t>LpnScots925</t>
  </si>
  <si>
    <t>lpg1588</t>
  </si>
  <si>
    <t>LpnScots1562</t>
  </si>
  <si>
    <t>lpg1722</t>
  </si>
  <si>
    <t>LpnScots1694</t>
  </si>
  <si>
    <t>Nucleotide Metabolism, Amino Acid Metabolism</t>
  </si>
  <si>
    <t>lpg0332</t>
  </si>
  <si>
    <t>LpnScots321</t>
  </si>
  <si>
    <t>50S ribosomal protein L2</t>
  </si>
  <si>
    <t>lpg1269</t>
  </si>
  <si>
    <t>LpnScots1245</t>
  </si>
  <si>
    <t>lpg0416</t>
  </si>
  <si>
    <t>LpnScots405</t>
  </si>
  <si>
    <t>Carbohydrate Metabolism, Metabolism of Other Amino Acids</t>
  </si>
  <si>
    <t>lpg1552</t>
  </si>
  <si>
    <t>LpnScots1526</t>
  </si>
  <si>
    <t>UDP-2,3-diacylglucosamine hydrolase</t>
  </si>
  <si>
    <t>lpg1209</t>
  </si>
  <si>
    <t>LpnScots1185</t>
  </si>
  <si>
    <t>lpg1715</t>
  </si>
  <si>
    <t>LpnScots1687</t>
  </si>
  <si>
    <t>16 kD immunogenic protein</t>
  </si>
  <si>
    <t>lpg1545</t>
  </si>
  <si>
    <t>LpnScots1519</t>
  </si>
  <si>
    <t>DNA-binding protein, putative</t>
  </si>
  <si>
    <t>lpg1194</t>
  </si>
  <si>
    <t>LpnScots1171</t>
  </si>
  <si>
    <t>imidazoleglycerol-phosphate synthase, cyclase subunit HisF</t>
  </si>
  <si>
    <t>lpg0650</t>
  </si>
  <si>
    <t>LpnScots631</t>
  </si>
  <si>
    <t>lpg1580</t>
  </si>
  <si>
    <t>LpnScots1554</t>
  </si>
  <si>
    <t>cytochrome b-561 transmembrane protein</t>
  </si>
  <si>
    <t>lpg1740</t>
  </si>
  <si>
    <t>LpnScots1711</t>
  </si>
  <si>
    <t>small ORF (154aa)</t>
  </si>
  <si>
    <t>lpg1367</t>
  </si>
  <si>
    <t>LpnScots1341</t>
  </si>
  <si>
    <t>1-aminocyclopropane-1-carboxylate deaminase</t>
  </si>
  <si>
    <t>lpg0355</t>
  </si>
  <si>
    <t>LpnScots344</t>
  </si>
  <si>
    <t>lpg2213</t>
  </si>
  <si>
    <t>LpnScots2170</t>
  </si>
  <si>
    <t>hemin binding protein Hbp</t>
  </si>
  <si>
    <t>lpg0448</t>
  </si>
  <si>
    <t>LpnScots437</t>
  </si>
  <si>
    <t>IcmM (DotJ)</t>
  </si>
  <si>
    <t>lpg0506</t>
  </si>
  <si>
    <t>LpnScots495</t>
  </si>
  <si>
    <t>outer membrane protein (bacterial surface antigen family)</t>
  </si>
  <si>
    <t>lpg1373</t>
  </si>
  <si>
    <t>LpnScots1347</t>
  </si>
  <si>
    <t>lpg1303</t>
  </si>
  <si>
    <t>LpnScots1278</t>
  </si>
  <si>
    <t>lpg0227</t>
  </si>
  <si>
    <t>LpnScots226</t>
  </si>
  <si>
    <t>lpg2861</t>
  </si>
  <si>
    <t>LpnScots2800</t>
  </si>
  <si>
    <t>nitrogen regulation protein (transcriptional regulator involved in nitrogen regulation?), COG0042: tRNA-dihydrouridine synthase B</t>
  </si>
  <si>
    <t>Transcription factors / DNA binding proteins, Metabolism of Other Amino Acids, Translation</t>
  </si>
  <si>
    <t>lpg2891</t>
  </si>
  <si>
    <t>LpnScots2830</t>
  </si>
  <si>
    <t>lpg2411</t>
  </si>
  <si>
    <t>LpnScots2364</t>
  </si>
  <si>
    <t>lpg2352</t>
  </si>
  <si>
    <t>LpnScots2306</t>
  </si>
  <si>
    <t>Carbohydrate Metabolism, Energy Metabolism</t>
  </si>
  <si>
    <t>lpg2375</t>
  </si>
  <si>
    <t>LpnScots2328</t>
  </si>
  <si>
    <t>small ORF (157aa)</t>
  </si>
  <si>
    <t>lpg1020</t>
  </si>
  <si>
    <t>LpnScots998</t>
  </si>
  <si>
    <t>chemiosmotic efflux system B protein A (silver efflux pump)</t>
  </si>
  <si>
    <t>lpg2543</t>
  </si>
  <si>
    <t>LpnScots2495</t>
  </si>
  <si>
    <t>lpg2878</t>
  </si>
  <si>
    <t>LpnScots2817</t>
  </si>
  <si>
    <t>lpg2987</t>
  </si>
  <si>
    <t>LpnScots2924</t>
  </si>
  <si>
    <t>lpg0360</t>
  </si>
  <si>
    <t>LpnScots349</t>
  </si>
  <si>
    <t>lpg0494</t>
  </si>
  <si>
    <t>LpnScots483</t>
  </si>
  <si>
    <t>lpg2695</t>
  </si>
  <si>
    <t>LpnScots2645</t>
  </si>
  <si>
    <t>heptosyl transferase, glycosyltransferase family 9 protein (saccharide biosynthesis regulatory protein) (lipopolysaccharide biosynthesis)</t>
  </si>
  <si>
    <t>lpg0664</t>
  </si>
  <si>
    <t>LpnScots645</t>
  </si>
  <si>
    <t>lpg0865</t>
  </si>
  <si>
    <t>LpnScots845</t>
  </si>
  <si>
    <t>outer membrane lipoprotein</t>
  </si>
  <si>
    <t>lpg2539</t>
  </si>
  <si>
    <t>LpnScots2491</t>
  </si>
  <si>
    <t>small ORF (135aa)</t>
  </si>
  <si>
    <t>lpg1436</t>
  </si>
  <si>
    <t>LpnScots1410</t>
  </si>
  <si>
    <t>lpg1861</t>
  </si>
  <si>
    <t>LpnScots1830</t>
  </si>
  <si>
    <t>Detoxification / adaptation, Protein fate / hydrolases / secretion</t>
  </si>
  <si>
    <t>lpg0767</t>
  </si>
  <si>
    <t>LpnScots748</t>
  </si>
  <si>
    <t>lpg0146</t>
  </si>
  <si>
    <t>LpnScots145</t>
  </si>
  <si>
    <t>lpg2638</t>
  </si>
  <si>
    <t>LpnScots2588</t>
  </si>
  <si>
    <t>lpg0548</t>
  </si>
  <si>
    <t>LpnScots535</t>
  </si>
  <si>
    <t>lpg0149</t>
  </si>
  <si>
    <t>LpnScots148</t>
  </si>
  <si>
    <t>lpg1667</t>
  </si>
  <si>
    <t>LpnScots1639</t>
  </si>
  <si>
    <t>lpg2238</t>
  </si>
  <si>
    <t>LpnScots2195</t>
  </si>
  <si>
    <t>lpg0708</t>
  </si>
  <si>
    <t>LpnScots689</t>
  </si>
  <si>
    <t>Toxin production / other pathogen functions, Protein fate / hydrolases / secretion</t>
  </si>
  <si>
    <t>lpg1754</t>
  </si>
  <si>
    <t>LpnScots1725</t>
  </si>
  <si>
    <t>lpg0728</t>
  </si>
  <si>
    <t>LpnScots709</t>
  </si>
  <si>
    <t>lpg0731</t>
  </si>
  <si>
    <t>LpnScots712</t>
  </si>
  <si>
    <t>lpg0926</t>
  </si>
  <si>
    <t>LpnScots905</t>
  </si>
  <si>
    <t>lpg2702</t>
  </si>
  <si>
    <t>LpnScots2652</t>
  </si>
  <si>
    <t>Toxin production / other pathogen functions, Transcription factors / DNA binding proteins</t>
  </si>
  <si>
    <t>lpg0293</t>
  </si>
  <si>
    <t>LpnScots292</t>
  </si>
  <si>
    <t>long chain acyl-CoA dehydrogenase (oxidoreductase, acyl CoA-dehydrogenase family)</t>
  </si>
  <si>
    <t>Lipid Metabolism, Metabolism of Complex Lipids</t>
  </si>
  <si>
    <t>lpg0923</t>
  </si>
  <si>
    <t>LpnScots902</t>
  </si>
  <si>
    <t>lpg1834</t>
  </si>
  <si>
    <t>LpnScots1805</t>
  </si>
  <si>
    <t>lpg2659</t>
  </si>
  <si>
    <t>LpnScots2609</t>
  </si>
  <si>
    <t>ATPase N2B (nucleotide (GTP) binding protein), COG1485</t>
  </si>
  <si>
    <t>lpg1084</t>
  </si>
  <si>
    <t>LpnScots1062</t>
  </si>
  <si>
    <t>hypothetical (cytosolic protein)</t>
  </si>
  <si>
    <t>lpg2283</t>
  </si>
  <si>
    <t>LpnScots2240</t>
  </si>
  <si>
    <t>lpg0078</t>
  </si>
  <si>
    <t>LpnScots77</t>
  </si>
  <si>
    <t>lpg1069</t>
  </si>
  <si>
    <t>LpnScots1047</t>
  </si>
  <si>
    <t>similar to AbiD phage protein</t>
  </si>
  <si>
    <t>lpg2277</t>
  </si>
  <si>
    <t>LpnScots2234</t>
  </si>
  <si>
    <t>O-methyltransferase, SAM-dependent</t>
  </si>
  <si>
    <t>lpg0138</t>
  </si>
  <si>
    <t>LpnScots137</t>
  </si>
  <si>
    <t>lpg0621</t>
  </si>
  <si>
    <t>LpnScots602</t>
  </si>
  <si>
    <t>lpg0011</t>
  </si>
  <si>
    <t>LpnScots11</t>
  </si>
  <si>
    <t>lpg1106</t>
  </si>
  <si>
    <t>LpnScots1084</t>
  </si>
  <si>
    <t>lpg0056</t>
  </si>
  <si>
    <t>LpnScots56</t>
  </si>
  <si>
    <t>lpg2361</t>
  </si>
  <si>
    <t>LpnScots2315</t>
  </si>
  <si>
    <t>lpg1689</t>
  </si>
  <si>
    <t>LpnScots1661</t>
  </si>
  <si>
    <t>23.7 kDa protein</t>
  </si>
  <si>
    <t>lpg0840</t>
  </si>
  <si>
    <t>LpnScots820</t>
  </si>
  <si>
    <t>polysialic acid capsule expression protein (carbohydrate isomerase) (KpsF/GutQ family protein)</t>
  </si>
  <si>
    <t>lpg2387</t>
  </si>
  <si>
    <t>LpnScots2340</t>
  </si>
  <si>
    <t>lpg1832</t>
  </si>
  <si>
    <t>LpnScots1803</t>
  </si>
  <si>
    <t>small ORF (138aa) (similar to putative VirA/G regulated VirK gene of Agrobacterium?)</t>
  </si>
  <si>
    <t>lpg1318</t>
  </si>
  <si>
    <t>LpnScots1293</t>
  </si>
  <si>
    <t>lpg1648</t>
  </si>
  <si>
    <t>LpnScots1620</t>
  </si>
  <si>
    <t>signal peptide protein (integral membrane or exported protein?)</t>
  </si>
  <si>
    <t>lpg0594</t>
  </si>
  <si>
    <t>LpnScots575</t>
  </si>
  <si>
    <t>lpg3002</t>
  </si>
  <si>
    <t>LpnScots2939</t>
  </si>
  <si>
    <t>inner membrane protein, 60 kDa</t>
  </si>
  <si>
    <t>lpg1541</t>
  </si>
  <si>
    <t>LpnScots1515</t>
  </si>
  <si>
    <t>GTP-binding protein EngA</t>
  </si>
  <si>
    <t>lpg1704</t>
  </si>
  <si>
    <t>LpnScots1676</t>
  </si>
  <si>
    <t>SOS (error prone) mutagenesis protein UmuD (RumA)</t>
  </si>
  <si>
    <t>lpg1559</t>
  </si>
  <si>
    <t>LpnScots1533</t>
  </si>
  <si>
    <t>pyruvate dehydrogenase E1 beta subunit (pyruvate decarboxylase E1) (pyruvate/2-oxoglutarate dehydrogenase complex)</t>
  </si>
  <si>
    <t>lpg1534</t>
  </si>
  <si>
    <t>LpnScots1508</t>
  </si>
  <si>
    <t>lpg1347</t>
  </si>
  <si>
    <t>LpnScots1321</t>
  </si>
  <si>
    <t>rare lipoprotein B</t>
  </si>
  <si>
    <t>lpg1576</t>
  </si>
  <si>
    <t>LpnScots1550</t>
  </si>
  <si>
    <t>lpg2710</t>
  </si>
  <si>
    <t>LpnScots2660</t>
  </si>
  <si>
    <t>lpg2959</t>
  </si>
  <si>
    <t>LpnScots2897</t>
  </si>
  <si>
    <t>lpg2595</t>
  </si>
  <si>
    <t>LpnScots2545</t>
  </si>
  <si>
    <t>Protein fate / hydrolases / secretion, Translation</t>
  </si>
  <si>
    <t>lpg0700</t>
  </si>
  <si>
    <t>LpnScots681</t>
  </si>
  <si>
    <t>lpg1314</t>
  </si>
  <si>
    <t>LpnScots1289</t>
  </si>
  <si>
    <t>hypothetical (endonuclease?)</t>
  </si>
  <si>
    <t>lpg0691</t>
  </si>
  <si>
    <t>LpnScots672</t>
  </si>
  <si>
    <t>lpg0593</t>
  </si>
  <si>
    <t>LpnScots574</t>
  </si>
  <si>
    <t>5-formyltetrahydrofolate cyclo-ligase</t>
  </si>
  <si>
    <t>lpg0886</t>
  </si>
  <si>
    <t>LpnScots865</t>
  </si>
  <si>
    <t>sodium:dicarboxylate symporter (neutral amino acid (glutamate) transporter) (proton/sodium-glutamate symport protein)</t>
  </si>
  <si>
    <t>lpg2148</t>
  </si>
  <si>
    <t>LpnScots2106</t>
  </si>
  <si>
    <t>lpg2509</t>
  </si>
  <si>
    <t>LpnScots2461</t>
  </si>
  <si>
    <t>SdeD</t>
  </si>
  <si>
    <t>lpg0166</t>
  </si>
  <si>
    <t>LpnScots165</t>
  </si>
  <si>
    <t>hypothetical (integral membrane protein) (methyl-independent mismatch repair protein)</t>
  </si>
  <si>
    <t>lpg1581</t>
  </si>
  <si>
    <t>LpnScots1555</t>
  </si>
  <si>
    <t>lpg2006</t>
  </si>
  <si>
    <t>LpnScots1967</t>
  </si>
  <si>
    <t>lpg1459</t>
  </si>
  <si>
    <t>LpnScots1433</t>
  </si>
  <si>
    <t>lpg1342</t>
  </si>
  <si>
    <t>LpnScots1316</t>
  </si>
  <si>
    <t>lpg1082</t>
  </si>
  <si>
    <t>LpnScots1060</t>
  </si>
  <si>
    <t>lpg0709</t>
  </si>
  <si>
    <t>LpnScots690</t>
  </si>
  <si>
    <t>formiminoglutamase (arginase family protein)</t>
  </si>
  <si>
    <t>lpg1321</t>
  </si>
  <si>
    <t>LpnScots1296</t>
  </si>
  <si>
    <t>oxidoreductase (dehydrogenase)</t>
  </si>
  <si>
    <t>lpg2245</t>
  </si>
  <si>
    <t>LpnScots2202</t>
  </si>
  <si>
    <t>lpg2572</t>
  </si>
  <si>
    <t>LpnScots2523</t>
  </si>
  <si>
    <t>lpg0544</t>
  </si>
  <si>
    <t>LpnScots532</t>
  </si>
  <si>
    <t>small ORF (62aa)</t>
  </si>
  <si>
    <t>lpg0272</t>
  </si>
  <si>
    <t>LpnScots271</t>
  </si>
  <si>
    <t>cysteine transferase</t>
  </si>
  <si>
    <t>lpg2601</t>
  </si>
  <si>
    <t>LpnScots2551</t>
  </si>
  <si>
    <t>lpg2842</t>
  </si>
  <si>
    <t>LpnScots2782</t>
  </si>
  <si>
    <t>PhoH protein (ATPase) (phosphate starvation inducible protein)</t>
  </si>
  <si>
    <t>lpg1694</t>
  </si>
  <si>
    <t>LpnScots1666</t>
  </si>
  <si>
    <t>transposase IS630 family (transposase ISA1083)</t>
  </si>
  <si>
    <t>transposase IS630 family</t>
  </si>
  <si>
    <t>lpg1183</t>
  </si>
  <si>
    <t>LpnScots1161</t>
  </si>
  <si>
    <t>lpg1181</t>
  </si>
  <si>
    <t>LpnScots1159</t>
  </si>
  <si>
    <t>CTP synthase PyrG</t>
  </si>
  <si>
    <t>lpg2828</t>
  </si>
  <si>
    <t>LpnScots2768</t>
  </si>
  <si>
    <t>lpg1560</t>
  </si>
  <si>
    <t>LpnScots1534</t>
  </si>
  <si>
    <t>dihydrolipoamide acetyltransferase (pyruvate/2-oxoglutarate dehydrogenase complex)</t>
  </si>
  <si>
    <t>lpg2884</t>
  </si>
  <si>
    <t>LpnScots2823</t>
  </si>
  <si>
    <t>lpg0092</t>
  </si>
  <si>
    <t>LpnScots91</t>
  </si>
  <si>
    <t>Transport and binding, Toxin production / other pathogen functions, DNA/RNA degradation / restriction</t>
  </si>
  <si>
    <t>lpg2934</t>
  </si>
  <si>
    <t>LpnScots2872</t>
  </si>
  <si>
    <t>transcription termination factor rho</t>
  </si>
  <si>
    <t>lpg2298</t>
  </si>
  <si>
    <t>LpnScots2252</t>
  </si>
  <si>
    <t>lpg0890</t>
  </si>
  <si>
    <t>LpnScots869</t>
  </si>
  <si>
    <t>Amino Acid Metabolism, Metabolism of Other Amino Acids, Energy Metabolism</t>
  </si>
  <si>
    <t>lpg0047</t>
  </si>
  <si>
    <t>LpnScots47</t>
  </si>
  <si>
    <t>chloramphenicol acetyltransferase (highly similar to antibiotic acetyltransferase)</t>
  </si>
  <si>
    <t>lpg2660</t>
  </si>
  <si>
    <t>LpnScots2610</t>
  </si>
  <si>
    <t>transmembrane protein (esterase/lipase/thioesterase family active site?) (alpha/beta hydrolase?)</t>
  </si>
  <si>
    <t>lpg1149</t>
  </si>
  <si>
    <t>LpnScots1127</t>
  </si>
  <si>
    <t>lpg0968</t>
  </si>
  <si>
    <t>LpnScots947</t>
  </si>
  <si>
    <t>lpg1849</t>
  </si>
  <si>
    <t>LpnScots1820</t>
  </si>
  <si>
    <t>small ORF (93aa)?</t>
  </si>
  <si>
    <t>lpg2403</t>
  </si>
  <si>
    <t>LpnScots2356</t>
  </si>
  <si>
    <t>lpg1632</t>
  </si>
  <si>
    <t>LpnScots1604</t>
  </si>
  <si>
    <t>glycosyltransferase (sulfolipid sulfoquinovosyldiacylglycerol biosynthesis protein) (alpha-D-mannose-alpha(1-6)phosphatidyl myo-inositol monomannoside transferase</t>
  </si>
  <si>
    <t>glycosyltransferase</t>
  </si>
  <si>
    <t>lpg1191</t>
  </si>
  <si>
    <t>LpnScots1168</t>
  </si>
  <si>
    <t>glycosyl hydrolase family 3 (anhydromuramoyl peptide exo beta-N-acetylglucosaminidase) (beta-hexosaminidase)</t>
  </si>
  <si>
    <t>lpg1519</t>
  </si>
  <si>
    <t>LpnScots1493</t>
  </si>
  <si>
    <t>purine/pyrimidine phosphoribosyltransferase (hypoxanthine phosphoribosyltransferase)</t>
  </si>
  <si>
    <t>lpg1233</t>
  </si>
  <si>
    <t>LpnScots1209</t>
  </si>
  <si>
    <t>lpg2779</t>
  </si>
  <si>
    <t>LpnScots2721</t>
  </si>
  <si>
    <t>Metabolism of Cofactors and Vitamins, Energy Metabolism</t>
  </si>
  <si>
    <t>lpg2847</t>
  </si>
  <si>
    <t>LpnScots2787</t>
  </si>
  <si>
    <t>lpg3003</t>
  </si>
  <si>
    <t>LpnScots2940</t>
  </si>
  <si>
    <t>conserved hypothetical protein TIGR00278, COG0759</t>
  </si>
  <si>
    <t>lpg2228</t>
  </si>
  <si>
    <t>LpnScots2185</t>
  </si>
  <si>
    <t>3-oxoacyl (acyl carrier protein) synthase III</t>
  </si>
  <si>
    <t>lpg0368</t>
  </si>
  <si>
    <t>LpnScots357</t>
  </si>
  <si>
    <t>lpg0321</t>
  </si>
  <si>
    <t>LpnScots310</t>
  </si>
  <si>
    <t>lpg2887</t>
  </si>
  <si>
    <t>LpnScots2826</t>
  </si>
  <si>
    <t>lpg0785</t>
  </si>
  <si>
    <t>LpnScots766</t>
  </si>
  <si>
    <t>Lipid Metabolism, Biosynthesis of Secondary Metabolites, Carbohydrate Metabolism</t>
  </si>
  <si>
    <t>lpg2460</t>
  </si>
  <si>
    <t>LpnScots2412</t>
  </si>
  <si>
    <t>lpg1591</t>
  </si>
  <si>
    <t>LpnScots1565</t>
  </si>
  <si>
    <t>lpg1237</t>
  </si>
  <si>
    <t>LpnScots1213</t>
  </si>
  <si>
    <t>type II restriction enzyme (Eco47II, Sau96I)</t>
  </si>
  <si>
    <t>lpg1732</t>
  </si>
  <si>
    <t>LpnScots1703</t>
  </si>
  <si>
    <t>lpg1189</t>
  </si>
  <si>
    <t>LpnScots1166</t>
  </si>
  <si>
    <t>lpg1737</t>
  </si>
  <si>
    <t>LpnScots1708</t>
  </si>
  <si>
    <t>lpg2477</t>
  </si>
  <si>
    <t>LpnScots2429</t>
  </si>
  <si>
    <t>high affinity nickel transport protein</t>
  </si>
  <si>
    <t>lpg1241</t>
  </si>
  <si>
    <t>LpnScots1217</t>
  </si>
  <si>
    <t>Transport and binding, Viral functions / Phage / Transposases</t>
  </si>
  <si>
    <t>lpg1654</t>
  </si>
  <si>
    <t>LpnScots1626</t>
  </si>
  <si>
    <t>lpg1800</t>
  </si>
  <si>
    <t>LpnScots1771</t>
  </si>
  <si>
    <t>regulatory protein RecX</t>
  </si>
  <si>
    <t>lpg1362</t>
  </si>
  <si>
    <t>LpnScots1336</t>
  </si>
  <si>
    <t>lpg1317</t>
  </si>
  <si>
    <t>LpnScots1292</t>
  </si>
  <si>
    <t>lpg1351</t>
  </si>
  <si>
    <t>LpnScots1325</t>
  </si>
  <si>
    <t>piperidine-6-carboxylate dehydrogenase (aldehyde dehydrogenase)</t>
  </si>
  <si>
    <t>Carbohydrate Metabolism, Lipid Metabolism, Amino Acid Metabolism, Metabolism of Other Amino Acids, Metabolism of Complex Lipids, Biodegradation of Xenobiotics</t>
  </si>
  <si>
    <t>lpg2692</t>
  </si>
  <si>
    <t>LpnScots2642</t>
  </si>
  <si>
    <t>lpg1850</t>
  </si>
  <si>
    <t>LpnScots1821</t>
  </si>
  <si>
    <t>rhodanese domain protein (dinucleotide utilizing enzymes involved in molybdopterin and thiamine biosynthesis)</t>
  </si>
  <si>
    <t>rhodanese domain protein</t>
  </si>
  <si>
    <t>lpg0758</t>
  </si>
  <si>
    <t>LpnScots739</t>
  </si>
  <si>
    <t>Nucleotide Metabolism, Biosynthesis of Secondary Metabolites</t>
  </si>
  <si>
    <t>lpg0371</t>
  </si>
  <si>
    <t>LpnScots360</t>
  </si>
  <si>
    <t>hypothetical COG2914</t>
  </si>
  <si>
    <t>lpg2951</t>
  </si>
  <si>
    <t>LpnScots2889</t>
  </si>
  <si>
    <t>cystathionine beta synthase (cysteine synthase)</t>
  </si>
  <si>
    <t>lpg1714</t>
  </si>
  <si>
    <t>LpnScots1686</t>
  </si>
  <si>
    <t>lpg1430</t>
  </si>
  <si>
    <t>LpnScots1404</t>
  </si>
  <si>
    <t>4-hydroxybenzoate octaprenyltransferase UbiA</t>
  </si>
  <si>
    <t>lpg1584</t>
  </si>
  <si>
    <t>LpnScots1558</t>
  </si>
  <si>
    <t>(CDP-alcohol) phosphatidyltransferase (phosphatidylcholine synthase)</t>
  </si>
  <si>
    <t>Amino Acid Metabolism, Metabolism of Complex Lipids</t>
  </si>
  <si>
    <t>lpg0771</t>
  </si>
  <si>
    <t>LpnScots752</t>
  </si>
  <si>
    <t>lpg2982</t>
  </si>
  <si>
    <t>LpnScots2919</t>
  </si>
  <si>
    <t>lpg1871</t>
  </si>
  <si>
    <t>LpnScots1836</t>
  </si>
  <si>
    <t>lpg1286</t>
  </si>
  <si>
    <t>LpnScots1261</t>
  </si>
  <si>
    <t>YebC (L. pneumophila) hypothetical (cytosolic protein?) TIGR01033</t>
  </si>
  <si>
    <t>lpg0063</t>
  </si>
  <si>
    <t>LpnScots63</t>
  </si>
  <si>
    <t>lpg0017</t>
  </si>
  <si>
    <t>LpnScots17</t>
  </si>
  <si>
    <t>lpg1797</t>
  </si>
  <si>
    <t>LpnScots1768</t>
  </si>
  <si>
    <t>lpg0428</t>
  </si>
  <si>
    <t>LpnScots417</t>
  </si>
  <si>
    <t>glyoxylase domain hypothetical protein COG0346</t>
  </si>
  <si>
    <t>lpg2367</t>
  </si>
  <si>
    <t>LpnScots2320</t>
  </si>
  <si>
    <t>lpg2002</t>
  </si>
  <si>
    <t>LpnScots1963</t>
  </si>
  <si>
    <t>lpg1867</t>
  </si>
  <si>
    <t>LpnScots1832</t>
  </si>
  <si>
    <t>site specific recombinase, phage integrase</t>
  </si>
  <si>
    <t>lpg0124</t>
  </si>
  <si>
    <t>LpnScots123</t>
  </si>
  <si>
    <t>cytochrome c4</t>
  </si>
  <si>
    <t>lpg2282</t>
  </si>
  <si>
    <t>LpnScots2239</t>
  </si>
  <si>
    <t>lpg1824</t>
  </si>
  <si>
    <t>LpnScots1795</t>
  </si>
  <si>
    <t>acyl CoA dehydrogenase (isovaleryl CoA dehydrogenase)</t>
  </si>
  <si>
    <t>lpg1465</t>
  </si>
  <si>
    <t>LpnScots1439</t>
  </si>
  <si>
    <t>lpg0351</t>
  </si>
  <si>
    <t>LpnScots340</t>
  </si>
  <si>
    <t>lpg1070</t>
  </si>
  <si>
    <t>LpnScots1048</t>
  </si>
  <si>
    <t>lpg2455</t>
  </si>
  <si>
    <t>LpnScots2407</t>
  </si>
  <si>
    <t>lpg0590</t>
  </si>
  <si>
    <t>LpnScots571</t>
  </si>
  <si>
    <t>Transport and binding, Signal transduction / other regulatory functions</t>
  </si>
  <si>
    <t>lpg0312</t>
  </si>
  <si>
    <t>LpnScots2950</t>
  </si>
  <si>
    <t>tRNA-Gly</t>
  </si>
  <si>
    <t>lpg1406</t>
  </si>
  <si>
    <t>LpnScots1380</t>
  </si>
  <si>
    <t>glycosyltransferase (dolichol phosphate mannosyltransferase) (polyprenol phosphate mannosyltransferase)</t>
  </si>
  <si>
    <t>lpg0702</t>
  </si>
  <si>
    <t>LpnScots683</t>
  </si>
  <si>
    <t>lpg2944</t>
  </si>
  <si>
    <t>LpnScots2882</t>
  </si>
  <si>
    <t>lpg1334</t>
  </si>
  <si>
    <t>LpnScots1308</t>
  </si>
  <si>
    <t>tRNA thiotransferase (tRNA-i(6) A37 modification enzyme MiaB)</t>
  </si>
  <si>
    <t>lpg2624</t>
  </si>
  <si>
    <t>LpnScots2574</t>
  </si>
  <si>
    <t>lpg2670</t>
  </si>
  <si>
    <t>LpnScots2620</t>
  </si>
  <si>
    <t>Protein fate / hydrolases / secretion, Chemotaxis / motility / cell division</t>
  </si>
  <si>
    <t>lpg2637</t>
  </si>
  <si>
    <t>LpnScots2587</t>
  </si>
  <si>
    <t>lpg2042</t>
  </si>
  <si>
    <t>LpnScots2003</t>
  </si>
  <si>
    <t>outer membrane protein (34 kDa), TPR repeat</t>
  </si>
  <si>
    <t>lpg1085</t>
  </si>
  <si>
    <t>LpnScots1063</t>
  </si>
  <si>
    <t>phage related integrase (site specific recombinase)</t>
  </si>
  <si>
    <t>lpg1411</t>
  </si>
  <si>
    <t>LpnScots1385</t>
  </si>
  <si>
    <t>lpg0008</t>
  </si>
  <si>
    <t>LpnScots8</t>
  </si>
  <si>
    <t>lpg0851</t>
  </si>
  <si>
    <t>LpnScots831</t>
  </si>
  <si>
    <t>membrane fusion protein (HlyD family secretion protein) secretion of drugs or toxins?</t>
  </si>
  <si>
    <t>lpg2265</t>
  </si>
  <si>
    <t>LpnScots2222</t>
  </si>
  <si>
    <t>acyltransferase</t>
  </si>
  <si>
    <t>lpg0182</t>
  </si>
  <si>
    <t>LpnScots181</t>
  </si>
  <si>
    <t>small ORF (150aa)</t>
  </si>
  <si>
    <t>lpg1882</t>
  </si>
  <si>
    <t>LpnScots1844</t>
  </si>
  <si>
    <t>lpg2503</t>
  </si>
  <si>
    <t>LpnScots2455</t>
  </si>
  <si>
    <t>small ORF (106aa)</t>
  </si>
  <si>
    <t>lpg0824</t>
  </si>
  <si>
    <t>LpnScots804</t>
  </si>
  <si>
    <t>rhomboid family protein (integral membrane protein)</t>
  </si>
  <si>
    <t>lpg1458</t>
  </si>
  <si>
    <t>LpnScots1432</t>
  </si>
  <si>
    <t>hypothetical membrane protein</t>
  </si>
  <si>
    <t>lpg2389</t>
  </si>
  <si>
    <t>LpnScots2342</t>
  </si>
  <si>
    <t>catalase-peroxidase KatB</t>
  </si>
  <si>
    <t>Amino Acid Metabolism, Energy Metabolism</t>
  </si>
  <si>
    <t>lpg1755</t>
  </si>
  <si>
    <t>LpnScots1726</t>
  </si>
  <si>
    <t>transmembrane protein (protease?)</t>
  </si>
  <si>
    <t>lpg0712</t>
  </si>
  <si>
    <t>LpnScots693</t>
  </si>
  <si>
    <t>lpg2564</t>
  </si>
  <si>
    <t>LpnScots2516</t>
  </si>
  <si>
    <t>LvrA</t>
  </si>
  <si>
    <t>lpg0091</t>
  </si>
  <si>
    <t>LpnScots90</t>
  </si>
  <si>
    <t>lpg2279</t>
  </si>
  <si>
    <t>LpnScots2236</t>
  </si>
  <si>
    <t>fumarylacetoacetate hydrolase (aromatic amino acid degradation protein)</t>
  </si>
  <si>
    <t>lpg0680</t>
  </si>
  <si>
    <t>LpnScots661</t>
  </si>
  <si>
    <t>dipeptidyl aminopeptidase/acylaminoacyl peptidase</t>
  </si>
  <si>
    <t>lpg2597</t>
  </si>
  <si>
    <t>LpnScots2547</t>
  </si>
  <si>
    <t>DNA processing enzyme DprA (SMF family) (Rossman fold nucleotide binding protein)</t>
  </si>
  <si>
    <t>lpg1877</t>
  </si>
  <si>
    <t>LpnScots1842</t>
  </si>
  <si>
    <t>deoxyguanosinetriphosphate (dGTP) triphosphohydrolase</t>
  </si>
  <si>
    <t>lpg2859</t>
  </si>
  <si>
    <t>LpnScots2798</t>
  </si>
  <si>
    <t>MoxR protein (ATPase) methanol dehydrogenase regulatory protein</t>
  </si>
  <si>
    <t>lpg2762</t>
  </si>
  <si>
    <t>LpnScots2705</t>
  </si>
  <si>
    <t>lpg2970</t>
  </si>
  <si>
    <t>LpnScots2908</t>
  </si>
  <si>
    <t>glycerophosphoryl diester phosphodiesterase</t>
  </si>
  <si>
    <t>lpg1124</t>
  </si>
  <si>
    <t>LpnScots1102</t>
  </si>
  <si>
    <t>lpg1494</t>
  </si>
  <si>
    <t>LpnScots1468</t>
  </si>
  <si>
    <t>small ORF (140aa) hypothetical</t>
  </si>
  <si>
    <t>lpg1610</t>
  </si>
  <si>
    <t>LpnScots1582</t>
  </si>
  <si>
    <t>lpg1126</t>
  </si>
  <si>
    <t>LpnScots1104</t>
  </si>
  <si>
    <t>calcium-transporting ATPase</t>
  </si>
  <si>
    <t>lpg1111</t>
  </si>
  <si>
    <t>LpnScots1089</t>
  </si>
  <si>
    <t>lpg1193</t>
  </si>
  <si>
    <t>LpnScots1170</t>
  </si>
  <si>
    <t>lpg0158</t>
  </si>
  <si>
    <t>LpnScots157</t>
  </si>
  <si>
    <t>lpg0226</t>
  </si>
  <si>
    <t>LpnScots225</t>
  </si>
  <si>
    <t>multidrug efflux protein, outer membrane component</t>
  </si>
  <si>
    <t>lpg1495</t>
  </si>
  <si>
    <t>LpnScots1469</t>
  </si>
  <si>
    <t>small ORF (97aa)</t>
  </si>
  <si>
    <t>lpg2546</t>
  </si>
  <si>
    <t>LpnScots2498</t>
  </si>
  <si>
    <t>lpg0729</t>
  </si>
  <si>
    <t>LpnScots710</t>
  </si>
  <si>
    <t>lpg0145</t>
  </si>
  <si>
    <t>LpnScots144</t>
  </si>
  <si>
    <t>lpg1238</t>
  </si>
  <si>
    <t>LpnScots1214</t>
  </si>
  <si>
    <t>lpg1801</t>
  </si>
  <si>
    <t>LpnScots1772</t>
  </si>
  <si>
    <t>lpg0649</t>
  </si>
  <si>
    <t>LpnScots630</t>
  </si>
  <si>
    <t>lpg0509</t>
  </si>
  <si>
    <t>LpnScots498</t>
  </si>
  <si>
    <t>ORF sugar transporter family</t>
  </si>
  <si>
    <t>lpg0724</t>
  </si>
  <si>
    <t>LpnScots705</t>
  </si>
  <si>
    <t>hypothetical lipoprotein; hyperosmotically inducible periplasmic protein (protein Y?)?</t>
  </si>
  <si>
    <t>lpg0434</t>
  </si>
  <si>
    <t>LpnScots423</t>
  </si>
  <si>
    <t>lpg0978</t>
  </si>
  <si>
    <t>LpnScots956</t>
  </si>
  <si>
    <t>lpg1328</t>
  </si>
  <si>
    <t>LpnScots1303</t>
  </si>
  <si>
    <t>lpg2826</t>
  </si>
  <si>
    <t>LpnScots2766</t>
  </si>
  <si>
    <t>unknown</t>
  </si>
  <si>
    <t>lpg0692</t>
  </si>
  <si>
    <t>LpnScots673</t>
  </si>
  <si>
    <t>lpg0141</t>
  </si>
  <si>
    <t>LpnScots140</t>
  </si>
  <si>
    <t>oligopeptidase A (zinc dependent oligopeptidase)</t>
  </si>
  <si>
    <t>lpg1167</t>
  </si>
  <si>
    <t>LpnScots1145</t>
  </si>
  <si>
    <t>hypothetical (cytoplasmic protein)</t>
  </si>
  <si>
    <t>lpg0750</t>
  </si>
  <si>
    <t>LpnScots731</t>
  </si>
  <si>
    <t>lpg2275</t>
  </si>
  <si>
    <t>LpnScots2232</t>
  </si>
  <si>
    <t>lpg2772</t>
  </si>
  <si>
    <t>LpnScots2715</t>
  </si>
  <si>
    <t>lpg0486</t>
  </si>
  <si>
    <t>LpnScots475</t>
  </si>
  <si>
    <t>lpg2790</t>
  </si>
  <si>
    <t>LpnScots2993</t>
  </si>
  <si>
    <t>tRNA-Leu</t>
  </si>
  <si>
    <t>lpg0006</t>
  </si>
  <si>
    <t>LpnScots6</t>
  </si>
  <si>
    <t>lpg0147</t>
  </si>
  <si>
    <t>LpnScots146</t>
  </si>
  <si>
    <t>transposase (IS911) (IS600)</t>
  </si>
  <si>
    <t>lpg1537</t>
  </si>
  <si>
    <t>LpnScots1511</t>
  </si>
  <si>
    <t>transport protein</t>
  </si>
  <si>
    <t>lpg1909</t>
  </si>
  <si>
    <t>LpnScots1871</t>
  </si>
  <si>
    <t>lpg2293</t>
  </si>
  <si>
    <t>LpnScots2247</t>
  </si>
  <si>
    <t>lpg1529</t>
  </si>
  <si>
    <t>LpnScots1503</t>
  </si>
  <si>
    <t>lpg2671</t>
  </si>
  <si>
    <t>LpnScots2621</t>
  </si>
  <si>
    <t>zinc protease (peptidase, M16 family)</t>
  </si>
  <si>
    <t>lpg1738</t>
  </si>
  <si>
    <t>LpnScots1709</t>
  </si>
  <si>
    <t>lpg0352</t>
  </si>
  <si>
    <t>LpnScots341</t>
  </si>
  <si>
    <t>lpg2321</t>
  </si>
  <si>
    <t>LpnScots2275</t>
  </si>
  <si>
    <t>lpg1620</t>
  </si>
  <si>
    <t>LpnScots1592</t>
  </si>
  <si>
    <t>small ORF (146aa) beta lactamase repressor (transcriptional repressor CopY, MarR transcriptional repressor)</t>
  </si>
  <si>
    <t>lpg1239</t>
  </si>
  <si>
    <t>LpnScots1215</t>
  </si>
  <si>
    <t>TraD (weak homology)</t>
  </si>
  <si>
    <t>lpg0552</t>
  </si>
  <si>
    <t>LpnScots539</t>
  </si>
  <si>
    <t>Transport and binding, Protein fate / hydrolases / secretion, Signal transduction / other regulatory functions</t>
  </si>
  <si>
    <t>lpg3001</t>
  </si>
  <si>
    <t>LpnScots2938</t>
  </si>
  <si>
    <t>lpg0076</t>
  </si>
  <si>
    <t>LpnScots75</t>
  </si>
  <si>
    <t>lpg1593</t>
  </si>
  <si>
    <t>LpnScots1567</t>
  </si>
  <si>
    <t>carbon storage regulator?</t>
  </si>
  <si>
    <t>lpg0447</t>
  </si>
  <si>
    <t>LpnScots436</t>
  </si>
  <si>
    <t>lpg1992</t>
  </si>
  <si>
    <t>LpnScots1953</t>
  </si>
  <si>
    <t>lpg1363</t>
  </si>
  <si>
    <t>LpnScots1337</t>
  </si>
  <si>
    <t>lpg0237</t>
  </si>
  <si>
    <t>LpnScots236</t>
  </si>
  <si>
    <t>lpg1453</t>
  </si>
  <si>
    <t>LpnScots1427</t>
  </si>
  <si>
    <t>lpg2475</t>
  </si>
  <si>
    <t>LpnScots2427</t>
  </si>
  <si>
    <t>lpg0768</t>
  </si>
  <si>
    <t>LpnScots749</t>
  </si>
  <si>
    <t>spore coat polysaccharide biosynthesis protein E (N-acetylneuraminate synthesis) NeuB</t>
  </si>
  <si>
    <t>Cell envelope synthesis, Chemotaxis / motility / cell division</t>
  </si>
  <si>
    <t>lpg0749</t>
  </si>
  <si>
    <t>LpnScots730</t>
  </si>
  <si>
    <t>lpg1530</t>
  </si>
  <si>
    <t>LpnScots1504</t>
  </si>
  <si>
    <t>2-methylcitrate synthase (citrate synthase PrpC)</t>
  </si>
  <si>
    <t>lpg0762</t>
  </si>
  <si>
    <t>LpnScots743</t>
  </si>
  <si>
    <t>O-antigen initiating glycosyl transferase group 4-UDP-N-acetylmuramyl pentapeptide phosphotransferase/(N-acetylgalactosaminyl transferase TrsF) (UDP-N-acetylglucosamine-1-phosphate transferase)</t>
  </si>
  <si>
    <t>lpg1971</t>
  </si>
  <si>
    <t>LpnScots1932</t>
  </si>
  <si>
    <t>organic hydroperoxide resistance protein, COG1764:predicted redox protein, regulator of sulfide bond formation</t>
  </si>
  <si>
    <t>lpg1544</t>
  </si>
  <si>
    <t>LpnScots1518</t>
  </si>
  <si>
    <t>lpg2967</t>
  </si>
  <si>
    <t>LpnScots2905</t>
  </si>
  <si>
    <t>lpg0939</t>
  </si>
  <si>
    <t>LpnScots918</t>
  </si>
  <si>
    <t>lpg0007</t>
  </si>
  <si>
    <t>LpnScots7</t>
  </si>
  <si>
    <t>probable hydrolase (carbon-nitrogen hydrolase, beta-alanine synthetase, nitrilase, beta-ureidopropionase, pantothenase)</t>
  </si>
  <si>
    <t>probable hydrolase</t>
  </si>
  <si>
    <t>lpg2296</t>
  </si>
  <si>
    <t>LpnScots2250</t>
  </si>
  <si>
    <t>lpg0326</t>
  </si>
  <si>
    <t>LpnScots315</t>
  </si>
  <si>
    <t>lpg0518</t>
  </si>
  <si>
    <t>LpnScots507</t>
  </si>
  <si>
    <t>lpg0977</t>
  </si>
  <si>
    <t>LpnScots955</t>
  </si>
  <si>
    <t>single strand DNA binding protein (ssb)</t>
  </si>
  <si>
    <t>lpg1753</t>
  </si>
  <si>
    <t>LpnScots1724</t>
  </si>
  <si>
    <t>Cell envelope synthesis, Amino Acid Metabolism, Metabolism of Complex Lipids</t>
  </si>
  <si>
    <t>lpg1332</t>
  </si>
  <si>
    <t>LpnScots1306</t>
  </si>
  <si>
    <t>hypothetical (inner membrane protein)</t>
  </si>
  <si>
    <t>lpg1178</t>
  </si>
  <si>
    <t>LpnScots1156</t>
  </si>
  <si>
    <t>lpg2840</t>
  </si>
  <si>
    <t>LpnScots2780</t>
  </si>
  <si>
    <t>AhpC/TSA family protein (bacterioferritin comigratory protein), antioxidant function?</t>
  </si>
  <si>
    <t>lpg0102</t>
  </si>
  <si>
    <t>LpnScots101</t>
  </si>
  <si>
    <t>lpg1932</t>
  </si>
  <si>
    <t>LpnScots1893</t>
  </si>
  <si>
    <t>small ORF (104aa)</t>
  </si>
  <si>
    <t>lpg1389</t>
  </si>
  <si>
    <t>LpnScots1363</t>
  </si>
  <si>
    <t>tRNA (5 methylaminomethyl-2-thiouridylate) methyltransferase (tRNA methyltransferase)</t>
  </si>
  <si>
    <t>lpg0832</t>
  </si>
  <si>
    <t>LpnScots812</t>
  </si>
  <si>
    <t>oxidoreductase dehydrogenase, short chain</t>
  </si>
  <si>
    <t>lpg1101</t>
  </si>
  <si>
    <t>LpnScots1079</t>
  </si>
  <si>
    <t>lpg3004</t>
  </si>
  <si>
    <t>LpnScots2941</t>
  </si>
  <si>
    <t>lpg0895</t>
  </si>
  <si>
    <t>LpnScots874</t>
  </si>
  <si>
    <t>lpg2867</t>
  </si>
  <si>
    <t>LpnScots2806</t>
  </si>
  <si>
    <t>COG0824 thioesterase (4-hydroxybenzoyl-CoA-thioesterase)</t>
  </si>
  <si>
    <t>lpg2662</t>
  </si>
  <si>
    <t>LpnScots2612</t>
  </si>
  <si>
    <t>Metabolism of Other Amino Acids, Metabolism of Cofactors and Vitamins</t>
  </si>
  <si>
    <t>lpg0152</t>
  </si>
  <si>
    <t>LpnScots151</t>
  </si>
  <si>
    <t>hypothetical (GCN5-related N-acetylase, acetyltransferase, GNAT family) (transcriptional regulator)</t>
  </si>
  <si>
    <t>lpg0512</t>
  </si>
  <si>
    <t>LpnScots501</t>
  </si>
  <si>
    <t>CrcB protein (transmembrane protein), chromosome condensation? camphor resistance?</t>
  </si>
  <si>
    <t>Detoxification / adaptation, Chemotaxis / motility / cell division</t>
  </si>
  <si>
    <t>lpg1153</t>
  </si>
  <si>
    <t>LpnScots1131</t>
  </si>
  <si>
    <t>amine oxidase</t>
  </si>
  <si>
    <t>Amino Acid Metabolism, Biosynthesis of Secondary Metabolites</t>
  </si>
  <si>
    <t>lpg0409</t>
  </si>
  <si>
    <t>LpnScots398</t>
  </si>
  <si>
    <t>hypothetical (SURF1 family) (cytochrome c oxidase assembly protein?)</t>
  </si>
  <si>
    <t>lpg2029</t>
  </si>
  <si>
    <t>LpnScots1990</t>
  </si>
  <si>
    <t>dihydroneopterin aldolase FolB, kinase? COG1539</t>
  </si>
  <si>
    <t>lpg2879</t>
  </si>
  <si>
    <t>LpnScots2818</t>
  </si>
  <si>
    <t>lpg1414</t>
  </si>
  <si>
    <t>LpnScots1388</t>
  </si>
  <si>
    <t>glycerol kinase (probable carbohydrate kinase)</t>
  </si>
  <si>
    <t>lpg1335</t>
  </si>
  <si>
    <t>LpnScots1309</t>
  </si>
  <si>
    <t>major facilitator family transporter (permease) (multidrug efflux transporter)</t>
  </si>
  <si>
    <t>lpg2294</t>
  </si>
  <si>
    <t>LpnScots2248</t>
  </si>
  <si>
    <t>hydrolase (haloacid dehalogenase family) (phosphoglycolate phosphatase)</t>
  </si>
  <si>
    <t>lpg2838</t>
  </si>
  <si>
    <t>LpnScots2778</t>
  </si>
  <si>
    <t>rhodanese domain protein (sulfuryltransferase), ubiquitin C-terminal hydrolase?</t>
  </si>
  <si>
    <t>lpg2658</t>
  </si>
  <si>
    <t>LpnScots2608</t>
  </si>
  <si>
    <t>lpg0052</t>
  </si>
  <si>
    <t>LpnScots52</t>
  </si>
  <si>
    <t>carboxyphosphoenolpyruvate phosphonomutase (carboxyvinyl-carboxyphosphonate phosphorylmutase) (methyl isocitric acid lyase) (phosphonomutase II) (PEP phosphonomutase)</t>
  </si>
  <si>
    <t>lpg0618</t>
  </si>
  <si>
    <t>LpnScots599</t>
  </si>
  <si>
    <t>lpg2963</t>
  </si>
  <si>
    <t>LpnScots2901</t>
  </si>
  <si>
    <t>lpg2158</t>
  </si>
  <si>
    <t>LpnScots2116</t>
  </si>
  <si>
    <t>lpg0693</t>
  </si>
  <si>
    <t>LpnScots674</t>
  </si>
  <si>
    <t>LigA (L. pneumophila infectivity gene) (interaptin)</t>
  </si>
  <si>
    <t>lpg2652</t>
  </si>
  <si>
    <t>LpnScots2602</t>
  </si>
  <si>
    <t>50S ribosomal protein L25, ribosomal 5S rRNA E-loop binding protein</t>
  </si>
  <si>
    <t>lpg2320</t>
  </si>
  <si>
    <t>LpnScots2274</t>
  </si>
  <si>
    <t>lpg2788</t>
  </si>
  <si>
    <t>LpnScots2730</t>
  </si>
  <si>
    <t>lpg0353</t>
  </si>
  <si>
    <t>LpnScots342</t>
  </si>
  <si>
    <t>lpg2452</t>
  </si>
  <si>
    <t>LpnScots2404</t>
  </si>
  <si>
    <t>lpg1390</t>
  </si>
  <si>
    <t>LpnScots1364</t>
  </si>
  <si>
    <t>small ORF (142aa)</t>
  </si>
  <si>
    <t>lpg0417</t>
  </si>
  <si>
    <t>LpnScots406</t>
  </si>
  <si>
    <t>lpg1396</t>
  </si>
  <si>
    <t>LpnScots1370</t>
  </si>
  <si>
    <t>lpg0095</t>
  </si>
  <si>
    <t>LpnScots94</t>
  </si>
  <si>
    <t>cytosolic IMP-GMP specific 5'-nucleotidase (cytosolic II)</t>
  </si>
  <si>
    <t>lpg0648</t>
  </si>
  <si>
    <t>LpnScots629</t>
  </si>
  <si>
    <t>lpg0218</t>
  </si>
  <si>
    <t>LpnScots217</t>
  </si>
  <si>
    <t>phosphoribosylaminoimidazole carboxylase, catalytic subunit PurE</t>
  </si>
  <si>
    <t>lpg1920</t>
  </si>
  <si>
    <t>LpnScots1882</t>
  </si>
  <si>
    <t>lpg1423</t>
  </si>
  <si>
    <t>LpnScots1397</t>
  </si>
  <si>
    <t>TPR domain protein (heat shock protein) N-acetylglucosaminyl transferase</t>
  </si>
  <si>
    <t>Detoxification / adaptation, Protein fate / hydrolases / secretion, Carbohydrate Metabolism, Metabolism of Complex Carbohydrates, Metabolism of Complex Lipids</t>
  </si>
  <si>
    <t>lpg2650</t>
  </si>
  <si>
    <t>LpnScots2600</t>
  </si>
  <si>
    <t>lpg0478</t>
  </si>
  <si>
    <t>LpnScots467</t>
  </si>
  <si>
    <t>lpg0829</t>
  </si>
  <si>
    <t>LpnScots809</t>
  </si>
  <si>
    <t>two component histidine kinase, GGDEF domain protein/EAL domain protein (sensory box) (c-di-GMP phosphodiesterase A?)</t>
  </si>
  <si>
    <t>lpg0591</t>
  </si>
  <si>
    <t>LpnScots572</t>
  </si>
  <si>
    <t>hypothetical COG2960</t>
  </si>
  <si>
    <t>lpg1156</t>
  </si>
  <si>
    <t>LpnScots1134</t>
  </si>
  <si>
    <t>aminopeptidase (leucine aminopeptidase)</t>
  </si>
  <si>
    <t>lpg0298</t>
  </si>
  <si>
    <t>LpnScots297</t>
  </si>
  <si>
    <t>lpg1835</t>
  </si>
  <si>
    <t>LpnScots1806</t>
  </si>
  <si>
    <t>29 kDa immunogenic protein (L. pneumophila), lipoprotein (ABC transporter, substrate binding protein) (D-methionine-binding lipoprotein)</t>
  </si>
  <si>
    <t>lpg2233</t>
  </si>
  <si>
    <t>LpnScots2190</t>
  </si>
  <si>
    <t>lpg0962</t>
  </si>
  <si>
    <t>LpnScots941</t>
  </si>
  <si>
    <t>lpg0797</t>
  </si>
  <si>
    <t>LpnScots2960</t>
  </si>
  <si>
    <t>lpg2202</t>
  </si>
  <si>
    <t>LpnScots2159</t>
  </si>
  <si>
    <t>uncharacterized conserved hypothetical protein COG1371</t>
  </si>
  <si>
    <t>lpg2248</t>
  </si>
  <si>
    <t>LpnScots2205</t>
  </si>
  <si>
    <t>lpg1066</t>
  </si>
  <si>
    <t>LpnScots1044</t>
  </si>
  <si>
    <t>lpg1699</t>
  </si>
  <si>
    <t>LpnScots1671</t>
  </si>
  <si>
    <t>lpg2199</t>
  </si>
  <si>
    <t>LpnScots2156</t>
  </si>
  <si>
    <t>lpg2004</t>
  </si>
  <si>
    <t>LpnScots1965</t>
  </si>
  <si>
    <t>lpg2200</t>
  </si>
  <si>
    <t>LpnScots2157</t>
  </si>
  <si>
    <t>lpg2903</t>
  </si>
  <si>
    <t>LpnScots2841</t>
  </si>
  <si>
    <t>ubiquinone/menaquinone biosynthesis methyltransferase UbiE</t>
  </si>
  <si>
    <t>lpg1965</t>
  </si>
  <si>
    <t>LpnScots1926</t>
  </si>
  <si>
    <t>lpg1563</t>
  </si>
  <si>
    <t>LpnScots1537</t>
  </si>
  <si>
    <t>lpg1943</t>
  </si>
  <si>
    <t>LpnScots1904</t>
  </si>
  <si>
    <t>small ORF (85aa) hypothetical</t>
  </si>
  <si>
    <t>lpg1958</t>
  </si>
  <si>
    <t>LpnScots1919</t>
  </si>
  <si>
    <t>lpg1822</t>
  </si>
  <si>
    <t>LpnScots1793</t>
  </si>
  <si>
    <t>lpg0219</t>
  </si>
  <si>
    <t>LpnScots218</t>
  </si>
  <si>
    <t>lpg0070</t>
  </si>
  <si>
    <t>LpnScots69</t>
  </si>
  <si>
    <t>Amino Acid Metabolism, Energy Metabolism, Biosynthesis of Secondary Metabolites</t>
  </si>
  <si>
    <t>lpg1771</t>
  </si>
  <si>
    <t>LpnScots1742</t>
  </si>
  <si>
    <t>lpg2787</t>
  </si>
  <si>
    <t>LpnScots2729</t>
  </si>
  <si>
    <t>lpg2374</t>
  </si>
  <si>
    <t>LpnScots2327</t>
  </si>
  <si>
    <t>mannose-6-phosphate isomerase</t>
  </si>
  <si>
    <t>lpg1431</t>
  </si>
  <si>
    <t>LpnScots1405</t>
  </si>
  <si>
    <t>outer membrane lipoprotein?</t>
  </si>
  <si>
    <t>lpg1701</t>
  </si>
  <si>
    <t>LpnScots1673</t>
  </si>
  <si>
    <t>lpg1215</t>
  </si>
  <si>
    <t>LpnScots1191</t>
  </si>
  <si>
    <t>lpg1144</t>
  </si>
  <si>
    <t>LpnScots1122</t>
  </si>
  <si>
    <t>lpg1770</t>
  </si>
  <si>
    <t>LpnScots1741</t>
  </si>
  <si>
    <t>lpg1662</t>
  </si>
  <si>
    <t>LpnScots1634</t>
  </si>
  <si>
    <t>putative transport protein</t>
  </si>
  <si>
    <t>lpg2651</t>
  </si>
  <si>
    <t>LpnScots2601</t>
  </si>
  <si>
    <t>lpg0374</t>
  </si>
  <si>
    <t>LpnScots363</t>
  </si>
  <si>
    <t>adenylate cyclase? (ATP-pyrophosphate lyase?) lipoprotein?</t>
  </si>
  <si>
    <t>lpg2935</t>
  </si>
  <si>
    <t>LpnScots2873</t>
  </si>
  <si>
    <t>lpg1735</t>
  </si>
  <si>
    <t>LpnScots1706</t>
  </si>
  <si>
    <t>lpg1869</t>
  </si>
  <si>
    <t>LpnScots1834</t>
  </si>
  <si>
    <t>lpg2661</t>
  </si>
  <si>
    <t>LpnScots2611</t>
  </si>
  <si>
    <t>lpg0467</t>
  </si>
  <si>
    <t>LpnScots456</t>
  </si>
  <si>
    <t>zinc metalloprotease (hemagglutinin/protease)</t>
  </si>
  <si>
    <t>lpg0584</t>
  </si>
  <si>
    <t>LpnScots565</t>
  </si>
  <si>
    <t>hypothetical (phosphate transport regulator?)</t>
  </si>
  <si>
    <t>lpg2043</t>
  </si>
  <si>
    <t>LpnScots2004</t>
  </si>
  <si>
    <t>peptidoglycan associated lipoprotein</t>
  </si>
  <si>
    <t>lpg1395</t>
  </si>
  <si>
    <t>LpnScots1369</t>
  </si>
  <si>
    <t>lpg0082</t>
  </si>
  <si>
    <t>LpnScots81</t>
  </si>
  <si>
    <t>lpg1280</t>
  </si>
  <si>
    <t>LpnScots1255</t>
  </si>
  <si>
    <t>lpg0290</t>
  </si>
  <si>
    <t>LpnScots289</t>
  </si>
  <si>
    <t>lpg1074</t>
  </si>
  <si>
    <t>LpnScots1052</t>
  </si>
  <si>
    <t>lpg1720</t>
  </si>
  <si>
    <t>LpnScots1692</t>
  </si>
  <si>
    <t>lpg0356</t>
  </si>
  <si>
    <t>LpnScots345</t>
  </si>
  <si>
    <t>lpg2976</t>
  </si>
  <si>
    <t>LpnScots2913</t>
  </si>
  <si>
    <t>lpg0748</t>
  </si>
  <si>
    <t>LpnScots729</t>
  </si>
  <si>
    <t>LPS biosynthesis protein (pseudaminic acid biosynthesis and flagellin acetamidinic modification?)</t>
  </si>
  <si>
    <t>Cell envelope synthesis, Metabolism of Complex Lipids</t>
  </si>
  <si>
    <t>lpg2542</t>
  </si>
  <si>
    <t>LpnScots2494</t>
  </si>
  <si>
    <t>small ORF (163aa)</t>
  </si>
  <si>
    <t>lpg2545</t>
  </si>
  <si>
    <t>LpnScots2497</t>
  </si>
  <si>
    <t>small ORF (96aa)</t>
  </si>
  <si>
    <t>lpg2289</t>
  </si>
  <si>
    <t>LpnScots2246</t>
  </si>
  <si>
    <t>lpg0555</t>
  </si>
  <si>
    <t>LpnScots2955</t>
  </si>
  <si>
    <t>lpg2404</t>
  </si>
  <si>
    <t>LpnScots2357</t>
  </si>
  <si>
    <t>lpg1391</t>
  </si>
  <si>
    <t>LpnScots1365</t>
  </si>
  <si>
    <t>lpg0682</t>
  </si>
  <si>
    <t>LpnScots663</t>
  </si>
  <si>
    <t>ABC transporter ATP-binding protein (ABC-type multidrug transport system, ATPase component) (daunorubicin resistance)</t>
  </si>
  <si>
    <t>lpg0756</t>
  </si>
  <si>
    <t>LpnScots737</t>
  </si>
  <si>
    <t>RmlC protein (dTDP-6-deoxy-D-glucose-3,5-epimerase)</t>
  </si>
  <si>
    <t>lpg2278</t>
  </si>
  <si>
    <t>LpnScots2235</t>
  </si>
  <si>
    <t>lpg1110</t>
  </si>
  <si>
    <t>LpnScots1088</t>
  </si>
  <si>
    <t>lpg2292</t>
  </si>
  <si>
    <t>LpnScots2984</t>
  </si>
  <si>
    <t>lpg2046</t>
  </si>
  <si>
    <t>LpnScots2007</t>
  </si>
  <si>
    <t>ABC transporter, ATP binding protein</t>
  </si>
  <si>
    <t>lpg0406</t>
  </si>
  <si>
    <t>LpnScots395</t>
  </si>
  <si>
    <t>hypothetical (carboxymuconolactonase decarboxylase family protein)</t>
  </si>
  <si>
    <t>lpg2519</t>
  </si>
  <si>
    <t>LpnScots2471</t>
  </si>
  <si>
    <t>lpg1489</t>
  </si>
  <si>
    <t>LpnScots1463</t>
  </si>
  <si>
    <t>lpg1509</t>
  </si>
  <si>
    <t>LpnScots1483</t>
  </si>
  <si>
    <t>D-alanyl-D-alanine carboxypeptidase</t>
  </si>
  <si>
    <t>lpg1186</t>
  </si>
  <si>
    <t>LpnScots1163</t>
  </si>
  <si>
    <t>competence lipoprotein ComL</t>
  </si>
  <si>
    <t>lpg1710</t>
  </si>
  <si>
    <t>LpnScots1682</t>
  </si>
  <si>
    <t>lpg0335</t>
  </si>
  <si>
    <t>LpnScots324</t>
  </si>
  <si>
    <t>lpg2160</t>
  </si>
  <si>
    <t>LpnScots2118</t>
  </si>
  <si>
    <t>lpg0542</t>
  </si>
  <si>
    <t>LpnScots530</t>
  </si>
  <si>
    <t>lpg2770</t>
  </si>
  <si>
    <t>LpnScots2713</t>
  </si>
  <si>
    <t>tRNA pseudouridine synthase B</t>
  </si>
  <si>
    <t>lpg2276</t>
  </si>
  <si>
    <t>LpnScots2233</t>
  </si>
  <si>
    <t>Glu/Leu/Phe/Val dehydrogenase (leucine dehydrogenase)</t>
  </si>
  <si>
    <t>lpg0276</t>
  </si>
  <si>
    <t>LpnScots275</t>
  </si>
  <si>
    <t>lpg0251</t>
  </si>
  <si>
    <t>LpnScots250</t>
  </si>
  <si>
    <t>RNA binding protein (cold-inducible) rrm</t>
  </si>
  <si>
    <t>lpg2636</t>
  </si>
  <si>
    <t>LpnScots2586</t>
  </si>
  <si>
    <t>lpg0657</t>
  </si>
  <si>
    <t>LpnScots638</t>
  </si>
  <si>
    <t>outer membrane protein OmpA?</t>
  </si>
  <si>
    <t>lpg1716</t>
  </si>
  <si>
    <t>LpnScots1688</t>
  </si>
  <si>
    <t>small ORF (152aa)</t>
  </si>
  <si>
    <t>lpg0126</t>
  </si>
  <si>
    <t>LpnScots125</t>
  </si>
  <si>
    <t>lpg2390</t>
  </si>
  <si>
    <t>LpnScots2343</t>
  </si>
  <si>
    <t>lpg1408</t>
  </si>
  <si>
    <t>LpnScots1382</t>
  </si>
  <si>
    <t>Metabolism of Other Amino Acids, Metabolism of Complex Lipids</t>
  </si>
  <si>
    <t>lpg2240</t>
  </si>
  <si>
    <t>LpnScots2197</t>
  </si>
  <si>
    <t>lpg0732</t>
  </si>
  <si>
    <t>LpnScots713</t>
  </si>
  <si>
    <t>lpg1452</t>
  </si>
  <si>
    <t>LpnScots1426</t>
  </si>
  <si>
    <t>lipase A? (hydrolase, alpha/beta fold family), kraken-like (serine hydrolase?)</t>
  </si>
  <si>
    <t>lpg2540</t>
  </si>
  <si>
    <t>LpnScots2492</t>
  </si>
  <si>
    <t>lpg1065</t>
  </si>
  <si>
    <t>LpnScots1043</t>
  </si>
  <si>
    <t>lpg2822</t>
  </si>
  <si>
    <t>LpnScots2762</t>
  </si>
  <si>
    <t>Toxin production / other pathogen functions, Signal transduction / other regulatory functions</t>
  </si>
  <si>
    <t>lpg0039</t>
  </si>
  <si>
    <t>LpnScots39</t>
  </si>
  <si>
    <t>small ORF (118aa)</t>
  </si>
  <si>
    <t>lpg1424</t>
  </si>
  <si>
    <t>LpnScots1398</t>
  </si>
  <si>
    <t>aminotransferase (amino sugar biosynthesis protein) (lipopolysaccharide biosynthesis) pleiotropic regulator protein</t>
  </si>
  <si>
    <t>lpg1305</t>
  </si>
  <si>
    <t>LpnScots1280</t>
  </si>
  <si>
    <t>tryptophan synthetase (alpha chain) TrpA</t>
  </si>
  <si>
    <t>lpg1399</t>
  </si>
  <si>
    <t>LpnScots1373</t>
  </si>
  <si>
    <t>thymidylate kinase (dTMP kinase)</t>
  </si>
  <si>
    <t>lpg0922</t>
  </si>
  <si>
    <t>LpnScots901</t>
  </si>
  <si>
    <t>lpg0536</t>
  </si>
  <si>
    <t>LpnScots524</t>
  </si>
  <si>
    <t>lpg2874</t>
  </si>
  <si>
    <t>LpnScots2813</t>
  </si>
  <si>
    <t>lpg0118</t>
  </si>
  <si>
    <t>LpnScots117</t>
  </si>
  <si>
    <t>Amino Acid Metabolism, Metabolism of Cofactors and Vitamins, Energy Metabolism</t>
  </si>
  <si>
    <t>lpg0963</t>
  </si>
  <si>
    <t>LpnScots942</t>
  </si>
  <si>
    <t>lpg2981</t>
  </si>
  <si>
    <t>LpnScots2918</t>
  </si>
  <si>
    <t>lpg0464</t>
  </si>
  <si>
    <t>LpnScots453</t>
  </si>
  <si>
    <t>lpg0347</t>
  </si>
  <si>
    <t>LpnScots336</t>
  </si>
  <si>
    <t>lpg2712</t>
  </si>
  <si>
    <t>LpnScots2662</t>
  </si>
  <si>
    <t>lpg2984</t>
  </si>
  <si>
    <t>LpnScots2921</t>
  </si>
  <si>
    <t>F0F1-ATPase subunit alpha, ATP synthase alpha chain</t>
  </si>
  <si>
    <t>lpg0483</t>
  </si>
  <si>
    <t>LpnScots472</t>
  </si>
  <si>
    <t>lpg1695</t>
  </si>
  <si>
    <t>LpnScots1667</t>
  </si>
  <si>
    <t>lpg1918</t>
  </si>
  <si>
    <t>LpnScots1880</t>
  </si>
  <si>
    <t>lpg0232</t>
  </si>
  <si>
    <t>LpnScots231</t>
  </si>
  <si>
    <t>lpg2886</t>
  </si>
  <si>
    <t>LpnScots2825</t>
  </si>
  <si>
    <t>ExsB protein (transcriptional or post-transcriptional regulator), COG0603: ATPase, PP-loop superfamily</t>
  </si>
  <si>
    <t>lpg2587</t>
  </si>
  <si>
    <t>LpnScots2537</t>
  </si>
  <si>
    <t>probable thermolabile hemolysin</t>
  </si>
  <si>
    <t>lpg2936</t>
  </si>
  <si>
    <t>LpnScots2874</t>
  </si>
  <si>
    <t>lpg2453</t>
  </si>
  <si>
    <t>LpnScots2405</t>
  </si>
  <si>
    <t>small ORF (149aa)</t>
  </si>
  <si>
    <t>lpg2791</t>
  </si>
  <si>
    <t>LpnScots2732</t>
  </si>
  <si>
    <t>lpg1883</t>
  </si>
  <si>
    <t>LpnScots1845</t>
  </si>
  <si>
    <t>lpg0812</t>
  </si>
  <si>
    <t>LpnScots792</t>
  </si>
  <si>
    <t>Cell envelope synthesis</t>
  </si>
  <si>
    <t>lpg0697</t>
  </si>
  <si>
    <t>LpnScots678</t>
  </si>
  <si>
    <t>lpg1417</t>
  </si>
  <si>
    <t>LpnScots1391</t>
  </si>
  <si>
    <t>lpg0805</t>
  </si>
  <si>
    <t>LpnScots785</t>
  </si>
  <si>
    <t>phosphoenolpyruvate synthase</t>
  </si>
  <si>
    <t>lpg2012</t>
  </si>
  <si>
    <t>LpnScots1973</t>
  </si>
  <si>
    <t>lpg0755</t>
  </si>
  <si>
    <t>LpnScots736</t>
  </si>
  <si>
    <t>Cell envelope synthesis, Signal transduction / other regulatory functions</t>
  </si>
  <si>
    <t>lpg1718</t>
  </si>
  <si>
    <t>LpnScots1690</t>
  </si>
  <si>
    <t>lpg2295</t>
  </si>
  <si>
    <t>LpnScots2249</t>
  </si>
  <si>
    <t>lpg0436</t>
  </si>
  <si>
    <t>LpnScots425</t>
  </si>
  <si>
    <t>lpg3005</t>
  </si>
  <si>
    <t>LpnScots2942</t>
  </si>
  <si>
    <t>lpg0740</t>
  </si>
  <si>
    <t>LpnScots721</t>
  </si>
  <si>
    <t>lpg1464</t>
  </si>
  <si>
    <t>LpnScots1438</t>
  </si>
  <si>
    <t>NTP pyrophosphohydrolase (mutator protein MutT) (8-oxo-dGTPase)?</t>
  </si>
  <si>
    <t>DNA/RNA degradation / restriction, Replication and Repair</t>
  </si>
  <si>
    <t>lpg1589</t>
  </si>
  <si>
    <t>LpnScots1563</t>
  </si>
  <si>
    <t>lpg0358</t>
  </si>
  <si>
    <t>LpnScots347</t>
  </si>
  <si>
    <t>glucose-1-dehydrogenase (1-cyclohexenylcarbonyl CoA reductase-short chain family)</t>
  </si>
  <si>
    <t>lpg2164</t>
  </si>
  <si>
    <t>LpnScots2122</t>
  </si>
  <si>
    <t>lpg2554</t>
  </si>
  <si>
    <t>LpnScots2506</t>
  </si>
  <si>
    <t>rare lipoprotein A</t>
  </si>
  <si>
    <t>lpg2714</t>
  </si>
  <si>
    <t>LpnScots2664</t>
  </si>
  <si>
    <t>lpg1798</t>
  </si>
  <si>
    <t>LpnScots1769</t>
  </si>
  <si>
    <t>lpg0592</t>
  </si>
  <si>
    <t>LpnScots573</t>
  </si>
  <si>
    <t>lpg1821</t>
  </si>
  <si>
    <t>LpnScots1792</t>
  </si>
  <si>
    <t>lpg1482</t>
  </si>
  <si>
    <t>LpnScots1456</t>
  </si>
  <si>
    <t>lpg0710</t>
  </si>
  <si>
    <t>LpnScots691</t>
  </si>
  <si>
    <t>lpg2797</t>
  </si>
  <si>
    <t>LpnScots2738</t>
  </si>
  <si>
    <t>ribosomal RNA large subunit methyltransferase J (cell division protein FtsJ)</t>
  </si>
  <si>
    <t>Protein fate / hydrolases / secretion, Chemotaxis / motility / cell division, Translation</t>
  </si>
  <si>
    <t>lpg1713</t>
  </si>
  <si>
    <t>LpnScots1685</t>
  </si>
  <si>
    <t>lpg0154</t>
  </si>
  <si>
    <t>LpnScots153</t>
  </si>
  <si>
    <t>lpg0936</t>
  </si>
  <si>
    <t>LpnScots915</t>
  </si>
  <si>
    <t>lpg1107</t>
  </si>
  <si>
    <t>LpnScots1085</t>
  </si>
  <si>
    <t>bacterial/Archaeal transporter family protein</t>
  </si>
  <si>
    <t>lpg1823</t>
  </si>
  <si>
    <t>LpnScots1794</t>
  </si>
  <si>
    <t>lpg1924</t>
  </si>
  <si>
    <t>LpnScots1886</t>
  </si>
  <si>
    <t>lpg1177</t>
  </si>
  <si>
    <t>LpnScots1155</t>
  </si>
  <si>
    <t>lpg1000</t>
  </si>
  <si>
    <t>LpnScots978</t>
  </si>
  <si>
    <t>protein product; similar to putative exported protein protein product; similar to putative exported protein</t>
  </si>
  <si>
    <t>lpg2454</t>
  </si>
  <si>
    <t>LpnScots2406</t>
  </si>
  <si>
    <t>acetyltransferase, GNAT family, ElaA-like protein</t>
  </si>
  <si>
    <t>lpg2498</t>
  </si>
  <si>
    <t>LpnScots2450</t>
  </si>
  <si>
    <t>lpg0479</t>
  </si>
  <si>
    <t>LpnScots468</t>
  </si>
  <si>
    <t>lpg1947</t>
  </si>
  <si>
    <t>LpnScots1908</t>
  </si>
  <si>
    <t>lpg0725</t>
  </si>
  <si>
    <t>LpnScots706</t>
  </si>
  <si>
    <t>Amino Acid Metabolism, Metabolism of Other Amino Acids, Metabolism of Cofactors and Vitamins, Energy Metabolism</t>
  </si>
  <si>
    <t>lpg1719</t>
  </si>
  <si>
    <t>LpnScots1691</t>
  </si>
  <si>
    <t>lpg1862</t>
  </si>
  <si>
    <t>LpnScots1831</t>
  </si>
  <si>
    <t>lpg0998</t>
  </si>
  <si>
    <t>LpnScots976</t>
  </si>
  <si>
    <t>lpg2271</t>
  </si>
  <si>
    <t>LpnScots2228</t>
  </si>
  <si>
    <t>lpg0754</t>
  </si>
  <si>
    <t>LpnScots735</t>
  </si>
  <si>
    <t>acetyltransferase (hexapeptide transferase) (serine-O-acetyltransferase (N-acetyl neuraminate synthase)</t>
  </si>
  <si>
    <t>acetyltransferase</t>
  </si>
  <si>
    <t>lpg1890</t>
  </si>
  <si>
    <t>LpnScots1852</t>
  </si>
  <si>
    <t>lpg1902</t>
  </si>
  <si>
    <t>LpnScots1864</t>
  </si>
  <si>
    <t>ORF DnaJ-like protein DjlA?</t>
  </si>
  <si>
    <t>lpg1696</t>
  </si>
  <si>
    <t>LpnScots1668</t>
  </si>
  <si>
    <t>proline dehydrogenase/delta-1-pyrroline-5-carboxylate dehydrogenase = bifunctional PutA protein</t>
  </si>
  <si>
    <t>lpg1972</t>
  </si>
  <si>
    <t>LpnScots1933</t>
  </si>
  <si>
    <t>lpg1463</t>
  </si>
  <si>
    <t>LpnScots1437</t>
  </si>
  <si>
    <t>lpg2476</t>
  </si>
  <si>
    <t>LpnScots2428</t>
  </si>
  <si>
    <t>hydrogenase nickel incorporation protein HypA</t>
  </si>
  <si>
    <t>lpg2424</t>
  </si>
  <si>
    <t>LpnScots2377</t>
  </si>
  <si>
    <t>lpg2792</t>
  </si>
  <si>
    <t>LpnScots2733</t>
  </si>
  <si>
    <t>Carbohydrate Metabolism, Metabolism of Complex Lipids, Energy Metabolism</t>
  </si>
  <si>
    <t>lpg0613</t>
  </si>
  <si>
    <t>LpnScots594</t>
  </si>
  <si>
    <t>ORF cytochrome c1 precursor?</t>
  </si>
  <si>
    <t>lpg1923</t>
  </si>
  <si>
    <t>LpnScots1885</t>
  </si>
  <si>
    <t>ferredoxin II (ferredoxin, 4Fe-4S)</t>
  </si>
  <si>
    <t>lpg2789</t>
  </si>
  <si>
    <t>LpnScots2731</t>
  </si>
  <si>
    <t>lpg2713</t>
  </si>
  <si>
    <t>LpnScots2663</t>
  </si>
  <si>
    <t>lpg1277</t>
  </si>
  <si>
    <t>LpnScots1252</t>
  </si>
  <si>
    <t>lpg0367</t>
  </si>
  <si>
    <t>LpnScots356</t>
  </si>
  <si>
    <t>anthranilate synthase component I segment?</t>
  </si>
  <si>
    <t>lpg1062</t>
  </si>
  <si>
    <t>LpnScots1040</t>
  </si>
  <si>
    <t>TPR repeat protein (enhanced entry protein EnhC)</t>
  </si>
  <si>
    <t>lpg1702</t>
  </si>
  <si>
    <t>LpnScots1674</t>
  </si>
  <si>
    <t>lpg2217</t>
  </si>
  <si>
    <t>LpnScots2174</t>
  </si>
  <si>
    <t>chitinase domain (two component system sensor kinase) (sugar hydrolase transmembrane protein)</t>
  </si>
  <si>
    <t>lpg2929</t>
  </si>
  <si>
    <t>LpnScots2867</t>
  </si>
  <si>
    <t>lpg1776</t>
  </si>
  <si>
    <t>LpnScots1747</t>
  </si>
  <si>
    <t>small ORF (161aa)</t>
  </si>
  <si>
    <t>lpg1068</t>
  </si>
  <si>
    <t>LpnScots1046</t>
  </si>
  <si>
    <t>small ORF (67aa)</t>
  </si>
  <si>
    <t>lpg2885</t>
  </si>
  <si>
    <t>LpnScots2824</t>
  </si>
  <si>
    <t>lpg1331</t>
  </si>
  <si>
    <t>LpnScots1305</t>
  </si>
  <si>
    <t>lpg1535</t>
  </si>
  <si>
    <t>LpnScots1509</t>
  </si>
  <si>
    <t>rubredoxin (rubredoxin-type Fe(Cys)4 protein)</t>
  </si>
  <si>
    <t>lpg1520</t>
  </si>
  <si>
    <t>LpnScots1494</t>
  </si>
  <si>
    <t>uncharacterized conserved hypothetical protein COG4517</t>
  </si>
  <si>
    <t>lpg2031</t>
  </si>
  <si>
    <t>LpnScots1992</t>
  </si>
  <si>
    <t>lpg0811</t>
  </si>
  <si>
    <t>LpnScots791</t>
  </si>
  <si>
    <t>rod shape determining protein MreB (regulator of FtsI)</t>
  </si>
  <si>
    <t>lpg2603</t>
  </si>
  <si>
    <t>LpnScots2553</t>
  </si>
  <si>
    <t>lpg1948</t>
  </si>
  <si>
    <t>LpnScots1909</t>
  </si>
  <si>
    <t>lpg2284</t>
  </si>
  <si>
    <t>LpnScots2241</t>
  </si>
  <si>
    <t>ABC transporter, ATP binding protein (lipoprotein releasing system)</t>
  </si>
  <si>
    <t>lpg1966</t>
  </si>
  <si>
    <t>LpnScots1927</t>
  </si>
  <si>
    <t>lpg1997</t>
  </si>
  <si>
    <t>LpnScots1958</t>
  </si>
  <si>
    <t>lpg2814</t>
  </si>
  <si>
    <t>LpnScots2754</t>
  </si>
  <si>
    <t>lpg2066</t>
  </si>
  <si>
    <t>LpnScots2024</t>
  </si>
  <si>
    <t>acetyltransferase, GNAT family COG1670</t>
  </si>
  <si>
    <t>lpg1933</t>
  </si>
  <si>
    <t>LpnScots1894</t>
  </si>
  <si>
    <t>lpg0722</t>
  </si>
  <si>
    <t>LpnScots703</t>
  </si>
  <si>
    <t>ORF hypothetical?</t>
  </si>
  <si>
    <t>lpg2444</t>
  </si>
  <si>
    <t>LpnScots2397</t>
  </si>
  <si>
    <t>lpg1067</t>
  </si>
  <si>
    <t>LpnScots1045</t>
  </si>
  <si>
    <t>small ORF (85aa)</t>
  </si>
  <si>
    <t>lpg1811</t>
  </si>
  <si>
    <t>LpnScots1782</t>
  </si>
  <si>
    <t>lpg2327</t>
  </si>
  <si>
    <t>LpnScots2281</t>
  </si>
  <si>
    <t>CG18304 gene product</t>
  </si>
  <si>
    <t>lpg1592</t>
  </si>
  <si>
    <t>LpnScots1566</t>
  </si>
  <si>
    <t>lpg2518</t>
  </si>
  <si>
    <t>LpnScots2470</t>
  </si>
  <si>
    <t>small ORF (113aa)</t>
  </si>
  <si>
    <t>peptide methionine sulfoxide reductase</t>
  </si>
  <si>
    <t>Detoxification / adaptation, Transcription factors / DNA binding proteins</t>
  </si>
  <si>
    <t>lpg2405</t>
  </si>
  <si>
    <t>LpnScots2358</t>
  </si>
  <si>
    <t>lpg1668</t>
  </si>
  <si>
    <t>LpnScots1640</t>
  </si>
  <si>
    <t>lpg2785</t>
  </si>
  <si>
    <t>LpnScots2727</t>
  </si>
  <si>
    <t>NADH dehydrogenase I, E subunit (ubiquinone) flavoprotein 2, 24 kDa</t>
  </si>
  <si>
    <t>lpg2774</t>
  </si>
  <si>
    <t>LpnScots2717</t>
  </si>
  <si>
    <t>hypothetical COG 0779</t>
  </si>
  <si>
    <t>lpg1491</t>
  </si>
  <si>
    <t>LpnScots1465</t>
  </si>
  <si>
    <t>lpg1364</t>
  </si>
  <si>
    <t>LpnScots1338</t>
  </si>
  <si>
    <t>Amino Acid Metabolism, Metabolism of Complex Carbohydrates, Energy Metabolism</t>
  </si>
  <si>
    <t>lpg0560</t>
  </si>
  <si>
    <t>LpnScots546</t>
  </si>
  <si>
    <t>lpg2740</t>
  </si>
  <si>
    <t>LpnScots2688</t>
  </si>
  <si>
    <t>hypothetical (DNA integration/recombination/reversion protein?)</t>
  </si>
  <si>
    <t>lpg2257</t>
  </si>
  <si>
    <t>LpnScots2214</t>
  </si>
  <si>
    <t>lpg2669</t>
  </si>
  <si>
    <t>LpnScots2619</t>
  </si>
  <si>
    <t>lpg2699</t>
  </si>
  <si>
    <t>LpnScots2649</t>
  </si>
  <si>
    <t>COG0802 ATPase or kinase</t>
  </si>
  <si>
    <t>lpg2622</t>
  </si>
  <si>
    <t>LpnScots2572</t>
  </si>
  <si>
    <t>lpg0527</t>
  </si>
  <si>
    <t>LpnScots515</t>
  </si>
  <si>
    <t>signal transduction protein (possible competence protein)</t>
  </si>
  <si>
    <t>lpg0473</t>
  </si>
  <si>
    <t>LpnScots462</t>
  </si>
  <si>
    <t>hypothetical (PhnO related protein) phosphonate metabolism, gene regulation?</t>
  </si>
  <si>
    <t>lpg0843</t>
  </si>
  <si>
    <t>LpnScots823</t>
  </si>
  <si>
    <t>toluene tolerance protein Ttg2C (mce related protein)</t>
  </si>
  <si>
    <t>lpg1123</t>
  </si>
  <si>
    <t>LpnScots1101</t>
  </si>
  <si>
    <t>lpg1137</t>
  </si>
  <si>
    <t>LpnScots1115</t>
  </si>
  <si>
    <t>lpg1136</t>
  </si>
  <si>
    <t>LpnScots1114</t>
  </si>
  <si>
    <t>hypothetical (lipoprotein)</t>
  </si>
  <si>
    <t>lpg0670</t>
  </si>
  <si>
    <t>LpnScots651</t>
  </si>
  <si>
    <t>lpg0031</t>
  </si>
  <si>
    <t>LpnScots31</t>
  </si>
  <si>
    <t>lpg0935</t>
  </si>
  <si>
    <t>LpnScots914</t>
  </si>
  <si>
    <t>universal stress protein A (UspA)</t>
  </si>
  <si>
    <t>lpg0337</t>
  </si>
  <si>
    <t>LpnScots326</t>
  </si>
  <si>
    <t>lpg0733</t>
  </si>
  <si>
    <t>LpnScots714</t>
  </si>
  <si>
    <t>lpg0537</t>
  </si>
  <si>
    <t>LpnScots525</t>
  </si>
  <si>
    <t>transmission trait enhancer LetE</t>
  </si>
  <si>
    <t>lpg1427</t>
  </si>
  <si>
    <t>LpnScots1401</t>
  </si>
  <si>
    <t>short chain dehydrogenase (3-oxoacyl [acyl carrier protein] reductase)</t>
  </si>
  <si>
    <t>lpg0636</t>
  </si>
  <si>
    <t>LpnScots617</t>
  </si>
  <si>
    <t>lpg0151</t>
  </si>
  <si>
    <t>LpnScots150</t>
  </si>
  <si>
    <t>lpg1394</t>
  </si>
  <si>
    <t>LpnScots1368</t>
  </si>
  <si>
    <t>S-malonyl transferase (malonyl CoA-acyl carrier protein transacylase)</t>
  </si>
  <si>
    <t>lpg2581</t>
  </si>
  <si>
    <t>LpnScots2531</t>
  </si>
  <si>
    <t>2-oxoisovalerate dehydrogenase, E1 component, alpha and beta fusion (pyruvate dehydrogenase) (3-methyl-2-oxobutanoate dehydrogenase chain E1)</t>
  </si>
  <si>
    <t>lpg1765</t>
  </si>
  <si>
    <t>LpnScots1736</t>
  </si>
  <si>
    <t>lpg0914</t>
  </si>
  <si>
    <t>LpnScots893</t>
  </si>
  <si>
    <t>S-adenosylmethyl transferase MraW</t>
  </si>
  <si>
    <t>lpg0784</t>
  </si>
  <si>
    <t>LpnScots765</t>
  </si>
  <si>
    <t>phosphopantetheine-protein transferase (4'-phosphopantetheinyl transferase HetI)</t>
  </si>
  <si>
    <t>lpg0641</t>
  </si>
  <si>
    <t>LpnScots622</t>
  </si>
  <si>
    <t>lpg1665</t>
  </si>
  <si>
    <t>LpnScots1637</t>
  </si>
  <si>
    <t>lpg1211</t>
  </si>
  <si>
    <t>LpnScots1187</t>
  </si>
  <si>
    <t>transporter, LysE family (threonine efflux)</t>
  </si>
  <si>
    <t>lpg1891</t>
  </si>
  <si>
    <t>LpnScots1853</t>
  </si>
  <si>
    <t>hypothetical protein HI1736</t>
  </si>
  <si>
    <t>lpg0123</t>
  </si>
  <si>
    <t>LpnScots122</t>
  </si>
  <si>
    <t>lpg1404</t>
  </si>
  <si>
    <t>LpnScots1378</t>
  </si>
  <si>
    <t>lpg1769</t>
  </si>
  <si>
    <t>LpnScots1740</t>
  </si>
  <si>
    <t>lpg1761</t>
  </si>
  <si>
    <t>LpnScots1732</t>
  </si>
  <si>
    <t>flagellar hook-basal body protein FliE</t>
  </si>
  <si>
    <t>lpg2980</t>
  </si>
  <si>
    <t>LpnScots2917</t>
  </si>
  <si>
    <t>lpg0902</t>
  </si>
  <si>
    <t>LpnScots881</t>
  </si>
  <si>
    <t>lpg2755</t>
  </si>
  <si>
    <t>LpnScots2698</t>
  </si>
  <si>
    <t>hypothetical (transcription regulatory protein TIGR00103?)</t>
  </si>
  <si>
    <t>lpg1510</t>
  </si>
  <si>
    <t>LpnScots1484</t>
  </si>
  <si>
    <t>D-alanine-aminotransferase (D-aspartate aminotransferase)</t>
  </si>
  <si>
    <t>Amino Acid Metabolism, Metabolism of Other Amino Acids, Metabolism of Complex Carbohydrates</t>
  </si>
  <si>
    <t>lpg2992</t>
  </si>
  <si>
    <t>LpnScots2929</t>
  </si>
  <si>
    <t>periplasmic protein (lipoprotein, hemolysin)</t>
  </si>
  <si>
    <t>lpg2994</t>
  </si>
  <si>
    <t>LpnScots2931</t>
  </si>
  <si>
    <t>hypothetical (endonuclease?) uncharacterised protein family UPF0102</t>
  </si>
  <si>
    <t>lpg1426</t>
  </si>
  <si>
    <t>LpnScots1400</t>
  </si>
  <si>
    <t>lpg0743</t>
  </si>
  <si>
    <t>LpnScots724</t>
  </si>
  <si>
    <t>glutamate synthetase</t>
  </si>
  <si>
    <t>lpg1187</t>
  </si>
  <si>
    <t>LpnScots1164</t>
  </si>
  <si>
    <t>lpg0558</t>
  </si>
  <si>
    <t>LpnScots544</t>
  </si>
  <si>
    <t>stearoyl-CoA-9-desaturase (fatty acid desaturase, type 2:fatty acid desaturase, type 1)</t>
  </si>
  <si>
    <t>lpg2281</t>
  </si>
  <si>
    <t>LpnScots2238</t>
  </si>
  <si>
    <t>lpg1627</t>
  </si>
  <si>
    <t>LpnScots1599</t>
  </si>
  <si>
    <t>putative secreted protein</t>
  </si>
  <si>
    <t>lpg2813</t>
  </si>
  <si>
    <t>LpnScots2753</t>
  </si>
  <si>
    <t>lpg0128</t>
  </si>
  <si>
    <t>LpnScots127</t>
  </si>
  <si>
    <t>3-hydroxyisobutyrate dehydrogenase</t>
  </si>
  <si>
    <t>lpg2711</t>
  </si>
  <si>
    <t>LpnScots2661</t>
  </si>
  <si>
    <t>lpg1500</t>
  </si>
  <si>
    <t>LpnScots1474</t>
  </si>
  <si>
    <t>oxidoreductase, short chain dehydrogenase/reductase (3-oxoacyl-[acyl carrier protein] reductase)</t>
  </si>
  <si>
    <t>lpg0694</t>
  </si>
  <si>
    <t>LpnScots675</t>
  </si>
  <si>
    <t>lpg0490</t>
  </si>
  <si>
    <t>LpnScots479</t>
  </si>
  <si>
    <t>lpg0703</t>
  </si>
  <si>
    <t>LpnScots684</t>
  </si>
  <si>
    <t>ABC transporter, ABC binding protein</t>
  </si>
  <si>
    <t>lpg0266</t>
  </si>
  <si>
    <t>LpnScots265</t>
  </si>
  <si>
    <t>small ORF (144aa)</t>
  </si>
  <si>
    <t>lpg1018</t>
  </si>
  <si>
    <t>LpnScots996</t>
  </si>
  <si>
    <t>chemiosmotic efflux system B protein C (outer membrane efflux protein)</t>
  </si>
  <si>
    <t>lpg1772</t>
  </si>
  <si>
    <t>LpnScots1743</t>
  </si>
  <si>
    <t>hypothetical (lipoprotein?)</t>
  </si>
  <si>
    <t>lpg2338</t>
  </si>
  <si>
    <t>LpnScots2292</t>
  </si>
  <si>
    <t>lpg0523</t>
  </si>
  <si>
    <t>LpnScots512</t>
  </si>
  <si>
    <t>lpg0566</t>
  </si>
  <si>
    <t>LpnScots552</t>
  </si>
  <si>
    <t>spore maturation protein B</t>
  </si>
  <si>
    <t>lpg0419</t>
  </si>
  <si>
    <t>LpnScots408</t>
  </si>
  <si>
    <t>Carbohydrate Metabolism, Metabolism of Complex Carbohydrates, Biosynthesis of Secondary Metabolites</t>
  </si>
  <si>
    <t>lpg1550</t>
  </si>
  <si>
    <t>LpnScots1524</t>
  </si>
  <si>
    <t>tRNA-(ms(2)io(6)a)-hydrolase (tRNA hydroxylase)</t>
  </si>
  <si>
    <t>lpg1478</t>
  </si>
  <si>
    <t>LpnScots1452</t>
  </si>
  <si>
    <t>aspartyl tRNA synthetase</t>
  </si>
  <si>
    <t>lpg0625</t>
  </si>
  <si>
    <t>LpnScots606</t>
  </si>
  <si>
    <t>expressed protein</t>
  </si>
  <si>
    <t>lpg0838</t>
  </si>
  <si>
    <t>LpnScots818</t>
  </si>
  <si>
    <t>lpg1120</t>
  </si>
  <si>
    <t>LpnScots1098</t>
  </si>
  <si>
    <t>lpg1870</t>
  </si>
  <si>
    <t>LpnScots1835</t>
  </si>
  <si>
    <t>transmembrane protein (fimbrial? pilin?)</t>
  </si>
  <si>
    <t>lpg2499</t>
  </si>
  <si>
    <t>LpnScots2451</t>
  </si>
  <si>
    <t>lysine decarboxylase</t>
  </si>
  <si>
    <t>lpg1573</t>
  </si>
  <si>
    <t>LpnScots1547</t>
  </si>
  <si>
    <t>lpg2021</t>
  </si>
  <si>
    <t>LpnScots1982</t>
  </si>
  <si>
    <t>lpg2641</t>
  </si>
  <si>
    <t>LpnScots2591</t>
  </si>
  <si>
    <t>lpg2656</t>
  </si>
  <si>
    <t>LpnScots2606</t>
  </si>
  <si>
    <t>octaprenyl diphosphate synthase IspB (polyprenyl synthetase)</t>
  </si>
  <si>
    <t>lpg0779</t>
  </si>
  <si>
    <t>LpnScots760</t>
  </si>
  <si>
    <t>lpg0159</t>
  </si>
  <si>
    <t>LpnScots158</t>
  </si>
  <si>
    <t>small ORF (159aa)</t>
  </si>
  <si>
    <t>lpg0109</t>
  </si>
  <si>
    <t>LpnScots108</t>
  </si>
  <si>
    <t>lpg2906</t>
  </si>
  <si>
    <t>LpnScots2844</t>
  </si>
  <si>
    <t>lpg1796</t>
  </si>
  <si>
    <t>LpnScots1767</t>
  </si>
  <si>
    <t>lpg1380</t>
  </si>
  <si>
    <t>LpnScots1354</t>
  </si>
  <si>
    <t>histidine ammonia lyase</t>
  </si>
  <si>
    <t>lpg0752</t>
  </si>
  <si>
    <t>LpnScots733</t>
  </si>
  <si>
    <t>Carbohydrate Metabolism, Metabolism of Cofactors and Vitamins</t>
  </si>
  <si>
    <t>lpg0925</t>
  </si>
  <si>
    <t>LpnScots904</t>
  </si>
  <si>
    <t>lpg0261</t>
  </si>
  <si>
    <t>LpnScots260</t>
  </si>
  <si>
    <t>ISSod6 transposase (IS1301)</t>
  </si>
  <si>
    <t>lpg2491</t>
  </si>
  <si>
    <t>LpnScots2443</t>
  </si>
  <si>
    <t>lpg2614</t>
  </si>
  <si>
    <t>LpnScots2564</t>
  </si>
  <si>
    <t>Metabolism of Other Amino Acids, Metabolism of Complex Carbohydrates</t>
  </si>
  <si>
    <t>lpg2133</t>
  </si>
  <si>
    <t>LpnScots2091</t>
  </si>
  <si>
    <t>proline/glycine betaine transporter (major facilitator family transporter) (metabolite MFS transport)</t>
  </si>
  <si>
    <t>lpg0678</t>
  </si>
  <si>
    <t>LpnScots659</t>
  </si>
  <si>
    <t>arginine ABC transporter, periplasmic binding protein (arginine 3rd transport system periplasmic binding protein, arginine transport system substrate-binding protein)</t>
  </si>
  <si>
    <t>lpg1646</t>
  </si>
  <si>
    <t>LpnScots1618</t>
  </si>
  <si>
    <t>cytochrome b561 transmembrane protein (secretory vesicle-specific electron transport?)</t>
  </si>
  <si>
    <t>Toxin production / other pathogen functions, Energy Metabolism</t>
  </si>
  <si>
    <t>lpg1366</t>
  </si>
  <si>
    <t>LpnScots1340</t>
  </si>
  <si>
    <t>hypothetical (cytoplasmic protein) (highly similar to unknown protein YaaA of Escherichia coli )</t>
  </si>
  <si>
    <t>lpg2342</t>
  </si>
  <si>
    <t>LpnScots2296</t>
  </si>
  <si>
    <t>lpg0116</t>
  </si>
  <si>
    <t>LpnScots115</t>
  </si>
  <si>
    <t>glycine cleavage system protein P (pyridoxal binding), N-terminal (glycine decarboxylating, glycine dehydrogenase)</t>
  </si>
  <si>
    <t>lpg1369</t>
  </si>
  <si>
    <t>LpnScots1343</t>
  </si>
  <si>
    <t>lpg2708</t>
  </si>
  <si>
    <t>LpnScots2658</t>
  </si>
  <si>
    <t>ferredoxin 2Fe-2S protein</t>
  </si>
  <si>
    <t>lpg1105</t>
  </si>
  <si>
    <t>LpnScots1083</t>
  </si>
  <si>
    <t>lpg1845</t>
  </si>
  <si>
    <t>LpnScots1816</t>
  </si>
  <si>
    <t>Cell envelope synthesis, Toxin production / other pathogen functions</t>
  </si>
  <si>
    <t>lpg0689</t>
  </si>
  <si>
    <t>LpnScots670</t>
  </si>
  <si>
    <t>DNA binding stress protein (ferritin-like, oxidative damage protection)</t>
  </si>
  <si>
    <t>lpg0415</t>
  </si>
  <si>
    <t>LpnScots404</t>
  </si>
  <si>
    <t>lpg2414</t>
  </si>
  <si>
    <t>LpnScots2367</t>
  </si>
  <si>
    <t>lpg0848</t>
  </si>
  <si>
    <t>LpnScots828</t>
  </si>
  <si>
    <t>conserved hypothetical protein TIGR00486</t>
  </si>
  <si>
    <t>lpg0876</t>
  </si>
  <si>
    <t>LpnScots856</t>
  </si>
  <si>
    <t>lpg0433</t>
  </si>
  <si>
    <t>LpnScots422</t>
  </si>
  <si>
    <t>hypothetical (transcriptional regulator), COG1733</t>
  </si>
  <si>
    <t>lpg1959</t>
  </si>
  <si>
    <t>LpnScots1920</t>
  </si>
  <si>
    <t>lpg2862</t>
  </si>
  <si>
    <t>LpnScots2801</t>
  </si>
  <si>
    <t>lpg1444</t>
  </si>
  <si>
    <t>LpnScots1418</t>
  </si>
  <si>
    <t>lpg0599</t>
  </si>
  <si>
    <t>LpnScots580</t>
  </si>
  <si>
    <t>poly-beta-hydroxybutyrate polymerase (poly(3-hydroxyalkanoate) polymerase)</t>
  </si>
  <si>
    <t>lpg0049</t>
  </si>
  <si>
    <t>LpnScots49</t>
  </si>
  <si>
    <t>amino acid transporter, permease</t>
  </si>
  <si>
    <t>lpg1554</t>
  </si>
  <si>
    <t>LpnScots1528</t>
  </si>
  <si>
    <t>lpg0656</t>
  </si>
  <si>
    <t>LpnScots637</t>
  </si>
  <si>
    <t>tryptophan/tyrosine permease (tyrosine-specific transport protein) (aromatic amino acid transport)</t>
  </si>
  <si>
    <t>lpg1236</t>
  </si>
  <si>
    <t>LpnScots1212</t>
  </si>
  <si>
    <t>modification methylase (Eco47II, Sau96I) (site-specific DNA-methyltransferase)</t>
  </si>
  <si>
    <t>lpg2322</t>
  </si>
  <si>
    <t>LpnScots2276</t>
  </si>
  <si>
    <t>lpg1833</t>
  </si>
  <si>
    <t>LpnScots1804</t>
  </si>
  <si>
    <t>lpg0336</t>
  </si>
  <si>
    <t>LpnScots325</t>
  </si>
  <si>
    <t>lpg1480</t>
  </si>
  <si>
    <t>LpnScots1454</t>
  </si>
  <si>
    <t>lpg0721</t>
  </si>
  <si>
    <t>LpnScots702</t>
  </si>
  <si>
    <t>RND efflux membrane fusion protein (acriflavin resistance protein E)</t>
  </si>
  <si>
    <t>lpg2434</t>
  </si>
  <si>
    <t>LpnScots2387</t>
  </si>
  <si>
    <t>lpg0737</t>
  </si>
  <si>
    <t>LpnScots718</t>
  </si>
  <si>
    <t>hypothetical signal peptide protein</t>
  </si>
  <si>
    <t>lpg2849</t>
  </si>
  <si>
    <t>LpnScots2789</t>
  </si>
  <si>
    <t>hypothetical (bacteriophage glycoprotein?)</t>
  </si>
  <si>
    <t>lpg1964</t>
  </si>
  <si>
    <t>LpnScots1925</t>
  </si>
  <si>
    <t>lpg2030</t>
  </si>
  <si>
    <t>LpnScots1991</t>
  </si>
  <si>
    <t>lpg2306</t>
  </si>
  <si>
    <t>LpnScots2260</t>
  </si>
  <si>
    <t>lpg1587</t>
  </si>
  <si>
    <t>LpnScots1561</t>
  </si>
  <si>
    <t>hypothetical (thioredoxin family?)</t>
  </si>
  <si>
    <t>lpg2979</t>
  </si>
  <si>
    <t>LpnScots2916</t>
  </si>
  <si>
    <t>lpg1184</t>
  </si>
  <si>
    <t>LpnScots1162</t>
  </si>
  <si>
    <t>outer membrane protein RomA</t>
  </si>
  <si>
    <t>lpg1799</t>
  </si>
  <si>
    <t>LpnScots1770</t>
  </si>
  <si>
    <t>lpg0831</t>
  </si>
  <si>
    <t>LpnScots811</t>
  </si>
  <si>
    <t>flavin containing monooxygenae (dimethylaniline monooxygenase)</t>
  </si>
  <si>
    <t>lpg2399</t>
  </si>
  <si>
    <t>LpnScots2352</t>
  </si>
  <si>
    <t>unknown virulence protein</t>
  </si>
  <si>
    <t>lpg1025</t>
  </si>
  <si>
    <t>LpnScots1003</t>
  </si>
  <si>
    <t>lpg2013</t>
  </si>
  <si>
    <t>LpnScots1974</t>
  </si>
  <si>
    <t>lpg0192</t>
  </si>
  <si>
    <t>LpnScots191</t>
  </si>
  <si>
    <t>heat shock hsp20 (alpha crystallin) proteins family</t>
  </si>
  <si>
    <t>lpg2140</t>
  </si>
  <si>
    <t>LpnScots2098</t>
  </si>
  <si>
    <t>small ORF (126aa) transcriptional regulator, MarR family</t>
  </si>
  <si>
    <t>lpg1518</t>
  </si>
  <si>
    <t>LpnScots1492</t>
  </si>
  <si>
    <t>sensory box protein/GGDEF domain/EAL domain (type I secretion system LssE)</t>
  </si>
  <si>
    <t>Protein fate / hydrolases / secretion, Signal transduction / other regulatory functions</t>
  </si>
  <si>
    <t>lpg1889</t>
  </si>
  <si>
    <t>LpnScots1851</t>
  </si>
  <si>
    <t>lipase (triacyglycerol lipase)</t>
  </si>
  <si>
    <t>lpg2020</t>
  </si>
  <si>
    <t>LpnScots1981</t>
  </si>
  <si>
    <t>lpg0665</t>
  </si>
  <si>
    <t>LpnScots646</t>
  </si>
  <si>
    <t>putative transmembrane protein COG 2259</t>
  </si>
  <si>
    <t>lpg2406</t>
  </si>
  <si>
    <t>LpnScots2359</t>
  </si>
  <si>
    <t>lpg1010</t>
  </si>
  <si>
    <t>LpnScots988</t>
  </si>
  <si>
    <t>cadmium efflux ATPase (cadmium resistance protein)</t>
  </si>
  <si>
    <t>lpg2805</t>
  </si>
  <si>
    <t>LpnScots2745</t>
  </si>
  <si>
    <t>lpg0381</t>
  </si>
  <si>
    <t>LpnScots370</t>
  </si>
  <si>
    <t>lpg2392</t>
  </si>
  <si>
    <t>LpnScots2345</t>
  </si>
  <si>
    <t>lpg0930</t>
  </si>
  <si>
    <t>LpnScots909</t>
  </si>
  <si>
    <t>lpg0085</t>
  </si>
  <si>
    <t>LpnScots84</t>
  </si>
  <si>
    <t>uncharacterized conserved protein COG4067</t>
  </si>
  <si>
    <t>lpg2997</t>
  </si>
  <si>
    <t>LpnScots2934</t>
  </si>
  <si>
    <t>alkane-1-monooxygenase (alkane hydroxylase)</t>
  </si>
  <si>
    <t>lpg1876</t>
  </si>
  <si>
    <t>LpnScots1841</t>
  </si>
  <si>
    <t>lpg2308</t>
  </si>
  <si>
    <t>LpnScots2262</t>
  </si>
  <si>
    <t>lpg0274</t>
  </si>
  <si>
    <t>LpnScots273</t>
  </si>
  <si>
    <t>lpg1242</t>
  </si>
  <si>
    <t>LpnScots1218</t>
  </si>
  <si>
    <t>; lpg2421; transposase (ISSod13) (integrase)</t>
  </si>
  <si>
    <t>lpg2761</t>
  </si>
  <si>
    <t>LpnScots2704</t>
  </si>
  <si>
    <t>lpg2449</t>
  </si>
  <si>
    <t>LpnScots2401</t>
  </si>
  <si>
    <t>D-alanyl-D-alanine dipeptidase</t>
  </si>
  <si>
    <t>lpg0522</t>
  </si>
  <si>
    <t>LpnScots511</t>
  </si>
  <si>
    <t>lpg0405</t>
  </si>
  <si>
    <t>LpnScots394</t>
  </si>
  <si>
    <t>lpg1099</t>
  </si>
  <si>
    <t>LpnScots1077</t>
  </si>
  <si>
    <t>lpg1746</t>
  </si>
  <si>
    <t>LpnScots1717</t>
  </si>
  <si>
    <t>lpg2496</t>
  </si>
  <si>
    <t>LpnScots2448</t>
  </si>
  <si>
    <t>RNA methyltransferase TrmH family, group 2 (rRNA methylase) (tRNA/rRNA methyltransferase)</t>
  </si>
  <si>
    <t>lpg2965</t>
  </si>
  <si>
    <t>LpnScots2903</t>
  </si>
  <si>
    <t>peroxynitrite reductase; alkylhydrogen peroxide reductase, AhpC/Tsa family</t>
  </si>
  <si>
    <t>lpg0028</t>
  </si>
  <si>
    <t>LpnScots28</t>
  </si>
  <si>
    <t>ubiquinone biosynthesis protein COQ7, central metabolic regulatory protein</t>
  </si>
  <si>
    <t>lpg2851</t>
  </si>
  <si>
    <t>LpnScots2791</t>
  </si>
  <si>
    <t>lpg1672</t>
  </si>
  <si>
    <t>LpnScots1644</t>
  </si>
  <si>
    <t>phosphoribosylglycinamide formyltransferase (phosphoribosylamine-glycine ligase)</t>
  </si>
  <si>
    <t>Nucleotide Metabolism, Metabolism of Cofactors and Vitamins</t>
  </si>
  <si>
    <t>lpg2255</t>
  </si>
  <si>
    <t>LpnScots2212</t>
  </si>
  <si>
    <t>lpg0050</t>
  </si>
  <si>
    <t>LpnScots50</t>
  </si>
  <si>
    <t>lpg0246</t>
  </si>
  <si>
    <t>LpnScots245</t>
  </si>
  <si>
    <t>lpg2256</t>
  </si>
  <si>
    <t>LpnScots2213</t>
  </si>
  <si>
    <t>metallo-beta-lactamase superfamily protein (cleavage and polyadenylation specificity factor) (exonuclease of beta-lactamase fold)</t>
  </si>
  <si>
    <t>DNA/RNA degradation / restriction, Transcription</t>
  </si>
  <si>
    <t>lpg2909</t>
  </si>
  <si>
    <t>LpnScots2847</t>
  </si>
  <si>
    <t>62aa ORF hypothetical</t>
  </si>
  <si>
    <t>lpg1625</t>
  </si>
  <si>
    <t>LpnScots1597</t>
  </si>
  <si>
    <t>small ORF (130aa)</t>
  </si>
  <si>
    <t>lpg2535</t>
  </si>
  <si>
    <t>LpnScots2487</t>
  </si>
  <si>
    <t>limited homology to myoglobin (hemoglobin, cyanoglobin)</t>
  </si>
  <si>
    <t>lpg2456</t>
  </si>
  <si>
    <t>LpnScots2408</t>
  </si>
  <si>
    <t>lpg1540</t>
  </si>
  <si>
    <t>LpnScots1514</t>
  </si>
  <si>
    <t>lpg0947</t>
  </si>
  <si>
    <t>LpnScots926</t>
  </si>
  <si>
    <t>2-oxoglutarate ferredoxin oxidoreductase alpha subunit</t>
  </si>
  <si>
    <t>lpg1767</t>
  </si>
  <si>
    <t>LpnScots1738</t>
  </si>
  <si>
    <t>lpg0559</t>
  </si>
  <si>
    <t>LpnScots545</t>
  </si>
  <si>
    <t>lpg1162</t>
  </si>
  <si>
    <t>LpnScots1140</t>
  </si>
  <si>
    <t>ompA-like transmembrane domain protein</t>
  </si>
  <si>
    <t>lpg1989</t>
  </si>
  <si>
    <t>LpnScots1950</t>
  </si>
  <si>
    <t>glutathione S-transferase?</t>
  </si>
  <si>
    <t>lpg0101</t>
  </si>
  <si>
    <t>LpnScots100</t>
  </si>
  <si>
    <t>lpg0836</t>
  </si>
  <si>
    <t>LpnScots816</t>
  </si>
  <si>
    <t>lpg0383</t>
  </si>
  <si>
    <t>LpnScots372</t>
  </si>
  <si>
    <t>small ORF (160aa) very weak IcmL homolog</t>
  </si>
  <si>
    <t>lpg0097</t>
  </si>
  <si>
    <t>LpnScots96</t>
  </si>
  <si>
    <t>alkylphosphonate uptake protein PhnA</t>
  </si>
  <si>
    <t>lpg2421</t>
  </si>
  <si>
    <t>LpnScots2374</t>
  </si>
  <si>
    <t>transposase (ISSod13)</t>
  </si>
  <si>
    <t>lpg0934</t>
  </si>
  <si>
    <t>LpnScots913</t>
  </si>
  <si>
    <t>DamX-related protein</t>
  </si>
  <si>
    <t>lpg2239</t>
  </si>
  <si>
    <t>LpnScots2196</t>
  </si>
  <si>
    <t>lpg1604</t>
  </si>
  <si>
    <t>LpnScots1576</t>
  </si>
  <si>
    <t>lpg1192</t>
  </si>
  <si>
    <t>LpnScots1169</t>
  </si>
  <si>
    <t>ThiJ/PfpI family (transcriptional regulator, AraC family), isonitrile hydratase</t>
  </si>
  <si>
    <t>lpg0014</t>
  </si>
  <si>
    <t>LpnScots14</t>
  </si>
  <si>
    <t>lpg0131</t>
  </si>
  <si>
    <t>LpnScots130</t>
  </si>
  <si>
    <t>lpg1859</t>
  </si>
  <si>
    <t>LpnScots1828</t>
  </si>
  <si>
    <t>lpg0438</t>
  </si>
  <si>
    <t>LpnScots427</t>
  </si>
  <si>
    <t>lpg0161</t>
  </si>
  <si>
    <t>LpnScots160</t>
  </si>
  <si>
    <t>conserved hypothetical protein COG0432</t>
  </si>
  <si>
    <t>lpg2383</t>
  </si>
  <si>
    <t>LpnScots2336</t>
  </si>
  <si>
    <t>lpg1445</t>
  </si>
  <si>
    <t>LpnScots1419</t>
  </si>
  <si>
    <t>lpg2864</t>
  </si>
  <si>
    <t>LpnScots2803</t>
  </si>
  <si>
    <t>lpg0796</t>
  </si>
  <si>
    <t>LpnScots777</t>
  </si>
  <si>
    <t>lpg0842</t>
  </si>
  <si>
    <t>LpnScots822</t>
  </si>
  <si>
    <t>toluene tolerance protein Ttg2B</t>
  </si>
  <si>
    <t>lpg1912</t>
  </si>
  <si>
    <t>LpnScots1874</t>
  </si>
  <si>
    <t>lpg0249</t>
  </si>
  <si>
    <t>LpnScots248</t>
  </si>
  <si>
    <t>stearoyl CoA 9-desaturase (fatty acid desaturase)</t>
  </si>
  <si>
    <t>lpg0815</t>
  </si>
  <si>
    <t>LpnScots795</t>
  </si>
  <si>
    <t>lpg0032</t>
  </si>
  <si>
    <t>LpnScots32</t>
  </si>
  <si>
    <t>lpg0023</t>
  </si>
  <si>
    <t>LpnScots23</t>
  </si>
  <si>
    <t>transmembrane protein COG4539</t>
  </si>
  <si>
    <t>lpg1631</t>
  </si>
  <si>
    <t>LpnScots1603</t>
  </si>
  <si>
    <t>chalcone and stilbene synthases (3-oxoacyl[ACP]synthase II)</t>
  </si>
  <si>
    <t>lpg1279</t>
  </si>
  <si>
    <t>LpnScots1254</t>
  </si>
  <si>
    <t>small ORF (123aa) hypothetical</t>
  </si>
  <si>
    <t>lpg0620</t>
  </si>
  <si>
    <t>LpnScots601</t>
  </si>
  <si>
    <t>lpg2410</t>
  </si>
  <si>
    <t>LpnScots2363</t>
  </si>
  <si>
    <t>lpg2348</t>
  </si>
  <si>
    <t>LpnScots2302</t>
  </si>
  <si>
    <t>lpg1288</t>
  </si>
  <si>
    <t>LpnScots1263</t>
  </si>
  <si>
    <t>lpg0075</t>
  </si>
  <si>
    <t>LpnScots74</t>
  </si>
  <si>
    <t>lpg2918</t>
  </si>
  <si>
    <t>LpnScots2856</t>
  </si>
  <si>
    <t>lytic murein transglycosylase (membrane bound)</t>
  </si>
  <si>
    <t>lpg1098</t>
  </si>
  <si>
    <t>LpnScots1076</t>
  </si>
  <si>
    <t>small ORF (63aa)?</t>
  </si>
  <si>
    <t>lpg1496</t>
  </si>
  <si>
    <t>LpnScots1470</t>
  </si>
  <si>
    <t>lpg1457</t>
  </si>
  <si>
    <t>LpnScots1431</t>
  </si>
  <si>
    <t>lpg1729</t>
  </si>
  <si>
    <t>LpnScots1700</t>
  </si>
  <si>
    <t>lpg2666</t>
  </si>
  <si>
    <t>LpnScots2616</t>
  </si>
  <si>
    <t>lpg0529</t>
  </si>
  <si>
    <t>LpnScots517</t>
  </si>
  <si>
    <t>Carbohydrate Metabolism, Energy Metabolism, Biodegradation of Xenobiotics</t>
  </si>
  <si>
    <t>lpg1278</t>
  </si>
  <si>
    <t>LpnScots1253</t>
  </si>
  <si>
    <t>small ORF (105aa) hypothetical</t>
  </si>
  <si>
    <t>lpg0363</t>
  </si>
  <si>
    <t>LpnScots352</t>
  </si>
  <si>
    <t>lpg1671</t>
  </si>
  <si>
    <t>LpnScots1643</t>
  </si>
  <si>
    <t>alpha-amylase, putative</t>
  </si>
  <si>
    <t>lpg0262</t>
  </si>
  <si>
    <t>LpnScots261</t>
  </si>
  <si>
    <t>bacteriophage related DNA polymerase (uracil DNA glycosylase)</t>
  </si>
  <si>
    <t>lpg1872</t>
  </si>
  <si>
    <t>LpnScots1837</t>
  </si>
  <si>
    <t>lpg2313</t>
  </si>
  <si>
    <t>LpnScots2267</t>
  </si>
  <si>
    <t>lpg0928</t>
  </si>
  <si>
    <t>LpnScots907</t>
  </si>
  <si>
    <t>lpg0295</t>
  </si>
  <si>
    <t>LpnScots294</t>
  </si>
  <si>
    <t>mannose-1-phosphate guanyltransferase (sugar phosphate nucleotidyltransferase)</t>
  </si>
  <si>
    <t>lpg0253</t>
  </si>
  <si>
    <t>LpnScots252</t>
  </si>
  <si>
    <t>acetyltransferase, GNAT family (amino acid acetyltransferase)</t>
  </si>
  <si>
    <t>lpg1884</t>
  </si>
  <si>
    <t>LpnScots1846</t>
  </si>
  <si>
    <t>lpg0852</t>
  </si>
  <si>
    <t>LpnScots832</t>
  </si>
  <si>
    <t>lpg2618</t>
  </si>
  <si>
    <t>LpnScots2568</t>
  </si>
  <si>
    <t>Amino Acid Metabolism, Metabolism of Complex Carbohydrates</t>
  </si>
  <si>
    <t>lpg2596</t>
  </si>
  <si>
    <t>LpnScots2546</t>
  </si>
  <si>
    <t>signal peptide protein (LysM domain protein)</t>
  </si>
  <si>
    <t>lpg0038</t>
  </si>
  <si>
    <t>LpnScots38</t>
  </si>
  <si>
    <t>lpg2833</t>
  </si>
  <si>
    <t>LpnScots2773</t>
  </si>
  <si>
    <t>lpg1092</t>
  </si>
  <si>
    <t>LpnScots1070</t>
  </si>
  <si>
    <t>beta-phosphoglucomutase (phosphatase/phosphohexomutase)</t>
  </si>
  <si>
    <t>lpg0474</t>
  </si>
  <si>
    <t>LpnScots463</t>
  </si>
  <si>
    <t>CDP-diacylglycerol-serine-O-phosphatidyltransferase (phosphatidylserine synthetase)</t>
  </si>
  <si>
    <t>lpg1644</t>
  </si>
  <si>
    <t>LpnScots1616</t>
  </si>
  <si>
    <t>lpg0793</t>
  </si>
  <si>
    <t>LpnScots774</t>
  </si>
  <si>
    <t>IS1400 transposase, transposase ORFA, COG2801: transposase and inactivated derivatives</t>
  </si>
  <si>
    <t>lpg1885</t>
  </si>
  <si>
    <t>LpnScots1847</t>
  </si>
  <si>
    <t>lpg1281</t>
  </si>
  <si>
    <t>LpnScots1256</t>
  </si>
  <si>
    <t>hypothetical (L. pneumophila unknown protein)</t>
  </si>
  <si>
    <t>lpg0197</t>
  </si>
  <si>
    <t>LpnScots196</t>
  </si>
  <si>
    <t>lpg0329</t>
  </si>
  <si>
    <t>LpnScots318</t>
  </si>
  <si>
    <t>lpg0167</t>
  </si>
  <si>
    <t>LpnScots166</t>
  </si>
  <si>
    <t>peptide chain release factor</t>
  </si>
  <si>
    <t>lpg1860</t>
  </si>
  <si>
    <t>LpnScots1829</t>
  </si>
  <si>
    <t>ATP-dependent Clp protease, ATP binding subunit ClpX</t>
  </si>
  <si>
    <t>lpg1413</t>
  </si>
  <si>
    <t>LpnScots1387</t>
  </si>
  <si>
    <t>lpg1343</t>
  </si>
  <si>
    <t>LpnScots1317</t>
  </si>
  <si>
    <t>lpg2467</t>
  </si>
  <si>
    <t>LpnScots2419</t>
  </si>
  <si>
    <t>lpg0320</t>
  </si>
  <si>
    <t>LpnScots309</t>
  </si>
  <si>
    <t>lpg0350</t>
  </si>
  <si>
    <t>LpnScots339</t>
  </si>
  <si>
    <t>lpg0531</t>
  </si>
  <si>
    <t>LpnScots519</t>
  </si>
  <si>
    <t>lpg1809</t>
  </si>
  <si>
    <t>LpnScots1780</t>
  </si>
  <si>
    <t>lpg1322</t>
  </si>
  <si>
    <t>LpnScots1297</t>
  </si>
  <si>
    <t>lpg2599</t>
  </si>
  <si>
    <t>LpnScots2549</t>
  </si>
  <si>
    <t>Transcription, Replication and Repair</t>
  </si>
  <si>
    <t>lpg0108</t>
  </si>
  <si>
    <t>LpnScots107</t>
  </si>
  <si>
    <t>lpg2274</t>
  </si>
  <si>
    <t>LpnScots2231</t>
  </si>
  <si>
    <t>lpg1962</t>
  </si>
  <si>
    <t>LpnScots1923</t>
  </si>
  <si>
    <t>lpg1960</t>
  </si>
  <si>
    <t>LpnScots1921</t>
  </si>
  <si>
    <t>lpg1268</t>
  </si>
  <si>
    <t>LpnScots1244</t>
  </si>
  <si>
    <t>lpg0481</t>
  </si>
  <si>
    <t>LpnScots470</t>
  </si>
  <si>
    <t>(S-adenosylmethionine-dependent) methyltransferase [tRNA(guanine-N(7)-methyltransferase?)]</t>
  </si>
  <si>
    <t>lpg0668</t>
  </si>
  <si>
    <t>LpnScots649</t>
  </si>
  <si>
    <t>bromodomain? protein-protein interactions? [overlaps (different frame) with next one]</t>
  </si>
  <si>
    <t>lpg1127</t>
  </si>
  <si>
    <t>LpnScots1105</t>
  </si>
  <si>
    <t>acyl CoA synthetase, long chain fatty acid:CoA ligase (feruloyl CoA synthetase) (rifamycin polyketide synthase)</t>
  </si>
  <si>
    <t>lpg2493</t>
  </si>
  <si>
    <t>LpnScots2445</t>
  </si>
  <si>
    <t>small heat shock protein HspC2 (molecular chaperone)</t>
  </si>
  <si>
    <t>lpg0738</t>
  </si>
  <si>
    <t>LpnScots719</t>
  </si>
  <si>
    <t>lpg2494</t>
  </si>
  <si>
    <t>LpnScots2446</t>
  </si>
  <si>
    <t>lpg1467</t>
  </si>
  <si>
    <t>LpnScots1441</t>
  </si>
  <si>
    <t>dephospho-CoA kinase (DNA repair protein?)</t>
  </si>
  <si>
    <t>lpg0157</t>
  </si>
  <si>
    <t>LpnScots156</t>
  </si>
  <si>
    <t>lpg1450</t>
  </si>
  <si>
    <t>LpnScots1424</t>
  </si>
  <si>
    <t>iron/ascorbate oxidoreductase family protein, putative</t>
  </si>
  <si>
    <t>lpg0081</t>
  </si>
  <si>
    <t>LpnScots80</t>
  </si>
  <si>
    <t>lpg2197</t>
  </si>
  <si>
    <t>LpnScots2154</t>
  </si>
  <si>
    <t>COG4319 ketosteroid isomerase</t>
  </si>
  <si>
    <t>lpg2626</t>
  </si>
  <si>
    <t>LpnScots2576</t>
  </si>
  <si>
    <t>lpg0451</t>
  </si>
  <si>
    <t>LpnScots440</t>
  </si>
  <si>
    <t>lpg2781</t>
  </si>
  <si>
    <t>LpnScots2723</t>
  </si>
  <si>
    <t>lpg0051</t>
  </si>
  <si>
    <t>LpnScots51</t>
  </si>
  <si>
    <t>hypothetical (membrane associated protein, conserved domain protein)</t>
  </si>
  <si>
    <t>lpg2769</t>
  </si>
  <si>
    <t>LpnScots2712</t>
  </si>
  <si>
    <t>lpg0550</t>
  </si>
  <si>
    <t>LpnScots537</t>
  </si>
  <si>
    <t>hypothetical (FAD-dependent oxidoreductase)</t>
  </si>
  <si>
    <t>lpg1690</t>
  </si>
  <si>
    <t>LpnScots1662</t>
  </si>
  <si>
    <t>lpg2819</t>
  </si>
  <si>
    <t>LpnScots2759</t>
  </si>
  <si>
    <t>tyrosine phosphatase II superfamily protein (myo-inositol hexaphosphate phosphohydrolase)</t>
  </si>
  <si>
    <t>lpg1030</t>
  </si>
  <si>
    <t>LpnScots1008</t>
  </si>
  <si>
    <t>lpg1751</t>
  </si>
  <si>
    <t>LpnScots1722</t>
  </si>
  <si>
    <t>lpg1766</t>
  </si>
  <si>
    <t>LpnScots1737</t>
  </si>
  <si>
    <t>lpg2958</t>
  </si>
  <si>
    <t>LpnScots2896</t>
  </si>
  <si>
    <t>transmembrane protein (nodulation competitiveness protein)</t>
  </si>
  <si>
    <t>lpg1898</t>
  </si>
  <si>
    <t>LpnScots1860</t>
  </si>
  <si>
    <t>methanol dehydrogenase regulatory protein (MoxR protein)</t>
  </si>
  <si>
    <t>lpg1504</t>
  </si>
  <si>
    <t>LpnScots1478</t>
  </si>
  <si>
    <t>lpg2561</t>
  </si>
  <si>
    <t>LpnScots2513</t>
  </si>
  <si>
    <t>lpg2331</t>
  </si>
  <si>
    <t>LpnScots2285</t>
  </si>
  <si>
    <t>lpg0847</t>
  </si>
  <si>
    <t>LpnScots827</t>
  </si>
  <si>
    <t>lpg0470</t>
  </si>
  <si>
    <t>LpnScots459</t>
  </si>
  <si>
    <t>fructose bisphosphate aldolase</t>
  </si>
  <si>
    <t>lpg2221</t>
  </si>
  <si>
    <t>LpnScots2178</t>
  </si>
  <si>
    <t>lpg1733</t>
  </si>
  <si>
    <t>LpnScots1704</t>
  </si>
  <si>
    <t>chloride channel protein EriC (voltage gated)</t>
  </si>
  <si>
    <t>lpg0669</t>
  </si>
  <si>
    <t>LpnScots650</t>
  </si>
  <si>
    <t>hypothetical exported protein [overlaps (different frame) with previous one]</t>
  </si>
  <si>
    <t>lpg0764</t>
  </si>
  <si>
    <t>LpnScots745</t>
  </si>
  <si>
    <t>lpg2328</t>
  </si>
  <si>
    <t>LpnScots2282</t>
  </si>
  <si>
    <t>lpg2835</t>
  </si>
  <si>
    <t>LpnScots2775</t>
  </si>
  <si>
    <t>lpg2323</t>
  </si>
  <si>
    <t>LpnScots2277</t>
  </si>
  <si>
    <t>lpg2756</t>
  </si>
  <si>
    <t>LpnScots2699</t>
  </si>
  <si>
    <t>recombinational DNA repair protein RecR</t>
  </si>
  <si>
    <t>lpg0153</t>
  </si>
  <si>
    <t>LpnScots152</t>
  </si>
  <si>
    <t>lpg2027</t>
  </si>
  <si>
    <t>LpnScots1988</t>
  </si>
  <si>
    <t>lpg0830</t>
  </si>
  <si>
    <t>LpnScots810</t>
  </si>
  <si>
    <t>lpg0583</t>
  </si>
  <si>
    <t>LpnScots564</t>
  </si>
  <si>
    <t>phosphate transporter (phosphate permease)</t>
  </si>
  <si>
    <t>lpg1817</t>
  </si>
  <si>
    <t>LpnScots1788</t>
  </si>
  <si>
    <t>lpg0662</t>
  </si>
  <si>
    <t>LpnScots643</t>
  </si>
  <si>
    <t>multidrug efflux MFS outer membrane protein (RND family)</t>
  </si>
  <si>
    <t>lpg2961</t>
  </si>
  <si>
    <t>LpnScots2899</t>
  </si>
  <si>
    <t>Toxin production / other pathogen functions, Named proteins of general function</t>
  </si>
  <si>
    <t>lpg2235</t>
  </si>
  <si>
    <t>LpnScots2192</t>
  </si>
  <si>
    <t>sterol desaturase</t>
  </si>
  <si>
    <t>lpg0819</t>
  </si>
  <si>
    <t>LpnScots799</t>
  </si>
  <si>
    <t>ORF2 transposase</t>
  </si>
  <si>
    <t>lpg0269</t>
  </si>
  <si>
    <t>LpnScots268</t>
  </si>
  <si>
    <t>hypothetical (ABC binding protein)</t>
  </si>
  <si>
    <t>lpg2616</t>
  </si>
  <si>
    <t>LpnScots2566</t>
  </si>
  <si>
    <t>lpg1712</t>
  </si>
  <si>
    <t>LpnScots1684</t>
  </si>
  <si>
    <t>lpg0841</t>
  </si>
  <si>
    <t>LpnScots821</t>
  </si>
  <si>
    <t>toluene tolerance ABC transporter, ATP binding protein Ttg2A</t>
  </si>
  <si>
    <t>lpg0696</t>
  </si>
  <si>
    <t>LpnScots677</t>
  </si>
  <si>
    <t>lpg1205</t>
  </si>
  <si>
    <t>LpnScots1181</t>
  </si>
  <si>
    <t>cold shock domain family protein CspA</t>
  </si>
  <si>
    <t>lpg2349</t>
  </si>
  <si>
    <t>LpnScots2303</t>
  </si>
  <si>
    <t>alkylhydroperoxidase AhpD family core domain protein</t>
  </si>
  <si>
    <t>lpg2786</t>
  </si>
  <si>
    <t>LpnScots2728</t>
  </si>
  <si>
    <t>lpg0565</t>
  </si>
  <si>
    <t>LpnScots551</t>
  </si>
  <si>
    <t>lpg2127</t>
  </si>
  <si>
    <t>LpnScots2085</t>
  </si>
  <si>
    <t>hypothetical COG3034</t>
  </si>
  <si>
    <t>lpg1727</t>
  </si>
  <si>
    <t>LpnScots1698</t>
  </si>
  <si>
    <t>hydrolase</t>
  </si>
  <si>
    <t>lpg0970</t>
  </si>
  <si>
    <t>LpnScots949</t>
  </si>
  <si>
    <t>amino acid permeases (arginine permease, histidine permease, gamma-aminobutyrate permease)</t>
  </si>
  <si>
    <t>lpg2799</t>
  </si>
  <si>
    <t>LpnScots2739</t>
  </si>
  <si>
    <t>O-acetyltransferase (O-antigen acetylase) (lipopolysaccharide modification acyltransferase)</t>
  </si>
  <si>
    <t>lpg0717</t>
  </si>
  <si>
    <t>LpnScots698</t>
  </si>
  <si>
    <t>small ORF (153aa)</t>
  </si>
  <si>
    <t>lpg1682</t>
  </si>
  <si>
    <t>LpnScots1654</t>
  </si>
  <si>
    <t>oxidoreductase, short chain dehydrogenase/reductase family</t>
  </si>
  <si>
    <t>lpg2726</t>
  </si>
  <si>
    <t>LpnScots2675</t>
  </si>
  <si>
    <t>Cell envelope synthesis, Toxin production / other pathogen functions, Protein fate / hydrolases / secretion</t>
  </si>
  <si>
    <t>lpg2927</t>
  </si>
  <si>
    <t>LpnScots2865</t>
  </si>
  <si>
    <t>lpg2621</t>
  </si>
  <si>
    <t>LpnScots2571</t>
  </si>
  <si>
    <t>acid phosphatase, class B (vegetative storage protein)</t>
  </si>
  <si>
    <t>lpg2676</t>
  </si>
  <si>
    <t>LpnScots2626</t>
  </si>
  <si>
    <t>lpg2836</t>
  </si>
  <si>
    <t>LpnScots2776</t>
  </si>
  <si>
    <t>lpg2050</t>
  </si>
  <si>
    <t>LpnScots2011</t>
  </si>
  <si>
    <t>lpg0390</t>
  </si>
  <si>
    <t>LpnScots379</t>
  </si>
  <si>
    <t>lpg0844</t>
  </si>
  <si>
    <t>LpnScots824</t>
  </si>
  <si>
    <t>signal peptide protein (toluene tolerance protein) Ttg2D</t>
  </si>
  <si>
    <t>lpg0026</t>
  </si>
  <si>
    <t>LpnScots26</t>
  </si>
  <si>
    <t>amino acid permease COG0531</t>
  </si>
  <si>
    <t>lpg2818</t>
  </si>
  <si>
    <t>LpnScots2758</t>
  </si>
  <si>
    <t>lpg1810</t>
  </si>
  <si>
    <t>LpnScots1781</t>
  </si>
  <si>
    <t>long chain fatty acid transporter (fatty acid outer membrane porin)</t>
  </si>
  <si>
    <t>lpg2863</t>
  </si>
  <si>
    <t>LpnScots2802</t>
  </si>
  <si>
    <t>pteridine reductase 1 (short chain dehydrogenase/reductase) (glucose-1-dehydrogenase)</t>
  </si>
  <si>
    <t>lpg2765</t>
  </si>
  <si>
    <t>LpnScots2708</t>
  </si>
  <si>
    <t>Protein fate / hydrolases / secretion, Transcription factors / DNA binding proteins</t>
  </si>
  <si>
    <t>lpg2026</t>
  </si>
  <si>
    <t>LpnScots1987</t>
  </si>
  <si>
    <t>lpg1603</t>
  </si>
  <si>
    <t>LpnScots1575</t>
  </si>
  <si>
    <t>lpg2625</t>
  </si>
  <si>
    <t>LpnScots2575</t>
  </si>
  <si>
    <t>lpg0880</t>
  </si>
  <si>
    <t>LpnScots860</t>
  </si>
  <si>
    <t>lpg0344</t>
  </si>
  <si>
    <t>LpnScots333</t>
  </si>
  <si>
    <t>lpg1931</t>
  </si>
  <si>
    <t>LpnScots1892</t>
  </si>
  <si>
    <t>lpg0874</t>
  </si>
  <si>
    <t>LpnScots854</t>
  </si>
  <si>
    <t>lpg1155</t>
  </si>
  <si>
    <t>LpnScots1133</t>
  </si>
  <si>
    <t>pyruvate decarboxylase</t>
  </si>
  <si>
    <t>lpg0314</t>
  </si>
  <si>
    <t>LpnScots304</t>
  </si>
  <si>
    <t>lpg1728</t>
  </si>
  <si>
    <t>LpnScots1699</t>
  </si>
  <si>
    <t>lpg1461</t>
  </si>
  <si>
    <t>LpnScots1435</t>
  </si>
  <si>
    <t>lpg2150</t>
  </si>
  <si>
    <t>LpnScots2108</t>
  </si>
  <si>
    <t>lpg1382</t>
  </si>
  <si>
    <t>LpnScots1356</t>
  </si>
  <si>
    <t>dehydrogenase, short chain (dhs-6C) (hydroxysteroid dehydrogenase)</t>
  </si>
  <si>
    <t>lpg0228</t>
  </si>
  <si>
    <t>LpnScots227</t>
  </si>
  <si>
    <t>amino acid permease family protein (amino acid transporter)</t>
  </si>
  <si>
    <t>lpg2665</t>
  </si>
  <si>
    <t>LpnScots2615</t>
  </si>
  <si>
    <t>dienelactone hydrolase family protein</t>
  </si>
  <si>
    <t>lpg2780</t>
  </si>
  <si>
    <t>LpnScots2722</t>
  </si>
  <si>
    <t>lpg2883</t>
  </si>
  <si>
    <t>LpnScots2822</t>
  </si>
  <si>
    <t>3-octaprenyl-4-hydroxybenzoate carboxy-lyase (aromatic acid decarboxylase)</t>
  </si>
  <si>
    <t>lpg2218</t>
  </si>
  <si>
    <t>LpnScots2175</t>
  </si>
  <si>
    <t>choline monooxygenase (benzene 1,2-dioxygenase a subunit)</t>
  </si>
  <si>
    <t>lpg1392</t>
  </si>
  <si>
    <t>LpnScots1366</t>
  </si>
  <si>
    <t>lpg0217</t>
  </si>
  <si>
    <t>LpnScots216</t>
  </si>
  <si>
    <t>lpg0243</t>
  </si>
  <si>
    <t>LpnScots242</t>
  </si>
  <si>
    <t>short chain dehydrogenase/(reductase)</t>
  </si>
  <si>
    <t>lpg2413</t>
  </si>
  <si>
    <t>LpnScots2366</t>
  </si>
  <si>
    <t>small ORF (145aa)</t>
  </si>
  <si>
    <t>lpg2143</t>
  </si>
  <si>
    <t>LpnScots2101</t>
  </si>
  <si>
    <t>lpg2817</t>
  </si>
  <si>
    <t>LpnScots2757</t>
  </si>
  <si>
    <t>lpg0770</t>
  </si>
  <si>
    <t>LpnScots751</t>
  </si>
  <si>
    <t>lpg1805</t>
  </si>
  <si>
    <t>LpnScots1776</t>
  </si>
  <si>
    <t>lpg2690</t>
  </si>
  <si>
    <t>LpnScots2640</t>
  </si>
  <si>
    <t>lpg2763</t>
  </si>
  <si>
    <t>LpnScots2706</t>
  </si>
  <si>
    <t>Mg2+ and Co2+ transporter CorB, hemolysin</t>
  </si>
  <si>
    <t>lpg2023</t>
  </si>
  <si>
    <t>LpnScots1984</t>
  </si>
  <si>
    <t>carbamoyl phosphate synthase, small subunit</t>
  </si>
  <si>
    <t>lpg2347</t>
  </si>
  <si>
    <t>LpnScots2301</t>
  </si>
  <si>
    <t>lpg2451</t>
  </si>
  <si>
    <t>LpnScots2403</t>
  </si>
  <si>
    <t>putative N-hydroxyarylamine O-acetyltransferase</t>
  </si>
  <si>
    <t>lpg0520</t>
  </si>
  <si>
    <t>LpnScots509</t>
  </si>
  <si>
    <t>methyltransferase (ubiE/COQ5 family)</t>
  </si>
  <si>
    <t>lpg2612</t>
  </si>
  <si>
    <t>LpnScots2562</t>
  </si>
  <si>
    <t>lpg2619</t>
  </si>
  <si>
    <t>LpnScots2569</t>
  </si>
  <si>
    <t>cell division protein ZipA</t>
  </si>
  <si>
    <t>lpg0439</t>
  </si>
  <si>
    <t>LpnScots428</t>
  </si>
  <si>
    <t>lpg0849</t>
  </si>
  <si>
    <t>LpnScots829</t>
  </si>
  <si>
    <t>lpg0435</t>
  </si>
  <si>
    <t>LpnScots424</t>
  </si>
  <si>
    <t>SAM-dependent methyltransferase (tellurite resistance protein)</t>
  </si>
  <si>
    <t>lpg0348</t>
  </si>
  <si>
    <t>LpnScots337</t>
  </si>
  <si>
    <t>lpg0058</t>
  </si>
  <si>
    <t>LpnScots58</t>
  </si>
  <si>
    <t>lpg1717</t>
  </si>
  <si>
    <t>LpnScots1689</t>
  </si>
  <si>
    <t>lpg1897</t>
  </si>
  <si>
    <t>LpnScots1859</t>
  </si>
  <si>
    <t>glutathione-regulated potassium efflux system</t>
  </si>
  <si>
    <t>lpg2527</t>
  </si>
  <si>
    <t>LpnScots2479</t>
  </si>
  <si>
    <t>contains coiled coil domain</t>
  </si>
  <si>
    <t>lpg2212</t>
  </si>
  <si>
    <t>LpnScots2169</t>
  </si>
  <si>
    <t>lpg1481</t>
  </si>
  <si>
    <t>LpnScots1455</t>
  </si>
  <si>
    <t>lpg2254</t>
  </si>
  <si>
    <t>LpnScots2211</t>
  </si>
  <si>
    <t>lpg2917</t>
  </si>
  <si>
    <t>LpnScots2855</t>
  </si>
  <si>
    <t>lpg1016</t>
  </si>
  <si>
    <t>LpnScots994</t>
  </si>
  <si>
    <t>unknown Legionella protein (putative secreted protein?)</t>
  </si>
  <si>
    <t>lpg0845</t>
  </si>
  <si>
    <t>LpnScots825</t>
  </si>
  <si>
    <t>lpg2246</t>
  </si>
  <si>
    <t>LpnScots2203</t>
  </si>
  <si>
    <t>lpg1083</t>
  </si>
  <si>
    <t>LpnScots1061</t>
  </si>
  <si>
    <t>lpg1670</t>
  </si>
  <si>
    <t>LpnScots1642</t>
  </si>
  <si>
    <t>lpg1296</t>
  </si>
  <si>
    <t>LpnScots1271</t>
  </si>
  <si>
    <t>protein involved in catabolism of external DNA</t>
  </si>
  <si>
    <t>lpg0282</t>
  </si>
  <si>
    <t>LpnScots281</t>
  </si>
  <si>
    <t>lpg0331</t>
  </si>
  <si>
    <t>LpnScots320</t>
  </si>
  <si>
    <t>lpg0561</t>
  </si>
  <si>
    <t>LpnScots547</t>
  </si>
  <si>
    <t>lpg0378</t>
  </si>
  <si>
    <t>LpnScots367</t>
  </si>
  <si>
    <t>A. fulgidus predicted coding region AF2307</t>
  </si>
  <si>
    <t>lpg0333</t>
  </si>
  <si>
    <t>LpnScots322</t>
  </si>
  <si>
    <t>lpg0701</t>
  </si>
  <si>
    <t>LpnScots682</t>
  </si>
  <si>
    <t>lpg2219</t>
  </si>
  <si>
    <t>LpnScots2176</t>
  </si>
  <si>
    <t>lpg0330</t>
  </si>
  <si>
    <t>LpnScots319</t>
  </si>
  <si>
    <t>50S ribosomal protein L4</t>
  </si>
  <si>
    <t>lpg1548</t>
  </si>
  <si>
    <t>LpnScots1522</t>
  </si>
  <si>
    <t>lpg2227</t>
  </si>
  <si>
    <t>LpnScots2184</t>
  </si>
  <si>
    <t>acetyl CoA carboxylase alpha subunit (propionyl CoA carboxylase beta chain)</t>
  </si>
  <si>
    <t>Amino Acid Metabolism, Carbohydrate Metabolism</t>
  </si>
  <si>
    <t>lpg2734</t>
  </si>
  <si>
    <t>LpnScots2682</t>
  </si>
  <si>
    <t>sensor protein LuxN (transmembrane sensor histidine kinase/transcription response regulator) (sensory kinase in two component regulator)</t>
  </si>
  <si>
    <t>lpg2889</t>
  </si>
  <si>
    <t>LpnScots2828</t>
  </si>
  <si>
    <t>lpg0342</t>
  </si>
  <si>
    <t>LpnScots331</t>
  </si>
  <si>
    <t>lpg1585</t>
  </si>
  <si>
    <t>LpnScots1559</t>
  </si>
  <si>
    <t>small ORF (162aa) conserved domain protein; enhanced entry protein EnhB</t>
  </si>
  <si>
    <t>lpg1287</t>
  </si>
  <si>
    <t>LpnScots1262</t>
  </si>
  <si>
    <t>lpg1565</t>
  </si>
  <si>
    <t>LpnScots1539</t>
  </si>
  <si>
    <t>lpg2241</t>
  </si>
  <si>
    <t>LpnScots2198</t>
  </si>
  <si>
    <t>GTP cyclohydrolase II; riboflavin biosynthesis</t>
  </si>
  <si>
    <t>lpg1089</t>
  </si>
  <si>
    <t>LpnScots1067</t>
  </si>
  <si>
    <t>methyltransferase (N-methyltransferase?)</t>
  </si>
  <si>
    <t>lpg0519</t>
  </si>
  <si>
    <t>LpnScots508</t>
  </si>
  <si>
    <t>lpg2198</t>
  </si>
  <si>
    <t>LpnScots2155</t>
  </si>
  <si>
    <t>peptide transport (POT family) (proton/(oligo)peptide symporter, putative PTR2 family transport protein)</t>
  </si>
  <si>
    <t>lpg2678</t>
  </si>
  <si>
    <t>LpnScots2628</t>
  </si>
  <si>
    <t>similar to unknown proteins</t>
  </si>
  <si>
    <t>lpg1528</t>
  </si>
  <si>
    <t>LpnScots1502</t>
  </si>
  <si>
    <t>lpg1564</t>
  </si>
  <si>
    <t>LpnScots1538</t>
  </si>
  <si>
    <t>membrane protein (nodulin 21?)</t>
  </si>
  <si>
    <t>lpg0534</t>
  </si>
  <si>
    <t>LpnScots522</t>
  </si>
  <si>
    <t>lpg2440</t>
  </si>
  <si>
    <t>LpnScots2393</t>
  </si>
  <si>
    <t>glutathione S-transferase</t>
  </si>
  <si>
    <t>lpg2824</t>
  </si>
  <si>
    <t>LpnScots2764</t>
  </si>
  <si>
    <t>lpg0698</t>
  </si>
  <si>
    <t>LpnScots679</t>
  </si>
  <si>
    <t>hypothetical (ATPase)</t>
  </si>
  <si>
    <t>lpg0210</t>
  </si>
  <si>
    <t>LpnScots209</t>
  </si>
  <si>
    <t>lpg2196</t>
  </si>
  <si>
    <t>LpnScots2153</t>
  </si>
  <si>
    <t>ornithine cyclodeaminase (mu-crystallin family)</t>
  </si>
  <si>
    <t>lpg2044</t>
  </si>
  <si>
    <t>LpnScots2005</t>
  </si>
  <si>
    <t>lpg0846</t>
  </si>
  <si>
    <t>LpnScots826</t>
  </si>
  <si>
    <t>Cell envelope synthesis, Transcription factors / DNA binding proteins</t>
  </si>
  <si>
    <t>lpg2372</t>
  </si>
  <si>
    <t>LpnScots2325</t>
  </si>
  <si>
    <t>lpg0875</t>
  </si>
  <si>
    <t>LpnScots855</t>
  </si>
  <si>
    <t>lpg0816</t>
  </si>
  <si>
    <t>LpnScots796</t>
  </si>
  <si>
    <t>Carbohydrate Metabolism, Metabolism of Other Amino Acids, Energy Metabolism</t>
  </si>
  <si>
    <t>lpg2820</t>
  </si>
  <si>
    <t>LpnScots2760</t>
  </si>
  <si>
    <t>aldo/keto reductase (oxidoreductase)</t>
  </si>
  <si>
    <t>lpg2705</t>
  </si>
  <si>
    <t>LpnScots2655</t>
  </si>
  <si>
    <t>lpg1353</t>
  </si>
  <si>
    <t>LpnScots1327</t>
  </si>
  <si>
    <t>lpg1886</t>
  </si>
  <si>
    <t>LpnScots1848</t>
  </si>
  <si>
    <t>acylphosphatase</t>
  </si>
  <si>
    <t>lpg2469</t>
  </si>
  <si>
    <t>LpnScots2421</t>
  </si>
  <si>
    <t>lpg2912</t>
  </si>
  <si>
    <t>LpnScots2850</t>
  </si>
  <si>
    <t>lpg0021</t>
  </si>
  <si>
    <t>LpnScots21</t>
  </si>
  <si>
    <t>alpha helix protein</t>
  </si>
  <si>
    <t>lpg1506</t>
  </si>
  <si>
    <t>LpnScots1480</t>
  </si>
  <si>
    <t>inner membrane protein AmpE (beta lactamase induction?)</t>
  </si>
  <si>
    <t>lpg0619</t>
  </si>
  <si>
    <t>LpnScots600</t>
  </si>
  <si>
    <t>glyoxylase (hydroxylase) COG3324</t>
  </si>
  <si>
    <t>lpg1154</t>
  </si>
  <si>
    <t>LpnScots1132</t>
  </si>
  <si>
    <t>lpg2016</t>
  </si>
  <si>
    <t>LpnScots1977</t>
  </si>
  <si>
    <t>hypothetical (YGGT family protein) (transmembrane protein)</t>
  </si>
  <si>
    <t>lpg0927</t>
  </si>
  <si>
    <t>LpnScots906</t>
  </si>
  <si>
    <t>lpg2675</t>
  </si>
  <si>
    <t>LpnScots2625</t>
  </si>
  <si>
    <t>lpg1498</t>
  </si>
  <si>
    <t>LpnScots1472</t>
  </si>
  <si>
    <t>lpg0048</t>
  </si>
  <si>
    <t>LpnScots48</t>
  </si>
  <si>
    <t>lpg1855</t>
  </si>
  <si>
    <t>LpnScots1826</t>
  </si>
  <si>
    <t>lpg1747</t>
  </si>
  <si>
    <t>LpnScots1718</t>
  </si>
  <si>
    <t>RNA methyltransferase (TrmH family) (SpoU family-rRNA methylase)</t>
  </si>
  <si>
    <t>lpg1425</t>
  </si>
  <si>
    <t>LpnScots1399</t>
  </si>
  <si>
    <t>lpg2229</t>
  </si>
  <si>
    <t>LpnScots2186</t>
  </si>
  <si>
    <t>saframycin Mx1 synthetase B (acyl CoA synthase) (nonribosomal peptide synthase)</t>
  </si>
  <si>
    <t>Biosynthesis of Secondary Metabolites</t>
  </si>
  <si>
    <t>lpg1148</t>
  </si>
  <si>
    <t>LpnScots1126</t>
  </si>
  <si>
    <t>lpg1372</t>
  </si>
  <si>
    <t>LpnScots1346</t>
  </si>
  <si>
    <t>oxidoreductase (NADH dependent dehydrogenase) (myo-inositol-2-dehydrogenase)</t>
  </si>
  <si>
    <t>Carbohydrate Metabolism, Metabolism of Complex Lipids</t>
  </si>
  <si>
    <t>lpg1706</t>
  </si>
  <si>
    <t>LpnScots1678</t>
  </si>
  <si>
    <t>arginine/ornithine succinyltransferase (arginine-N-succinyltransferase)</t>
  </si>
  <si>
    <t>lpg2560</t>
  </si>
  <si>
    <t>LpnScots2512</t>
  </si>
  <si>
    <t>unknown protein</t>
  </si>
  <si>
    <t>lpg1977</t>
  </si>
  <si>
    <t>LpnScots1938</t>
  </si>
  <si>
    <t>intracellular protease (ThiJ/PfpI family)</t>
  </si>
  <si>
    <t>lpg0611</t>
  </si>
  <si>
    <t>LpnScots592</t>
  </si>
  <si>
    <t>metal ion transporter (magnesium and cobalt efflux protein) (hemolysin)</t>
  </si>
  <si>
    <t>lpg0382</t>
  </si>
  <si>
    <t>LpnScots371</t>
  </si>
  <si>
    <t>lpg2243</t>
  </si>
  <si>
    <t>LpnScots2200</t>
  </si>
  <si>
    <t>uracil phosphoribosyltransferase (UMP pyrophosphorylase)</t>
  </si>
  <si>
    <t>lpg0045</t>
  </si>
  <si>
    <t>LpnScots45</t>
  </si>
  <si>
    <t>small ORF (70aa)</t>
  </si>
  <si>
    <t>lpg0022</t>
  </si>
  <si>
    <t>LpnScots22</t>
  </si>
  <si>
    <t>conserved hypothetical protein (oxidoreductase, N6-adenine specific DNA methylase, RNA methylase, SAM-dependent methyltransferase)</t>
  </si>
  <si>
    <t>lpg1888</t>
  </si>
  <si>
    <t>LpnScots1850</t>
  </si>
  <si>
    <t>lpg2956</t>
  </si>
  <si>
    <t>LpnScots2894</t>
  </si>
  <si>
    <t>lpg0855</t>
  </si>
  <si>
    <t>LpnScots835</t>
  </si>
  <si>
    <t>signal peptide peptidase SppA (protease IV) (SohB protein)</t>
  </si>
  <si>
    <t>lpg2215</t>
  </si>
  <si>
    <t>LpnScots2172</t>
  </si>
  <si>
    <t>lpg1117</t>
  </si>
  <si>
    <t>LpnScots1095</t>
  </si>
  <si>
    <t>Protein fate / hydrolases / secretion, Chemotaxis / motility / cell division, Transcription factors / DNA binding proteins</t>
  </si>
  <si>
    <t>lpg0019</t>
  </si>
  <si>
    <t>LpnScots19</t>
  </si>
  <si>
    <t>hemagglutinin/protease, zinc metalloprotease</t>
  </si>
  <si>
    <t>lpg0001</t>
  </si>
  <si>
    <t>LpnScots1</t>
  </si>
  <si>
    <t>chromosomal replication initiator protein DnaA</t>
  </si>
  <si>
    <t>lpg1942</t>
  </si>
  <si>
    <t>LpnScots1903</t>
  </si>
  <si>
    <t>3-hydroxyacyl CoA dehydrogenase (beta-hydroxybutyryl CoA dehydrogenase)</t>
  </si>
  <si>
    <t>Biodegradation of Xenobiotics, Carbohydrate Metabolism</t>
  </si>
  <si>
    <t>lpg0235</t>
  </si>
  <si>
    <t>LpnScots234</t>
  </si>
  <si>
    <t>lpg1945</t>
  </si>
  <si>
    <t>LpnScots1906</t>
  </si>
  <si>
    <t>3',5'-cyclic nucleotide phosphodiesterase</t>
  </si>
  <si>
    <t>lpg2507</t>
  </si>
  <si>
    <t>LpnScots2459</t>
  </si>
  <si>
    <t>lpg1140</t>
  </si>
  <si>
    <t>LpnScots1118</t>
  </si>
  <si>
    <t>lpg0324</t>
  </si>
  <si>
    <t>LpnScots313</t>
  </si>
  <si>
    <t>30S ribosomal protein S12</t>
  </si>
  <si>
    <t>lpg1407</t>
  </si>
  <si>
    <t>LpnScots1381</t>
  </si>
  <si>
    <t>dolichol monophosphate mannose synthase</t>
  </si>
  <si>
    <t>lpg2343</t>
  </si>
  <si>
    <t>LpnScots2297</t>
  </si>
  <si>
    <t>lpg0945</t>
  </si>
  <si>
    <t>LpnScots924</t>
  </si>
  <si>
    <t>lpg0349</t>
  </si>
  <si>
    <t>LpnScots338</t>
  </si>
  <si>
    <t>lpg1026</t>
  </si>
  <si>
    <t>LpnScots1004</t>
  </si>
  <si>
    <t>putative outer membrane lipoprotein</t>
  </si>
  <si>
    <t>lpg0389</t>
  </si>
  <si>
    <t>LpnScots378</t>
  </si>
  <si>
    <t>lpg0107</t>
  </si>
  <si>
    <t>LpnScots106</t>
  </si>
  <si>
    <t>hypothetical (membrane protein required for meiotic division?)</t>
  </si>
  <si>
    <t>lpg2852</t>
  </si>
  <si>
    <t>LpnScots2792</t>
  </si>
  <si>
    <t>Amino Acid Metabolism, Metabolism of Other Amino Acids, Biodegradation of Xenobiotics</t>
  </si>
  <si>
    <t>lpg0083</t>
  </si>
  <si>
    <t>LpnScots82</t>
  </si>
  <si>
    <t>COG0189: glutathione synthase/ribosomal protein S6 modification enzyme (glutaminyl transferase), hexapeptide transferase</t>
  </si>
  <si>
    <t>lpg2159</t>
  </si>
  <si>
    <t>LpnScots2117</t>
  </si>
  <si>
    <t>CrtF (enzyme methylating tetracycline) (hydroxyneurosporene (C20) methyltransferase)</t>
  </si>
  <si>
    <t>Toxin production / other pathogen functions, Biodegradation of Xenobiotics</t>
  </si>
  <si>
    <t>lpg1916</t>
  </si>
  <si>
    <t>LpnScots1878</t>
  </si>
  <si>
    <t>lpg0640</t>
  </si>
  <si>
    <t>LpnScots621</t>
  </si>
  <si>
    <t>lpg2892</t>
  </si>
  <si>
    <t>LpnScots2831</t>
  </si>
  <si>
    <t>chromosome partitioning protein ParB</t>
  </si>
  <si>
    <t>Chemotaxis / motility / cell division, Metabolism of Complex Carbohydrates, Metabolism of Complex Lipids</t>
  </si>
  <si>
    <t>lpg0252</t>
  </si>
  <si>
    <t>LpnScots251</t>
  </si>
  <si>
    <t>membrane protein</t>
  </si>
  <si>
    <t>lpg1158</t>
  </si>
  <si>
    <t>LpnScots1136</t>
  </si>
  <si>
    <t>lpg0822</t>
  </si>
  <si>
    <t>LpnScots802</t>
  </si>
  <si>
    <t>O-antigen biosynthesis protein</t>
  </si>
  <si>
    <t>lpg1203</t>
  </si>
  <si>
    <t>LpnScots1179</t>
  </si>
  <si>
    <t>lpg0380</t>
  </si>
  <si>
    <t>LpnScots369</t>
  </si>
  <si>
    <t>lpg2528</t>
  </si>
  <si>
    <t>LpnScots2480</t>
  </si>
  <si>
    <t>lpg2971</t>
  </si>
  <si>
    <t>LpnScots2909</t>
  </si>
  <si>
    <t>lpg2668</t>
  </si>
  <si>
    <t>LpnScots2618</t>
  </si>
  <si>
    <t>lpg1844</t>
  </si>
  <si>
    <t>LpnScots1815</t>
  </si>
  <si>
    <t>lpg0062</t>
  </si>
  <si>
    <t>LpnScots62</t>
  </si>
  <si>
    <t>lpg0369</t>
  </si>
  <si>
    <t>LpnScots358</t>
  </si>
  <si>
    <t>carboxylesterase/phospholipase</t>
  </si>
  <si>
    <t>lpg2555</t>
  </si>
  <si>
    <t>LpnScots2507</t>
  </si>
  <si>
    <t>lpg1093</t>
  </si>
  <si>
    <t>LpnScots1071</t>
  </si>
  <si>
    <t>lpg1046</t>
  </si>
  <si>
    <t>LpnScots1024</t>
  </si>
  <si>
    <t>small ORF (129aa)</t>
  </si>
  <si>
    <t>lpg0766</t>
  </si>
  <si>
    <t>LpnScots747</t>
  </si>
  <si>
    <t>lpg0334</t>
  </si>
  <si>
    <t>LpnScots323</t>
  </si>
  <si>
    <t>lpg1752</t>
  </si>
  <si>
    <t>LpnScots1723</t>
  </si>
  <si>
    <t>lpg0904</t>
  </si>
  <si>
    <t>LpnScots883</t>
  </si>
  <si>
    <t>hydrolase, isochorismatase family</t>
  </si>
  <si>
    <t>lpg0716</t>
  </si>
  <si>
    <t>LpnScots697</t>
  </si>
  <si>
    <t>lpg0024</t>
  </si>
  <si>
    <t>LpnScots24</t>
  </si>
  <si>
    <t>hemin binding protein Hbp (Legionella pneumophila)</t>
  </si>
  <si>
    <t>lpg0437</t>
  </si>
  <si>
    <t>LpnScots426</t>
  </si>
  <si>
    <t>lpg0317</t>
  </si>
  <si>
    <t>LpnScots306</t>
  </si>
  <si>
    <t>transcription antitermination protein NusG</t>
  </si>
  <si>
    <t>lpg0025</t>
  </si>
  <si>
    <t>LpnScots25</t>
  </si>
  <si>
    <t>Rcp (PagP like gene conferring resistance to cationic antimicrobial peptides), lipoprotein</t>
  </si>
  <si>
    <t>Toxin production / other pathogen functions, Detoxification / adaptation</t>
  </si>
  <si>
    <t>lpg0160</t>
  </si>
  <si>
    <t>LpnScots159</t>
  </si>
  <si>
    <t>lpg2648</t>
  </si>
  <si>
    <t>LpnScots2598</t>
  </si>
  <si>
    <t>lpg1352</t>
  </si>
  <si>
    <t>LpnScots1326</t>
  </si>
  <si>
    <t>Lipid Metabolism, Amino Acid Metabolism, Metabolism of Other Amino Acids, Biodegradation of Xenobiotics, Carbohydrate Metabolism</t>
  </si>
  <si>
    <t>lpg1583</t>
  </si>
  <si>
    <t>LpnScots1557</t>
  </si>
  <si>
    <t>succinate semialdehyde dehyrogenase (NADP+) (aldehyde dehydrogenase family)</t>
  </si>
  <si>
    <t>lpg2898</t>
  </si>
  <si>
    <t>LpnScots2837</t>
  </si>
  <si>
    <t>cytochrome c (alcohol dehydrogenase cytochrome c)</t>
  </si>
  <si>
    <t>lpg0449</t>
  </si>
  <si>
    <t>LpnScots438</t>
  </si>
  <si>
    <t>lpg2738</t>
  </si>
  <si>
    <t>LpnScots2686</t>
  </si>
  <si>
    <t>lpg1619</t>
  </si>
  <si>
    <t>LpnScots1591</t>
  </si>
  <si>
    <t>Cell envelope synthesis, Chemotaxis / motility / cell division, Metabolism of Complex Carbohydrates</t>
  </si>
  <si>
    <t>lpg2441</t>
  </si>
  <si>
    <t>LpnScots2394</t>
  </si>
  <si>
    <t>DNA binding protein (3-demethylubiquinone-9 3-methyltransferase)</t>
  </si>
  <si>
    <t>lpg1723</t>
  </si>
  <si>
    <t>LpnScots1695</t>
  </si>
  <si>
    <t>lpg2537</t>
  </si>
  <si>
    <t>LpnScots2489</t>
  </si>
  <si>
    <t>5-carboxyvanillate decarboxylase (2-amino-3-carboxylmuconate-6-semialdehyde decarboxylase)</t>
  </si>
  <si>
    <t>lpg0130</t>
  </si>
  <si>
    <t>LpnScots129</t>
  </si>
  <si>
    <t>lpg1803</t>
  </si>
  <si>
    <t>LpnScots1774</t>
  </si>
  <si>
    <t>lpg2216</t>
  </si>
  <si>
    <t>LpnScots2173</t>
  </si>
  <si>
    <t>lpg2195</t>
  </si>
  <si>
    <t>LpnScots2152</t>
  </si>
  <si>
    <t>small ORF (98aa)</t>
  </si>
  <si>
    <t>lpg0964</t>
  </si>
  <si>
    <t>LpnScots943</t>
  </si>
  <si>
    <t>4-hydroxybenzoate octaprenyltransferase (UbiA prenyltransferase family)</t>
  </si>
  <si>
    <t>lpg2165</t>
  </si>
  <si>
    <t>LpnScots2123</t>
  </si>
  <si>
    <t>small ORF (170 aa)</t>
  </si>
  <si>
    <t>lpg1640</t>
  </si>
  <si>
    <t>LpnScots1612</t>
  </si>
  <si>
    <t>lpg1505</t>
  </si>
  <si>
    <t>LpnScots1479</t>
  </si>
  <si>
    <t>lpg0528</t>
  </si>
  <si>
    <t>LpnScots516</t>
  </si>
  <si>
    <t>lpg0615</t>
  </si>
  <si>
    <t>LpnScots596</t>
  </si>
  <si>
    <t>polypeptide deformylase (formylmethionine deformylase)</t>
  </si>
  <si>
    <t>lpg2921</t>
  </si>
  <si>
    <t>LpnScots2859</t>
  </si>
  <si>
    <t>hypothetical (nucleotidyltransferase?)</t>
  </si>
  <si>
    <t>lpg0181</t>
  </si>
  <si>
    <t>LpnScots180</t>
  </si>
  <si>
    <t>lpg2442</t>
  </si>
  <si>
    <t>LpnScots2395</t>
  </si>
  <si>
    <t>PhnB protein</t>
  </si>
  <si>
    <t>lpg2466</t>
  </si>
  <si>
    <t>LpnScots2418</t>
  </si>
  <si>
    <t>lpg2588</t>
  </si>
  <si>
    <t>LpnScots2538</t>
  </si>
  <si>
    <t>lpg2610</t>
  </si>
  <si>
    <t>LpnScots2560</t>
  </si>
  <si>
    <t>lpg2325</t>
  </si>
  <si>
    <t>LpnScots2279</t>
  </si>
  <si>
    <t>hypothetical (SnoK protein?)</t>
  </si>
  <si>
    <t>lpg1908</t>
  </si>
  <si>
    <t>LpnScots1870</t>
  </si>
  <si>
    <t>Detoxification / adaptation, Metabolism of Other Amino Acids</t>
  </si>
  <si>
    <t>lpg0165</t>
  </si>
  <si>
    <t>LpnScots164</t>
  </si>
  <si>
    <t>lpg0938</t>
  </si>
  <si>
    <t>LpnScots917</t>
  </si>
  <si>
    <t>lpg0761</t>
  </si>
  <si>
    <t>LpnScots742</t>
  </si>
  <si>
    <t>NAD dependent epimerase/dehydratase; UDP-glucose-4-epimerase</t>
  </si>
  <si>
    <t>Nucleotide Metabolism, Metabolism of Complex Carbohydrates</t>
  </si>
  <si>
    <t>lpg2633</t>
  </si>
  <si>
    <t>LpnScots2583</t>
  </si>
  <si>
    <t>lpg1513</t>
  </si>
  <si>
    <t>LpnScots1487</t>
  </si>
  <si>
    <t>type I secretion system LssZ</t>
  </si>
  <si>
    <t>lpg1543</t>
  </si>
  <si>
    <t>LpnScots1517</t>
  </si>
  <si>
    <t>lpg0098</t>
  </si>
  <si>
    <t>LpnScots97</t>
  </si>
  <si>
    <t>two component sensor and regulator, sensor/response regulator?? (has receiver domain)</t>
  </si>
  <si>
    <t>lpg2701</t>
  </si>
  <si>
    <t>LpnScots2651</t>
  </si>
  <si>
    <t>lpg0163</t>
  </si>
  <si>
    <t>LpnScots162</t>
  </si>
  <si>
    <t>hydrolases of the alpha/beta superfamily</t>
  </si>
  <si>
    <t>lpg2771</t>
  </si>
  <si>
    <t>LpnScots2714</t>
  </si>
  <si>
    <t>lpg2022</t>
  </si>
  <si>
    <t>LpnScots1983</t>
  </si>
  <si>
    <t>lpg2913</t>
  </si>
  <si>
    <t>LpnScots2851</t>
  </si>
  <si>
    <t>hypothetical (DEXX-box ATPase?)</t>
  </si>
  <si>
    <t>lpg0379</t>
  </si>
  <si>
    <t>LpnScots368</t>
  </si>
  <si>
    <t>ribosomal protein S6 modification protein (glutathione synthase)</t>
  </si>
  <si>
    <t>Amino Acid Metabolism, Metabolism of Other Amino Acids, Translation</t>
  </si>
  <si>
    <t>lpg1188</t>
  </si>
  <si>
    <t>LpnScots1165</t>
  </si>
  <si>
    <t>lpg2604</t>
  </si>
  <si>
    <t>LpnScots2554</t>
  </si>
  <si>
    <t>hypothetical (membrane protein) (temperature sensitive suppressor of S. cerevisiae Bem polarity protein)</t>
  </si>
  <si>
    <t>lpg2242</t>
  </si>
  <si>
    <t>LpnScots2199</t>
  </si>
  <si>
    <t>lpg2783</t>
  </si>
  <si>
    <t>LpnScots2725</t>
  </si>
  <si>
    <t>lpg1128</t>
  </si>
  <si>
    <t>LpnScots1106</t>
  </si>
  <si>
    <t>cytidine/deoxycytidylate deaminase</t>
  </si>
  <si>
    <t>lpg2211</t>
  </si>
  <si>
    <t>LpnScots2168</t>
  </si>
  <si>
    <t>uncharacterized conserved hypothetical protein COG0432</t>
  </si>
  <si>
    <t>lpg2577</t>
  </si>
  <si>
    <t>LpnScots2527</t>
  </si>
  <si>
    <t>lpg2122</t>
  </si>
  <si>
    <t>LpnScots2080</t>
  </si>
  <si>
    <t>lpg2409</t>
  </si>
  <si>
    <t>LpnScots2362</t>
  </si>
  <si>
    <t>lpg2443</t>
  </si>
  <si>
    <t>LpnScots2396</t>
  </si>
  <si>
    <t>lpg0002</t>
  </si>
  <si>
    <t>LpnScots2</t>
  </si>
  <si>
    <t>DNA polymerase III beta chain</t>
  </si>
  <si>
    <t>lpg2609</t>
  </si>
  <si>
    <t>LpnScots2559</t>
  </si>
  <si>
    <t>cell division protein FtsZ</t>
  </si>
  <si>
    <t>lpg1756</t>
  </si>
  <si>
    <t>LpnScots1727</t>
  </si>
  <si>
    <t>flagellar protein FliJ</t>
  </si>
  <si>
    <t>lpg1468</t>
  </si>
  <si>
    <t>LpnScots1442</t>
  </si>
  <si>
    <t>lpg2040</t>
  </si>
  <si>
    <t>LpnScots2001</t>
  </si>
  <si>
    <t>mevalonate diphosphate decarboxylase (diphosphomevalonate decarboxylase)</t>
  </si>
  <si>
    <t>lpg0787</t>
  </si>
  <si>
    <t>LpnScots768</t>
  </si>
  <si>
    <t>lpg1059</t>
  </si>
  <si>
    <t>LpnScots1037</t>
  </si>
  <si>
    <t>lpg0726</t>
  </si>
  <si>
    <t>LpnScots707</t>
  </si>
  <si>
    <t>ATP cone and Zn ribbon domains protein (transcriptional regulator), COG1327</t>
  </si>
  <si>
    <t>lpg1497</t>
  </si>
  <si>
    <t>LpnScots1471</t>
  </si>
  <si>
    <t>lpg1996</t>
  </si>
  <si>
    <t>LpnScots1957</t>
  </si>
  <si>
    <t>ORF (PilW?)</t>
  </si>
  <si>
    <t>lpg1300</t>
  </si>
  <si>
    <t>LpnScots1275</t>
  </si>
  <si>
    <t>integral membrane protein COG5528</t>
  </si>
  <si>
    <t>lpg0562</t>
  </si>
  <si>
    <t>LpnScots548</t>
  </si>
  <si>
    <t>hypothetical COG5394</t>
  </si>
  <si>
    <t>lpg0183</t>
  </si>
  <si>
    <t>LpnScots182</t>
  </si>
  <si>
    <t>amine oxidase, flavin containing (dehydrogenase) (cyclopropane fatty acyl phospholipid synthase)</t>
  </si>
  <si>
    <t>lpg0112</t>
  </si>
  <si>
    <t>LpnScots111</t>
  </si>
  <si>
    <t>lpg0810</t>
  </si>
  <si>
    <t>LpnScots790</t>
  </si>
  <si>
    <t>small ORF (105aa) competence protein ComEA (DNA uptake and related DNA binding proteins)</t>
  </si>
  <si>
    <t>Transport and binding, Transcription factors / DNA binding proteins</t>
  </si>
  <si>
    <t>lpg2163</t>
  </si>
  <si>
    <t>LpnScots2121</t>
  </si>
  <si>
    <t>(AraC family) transcriptional regulator</t>
  </si>
  <si>
    <t>lpg2968</t>
  </si>
  <si>
    <t>LpnScots2906</t>
  </si>
  <si>
    <t>lpg2995</t>
  </si>
  <si>
    <t>LpnScots2932</t>
  </si>
  <si>
    <t>lipoprotein (exported protein)</t>
  </si>
  <si>
    <t>lpg1418</t>
  </si>
  <si>
    <t>LpnScots1392</t>
  </si>
  <si>
    <t>lpg0370</t>
  </si>
  <si>
    <t>LpnScots359</t>
  </si>
  <si>
    <t>oligoketide cyclase/lipid transporter protein COG2867</t>
  </si>
  <si>
    <t>lpg1301</t>
  </si>
  <si>
    <t>LpnScots1276</t>
  </si>
  <si>
    <t>oxidoreductase (NADH dehydrogenase/oxidoreductase) NolA</t>
  </si>
  <si>
    <t>lpg2161</t>
  </si>
  <si>
    <t>LpnScots2119</t>
  </si>
  <si>
    <t>lpg2201</t>
  </si>
  <si>
    <t>LpnScots2158</t>
  </si>
  <si>
    <t>replication factor C subunit (activator I)</t>
  </si>
  <si>
    <t>Signal transduction / other regulatory functions, Replication and Repair</t>
  </si>
  <si>
    <t>lpg0354</t>
  </si>
  <si>
    <t>LpnScots343</t>
  </si>
  <si>
    <t>lpg0372</t>
  </si>
  <si>
    <t>LpnScots361</t>
  </si>
  <si>
    <t>Signal transduction / other regulatory functions, Named proteins of general function</t>
  </si>
  <si>
    <t>p value</t>
  </si>
  <si>
    <t>Fold change (Log2)</t>
  </si>
  <si>
    <t>Lpg #</t>
  </si>
  <si>
    <t>Probe ID</t>
  </si>
  <si>
    <t>Gene Product</t>
  </si>
  <si>
    <t>Cell Location</t>
  </si>
  <si>
    <t>aspartate aminotransferase A aatA</t>
  </si>
  <si>
    <t>ABC transporter ATP binding protein (abcT3) (multidrug resistance ABC transporter) (hemolysin secreting ATP binding protein) abcT3</t>
  </si>
  <si>
    <t>acetyl CoA carboxylase, carboxyltransferase, alpha subunit accA</t>
  </si>
  <si>
    <t>acyl carrier protein acpP</t>
  </si>
  <si>
    <t>acyl carrier protein (ACP) acpP</t>
  </si>
  <si>
    <t>adenylate kinase (ATP-AMP transphosphorylase) adK</t>
  </si>
  <si>
    <t>alanyl tRNA synthetase alaS</t>
  </si>
  <si>
    <t>alanine dehydrogenase ald</t>
  </si>
  <si>
    <t>argininosuccinate synthase argG</t>
  </si>
  <si>
    <t>arginyl tRNA synthetase argS</t>
  </si>
  <si>
    <t>phospho-2-dehydro-3-deoxyheptonate aldolase (2-keto-3-deoxy-D-arabino-heptulosonate 7-phophate synthase) aroH</t>
  </si>
  <si>
    <t>3-dehydroquinate dehydratase type aroQ</t>
  </si>
  <si>
    <t>asparaginyl tRNA synthetase asnS</t>
  </si>
  <si>
    <t>acyl CoA C-acetyltransferase (acetoacetyl CoA thiolase) (thiolase) atoB</t>
  </si>
  <si>
    <t>ATP synthase epsilon chain, ATP synthase F1 epsilon subunit atpC</t>
  </si>
  <si>
    <t>H+-transporting two-sector ATPase, ATP synthase F1 subunit beta atpD</t>
  </si>
  <si>
    <t>ATP synthase F0, C subunit atpE</t>
  </si>
  <si>
    <t>ATP synthase F0, B subunit atpF</t>
  </si>
  <si>
    <t>virulence regulator BipA (GTP binding protein type A) membrane GTPase bipA</t>
  </si>
  <si>
    <t>site specific recombinase ccrB</t>
  </si>
  <si>
    <t>unknown ceg34</t>
  </si>
  <si>
    <t>ORF Ceg7</t>
  </si>
  <si>
    <t>ninein (GSK3B interacting protein) CegC2</t>
  </si>
  <si>
    <t>ORF CegC3</t>
  </si>
  <si>
    <t>ORF cegC4</t>
  </si>
  <si>
    <t>ATP-dependent Clp protease, proteolytic subunit ClpP clpP</t>
  </si>
  <si>
    <t>27 kDa outer membrane protein com1</t>
  </si>
  <si>
    <t>competence related protein ComM (Mg(2+) chelatase) (two-component regulator) comM</t>
  </si>
  <si>
    <t>cobalt/magnesium uptake transporter corA</t>
  </si>
  <si>
    <t>cold shock protein CspH cspD</t>
  </si>
  <si>
    <t>C4-dicarboxylate transport protein (Na+/H+ dicarboxylate symporter) dctA</t>
  </si>
  <si>
    <t>peptide deformylase (polypeptide deformylase) def</t>
  </si>
  <si>
    <t>DNA polymerase III, alpha subunit dnaE</t>
  </si>
  <si>
    <t>DotD (TraH) dotD</t>
  </si>
  <si>
    <t>ABC type dipeptide/oligopeptide/nickel transport, ATPase (?) component (ABC transport, ATP binding component) dppF</t>
  </si>
  <si>
    <t>deoxyuridinetriphosphatase (deoxyuridine 5'-triphosphate nucleotidohydrolase) dut</t>
  </si>
  <si>
    <t>2-dehydro-3-deoxy-phosphogluconate aldolase eda</t>
  </si>
  <si>
    <t>translation elongation factor P (EF-P) efp</t>
  </si>
  <si>
    <t>GTP-binding protein EngA engA</t>
  </si>
  <si>
    <t>enhanced entry protein EnhA enhA</t>
  </si>
  <si>
    <t>electron transfer flavoprotein, alpha subunit etfA-2</t>
  </si>
  <si>
    <t>electron transfer flavoprotein, beta subunit etfB</t>
  </si>
  <si>
    <t>3-hydroxymyristoyl/3-hydroxydecanoyl-(acyl carrier protein) dehydratases fabA</t>
  </si>
  <si>
    <t>3-oxoacyl-[acyl carrier protein] synthase (beta-ketoacyl synthase) fabF</t>
  </si>
  <si>
    <t>3-oxoacyl-(acyl carrier protein) reductase fabG</t>
  </si>
  <si>
    <t>enoyl reductase (NADH dependent enoyl ACP reductase) (enoyl [acyl carrier protein] reductase (NADH2)) fabI</t>
  </si>
  <si>
    <t>ferrous iron transporter A feoA</t>
  </si>
  <si>
    <t>DNA binding protein Fis (recombinational enhancer binding protein; factor-for-inversion stimulation protein) fis</t>
  </si>
  <si>
    <t>Fis transcriptional activator (factor for inversion stimulation) (DNA-binding protein) fis</t>
  </si>
  <si>
    <t>FolC bifunctional protein (folylpolyglutamate synthase/dihydrofolate synthase) folC</t>
  </si>
  <si>
    <t>GTP cyclohydrolase I folE2</t>
  </si>
  <si>
    <t>ribosome recycling factor (ribosome releasing factor) frr</t>
  </si>
  <si>
    <t>cell division membrane protein FtsY (signal recognition particle receptor) ftsY</t>
  </si>
  <si>
    <t>translation elongation factor G (EF-G) fusA</t>
  </si>
  <si>
    <t>glyceraldehyde 3-phosphate dehydrogenase gap</t>
  </si>
  <si>
    <t>glutamyl/tRNA (Gln) amidotransferase, B subunit gatB</t>
  </si>
  <si>
    <t>glutamyl/tRNA (Gln) amidotransferase, C subunit gatC</t>
  </si>
  <si>
    <t>glycine betaine aldehyde dehydrogenase gbsA</t>
  </si>
  <si>
    <t>glutaryl CoA dehydrogenase gcdH</t>
  </si>
  <si>
    <t>O-sialoglycoprotein endopeptidase gcp</t>
  </si>
  <si>
    <t>glycine cleavage system H protein (carrier of aminomethyl moiety) gcvH</t>
  </si>
  <si>
    <t>glycine cleavage system T protein (aminomethyltransferase) gcvT1</t>
  </si>
  <si>
    <t>glucose inhibited division protein B gidB</t>
  </si>
  <si>
    <t>protein-PII uridylyltransferase glnD</t>
  </si>
  <si>
    <t>nitrogen regulatory P-II transcription regulator (nitrogen regulatory protein) glnK</t>
  </si>
  <si>
    <t>lactoylglutathione lyase gloA</t>
  </si>
  <si>
    <t>serine hydroxymethyltransferase glyA3</t>
  </si>
  <si>
    <t>transcription elongation factor GreA greA</t>
  </si>
  <si>
    <t>glutathione synthetase gshB</t>
  </si>
  <si>
    <t>type II protein secretion LspF (general secretion pathway protein F) gspF</t>
  </si>
  <si>
    <t>type II protein secretion LspG (general secretion pathway protein G) gspG</t>
  </si>
  <si>
    <t>GMP synthetase guaA</t>
  </si>
  <si>
    <t>DNA gyrase, A subunit gyrA</t>
  </si>
  <si>
    <t>oxygen-dependent coproporphyrinogen III oxidase hemF</t>
  </si>
  <si>
    <t>glutamate-1-semialdehyde-2,1-aminomutase hemL</t>
  </si>
  <si>
    <t>ATP-dependent RNA helicase (RNA polymerase associated) HepA hepA</t>
  </si>
  <si>
    <t>imidazole glycerol phosphate synthase, cyclase subunit HisF (IGP synthase) hisF</t>
  </si>
  <si>
    <t>imidazole glycerol phosphate synthase subunit HisH (IGP synthase) (glutamine amidotransferase) hisH</t>
  </si>
  <si>
    <t>phosphoribosyl-ATP pyrophosphatase/phosphoribosyl AMP cyclohydrolase = histidine biosynthesis bifunctional protein hisI</t>
  </si>
  <si>
    <t>histidyl tRNA synthetase hisS</t>
  </si>
  <si>
    <t>DNA polymerase III, delta subunit holA</t>
  </si>
  <si>
    <t>DNA polymerase III, delta prime subunit holB</t>
  </si>
  <si>
    <t>4-hydroxyphenylpyruvate dioxygenase (legiolysin) oxidoreductase protein (hemolysin) hpd</t>
  </si>
  <si>
    <t>protease DO (periplasmic serine endoprotease) htrA</t>
  </si>
  <si>
    <t>hydrogenase nickel incorporation protein HypA hypA</t>
  </si>
  <si>
    <t>hydrogenase expression/formation protein (hydrogenase nickel incorporation protein HypB) hypB</t>
  </si>
  <si>
    <t>hydrogenase expression/formation protein HypC hypC</t>
  </si>
  <si>
    <t>translation initiation factor IF-1 infA</t>
  </si>
  <si>
    <t>initiation factor IF2-beta (IF-2 gamma, IF-2 alpha) infB</t>
  </si>
  <si>
    <t>translational initiation factor IF-3 infC</t>
  </si>
  <si>
    <t>integrase (phage related) int</t>
  </si>
  <si>
    <t>2-dehydro-3-deoxyphosphonooctonate aldolase kdsA</t>
  </si>
  <si>
    <t>phosphopantetheine adenylyltransferase (lipopolysaccharide synthesis) kdtB+G443</t>
  </si>
  <si>
    <t>aminopeptidase (leucine aminopeptidase) lapA</t>
  </si>
  <si>
    <t>ORF LegA11</t>
  </si>
  <si>
    <t>ORF LegA12</t>
  </si>
  <si>
    <t>hypothetical protein legA14</t>
  </si>
  <si>
    <t>huntingtin interacting protein B legAS4</t>
  </si>
  <si>
    <t>kinectin 1 (kinesin receptor) legC3</t>
  </si>
  <si>
    <t>ORF legC4</t>
  </si>
  <si>
    <t>ORF legC6</t>
  </si>
  <si>
    <t>inclusion membrane protein A legC7/ylfA</t>
  </si>
  <si>
    <t>ORF LegG2</t>
  </si>
  <si>
    <t>calmodulin-dependent protein kinase legK2</t>
  </si>
  <si>
    <t>FLJ00180 protein legL5</t>
  </si>
  <si>
    <t>FLJ00180 protein legLC4</t>
  </si>
  <si>
    <t>galA protein 1 legLC8</t>
  </si>
  <si>
    <t>CG6763 gene product (eukaryotic homologs?) legP</t>
  </si>
  <si>
    <t>ORF lem14</t>
  </si>
  <si>
    <t>ORF lem15</t>
  </si>
  <si>
    <t>hypothetical protein lem16</t>
  </si>
  <si>
    <t>ORF lem2</t>
  </si>
  <si>
    <t>ORF lem21</t>
  </si>
  <si>
    <t>ORF lem24</t>
  </si>
  <si>
    <t>ORF lem27</t>
  </si>
  <si>
    <t>ORF lem28</t>
  </si>
  <si>
    <t>ORF lem29</t>
  </si>
  <si>
    <t>ORF lem4</t>
  </si>
  <si>
    <t>ORF lem5</t>
  </si>
  <si>
    <t>LepA, interaptin lepA</t>
  </si>
  <si>
    <t>signal peptidase I (lepB-1) lepB-1</t>
  </si>
  <si>
    <t>choline kinase (cholinephosphate cytidylyltransferase) licA</t>
  </si>
  <si>
    <t>hypothetical protein lirE</t>
  </si>
  <si>
    <t>ORF lirF</t>
  </si>
  <si>
    <t>LphA (DotK) (OmpA family protein) lphA</t>
  </si>
  <si>
    <t>lipid A-disaccharide synthase lpxB</t>
  </si>
  <si>
    <t>UDP-3-O-[3-hydroxymyristoyl] glucosamine N-acyltransferase lpxD</t>
  </si>
  <si>
    <t>tetraacyldisaccharide-1-P-4'-kinase lpxK</t>
  </si>
  <si>
    <t>aspartokinase (aspartate kinase, lysine sensitive) lysC</t>
  </si>
  <si>
    <t>methionine aminopeptidase map</t>
  </si>
  <si>
    <t>2-(5-triphosphoribosyl)-3'-dephosphocoenzyme A synthase CitG (modifier of citrate lyase)" mdcB</t>
  </si>
  <si>
    <t>malate dehydrogenase mdh</t>
  </si>
  <si>
    <t>cystathionine beta-lyase (cystathionine gamma lyase) metC</t>
  </si>
  <si>
    <t>ATP binding protein, permease protein (D-methionine transport system permease protein) metI</t>
  </si>
  <si>
    <t>lipolytic enzyme (3-oxoadipate enol-lactone hydrolase family protein) (3-beta-ketoadipate enol-lactone hydrolase family protein) (predicted hydrolases or acyltransferases (alpha/beta hydrolase superfamily)) mhpC</t>
  </si>
  <si>
    <t>septum site determining protein MinC (FtsZ assembly inhibitor) minC</t>
  </si>
  <si>
    <t>septum site-determining protein MinD (cell division inhibitor (membrane ATPase) activates MinC) minD</t>
  </si>
  <si>
    <t>macrophage infectivity potentiator (mip) mip</t>
  </si>
  <si>
    <t>membrane-bound lytic murein transglycosylase A mltA</t>
  </si>
  <si>
    <t>UDP-N-acetylmuramate:L-alanyl-gamma-D-glutamyl-meso-diaminopimelate ligase (murein peptide ligase) mpl</t>
  </si>
  <si>
    <t>rod shape determining protein MreB (regulator of FtsI) mreB</t>
  </si>
  <si>
    <t>rod shape determining protein MreC (cell shape determining protein) mreC</t>
  </si>
  <si>
    <t>large conductance mechanosensitive channel mscL</t>
  </si>
  <si>
    <t>L-aspartate oxidase nadB1</t>
  </si>
  <si>
    <t>transcriptional regulator np20 (Fur family) (ferric uptake) np20</t>
  </si>
  <si>
    <t>NADH dehydrogenase I, A subunit (NADH-ubiquinone/plastoquinone oxidoreductase chain 3) nuoA</t>
  </si>
  <si>
    <t>NADH dehydrogenase I, B subunit (NADH-ubiquinone oxidoreductase, 20 kDa subunit) nuoB2</t>
  </si>
  <si>
    <t>NADH dehydrogenase I, C subunit (NADH-ubiquinone oxidoreductase, chain C) nuoC</t>
  </si>
  <si>
    <t>NADH dehydrogenase I, K subunit (NADH-ubiquinone oxidoreductase, chain K) nuoK</t>
  </si>
  <si>
    <t>17kDa common antigen (17kDa surface antigen precursor) omp</t>
  </si>
  <si>
    <t>3-methyl-2-oxobutanoate hydroxymethyltransferase (ketopantoate hydroxymethyltransferase) panB</t>
  </si>
  <si>
    <t>pantoate-beta-alanine ligase (pantothenate synthetase) panC</t>
  </si>
  <si>
    <t>aspartate-1-decarboxylase (L-aspartate-alpha-decarboxylase) panD</t>
  </si>
  <si>
    <t>DNA topoisomerase IV subunit B (DNA gyrase subunit B) parE</t>
  </si>
  <si>
    <t>protein-L-isoaspartate-O-methyltransferase pcm</t>
  </si>
  <si>
    <t>poly(A) polymerase I (tRNA nucleotidyltransferase/poly(A) polymerase) pcnB</t>
  </si>
  <si>
    <t>pyridoxamine 5'-phosphate oxidase pdxH</t>
  </si>
  <si>
    <t>pyridoxal phosphate biosynthetic protein PdxJ (pyridoxine biosynthesis) pdxJ</t>
  </si>
  <si>
    <t>aminopeptidase N pepN</t>
  </si>
  <si>
    <t>6-phosphogluconolactonase pgl</t>
  </si>
  <si>
    <t>phosphoglycerate mutase, 2,3-bisphosphoglycerate independent pgm</t>
  </si>
  <si>
    <t>phosphatidylglycerophosphatase A (PgpA) pgpA</t>
  </si>
  <si>
    <t>CDP-diacylglycerol--glycerol-3-phosphate 3-phosphatidyltransferase (phosphatidylglycerophosphate synthase) pgsA</t>
  </si>
  <si>
    <t>phenylalanyl tRNA synthetase, beta subunit pheT</t>
  </si>
  <si>
    <t>small ORF (125aa) pieF</t>
  </si>
  <si>
    <t>low affinity inorganic phosphate transporter pit</t>
  </si>
  <si>
    <t>plasminogen activator (coagulase/fibrinolysin) (outer membrane protease E) pla</t>
  </si>
  <si>
    <t>peptide maturation protein PmbA (microcin (peptide antibiotic) processing peptidase I) pmbA</t>
  </si>
  <si>
    <t>phosphatidylethanolamine N-methyltransferase pmtA</t>
  </si>
  <si>
    <t>inorganic pyrophosphatase ppa</t>
  </si>
  <si>
    <t>Tpr ppeB/lem13</t>
  </si>
  <si>
    <t>UVB-resistance protein UVR8 ppgA</t>
  </si>
  <si>
    <t>glutamate-5-kinase (gamma-glutamyl kinase) proB</t>
  </si>
  <si>
    <t>proline/betaine transporter (major facilitator family transporter) proP1</t>
  </si>
  <si>
    <t>2-methylcitrate dehydratase PrpD prpD</t>
  </si>
  <si>
    <t>adenylosuccinate synthetase purA</t>
  </si>
  <si>
    <t>phosphoribosylaminoimidazole carboxylase, catalytic subunit PurE purE</t>
  </si>
  <si>
    <t>phosphoribosylformylglycinamidine synthase II (FGAM synthase II) purL2</t>
  </si>
  <si>
    <t>phosphoribosylformylglycinamidine synthase I (FGAM synthase I) purQ</t>
  </si>
  <si>
    <t>proline dehydrogenase/delta-1-pyrroline-5-carboxylate dehydrogenase = bifunctional PutA protein putA</t>
  </si>
  <si>
    <t>dihydroorotase, homodimeric type pyrC</t>
  </si>
  <si>
    <t>quinone oxidoreductase (alcohol dehydrogenase, zinc containing) qor</t>
  </si>
  <si>
    <t>S-adenosylmethionine:tRNA ribosyltransferase-isomerase queA</t>
  </si>
  <si>
    <t>RecA bacterial DNA recombination protein (recombinase A) recA</t>
  </si>
  <si>
    <t>thiol-disulfide oxidoreductase ResA (thioredoxin) (cytochrome c biogenesis protein YpxA) resA</t>
  </si>
  <si>
    <t>polysaccharide ABC transporter, permease protein rfbA</t>
  </si>
  <si>
    <t>phosphomannose isomerase GDP mannose pyrophosphorylase (mannose-1-phosphate guanylyltransferase/mannose-6-phosphate isomerase) rfbA</t>
  </si>
  <si>
    <t>dTDP-glucose 4,6-dehydratase RmlB rfbB</t>
  </si>
  <si>
    <t>riboflavin biosynthesis protein RibD ribD</t>
  </si>
  <si>
    <t>riboflavin synthase, alpha subunit RibE ribE</t>
  </si>
  <si>
    <t>riboflavin biosynthesis RibF (riboflavin kinase/FMN adenylyl transferase) ribF</t>
  </si>
  <si>
    <t>ribosomal large subunit (23S rRNA) pseudouridine synthase C rluC</t>
  </si>
  <si>
    <t>ribonuclease III (dsRNA-specific ribonuclease) (RNAse III, dsRNA) rnc</t>
  </si>
  <si>
    <t>ribonuclease HI rnhA</t>
  </si>
  <si>
    <t>ribonuclease HII rnhB</t>
  </si>
  <si>
    <t>ribonuclease P protein component rnpA</t>
  </si>
  <si>
    <t>D-ribulose-5-phosphate-3-epimerase rpe+G736</t>
  </si>
  <si>
    <t>ribonuclease PH (RNAse PH) rph</t>
  </si>
  <si>
    <t>50S ribosomal protein L33 rpL33</t>
  </si>
  <si>
    <t>50S ribosomal protein L9 rplI</t>
  </si>
  <si>
    <t>50S ribosomal protein L7/L12 rplL</t>
  </si>
  <si>
    <t>50S ribosomal protein L14 rplN</t>
  </si>
  <si>
    <t>50S ribosomal protein L17 rplQ</t>
  </si>
  <si>
    <t>50S ribosomal protein L18 rplR</t>
  </si>
  <si>
    <t>50S ribosomal protein L19 rplS</t>
  </si>
  <si>
    <t>50S ribosomal protein L20 rplT</t>
  </si>
  <si>
    <t>50S ribosomal protein L21 rplU</t>
  </si>
  <si>
    <t>50S ribosomal protein L27 rpmA</t>
  </si>
  <si>
    <t>50S ribosomal protein L28 rpmB</t>
  </si>
  <si>
    <t>50S ribosomal protein L30/(L7E) rpmD</t>
  </si>
  <si>
    <t>50S ribosomal protein L31 rpmE</t>
  </si>
  <si>
    <t>50S ribosomal protein L32 rpmF</t>
  </si>
  <si>
    <t>50S ribosomal protein L34 rpmH</t>
  </si>
  <si>
    <t>RNA polymerase sigma 70 factor (sigma factor RpoD) rpoD</t>
  </si>
  <si>
    <t>30S ribosomal protein S7 rpS7</t>
  </si>
  <si>
    <t>30S ribosomal protein S2 rpsB</t>
  </si>
  <si>
    <t>30S ribosomal protein S3 rpsC</t>
  </si>
  <si>
    <t>30S ribosomal protein S4 rpsD</t>
  </si>
  <si>
    <t>30S ribosomal protein S5 rpsE</t>
  </si>
  <si>
    <t>30S ribosomal protein S6 rpsF</t>
  </si>
  <si>
    <t>30S ribosomal protein S10 rpsJ</t>
  </si>
  <si>
    <t>30S ribosomal protein S11 rpsK</t>
  </si>
  <si>
    <t>30S ribosomal protein S13 rpsM</t>
  </si>
  <si>
    <t>30S ribosomal protein S18 rpsR</t>
  </si>
  <si>
    <t>30S ribosomal protein S20 rpsT</t>
  </si>
  <si>
    <t>30S ribosomal protein S21 rpsU</t>
  </si>
  <si>
    <t>Holliday junction DNA helicase RuvB ruvB</t>
  </si>
  <si>
    <t>serine transporter sdaC</t>
  </si>
  <si>
    <t>preprotein translocase; secretion protein SecA secA</t>
  </si>
  <si>
    <t>preprotein translocase, SecE subunit secE</t>
  </si>
  <si>
    <t>preprotein translocase, SecG subunit secG</t>
  </si>
  <si>
    <t>seryl tRNA synthetase serS</t>
  </si>
  <si>
    <t>malate oxidoreductase (NAD linked malic enzyme) (malate dehydrogenase, decarboxylating) sfcA</t>
  </si>
  <si>
    <t>SidA sidA</t>
  </si>
  <si>
    <t>SidB, RTX (repeat in toxin) cytotoxin sidB</t>
  </si>
  <si>
    <t>SidD sidD</t>
  </si>
  <si>
    <t>SsrA (tmRNA) binding protein (small protein B), protein quality control system smpB</t>
  </si>
  <si>
    <t>superoxide dismutase sodB</t>
  </si>
  <si>
    <t>sporulation initiation inhibitor protein Soj, chromosome partitioning protein ParA soj</t>
  </si>
  <si>
    <t>biosynthetic arginine decarboxylase speA</t>
  </si>
  <si>
    <t>single strand binding protein ssb</t>
  </si>
  <si>
    <t>stringent starvation protein A (transcription activator) sspA</t>
  </si>
  <si>
    <t>suppressor of GroEL (SugE) chaperonin?, SMR (small drug resistance) family sugE</t>
  </si>
  <si>
    <t>sulfate transporter (perhaps also: carbonic anhydrase) sul1</t>
  </si>
  <si>
    <t>peptidyl-prolyl cis-trans isomerase D (survival protein SurA) surA</t>
  </si>
  <si>
    <t>3-methyladenine DNA glycosylase tag</t>
  </si>
  <si>
    <t>threonine(-3-)dehydrogenase tdh</t>
  </si>
  <si>
    <t>GTP binding protein in thiophene and furan oxidation (GTPase) thdF</t>
  </si>
  <si>
    <t>thiamine monophosphate kinase (AIR synthase) thiL</t>
  </si>
  <si>
    <t>threonyl tRNA synthase thrS</t>
  </si>
  <si>
    <t>trigger factor TF (FKBP-type peptidyl prolyl cis-trans isomerase) tig</t>
  </si>
  <si>
    <t>transposase B, TnpA, ISR508 transposase OrfB protein tISRso8b</t>
  </si>
  <si>
    <t>triosephosphate isomerase (TIM) tpiA</t>
  </si>
  <si>
    <t>conjugal transfer protein TraA traA</t>
  </si>
  <si>
    <t>tryptophan synthetase (alpha chain) TrpA trpA</t>
  </si>
  <si>
    <t>phosphoribosyl anthranilate isomerase (N-5'-phosphoribosyl) anthranilate isomerase trpF</t>
  </si>
  <si>
    <t>RSc1188; probable thioredoxin 1 (redox factor) protein trxA</t>
  </si>
  <si>
    <t>thioredoxin trxA3</t>
  </si>
  <si>
    <t>translation elongation factor Ts (EF-Ts) (ubiquitin associated domain:elongation factor Ts) tsf</t>
  </si>
  <si>
    <t>2-octaprenyl-6-methoxyphenol hydroxylase (UbiH protein) ubiH</t>
  </si>
  <si>
    <t>undecaprenyl diphosphate synthetase (undecaprenyl pyrophosphate synthetase) uppS</t>
  </si>
  <si>
    <t>ABC transporter ATP binding protein uup-A</t>
  </si>
  <si>
    <t>DNA dependent ATPase I and helicase II (DNA helicase II) uvrD</t>
  </si>
  <si>
    <t>(exo)ribonuclease R (virulence-associated protein VacB), competence protein vacB</t>
  </si>
  <si>
    <t>valyl tRNA synthase valS</t>
  </si>
  <si>
    <t>ORF wipA</t>
  </si>
  <si>
    <t>general secretion pathway protein LspH xcpU</t>
  </si>
  <si>
    <t>exonuclease VII, large subunit xseA</t>
  </si>
  <si>
    <t>exodeoxyribonuclease III xth</t>
  </si>
  <si>
    <t>exodeoxyribonuclease III xthA1</t>
  </si>
  <si>
    <t>transmembrane protein YajC, preprotein translocase subunit yajC</t>
  </si>
  <si>
    <t>aspartate aminotransferase (aminotransferase, N-succinyldiaminopimelate aminotransferase) AspC yfdZ</t>
  </si>
  <si>
    <t>similar to endo-1,4-beta-xylanase yjeA</t>
  </si>
  <si>
    <t>NUDIX hydrolase (MutT/nudix family protein) (nucleoside diphosphate hydrolase?) yrfE</t>
  </si>
  <si>
    <t>sepiapterin reductase (short chain dehydrogenase) (benzil reductase) yueD</t>
  </si>
  <si>
    <t>COG0399: Predicted pyridoxal phosphate-dependent enzyme apparently involved in regulation of cell wall biosynthesis (spore coat polysaccharide biosynthesis protein) yvfE</t>
  </si>
  <si>
    <t>glucose-6-phosphate-1-dehydrogenase zwf</t>
  </si>
  <si>
    <t>aminoglycoside N(6')-acetyltransferase aacA4</t>
  </si>
  <si>
    <t>pyruvate dehydrogenase E1 component oxidoreductase protein AceE aceE</t>
  </si>
  <si>
    <t>aconitate hydratase (citrate hydro-lyase) (aconitase) acnA</t>
  </si>
  <si>
    <t>adenosylhomocysteinase ahcY</t>
  </si>
  <si>
    <t>arginine repressor (transcriptional regulator) argR</t>
  </si>
  <si>
    <t>Peb1 (arginine binding periplasmic protein (amino acid ABC transporter) (arginine 3rd transport system) (arginine/ornithine transport system) artJ</t>
  </si>
  <si>
    <t>acetylpolyamine aminohydolase bcp</t>
  </si>
  <si>
    <t>biotin synthase BioC (SAM (and some other nucleotide) binding motif) bioC</t>
  </si>
  <si>
    <t>possible regulator of murein genes (BolA protein) bolA</t>
  </si>
  <si>
    <t>carbamoyl phosphate synthase, large subunit carB</t>
  </si>
  <si>
    <t>ORF ceg14</t>
  </si>
  <si>
    <t>ORF ceg17</t>
  </si>
  <si>
    <t>ORF ceg29</t>
  </si>
  <si>
    <t>ORF Ceg9</t>
  </si>
  <si>
    <t>competence damage inducible protein CinA (predicted nucleotide-utilizing enzyme related to molybdopterin-biosynthesis enzyme MoeA) cinA</t>
  </si>
  <si>
    <t>adenylate cyclase 1 protein cyaA</t>
  </si>
  <si>
    <t>cytochrome D ubiquinol oxidase, subunit II cydB</t>
  </si>
  <si>
    <t>dihydropicolinate reductase dapB</t>
  </si>
  <si>
    <t>ATP dependent RNA helicase DeaD dbpA</t>
  </si>
  <si>
    <t>deoxycytidine triphosphate deaminase dcd</t>
  </si>
  <si>
    <t>D-alanine-D-alanine ligase A (DdlA) ddlA</t>
  </si>
  <si>
    <t>2-keto-3-deoxy-D-arabino-heptulosonate 7-phosphate synthase (phospho-2-dehydro-3-deoxyheptonate aldolase) dhs1</t>
  </si>
  <si>
    <t>DnaK suppressor protein dksA</t>
  </si>
  <si>
    <t>replicative DNA helicase dnaB</t>
  </si>
  <si>
    <t>DotB (TraJ) (type IV pilus biogenesis protein) dotB</t>
  </si>
  <si>
    <t>DotC (TraI) dotC</t>
  </si>
  <si>
    <t>thiol:disulfide interchange protein DsbA (disulfide isomerase) dsbA</t>
  </si>
  <si>
    <t>D-tyrosyl-tRNA (Tyr) deacylase dtD</t>
  </si>
  <si>
    <t>3-ketoacyl CoA thiolase (thiolase) fadA</t>
  </si>
  <si>
    <t>3-hydroxyacyl CoA dehydrogenase oxidoreductase protein/(enoyl CoA hydratase) fadB</t>
  </si>
  <si>
    <t>long chain fatty acid-CoA ligase fadD-1</t>
  </si>
  <si>
    <t>2,4-dienoyl-CoA reductase FadH1 (NADPH dehydrogenase) fadH</t>
  </si>
  <si>
    <t>cell division protein FtsA ftsA</t>
  </si>
  <si>
    <t>cell division ATP transporter (ATP binding protein) FtsE ftsE</t>
  </si>
  <si>
    <t>cell division protein FtsI/penicillin binding protein 2 (stage V sporulation protein D) (peptidoglycan synthase FtsI) ftsI4</t>
  </si>
  <si>
    <t>cell division protein FtsK (DNA translocase FtsK) (sporulation protein Spo III E) ftsK</t>
  </si>
  <si>
    <t>glucose inhibited division protein A gidA</t>
  </si>
  <si>
    <t>glucokinase (glucose kinase) glk</t>
  </si>
  <si>
    <t>glucosamine-fructose-6-phosphate aminotransferase, isomerizing glmS</t>
  </si>
  <si>
    <t>glutamine synthetase, type I (glutamate-ammonia ligase) glnA</t>
  </si>
  <si>
    <t>glycerol-3-phosphate dehydrogenase glpD</t>
  </si>
  <si>
    <t>glutathione S-transferase gst</t>
  </si>
  <si>
    <t>inosine-5'-monophosphate dehydrogenase guaB</t>
  </si>
  <si>
    <t>protoporphyrinogen oxidase hemG</t>
  </si>
  <si>
    <t>protoheme IX synthesis HemY hemY</t>
  </si>
  <si>
    <t>HIT family hydrolase (e.g., diadenosine tetraphosphate hydrolase) (histidine triad nucleotide binding protein, PKC inhibitor 1) hit</t>
  </si>
  <si>
    <t>ATP dependent Hsl protease, ATP binding subunit (ATP binding heat shock protein) hslU</t>
  </si>
  <si>
    <t>heat shock protein, HslVU, proteasome-related peptidase subunit hslV</t>
  </si>
  <si>
    <t>chaperone Hsp90 HtpG (heat shock protein) htpG</t>
  </si>
  <si>
    <t>cytochrome c3 hydrogenase alpha chain (hydrogenase/sulfur reductase alpha subunit) hydA</t>
  </si>
  <si>
    <t>hydrogenase/sulfur reductase gamma subunit (cytochrome c3 hydrogenase, gamma chain) hydG-2</t>
  </si>
  <si>
    <t>isocitrate dehydrogenase, NADP-dependent icd</t>
  </si>
  <si>
    <t>cysteine desulfurase (aminotransferase NifS) (cysteine sulfinate desulfinase) iscS</t>
  </si>
  <si>
    <t>2-amino-3-ketobutyrate coenzyme A ligase (glycine acetyltransferase) (7-keto-8-aminopelargonate synthetase) kbl</t>
  </si>
  <si>
    <t>Kup system potassium uptake protein kup2</t>
  </si>
  <si>
    <t>leucine aminopeptidase lapB</t>
  </si>
  <si>
    <t>RIKEN cDNA 4921520G13 gene LegA10</t>
  </si>
  <si>
    <t>ORF legA15</t>
  </si>
  <si>
    <t>RIKEN cDNA G431002C21 gene legA2</t>
  </si>
  <si>
    <t>cardiac ankyrin repeat protein legA5</t>
  </si>
  <si>
    <t>Microtubule binding protein, putative legC2/ylfb</t>
  </si>
  <si>
    <t>ORF legC8</t>
  </si>
  <si>
    <t>Gala protein type 1 or 3 (caspase recruitment domain, leucine rich repeat ?) legL1</t>
  </si>
  <si>
    <t>ORF lem10</t>
  </si>
  <si>
    <t>small ORF (130aa) lem12</t>
  </si>
  <si>
    <t>purine NTPase, putative lem20</t>
  </si>
  <si>
    <t>small ORF (127aa) lem22</t>
  </si>
  <si>
    <t>ORF lem23</t>
  </si>
  <si>
    <t>ORF lem3</t>
  </si>
  <si>
    <t>hypothetical protein lem6</t>
  </si>
  <si>
    <t>ORF lem9</t>
  </si>
  <si>
    <t>sensory box histidine kinase/response regulator (two component histidine sensor kinase GacS) letS</t>
  </si>
  <si>
    <t>ORF lirA</t>
  </si>
  <si>
    <t>peptidyl-prolyl cis-trans isomerase (rotamase) lirB</t>
  </si>
  <si>
    <t>ORF lirD</t>
  </si>
  <si>
    <t>outer membrane lipoprotein carrier protein (periplasmic chaperone LolA) lolA</t>
  </si>
  <si>
    <t>ATP-dependent protease La lon</t>
  </si>
  <si>
    <t>lipoprotein signal peptidase lspA</t>
  </si>
  <si>
    <t>malate dehydrogenase (NAD-linked), malic enzyme (NAD-dependent, oxaloacetate-decarboxylating) maeA</t>
  </si>
  <si>
    <t>methionine aminopeptidase map-1</t>
  </si>
  <si>
    <t>S-adenosylmethionine synthetase metK</t>
  </si>
  <si>
    <t>D-methionine transport ATP binding protein MetN (ABC transporter ATP binding protein) metN</t>
  </si>
  <si>
    <t>UDP-N-acetylglucosamine 1-carboxyvinyltransferase (3-phosphoshikimate-1-carboxyvinyl transferase) murA</t>
  </si>
  <si>
    <t>UDP-N-acetylmuramate:L-alanine ligase MurC (L-alanine adding enzyme) murC</t>
  </si>
  <si>
    <t>UDP-N-muramoylalanine-D-glutamate ligase murD</t>
  </si>
  <si>
    <t>UDP-N-acetylmuramoylalanyl-D-glutamyl-2, 6-diaminopimelate-D-alanyl-D-alanyl ligase (D-alanine:D-alanine adding enzyme) murF</t>
  </si>
  <si>
    <t>nucleoside diphosphate kinase ndk</t>
  </si>
  <si>
    <t>N-acetylneuraminic acid synthetase (N-acylneuraminic acid synthase) NnaB1</t>
  </si>
  <si>
    <t>NADH dehydrogenase I, D subunit (NADH-ubiquinone oxidoreductase 49 Kd chain) nuoD</t>
  </si>
  <si>
    <t>NADH dehydrogenase I, G subunit (ferredoxin:prokaryotic molybdopterin oxidoreductase) (NADH-ubiquinone oxidoreductase, 75 kDa subunit) nuoG</t>
  </si>
  <si>
    <t>NADH dehydrogenase I, I subunit (NADH-ubiquinone oxidoreductase, NQ09 subunit) nuoI</t>
  </si>
  <si>
    <t>NADH dehydrogenase I, J subunit (NADH-ubiquinone/plastoquinone oxidoreductase chain 6) nuoJ+G563</t>
  </si>
  <si>
    <t>transcriptional regulator OruR, AraC family oruR</t>
  </si>
  <si>
    <t>osmotically inducible protein Y osmY</t>
  </si>
  <si>
    <t>cation efflux transporter (calcium transporting ATPase) (cation transporting ATPase) pacL</t>
  </si>
  <si>
    <t>small ORF (157aa) transcriptional repressor of sporulation, septation and degradative enzyme genes? paiA</t>
  </si>
  <si>
    <t>DNA topoisomerase IV subunit A parC</t>
  </si>
  <si>
    <t>ubiquinol-cytochrome c reductase, iron-sulfur subunit (Rieske protein) petA</t>
  </si>
  <si>
    <t>acetyoacetyl CoA reductase phaB</t>
  </si>
  <si>
    <t>acetoacetyl CoA reductase phaB</t>
  </si>
  <si>
    <t>phenylalanyl tRNA synthetase, alpha subunit pheS</t>
  </si>
  <si>
    <t>alanine dehydrogenase and pyridine nucleotide transhydrogenase (NAD(P) transhydrogenase subunit alpha) (proton translocating nicotinamide nucleotide transhydrogenase) pntAa</t>
  </si>
  <si>
    <t>NAD(P) transhydrogenase (beta subunit) pntB</t>
  </si>
  <si>
    <t>penicillin binding protein 1A (transpeptidase) (peptidoglycan synthetase) ponA</t>
  </si>
  <si>
    <t>peptidylprolyl cis-trans isomerase B (cyclophilin-type) Lcy ppiB</t>
  </si>
  <si>
    <t>peptidyl prolyl cis-trans isomerase D ppiD</t>
  </si>
  <si>
    <t>prolyl-tRNA synthase proS</t>
  </si>
  <si>
    <t>phosphoribosylaminoimidazole carboxylase, ATPase subunit purK</t>
  </si>
  <si>
    <t>uridylate kinase (uridine monophosphate kinase) pyrH</t>
  </si>
  <si>
    <t>ribosome binding factor A rbfA</t>
  </si>
  <si>
    <t>exonuclease involved in removal of stalled replication fork (recombination associated protein RdgC) rdgC</t>
  </si>
  <si>
    <t>50S ribosomal protein L3 rplC</t>
  </si>
  <si>
    <t>50S ribosomal protein L6/(L9E) rplF</t>
  </si>
  <si>
    <t>50S ribosomal protein L10 rplJ</t>
  </si>
  <si>
    <t>50S ribosomal protein L15 rplO</t>
  </si>
  <si>
    <t>50S ribosomal protein L16/(L10E) rplP</t>
  </si>
  <si>
    <t>50S ribosomal protein L22 rplV</t>
  </si>
  <si>
    <t>50S ribosomal protein L23 rplW</t>
  </si>
  <si>
    <t>50S ribosomal subunit protein L29 rpmC</t>
  </si>
  <si>
    <t>50S ribosomal protein L36 rpmJ</t>
  </si>
  <si>
    <t>30S ribosomal protein S14 rpsN</t>
  </si>
  <si>
    <t>30S ribosomal protein S15 (S15/S13E) rpsO</t>
  </si>
  <si>
    <t>small ORF (93aa) anti sigma B (or F) factor antagonist??, spoIIAA??) rsbV</t>
  </si>
  <si>
    <t>succinate dehydrogenase iron-sulfur protein subunit B sdhB</t>
  </si>
  <si>
    <t>succinate dehydrogenase cytochrome b556 subunit C sdhC</t>
  </si>
  <si>
    <t>succinate dehydrogenase hydrophobic membrane anchor protein subunit D sdhD</t>
  </si>
  <si>
    <t>3-phosphoserine aminotransferase (phosphoserine transaminase) serC</t>
  </si>
  <si>
    <t>COG2913 small protein A (tmRNA-binding), outer membrane lipoprotein smpA</t>
  </si>
  <si>
    <t>superoxide dismutase (copper-zinc) sodC</t>
  </si>
  <si>
    <t>spore maturation protein A spmB</t>
  </si>
  <si>
    <t>lysophospholipase A (glycerophospholipid-cholesterol acyltransferase) (lecithin dependent thermolabile hemolysin) (Salmonella translocated effector: regulated by SPI-2) sseJ</t>
  </si>
  <si>
    <t>stringent starvation protein B COG2969 sspB</t>
  </si>
  <si>
    <t>succinyl CoA synthetase beta chain sucC</t>
  </si>
  <si>
    <t>thymidine kinase tdk</t>
  </si>
  <si>
    <t>thiamine biosynthesis protein NMT-1 (periplasmic ABC transporter substrate binding protein) (hydroxymethylpyrimidine binding protein) thi3</t>
  </si>
  <si>
    <t>DNA topoisomerase I topA</t>
  </si>
  <si>
    <t>thiopurine S-methyltransferase tpm</t>
  </si>
  <si>
    <t>tryptophanyl tRNA synthetase trpS</t>
  </si>
  <si>
    <t>thioredoxin reductase trxB1</t>
  </si>
  <si>
    <t>elongation factor Tu (EF-Tu) tuf2</t>
  </si>
  <si>
    <t>sn-glycerol-3-phosphate transport, ATP binding protein ugpC</t>
  </si>
  <si>
    <t>glycerophosphoryl diester esterase (glycerophosphoryldiester phosphodiesterase) ugpQ</t>
  </si>
  <si>
    <t>type II secretion system protein (twitching motility protein) uptC</t>
  </si>
  <si>
    <t>lipoprotein VacJ, peptidoglycan stabilization, virulence factor for cell to cell migration? vacJ</t>
  </si>
  <si>
    <t>hydrogenase expression/formation protein (F420-nonreducing hydrogenase II) vhtD</t>
  </si>
  <si>
    <t>ORF VipA</t>
  </si>
  <si>
    <t>hypothetical (serine protease?) (membrane spanning protein) vpdA</t>
  </si>
  <si>
    <t>hypothetical (serine protease?) vpdC</t>
  </si>
  <si>
    <t>lipid A biosynthesis acyltransferase (lauroyl/myristoyl acyltransferase) waaM</t>
  </si>
  <si>
    <t>acyl-CoA thioester hydrolase yciA</t>
  </si>
  <si>
    <t>sensory box/GGDEF/EAL family (membrane protein) yegE</t>
  </si>
  <si>
    <t>peptide transport protein (proton dependent peptide transporter) POT family yhiP</t>
  </si>
  <si>
    <t>hypothetical BolA like protein (predicted transcriptional regulator) (morphoprotein, cell rounding) yrbA</t>
  </si>
  <si>
    <t>heat shock protein 33, redox regulated chaperonin yrfI</t>
  </si>
  <si>
    <t xml:space="preserve">SidA </t>
  </si>
  <si>
    <t xml:space="preserve">SidD </t>
  </si>
  <si>
    <t xml:space="preserve">GTP-binding protein Era </t>
  </si>
  <si>
    <t>conserved repeat domain protein legT</t>
  </si>
  <si>
    <t xml:space="preserve">dihydroorotate oxidase (dihydroorotate dehydrogenase) PyrD </t>
  </si>
  <si>
    <t xml:space="preserve">CTP synthase PyrG </t>
  </si>
  <si>
    <t xml:space="preserve">3-demethylubiquinone-9 3-methyltransferase UbiG </t>
  </si>
  <si>
    <t>amidase (6-aminohexanoate-cyclic dimer hydrolase) amiC</t>
  </si>
  <si>
    <t xml:space="preserve">N-acetylornithine aminotransferase ArgD </t>
  </si>
  <si>
    <t xml:space="preserve">ATP-dependent Clp protease, proteolytic subunit ClpP </t>
  </si>
  <si>
    <t xml:space="preserve">enhanced entry protein EnhA </t>
  </si>
  <si>
    <t xml:space="preserve">cell division ATP transporter (permease protein) FtsX </t>
  </si>
  <si>
    <t xml:space="preserve">heat shock protein GrpE </t>
  </si>
  <si>
    <t xml:space="preserve">hydrogenase expression/formation protein (hydrogenase nickel incorporation protein HypB) </t>
  </si>
  <si>
    <t xml:space="preserve">IcmE (DotG) </t>
  </si>
  <si>
    <t xml:space="preserve">IcmK (DotH) (TraN) </t>
  </si>
  <si>
    <t xml:space="preserve">IcmL (DotI) </t>
  </si>
  <si>
    <t xml:space="preserve">IcmM (DotJ) </t>
  </si>
  <si>
    <t>leucine rich repeat protein family legL6</t>
  </si>
  <si>
    <t>acid sphingomyelinase-like phosphodiesterase legS1</t>
  </si>
  <si>
    <t xml:space="preserve">GTP binding elongation factor LepA </t>
  </si>
  <si>
    <t xml:space="preserve">LepA, interaptin </t>
  </si>
  <si>
    <t xml:space="preserve">LphB </t>
  </si>
  <si>
    <t xml:space="preserve">septum site determining protein MinC (FtsZ assembly inhibitor) </t>
  </si>
  <si>
    <t xml:space="preserve">DNA mismatch repair protein MutH </t>
  </si>
  <si>
    <t xml:space="preserve">DNA mismatch repair protein MutS </t>
  </si>
  <si>
    <t xml:space="preserve">mutator mutT protein </t>
  </si>
  <si>
    <t xml:space="preserve">type IV pilus biogenesis protein PilM </t>
  </si>
  <si>
    <t xml:space="preserve">type IV pilus biogenesis protein PilN </t>
  </si>
  <si>
    <t xml:space="preserve">type IV pilus biogenesis protein PilP (lipoprotein) </t>
  </si>
  <si>
    <t xml:space="preserve">twitching motility protein (pilin biogenesis protein PilT) </t>
  </si>
  <si>
    <t xml:space="preserve">fatty acid/phospholipid synthesis protein PlsX </t>
  </si>
  <si>
    <t xml:space="preserve">peptide maturation protein PmbA (microcin (peptide antibiotic) processing peptidase I) </t>
  </si>
  <si>
    <t xml:space="preserve">transmembrane NAD(P) transhydrogenase (alpha subunit) (pyridine nucleotide transhydrogenase) PntA </t>
  </si>
  <si>
    <t xml:space="preserve">spermidine/putrescine ABC transporter permease protein PotB </t>
  </si>
  <si>
    <t xml:space="preserve">2-methylcitrate dehydratase PrpD </t>
  </si>
  <si>
    <t xml:space="preserve">orotidine 5'-phosphate decarboxylase PyrF </t>
  </si>
  <si>
    <t xml:space="preserve">single stranded DNA specific exonuclease RecJ </t>
  </si>
  <si>
    <t xml:space="preserve">DNA repair protein RecN </t>
  </si>
  <si>
    <t xml:space="preserve">GTP pyrophosphokinase ((p)ppGpp synthetase I) stringent stress response RelA? </t>
  </si>
  <si>
    <t xml:space="preserve">riboflavin biosynthesis protein RibD </t>
  </si>
  <si>
    <t xml:space="preserve">DNA-directed RNA polymerase alpha subunit RpoA </t>
  </si>
  <si>
    <t xml:space="preserve">Holliday junction DNA helicase RuvA </t>
  </si>
  <si>
    <t xml:space="preserve">Holliday junction DNA helicase RuvB </t>
  </si>
  <si>
    <t xml:space="preserve">crossover junction endodeoxyribonuclease RuvC (Holliday junction nuclease) </t>
  </si>
  <si>
    <t xml:space="preserve">preprotein translocase; secretion protein SecA </t>
  </si>
  <si>
    <t xml:space="preserve">protein export protein SecB (preprotein translocase) </t>
  </si>
  <si>
    <t xml:space="preserve">preprotein translocase, SecE subunit </t>
  </si>
  <si>
    <t xml:space="preserve">preprotein translocase, SecG subunit </t>
  </si>
  <si>
    <t xml:space="preserve">preprotein translocase (secretion protein SecY) </t>
  </si>
  <si>
    <t xml:space="preserve">sec-independent protein translocase TatB </t>
  </si>
  <si>
    <t xml:space="preserve">biopolymer transport protein TolR </t>
  </si>
  <si>
    <t xml:space="preserve">conjugal transfer protein TraA </t>
  </si>
  <si>
    <t>ORF VipE</t>
  </si>
  <si>
    <t>tufB translation elongation factor Tu (EF-Tu)</t>
  </si>
  <si>
    <t>ORF hypothetical protein</t>
  </si>
  <si>
    <t>tufB</t>
  </si>
  <si>
    <t>ORF</t>
  </si>
  <si>
    <t>ATP-dependent RNA helicase (RNA polymerase associated) HepA</t>
  </si>
  <si>
    <t>preprotein translocase, SecE subunit</t>
  </si>
  <si>
    <t>SidD</t>
  </si>
  <si>
    <t>LepA, interaptin</t>
  </si>
  <si>
    <t>pyridoxal phosphate biosynthetic protein PdxJ (pyridoxine biosynthesis)</t>
  </si>
  <si>
    <t>sporulation initiation inhibitor protein Soj, chromosome partitioning protein ParA</t>
  </si>
  <si>
    <t>SidA</t>
  </si>
  <si>
    <t>thiol-disulfide oxidoreductase ResA (thioredoxin) (cytochrome c biogenesis protein YpxA)</t>
  </si>
  <si>
    <t>RNA polymerase sigma 70 factor (sigma factor RpoD)</t>
  </si>
  <si>
    <t>Holliday junction DNA helicase RuvB</t>
  </si>
  <si>
    <t>conjugal transfer protein TraA</t>
  </si>
  <si>
    <t>signal peptidase I (lepB-1)</t>
  </si>
  <si>
    <t>transmembrane protein YajC, preprotein translocase subunit</t>
  </si>
  <si>
    <t>phosphatidylglycerophosphatase A (PgpA)</t>
  </si>
  <si>
    <t>RecA bacterial DNA recombination protein (recombinase A)</t>
  </si>
  <si>
    <t>imidazole glycerol phosphate synthase subunit HisH (IGP synthase) (glutamine amidotransferase)</t>
  </si>
  <si>
    <t>2-methylcitrate dehydratase PrpD</t>
  </si>
  <si>
    <t>suppressor of GroEL (SugE) chaperonin?, SMR (small drug resistance) family</t>
  </si>
  <si>
    <t>LphA (DotK) (OmpA family protein)</t>
  </si>
  <si>
    <t>imidazole glycerol phosphate synthase, cyclase subunit HisF (IGP synthase)</t>
  </si>
  <si>
    <t>peptidyl-prolyl cis-trans isomerase D (survival protein SurA)</t>
  </si>
  <si>
    <t>3-demethylubiquinone-9 3-methyltransferase UbiG</t>
  </si>
  <si>
    <t>peptide maturation protein PmbA (microcin (peptide antibiotic) processing peptidase I)</t>
  </si>
  <si>
    <t>transcriptional regulator np20 (Fur family) (ferric uptake)</t>
  </si>
  <si>
    <t>preprotein translocase, SecG subunit</t>
  </si>
  <si>
    <t>dihydroorotate oxidase (dihydroorotate dehydrogenase) PyrD</t>
  </si>
  <si>
    <t>riboflavin biosynthesis protein RibD</t>
  </si>
  <si>
    <t>preprotein translocase; secretion protein SecA</t>
  </si>
  <si>
    <t>ABC transporter ATP binding protein (abcT3) (multidrug resistance ABC transporter) (hemolysin secreting ATP binding protein)</t>
  </si>
  <si>
    <t>Fold change (Log2) OFF vs. ON</t>
  </si>
  <si>
    <t>Fold change (Log2) letS vs. WT</t>
  </si>
  <si>
    <t>p value letS vs. WT</t>
  </si>
  <si>
    <t>p value ON vs. OFF</t>
  </si>
  <si>
    <t>aspartate aminotransferase A (aatA)</t>
  </si>
  <si>
    <t>acetyl CoA carboxylase, carboxyltransferase, alpha subunit (accA)</t>
  </si>
  <si>
    <t>acyl carrier protein (acpP)</t>
  </si>
  <si>
    <t>acyl carrier protein (ACP) (acpP)</t>
  </si>
  <si>
    <t>adenylate kinase (ATP-AMP transphosphorylase) (adK)</t>
  </si>
  <si>
    <t>alanyl tRNA synthetase (alaS)</t>
  </si>
  <si>
    <t>alanine dehydrogenase (ald)</t>
  </si>
  <si>
    <t>arginyl tRNA synthetase (argS)</t>
  </si>
  <si>
    <t>phospho-2-dehydro-3-deoxyheptonate aldolase (2-keto-3-deoxy-D-arabino-heptulosonate 7-phophate synthase) (aroH)</t>
  </si>
  <si>
    <t>3-dehydroquinate dehydratase type (aroQ)</t>
  </si>
  <si>
    <t>asparaginyl tRNA synthetase (asnS)</t>
  </si>
  <si>
    <t>acyl CoA C-acetyltransferase (acetoacetyl CoA thiolase) (thiolase) (atoB)</t>
  </si>
  <si>
    <t>ATP synthase epsilon chain, ATP synthase F1 epsilon subunit (atpC)</t>
  </si>
  <si>
    <t>H+-transporting two-sector ATPase, ATP synthase F1 subunit beta (atpD)</t>
  </si>
  <si>
    <t>ATP synthase F0, C subunit (atpE)</t>
  </si>
  <si>
    <t>ATP synthase F0, B subunit (atpF)</t>
  </si>
  <si>
    <t>virulence regulator BipA (GTP binding protein type A) membrane GTPase (bipA)</t>
  </si>
  <si>
    <t>site specific recombinase (ccrB)</t>
  </si>
  <si>
    <t>unknown (ceg34)</t>
  </si>
  <si>
    <t>ORF (Ceg7)</t>
  </si>
  <si>
    <t>ninein (GSK3B interacting protein) (CegC2)</t>
  </si>
  <si>
    <t>ORF (CegC3)</t>
  </si>
  <si>
    <t>ORF (cegC4)</t>
  </si>
  <si>
    <t>ATP-dependent Clp protease, proteolytic subunit ClpP (clpP)</t>
  </si>
  <si>
    <t>27 kDa outer membrane protein (com1)</t>
  </si>
  <si>
    <t>competence related protein ComM (Mg(2+) chelatase) (two-component regulator) (comM)</t>
  </si>
  <si>
    <t>cobalt/magnesium uptake transporter (corA)</t>
  </si>
  <si>
    <t>cold shock protein CspH (cspD)</t>
  </si>
  <si>
    <t>C4-dicarboxylate transport protein (Na+/H+ dicarboxylate symporter) (dctA)</t>
  </si>
  <si>
    <t>peptide deformylase (polypeptide deformylase) (def)</t>
  </si>
  <si>
    <t>DotD (TraH) (dotD)</t>
  </si>
  <si>
    <t>ABC type dipeptide/oligopeptide/nickel transport, ATPase (?) component (ABC transport, ATP binding component) (dppF)</t>
  </si>
  <si>
    <t>deoxyuridinetriphosphatase (deoxyuridine 5'-triphosphate nucleotidohydrolase) (dut)</t>
  </si>
  <si>
    <t>2-dehydro-3-deoxy-phosphogluconate aldolase (eda)</t>
  </si>
  <si>
    <t>translation elongation factor P (EF-P) (efp)</t>
  </si>
  <si>
    <t>GTP-binding protein EngA (engA)</t>
  </si>
  <si>
    <t>enhanced entry protein EnhA (enhA)</t>
  </si>
  <si>
    <t>GTP-binding protein Era (era)</t>
  </si>
  <si>
    <t>electron transfer flavoprotein, alpha subunit (etfA-2)</t>
  </si>
  <si>
    <t>electron transfer flavoprotein, beta subunit (etfB)</t>
  </si>
  <si>
    <t>3-oxoacyl-[acyl carrier protein] synthase (beta-ketoacyl synthase) (fabF)</t>
  </si>
  <si>
    <t>3-oxoacyl-(acyl carrier protein) reductase (fabG)</t>
  </si>
  <si>
    <t>enoyl reductase (NADH dependent enoyl ACP reductase) (enoyl [acyl carrier protein] reductase (NADH2)) (fabI)</t>
  </si>
  <si>
    <t>ferrous iron transporter A (feoA)</t>
  </si>
  <si>
    <t>DNA binding protein Fis (recombinational enhancer binding protein; factor-for-inversion stimulation protein) (fis)</t>
  </si>
  <si>
    <t>Fis transcriptional activator (factor for inversion stimulation) (DNA-binding protein) (fis)</t>
  </si>
  <si>
    <t>GTP cyclohydrolase I (folE2)</t>
  </si>
  <si>
    <t>ribosome recycling factor (ribosome releasing factor) (frr)</t>
  </si>
  <si>
    <t>translation elongation factor G (EF-G) (fusA)</t>
  </si>
  <si>
    <t>glyceraldehyde 3-phosphate dehydrogenase (gap)</t>
  </si>
  <si>
    <t>glutamyl/tRNA (Gln) amidotransferase, C subunit (gatC)</t>
  </si>
  <si>
    <t>glycine betaine aldehyde dehydrogenase (gbsA)</t>
  </si>
  <si>
    <t>glutaryl CoA dehydrogenase (gcdH)</t>
  </si>
  <si>
    <t>glycine cleavage system H protein (carrier of aminomethyl moiety) (gcvH)</t>
  </si>
  <si>
    <t>glycine cleavage system T protein (aminomethyltransferase) (gcvT1)</t>
  </si>
  <si>
    <t>protein-PII uridylyltransferase (glnD)</t>
  </si>
  <si>
    <t>lactoylglutathione lyase (gloA)</t>
  </si>
  <si>
    <t>serine hydroxymethyltransferase (glyA3)</t>
  </si>
  <si>
    <t>transcription elongation factor GreA (greA)</t>
  </si>
  <si>
    <t>glutathione synthetase (gshB)</t>
  </si>
  <si>
    <t>type II protein secretion LspG (general secretion pathway protein G) (gspG)</t>
  </si>
  <si>
    <t>GMP synthetase (guaA)</t>
  </si>
  <si>
    <t>DNA gyrase, A subunit (gyrA)</t>
  </si>
  <si>
    <t>glutamate-1-semialdehyde-2,1-aminomutase (hemL)</t>
  </si>
  <si>
    <t>phosphoribosyl-ATP pyrophosphatase/phosphoribosyl AMP cyclohydrolase = histidine biosynthesis bifunctional protein (hisI)</t>
  </si>
  <si>
    <t>histidyl tRNA synthetase (hisS)</t>
  </si>
  <si>
    <t>DNA polymerase III, delta prime subunit (holB)</t>
  </si>
  <si>
    <t>4-hydroxyphenylpyruvate dioxygenase (legiolysin) oxidoreductase protein (hemolysin) (hpd)</t>
  </si>
  <si>
    <t>protease DO (periplasmic serine endoprotease) (htrA)</t>
  </si>
  <si>
    <t>hydrogenase expression/formation protein (hydrogenase nickel incorporation protein HypB) (hypB)</t>
  </si>
  <si>
    <t>translation initiation factor IF-1 (infA)</t>
  </si>
  <si>
    <t>translational initiation factor IF-3 (infC)</t>
  </si>
  <si>
    <t>integrase (phage related) (int)</t>
  </si>
  <si>
    <t>2-dehydro-3-deoxyphosphonooctonate aldolase (kdsA)</t>
  </si>
  <si>
    <t>phosphopantetheine adenylyltransferase (lipopolysaccharide synthesis) (kdtB+G443)</t>
  </si>
  <si>
    <t>aminopeptidase (leucine aminopeptidase) (lapA)</t>
  </si>
  <si>
    <t>ORF (LegA11)</t>
  </si>
  <si>
    <t>ORF (LegA12)</t>
  </si>
  <si>
    <t>huntingtin interacting protein B (legAS4)</t>
  </si>
  <si>
    <t>kinectin 1 (kinesin receptor) (legC3)</t>
  </si>
  <si>
    <t>ORF (legC6)</t>
  </si>
  <si>
    <t>inclusion membrane protein A (legC7/ylfA)</t>
  </si>
  <si>
    <t>ORF (LegG2)</t>
  </si>
  <si>
    <t>FLJ00180 protein (legL5)</t>
  </si>
  <si>
    <t>FLJ00180 protein (legLC4)</t>
  </si>
  <si>
    <t>galA protein 1 (legLC8)</t>
  </si>
  <si>
    <t>CG6763 gene product (eukaryotic homologs?) (legP)</t>
  </si>
  <si>
    <t>ORF (lem14)</t>
  </si>
  <si>
    <t>ORF (lem15)</t>
  </si>
  <si>
    <t>hypothetical protein (lem16)</t>
  </si>
  <si>
    <t>ORF (lem2)</t>
  </si>
  <si>
    <t>ORF (lem21)</t>
  </si>
  <si>
    <t>ORF (lem24)</t>
  </si>
  <si>
    <t>ORF (lem27)</t>
  </si>
  <si>
    <t>ORF (lem28)</t>
  </si>
  <si>
    <t>ORF (lem29)</t>
  </si>
  <si>
    <t>ORF (lem4)</t>
  </si>
  <si>
    <t>ORF (lem5)</t>
  </si>
  <si>
    <t>choline kinase (cholinephosphate cytidylyltransferase) (licA)</t>
  </si>
  <si>
    <t>hypothetical protein (lirE)</t>
  </si>
  <si>
    <t>ORF (lirF)</t>
  </si>
  <si>
    <t>UDP-3-O-[3-hydroxymyristoyl] glucosamine N-acyltransferase (lpxD)</t>
  </si>
  <si>
    <t>tetraacyldisaccharide-1-P-4'-kinase (lpxK)</t>
  </si>
  <si>
    <t>aspartokinase (aspartate kinase, lysine sensitive) (lysC)</t>
  </si>
  <si>
    <t>methionine aminopeptidase (map)</t>
  </si>
  <si>
    <t>2-(5-triphosphoribosyl)-3'-dephosphocoenzyme A synthase CitG (modifier of citrate lyase)" (mdcB)</t>
  </si>
  <si>
    <t>malate dehydrogenase (mdh)</t>
  </si>
  <si>
    <t>cystathionine beta-lyase (cystathionine gamma lyase) (metC)</t>
  </si>
  <si>
    <t>ATP binding protein, permease protein (D-methionine transport system permease protein) (metI)</t>
  </si>
  <si>
    <t>lipolytic enzyme (3-oxoadipate enol-lactone hydrolase family protein) (3-beta-ketoadipate enol-lactone hydrolase family protein) (predicted hydrolases or acyltransferases (alpha/beta hydrolase superfamily)) (mhpC)</t>
  </si>
  <si>
    <t>septum site determining protein MinC (FtsZ assembly inhibitor) (minC)</t>
  </si>
  <si>
    <t>membrane-bound lytic murein transglycosylase A (mltA)</t>
  </si>
  <si>
    <t>UDP-N-acetylmuramate:L-alanyl-gamma-D-glutamyl-meso-diaminopimelate ligase (murein peptide ligase) (mpl)</t>
  </si>
  <si>
    <t>large conductance mechanosensitive channel (mscL)</t>
  </si>
  <si>
    <t>NADH dehydrogenase I, A subunit (NADH-ubiquinone/plastoquinone oxidoreductase chain 3) (nuoA)</t>
  </si>
  <si>
    <t>NADH dehydrogenase I, B subunit (NADH-ubiquinone oxidoreductase, 20 kDa subunit) (nuoB2)</t>
  </si>
  <si>
    <t>NADH dehydrogenase I, C subunit (NADH-ubiquinone oxidoreductase, chain C) (nuoC)</t>
  </si>
  <si>
    <t>NADH dehydrogenase I, K subunit (NADH-ubiquinone oxidoreductase, chain K) (nuoK)</t>
  </si>
  <si>
    <t>17kDa common antigen (17kDa surface antigen precursor) (omp)</t>
  </si>
  <si>
    <t>3-methyl-2-oxobutanoate hydroxymethyltransferase (ketopantoate hydroxymethyltransferase) (panB)</t>
  </si>
  <si>
    <t>pantoate-beta-alanine ligase (pantothenate synthetase) (panC)</t>
  </si>
  <si>
    <t>aspartate-1-decarboxylase (L-aspartate-alpha-decarboxylase) (panD)</t>
  </si>
  <si>
    <t>DNA topoisomerase IV subunit B (DNA gyrase subunit B) (parE)</t>
  </si>
  <si>
    <t>protein-L-isoaspartate-O-methyltransferase (pcm)</t>
  </si>
  <si>
    <t>pyridoxamine 5'-phosphate oxidase (pdxH)</t>
  </si>
  <si>
    <t>aminopeptidase N (pepN)</t>
  </si>
  <si>
    <t>6-phosphogluconolactonase (pgl)</t>
  </si>
  <si>
    <t>phosphoglycerate mutase, 2,3-bisphosphoglycerate independent (pgm)</t>
  </si>
  <si>
    <t>CDP-diacylglycerol--glycerol-3-phosphate 3-phosphatidyltransferase (phosphatidylglycerophosphate synthase) (pgsA)</t>
  </si>
  <si>
    <t>small ORF (125aa) (pieF)</t>
  </si>
  <si>
    <t>low affinity inorganic phosphate transporter (pit)</t>
  </si>
  <si>
    <t>phosphatidylethanolamine N-methyltransferase (pmtA)</t>
  </si>
  <si>
    <t>Tpr (ppeB/lem13)</t>
  </si>
  <si>
    <t>UVB-resistance protein UVR8 (ppgA)</t>
  </si>
  <si>
    <t>glutamate-5-kinase (gamma-glutamyl kinase) (proB)</t>
  </si>
  <si>
    <t>phosphoribosylformylglycinamidine synthase II (FGAM synthase II) (purL2)</t>
  </si>
  <si>
    <t>phosphoribosylformylglycinamidine synthase I (FGAM synthase I) (purQ)</t>
  </si>
  <si>
    <t>dihydroorotase, homodimeric type (pyrC)</t>
  </si>
  <si>
    <t>quinone oxidoreductase (alcohol dehydrogenase, zinc containing) (qor)</t>
  </si>
  <si>
    <t>S-adenosylmethionine:tRNA ribosyltransferase-isomerase (queA)</t>
  </si>
  <si>
    <t>phosphomannose isomerase GDP mannose pyrophosphorylase (mannose-1-phosphate guanylyltransferase/mannose-6-phosphate isomerase) (rfbA)</t>
  </si>
  <si>
    <t>ribosomal large subunit (23S rRNA) pseudouridine synthase C (rluC)</t>
  </si>
  <si>
    <t>ribonuclease III (dsRNA-specific ribonuclease) (RNAse III, dsRNA) (rnc)</t>
  </si>
  <si>
    <t>ribonuclease HI (rnhA)</t>
  </si>
  <si>
    <t>ribonuclease HII (rnhB)</t>
  </si>
  <si>
    <t>ribonuclease P protein component (rnpA)</t>
  </si>
  <si>
    <t>D-ribulose-5-phosphate-3-epimerase (rpe+G736)</t>
  </si>
  <si>
    <t>ribonuclease PH (RNAse PH) (rph)</t>
  </si>
  <si>
    <t>50S ribosomal protein L33 (rpL33)</t>
  </si>
  <si>
    <t>50S ribosomal protein L9 (rplI)</t>
  </si>
  <si>
    <t>50S ribosomal protein L7/L12 (rplL)</t>
  </si>
  <si>
    <t>50S ribosomal protein L14 (rplN)</t>
  </si>
  <si>
    <t>50S ribosomal protein L17 (rplQ)</t>
  </si>
  <si>
    <t>50S ribosomal protein L18 (rplR)</t>
  </si>
  <si>
    <t>50S ribosomal protein L19 (rplS)</t>
  </si>
  <si>
    <t>50S ribosomal protein L20 (rplT)</t>
  </si>
  <si>
    <t>50S ribosomal protein L21 (rplU)</t>
  </si>
  <si>
    <t>50S ribosomal protein L27 (rpmA)</t>
  </si>
  <si>
    <t>50S ribosomal protein L28 (rpmB)</t>
  </si>
  <si>
    <t>50S ribosomal protein L30/(L7E) (rpmD)</t>
  </si>
  <si>
    <t>50S ribosomal protein L31 (rpmE)</t>
  </si>
  <si>
    <t>50S ribosomal protein L32 (rpmF)</t>
  </si>
  <si>
    <t>50S ribosomal protein L34 (rpmH)</t>
  </si>
  <si>
    <t>30S ribosomal protein S7 (rpS7)</t>
  </si>
  <si>
    <t>30S ribosomal protein S2 (rpsB)</t>
  </si>
  <si>
    <t>30S ribosomal protein S3 (rpsC)</t>
  </si>
  <si>
    <t>30S ribosomal protein S4 (rpsD)</t>
  </si>
  <si>
    <t>30S ribosomal protein S5 (rpsE)</t>
  </si>
  <si>
    <t>30S ribosomal protein S6 (rpsF)</t>
  </si>
  <si>
    <t>30S ribosomal protein S10 (rpsJ)</t>
  </si>
  <si>
    <t>30S ribosomal protein S11 (rpsK)</t>
  </si>
  <si>
    <t>30S ribosomal protein S13 (rpsM)</t>
  </si>
  <si>
    <t>30S ribosomal protein S18 (rpsR)</t>
  </si>
  <si>
    <t>30S ribosomal protein S20 (rpsT)</t>
  </si>
  <si>
    <t>30S ribosomal protein S21 (rpsU)</t>
  </si>
  <si>
    <t>serine transporter (sdaC)</t>
  </si>
  <si>
    <t>seryl tRNA synthetase (serS)</t>
  </si>
  <si>
    <t>malate oxidoreductase (NAD linked malic enzyme) (malate dehydrogenase, decarboxylating) (sfcA)</t>
  </si>
  <si>
    <t>SsrA (tmRNA) binding protein (small protein B), protein quality control system (smpB)</t>
  </si>
  <si>
    <t>superoxide dismutase (sodB)</t>
  </si>
  <si>
    <t>biosynthetic arginine decarboxylase (speA)</t>
  </si>
  <si>
    <t>single strand binding protein (ssb)</t>
  </si>
  <si>
    <t>stringent starvation protein A (transcription activator) (sspA)</t>
  </si>
  <si>
    <t>sulfate transporter (perhaps also: carbonic anhydrase) (sul1)</t>
  </si>
  <si>
    <t>3-methyladenine DNA glycosylase (tag)</t>
  </si>
  <si>
    <t>threonine(-3-)dehydrogenase (tdh)</t>
  </si>
  <si>
    <t>threonyl tRNA synthase (thrS)</t>
  </si>
  <si>
    <t>trigger factor TF (FKBP-type peptidyl prolyl cis-trans isomerase) (tig)</t>
  </si>
  <si>
    <t>transposase B, TnpA, ISR508 transposase OrfB protein (tISRso8b)</t>
  </si>
  <si>
    <t>triosephosphate isomerase (TIM) (tpiA)</t>
  </si>
  <si>
    <t>phosphoribosyl anthranilate isomerase (N-5'-phosphoribosyl) anthranilate isomerase (trpF)</t>
  </si>
  <si>
    <t>RSc1188; probable thioredoxin 1 (redox factor) protein (trxA)</t>
  </si>
  <si>
    <t>thioredoxin (trxA3)</t>
  </si>
  <si>
    <t>translation elongation factor Ts (EF-Ts) (ubiquitin associated domain:elongation factor Ts) (tsf)</t>
  </si>
  <si>
    <t>ABC transporter ATP binding protein (uup-A)</t>
  </si>
  <si>
    <t>DNA dependent ATPase I and helicase II (DNA helicase II) (uvrD)</t>
  </si>
  <si>
    <t>ORF (wipA)</t>
  </si>
  <si>
    <t>general secretion pathway protein LspH (xcpU)</t>
  </si>
  <si>
    <t>exodeoxyribonuclease III (xth)</t>
  </si>
  <si>
    <t>aspartate aminotransferase (aminotransferase, N-succinyldiaminopimelate aminotransferase) AspC (yfdZ)</t>
  </si>
  <si>
    <t>similar to endo-1,4-beta-xylanase (yjeA)</t>
  </si>
  <si>
    <t>NUDIX hydrolase (MutT/nudix family protein) (nucleoside diphosphate hydrolase?) (yrfE)</t>
  </si>
  <si>
    <t>sepiapterin reductase (short chain dehydrogenase) (benzil reductase) (yueD)</t>
  </si>
  <si>
    <t>COG0399: Predicted pyridoxal phosphate-dependent enzyme apparently involved in regulation of cell wall biosynthesis (spore coat polysaccharide biosynthesis protein) (yvfE)</t>
  </si>
  <si>
    <t>lpg0605</t>
  </si>
  <si>
    <t>LpnScots586</t>
  </si>
  <si>
    <t>nitrogen fixation protein (Fe-S cluster formation) NifU</t>
  </si>
  <si>
    <t>lpg0627</t>
  </si>
  <si>
    <t>LpnScots608</t>
  </si>
  <si>
    <t>type IV pilin (competence and adherence associated pilin PilA) (pilE3)</t>
  </si>
  <si>
    <t>lpg0628</t>
  </si>
  <si>
    <t>LpnScots609</t>
  </si>
  <si>
    <t>type IV fimbrial biogenesis PilY1-related protein</t>
  </si>
  <si>
    <t>lpg0879</t>
  </si>
  <si>
    <t>LpnScots859</t>
  </si>
  <si>
    <t>two component response regulator with GGDEF domain (regulatory components of sensory transduction system)</t>
  </si>
  <si>
    <t>lpg0894</t>
  </si>
  <si>
    <t>LpnScots873</t>
  </si>
  <si>
    <t>cytokinin oxidase (cytokinin dehydrogenase)</t>
  </si>
  <si>
    <t>lpg0995</t>
  </si>
  <si>
    <t>LpnScots973</t>
  </si>
  <si>
    <t>lpg1080</t>
  </si>
  <si>
    <t>LpnScots1058</t>
  </si>
  <si>
    <t>deoxyguanosine triphosphate triphosphohydrolase (dGTP triphosphohydrolase)</t>
  </si>
  <si>
    <t>lpg1169</t>
  </si>
  <si>
    <t>LpnScots1147</t>
  </si>
  <si>
    <t>hypothetical (dioxygenase)</t>
  </si>
  <si>
    <t>lpg1170</t>
  </si>
  <si>
    <t>LpnScots1148</t>
  </si>
  <si>
    <t>pyruvate formate lyase-activating enzyme PflA</t>
  </si>
  <si>
    <t>lpg1337</t>
  </si>
  <si>
    <t>LpnScots1311</t>
  </si>
  <si>
    <t>flagellar protein FliS</t>
  </si>
  <si>
    <t>lpg1925</t>
  </si>
  <si>
    <t>LpnScots1887</t>
  </si>
  <si>
    <t>lpg1949</t>
  </si>
  <si>
    <t>LpnScots1910</t>
  </si>
  <si>
    <t>hypothetical protein (lem17)</t>
  </si>
  <si>
    <t>lpg2458</t>
  </si>
  <si>
    <t>LpnScots2410</t>
  </si>
  <si>
    <t>sensory box histidine kinase (two-component sensor histidine kinase, signal transducing histidine kinase)</t>
  </si>
  <si>
    <t>lpg2829</t>
  </si>
  <si>
    <t>LpnScots2769</t>
  </si>
  <si>
    <t>SidH (myosin-like protein)</t>
  </si>
  <si>
    <t>lpg2943</t>
  </si>
  <si>
    <t>LpnScots2881</t>
  </si>
  <si>
    <t>UDP-N-acetylglucosamine acyltransferase, acyl-[acyl carrier protein]-UDP-N-acetylglucosamine-O-acyltransferase</t>
  </si>
  <si>
    <t>lpg1628</t>
  </si>
  <si>
    <t>LpnScots1600</t>
  </si>
  <si>
    <t>coenzyme F390 synthetase FtsA (related to gramicidin S synthetase II?)</t>
  </si>
  <si>
    <t>lpg1437</t>
  </si>
  <si>
    <t>LpnScots1411</t>
  </si>
  <si>
    <t>sensor histidine kinase CpxA (two component sensor)</t>
  </si>
  <si>
    <t>lpg2058</t>
  </si>
  <si>
    <t>LpnScots2016</t>
  </si>
  <si>
    <t>lpg2107</t>
  </si>
  <si>
    <t>LpnScots2065</t>
  </si>
  <si>
    <t>lpg2172</t>
  </si>
  <si>
    <t>LpnScots2130</t>
  </si>
  <si>
    <t>adenosylhomocysteinase</t>
  </si>
  <si>
    <t>lpg1806</t>
  </si>
  <si>
    <t>LpnScots1777</t>
  </si>
  <si>
    <t>outer membrane protein</t>
  </si>
  <si>
    <t>lpg0508</t>
  </si>
  <si>
    <t>LpnScots497</t>
  </si>
  <si>
    <t>UDP-3-O-(3-hydroxymyristoyl) glucosamine N-aclytransferase lpxD</t>
  </si>
  <si>
    <t>lpg0306</t>
  </si>
  <si>
    <t>LpnScots302</t>
  </si>
  <si>
    <t>lpg1250</t>
  </si>
  <si>
    <t>LpnScots1226</t>
  </si>
  <si>
    <t>LvhB6 (conjugal transfer protein) virB6</t>
  </si>
  <si>
    <t>Transport and binding, Protein fate / hydrolases / secretion, Viral functions / Phage / Transposases</t>
  </si>
  <si>
    <t>lpg0457</t>
  </si>
  <si>
    <t>LpnScots446</t>
  </si>
  <si>
    <t>tphA (proP) proline/betaine transporter, MFS family</t>
  </si>
  <si>
    <t>lpg1448</t>
  </si>
  <si>
    <t>LpnScots1422</t>
  </si>
  <si>
    <t>transcription regulator protein, COG2197: response regulator containing CheY-like receiver domain and HTH DNA-binding domain?) lpnR3</t>
  </si>
  <si>
    <t>lpg1090</t>
  </si>
  <si>
    <t>LpnScots1068</t>
  </si>
  <si>
    <t>lpg0965</t>
  </si>
  <si>
    <t>LpnScots944</t>
  </si>
  <si>
    <t>LphB</t>
  </si>
  <si>
    <t>lpg1029</t>
  </si>
  <si>
    <t>LpnScots1007</t>
  </si>
  <si>
    <t>chemiosmotic efflux system protein A-like protein</t>
  </si>
  <si>
    <t>lpg2214</t>
  </si>
  <si>
    <t>LpnScots2171</t>
  </si>
  <si>
    <t>nucleoside-diphosphate sugar epimerase (cell division inhibitor)</t>
  </si>
  <si>
    <t>Chemotaxis / motility / cell division, Signal transduction / other regulatory functions, Nucleotide Metabolism</t>
  </si>
  <si>
    <t>lpg2131</t>
  </si>
  <si>
    <t>LpnScots2089</t>
  </si>
  <si>
    <t>ankyrin 3, node of Ranvier (ankyrin G) ANK3 legA6</t>
  </si>
  <si>
    <t>lpg0573</t>
  </si>
  <si>
    <t>LpnScots556</t>
  </si>
  <si>
    <t>lpg1096</t>
  </si>
  <si>
    <t>LpnScots1074</t>
  </si>
  <si>
    <t>chemiosmotic efflux system B protein A (silver efflux pump) (cation efflux transmembrane protein)</t>
  </si>
  <si>
    <t>lpg2178</t>
  </si>
  <si>
    <t>LpnScots2135</t>
  </si>
  <si>
    <t>probable multidrug-efflux system transmembrane protein mexF2</t>
  </si>
  <si>
    <t>lpg0205</t>
  </si>
  <si>
    <t>LpnScots204</t>
  </si>
  <si>
    <t>type IV pilin (competence and adherence associated pilin PilA) pilE3</t>
  </si>
  <si>
    <t>lpg2559</t>
  </si>
  <si>
    <t>LpnScots2511</t>
  </si>
  <si>
    <t>ATP-dependent DNA helicase recG</t>
  </si>
  <si>
    <t>lpg2028</t>
  </si>
  <si>
    <t>LpnScots1989</t>
  </si>
  <si>
    <t>uroporphyrinogen decarboxylase hemE</t>
  </si>
  <si>
    <t>lpg1171</t>
  </si>
  <si>
    <t>LpnScots1149</t>
  </si>
  <si>
    <t>small ORF (139aa)</t>
  </si>
  <si>
    <t>lpg0990</t>
  </si>
  <si>
    <t>LpnScots968</t>
  </si>
  <si>
    <t>lpg2111</t>
  </si>
  <si>
    <t>LpnScots2069</t>
  </si>
  <si>
    <t>hypothetical protein lem17</t>
  </si>
  <si>
    <t>lpg0993</t>
  </si>
  <si>
    <t>LpnScots971</t>
  </si>
  <si>
    <t>lpg0384</t>
  </si>
  <si>
    <t>LpnScots373</t>
  </si>
  <si>
    <t>excinuclease ABC A subunit (UvrA)</t>
  </si>
  <si>
    <t>lpg0418</t>
  </si>
  <si>
    <t>LpnScots407</t>
  </si>
  <si>
    <t>6-phosphogluconate dehydratase edd</t>
  </si>
  <si>
    <t>lpg2054</t>
  </si>
  <si>
    <t>LpnScots2978</t>
  </si>
  <si>
    <t>tRNA-Lys</t>
  </si>
  <si>
    <t>lpg1077</t>
  </si>
  <si>
    <t>LpnScots1055</t>
  </si>
  <si>
    <t>inner membrane protein</t>
  </si>
  <si>
    <t>lpg2850</t>
  </si>
  <si>
    <t>LpnScots2790</t>
  </si>
  <si>
    <t>cold shock transcriptional regulator CspA</t>
  </si>
  <si>
    <t>lpg1190</t>
  </si>
  <si>
    <t>LpnScots1167</t>
  </si>
  <si>
    <t>SAM-dependent methyltransferase</t>
  </si>
  <si>
    <t>lpg1022</t>
  </si>
  <si>
    <t>LpnScots1000</t>
  </si>
  <si>
    <t>thymidine phosphorylase (TdRPase) (thymidine/pyrimidine-nucleoside phosphorylase) deoA</t>
  </si>
  <si>
    <t>lpg2949</t>
  </si>
  <si>
    <t>LpnScots2887</t>
  </si>
  <si>
    <t>asparagine synthetase (B) (glutamine hydrolyzing) wbmI</t>
  </si>
  <si>
    <t>lpg2567</t>
  </si>
  <si>
    <t>LpnScots2519</t>
  </si>
  <si>
    <t>ISI400 transposase B</t>
  </si>
  <si>
    <t>lpg0604</t>
  </si>
  <si>
    <t>LpnScots585</t>
  </si>
  <si>
    <t>aminotransferase (cystein desulfurase, selenocysteine lyase)</t>
  </si>
  <si>
    <t>lpg2704</t>
  </si>
  <si>
    <t>LpnScots2654</t>
  </si>
  <si>
    <t>ubiquinol-cytochrome c reductase, cytochrome b petB</t>
  </si>
  <si>
    <t>lpg1736</t>
  </si>
  <si>
    <t>LpnScots1707</t>
  </si>
  <si>
    <t>glutamyl/tRNA (Gln) amidotransferase, A subunit gatA</t>
  </si>
  <si>
    <t>lpg0273</t>
  </si>
  <si>
    <t>LpnScots272</t>
  </si>
  <si>
    <t>major facilitator superfamily transporter (multi-drug resistance transporter, Bcr/CflA family)</t>
  </si>
  <si>
    <t>lpg2536</t>
  </si>
  <si>
    <t>LpnScots2488</t>
  </si>
  <si>
    <t>ferredoxin reductase (NAD(P)H-flavin reductase) (iron-sulfur cluster binding protein) (2-hydroxybenzoate 5-hydroxylate reductase)</t>
  </si>
  <si>
    <t>lpg0420</t>
  </si>
  <si>
    <t>LpnScots409</t>
  </si>
  <si>
    <t>multifunctional: 2-keto-3-deoxygluconate 6-phosphate aldolase/(4-hydroxy-2-oxoglutarate aldolase) (KHG/KDPG aldolase) eda</t>
  </si>
  <si>
    <t>lpg0177</t>
  </si>
  <si>
    <t>LpnScots176</t>
  </si>
  <si>
    <t>chloramphenicol resistance protein (arabinose efflux permease)</t>
  </si>
  <si>
    <t>lpg1705</t>
  </si>
  <si>
    <t>LpnScots1677</t>
  </si>
  <si>
    <t>carboxypeptidase G2 (peptidase, M20/M25/M40 family)</t>
  </si>
  <si>
    <t>lpg1764</t>
  </si>
  <si>
    <t>LpnScots1735</t>
  </si>
  <si>
    <t>ATPase associated with chromosome architecture (ATPase, AAA family)</t>
  </si>
  <si>
    <t>lpg0862</t>
  </si>
  <si>
    <t>LpnScots842</t>
  </si>
  <si>
    <t>cytochrome c biogenesis protein CcmG dsbE</t>
  </si>
  <si>
    <t>Protein fate / hydrolases / secretion, Energy Metabolism</t>
  </si>
  <si>
    <t>lpg1783</t>
  </si>
  <si>
    <t>LpnScots1754</t>
  </si>
  <si>
    <t>flagellar biosynthesis MinD (septum-site determining protein, cell division inhibitor?)-related protein (flagellar synthesis regulator FleN, also called GlhG, MotR) (flagellar biosynthesis protein FlhG)</t>
  </si>
  <si>
    <t>Chemotaxis / motility / cell division, Transcription factors / DNA binding proteins</t>
  </si>
  <si>
    <t>lpg1792</t>
  </si>
  <si>
    <t>LpnScots1763</t>
  </si>
  <si>
    <t>flagellar protein (flagellar motor switch protein FliM)</t>
  </si>
  <si>
    <t>lpg0672</t>
  </si>
  <si>
    <t>LpnScots653</t>
  </si>
  <si>
    <t>acetoacetate decarboxylase (ADC)</t>
  </si>
  <si>
    <t>Lipid Metabolism, Carbohydrate Metabolism</t>
  </si>
  <si>
    <t>lpg1791</t>
  </si>
  <si>
    <t>LpnScots1762</t>
  </si>
  <si>
    <t>flagellar motor switch protein FliN</t>
  </si>
  <si>
    <t>lpg1784</t>
  </si>
  <si>
    <t>LpnScots1755</t>
  </si>
  <si>
    <t>flagellar GTP-binding protein FlhF (flagellar biosynthesis protein FlhF)</t>
  </si>
  <si>
    <t>lpg0629</t>
  </si>
  <si>
    <t>LpnScots610</t>
  </si>
  <si>
    <t>Tfp pilus assembly protein PilX?</t>
  </si>
  <si>
    <t>lpg0671</t>
  </si>
  <si>
    <t>LpnScots652</t>
  </si>
  <si>
    <t>NADH dehydrogenase transmembrane protein ndh</t>
  </si>
  <si>
    <t>lpg1290</t>
  </si>
  <si>
    <t>LpnScots1265</t>
  </si>
  <si>
    <t>hypothetical protein lem8</t>
  </si>
  <si>
    <t>lpg1636</t>
  </si>
  <si>
    <t>LpnScots1608</t>
  </si>
  <si>
    <t>acetyltransferase, GNAT family (GCN5-related N-acetyltransferase) (ribosomal-protein-alanine-acetyltransferase)</t>
  </si>
  <si>
    <t>lpg2720</t>
  </si>
  <si>
    <t>LpnScots2669</t>
  </si>
  <si>
    <t>hypothetical protein legN</t>
  </si>
  <si>
    <t>lpg1221</t>
  </si>
  <si>
    <t>LpnScots1197</t>
  </si>
  <si>
    <t>flagellar basal body rod protein FlgG</t>
  </si>
  <si>
    <t>lpg1763</t>
  </si>
  <si>
    <t>LpnScots1734</t>
  </si>
  <si>
    <t>sensor kinase HydH (two component sensor) (flagellar regulatory protein B) flrB</t>
  </si>
  <si>
    <t>Chemotaxis / motility / cell division, Signal transduction / other regulatory functions, Transcription factors / DNA binding proteins</t>
  </si>
  <si>
    <t>lpg0631</t>
  </si>
  <si>
    <t>LpnScots612</t>
  </si>
  <si>
    <t>type IV fimbrial biogenesis protein PilV</t>
  </si>
  <si>
    <t>lpg0953</t>
  </si>
  <si>
    <t>LpnScots932</t>
  </si>
  <si>
    <t>AMP-binding protein (long chain fatty acid-CoA ligase) (AMP dependent synthetase and ligase)</t>
  </si>
  <si>
    <t>lpg2049</t>
  </si>
  <si>
    <t>LpnScots2010</t>
  </si>
  <si>
    <t>small ORF (99aa)</t>
  </si>
  <si>
    <t>lpg1790</t>
  </si>
  <si>
    <t>LpnScots1761</t>
  </si>
  <si>
    <t>flagellar assembly protein FliO</t>
  </si>
  <si>
    <t>lpg0908</t>
  </si>
  <si>
    <t>LpnScots887</t>
  </si>
  <si>
    <t>flagella basal body P-ring formation protein FlgA</t>
  </si>
  <si>
    <t>lpg0891</t>
  </si>
  <si>
    <t>LpnScots870</t>
  </si>
  <si>
    <t>sensory box protein/GGDEF/EAL domains</t>
  </si>
  <si>
    <t>lpg1926</t>
  </si>
  <si>
    <t>LpnScots1888</t>
  </si>
  <si>
    <t>lpg0901</t>
  </si>
  <si>
    <t>LpnScots880</t>
  </si>
  <si>
    <t>hypothetical protein NMA0899</t>
  </si>
  <si>
    <t>lpg2145</t>
  </si>
  <si>
    <t>LpnScots2103</t>
  </si>
  <si>
    <t>two component response regulator, CheY homologous receiver domain)</t>
  </si>
  <si>
    <t>lpg0156</t>
  </si>
  <si>
    <t>LpnScots155</t>
  </si>
  <si>
    <t>signal transduction protein (EAL/GGDEF domain protein) - 2 component response regulator (c-di-GMP phosphodiesterase A)</t>
  </si>
  <si>
    <t>lpg0244</t>
  </si>
  <si>
    <t>LpnScots243</t>
  </si>
  <si>
    <t>pyridine nucleotide-disulfide oxidoreductase, FAD-dependent disulfide oxidoreductase (mercury II reductase)</t>
  </si>
  <si>
    <t>lpg2721</t>
  </si>
  <si>
    <t>LpnScots2670</t>
  </si>
  <si>
    <t>glutamine amidotransferase</t>
  </si>
  <si>
    <t>Amino Acid Metabolism, Nucleotide Metabolism</t>
  </si>
  <si>
    <t>lpg0893</t>
  </si>
  <si>
    <t>LpnScots872</t>
  </si>
  <si>
    <t>lpg0871</t>
  </si>
  <si>
    <t>LpnScots851</t>
  </si>
  <si>
    <t>lpg2300</t>
  </si>
  <si>
    <t>LpnScots2254</t>
  </si>
  <si>
    <t>ankyrin repeat domain protein legA3</t>
  </si>
  <si>
    <t>lpg0603</t>
  </si>
  <si>
    <t>LpnScots584</t>
  </si>
  <si>
    <t>ABC transporter, permease component</t>
  </si>
  <si>
    <t>lpg0645</t>
  </si>
  <si>
    <t>LpnScots626</t>
  </si>
  <si>
    <t>partial RtxA</t>
  </si>
  <si>
    <t>lpg1223</t>
  </si>
  <si>
    <t>LpnScots1199</t>
  </si>
  <si>
    <t>flagellar P-ring protein (precursor) FlgI</t>
  </si>
  <si>
    <t>lpg2301</t>
  </si>
  <si>
    <t>LpnScots2255</t>
  </si>
  <si>
    <t>hypothetical (Smr domain protein)</t>
  </si>
  <si>
    <t>lpg0278</t>
  </si>
  <si>
    <t>LpnScots277</t>
  </si>
  <si>
    <t>sensor histidine kinase (two component response regulator, probable sensor protein FixL)</t>
  </si>
  <si>
    <t>lpg2153</t>
  </si>
  <si>
    <t>LpnScots2111</t>
  </si>
  <si>
    <t>SdeC, SdeB, AliA, SdeA, SdeD homology</t>
  </si>
  <si>
    <t>lpg2682</t>
  </si>
  <si>
    <t>LpnScots2632</t>
  </si>
  <si>
    <t>protein product; unknown protein with two candidate membrane-spanning segments</t>
  </si>
  <si>
    <t>lpg1781</t>
  </si>
  <si>
    <t>LpnScots1752</t>
  </si>
  <si>
    <t>flagellar motor protein MotA (chemotaxis MotA protein)</t>
  </si>
  <si>
    <t>lpg1222</t>
  </si>
  <si>
    <t>LpnScots1198</t>
  </si>
  <si>
    <t>flagellar L-ring protein FlgH</t>
  </si>
  <si>
    <t>lpg1224</t>
  </si>
  <si>
    <t>LpnScots1200</t>
  </si>
  <si>
    <t>muramidase, peptidoglycan hydrolase FlgJ (flagellar protein)</t>
  </si>
  <si>
    <t>Protein fate / hydrolases / secretion, Chemotaxis / motility / cell division, Metabolism of Complex Carbohydrates, Metabolism of Complex Lipids</t>
  </si>
  <si>
    <t>lpg1219</t>
  </si>
  <si>
    <t>LpnScots1195</t>
  </si>
  <si>
    <t>flagellar hook protein FlgE</t>
  </si>
  <si>
    <t>lpg0230</t>
  </si>
  <si>
    <t>LpnScots229</t>
  </si>
  <si>
    <t>sensor histidine kinase (two component response regulator) PleD</t>
  </si>
  <si>
    <t>lpg1095</t>
  </si>
  <si>
    <t>LpnScots1073</t>
  </si>
  <si>
    <t>chemiosmotic efflux system B protein B (heavy metal efflux) (cation efflux transmembrane protein)</t>
  </si>
  <si>
    <t>lpg2380</t>
  </si>
  <si>
    <t>LpnScots2333</t>
  </si>
  <si>
    <t>lpg2156</t>
  </si>
  <si>
    <t>LpnScots2114</t>
  </si>
  <si>
    <t>SdeC, SdeB, SdeA, SidE, SdeD, AliA homology, C. elegans NMY-2 protein, ORF (1925aa) surface-located membrane protein Lmp3 precursor, Lmp1, variable membrane protein, early endosome antigen-1</t>
  </si>
  <si>
    <t>lpg1226</t>
  </si>
  <si>
    <t>LpnScots1202</t>
  </si>
  <si>
    <t>flagellar hook associated protein type 3 FlgL</t>
  </si>
  <si>
    <t>lpg1311</t>
  </si>
  <si>
    <t>LpnScots1286</t>
  </si>
  <si>
    <t>small ORF (89aa)</t>
  </si>
  <si>
    <t>lpg1936</t>
  </si>
  <si>
    <t>LpnScots1897</t>
  </si>
  <si>
    <t>methoxymalonyl CoA synthase (31-O-demethyl-FK506 methyltransferase) (methyltransferase/methlase) PLUS hypothetical, (probable non-ribosomal peptide synthetase)</t>
  </si>
  <si>
    <t>lpg0892</t>
  </si>
  <si>
    <t>LpnScots871</t>
  </si>
  <si>
    <t>kynurenine 3-monooxygenase (kynurenine 3-hydroxylase)</t>
  </si>
  <si>
    <t>lpg2957</t>
  </si>
  <si>
    <t>LpnScots2895</t>
  </si>
  <si>
    <t>stomatin like transmembrane protein</t>
  </si>
  <si>
    <t>lpg1914</t>
  </si>
  <si>
    <t>LpnScots1876</t>
  </si>
  <si>
    <t>fimbrial protein, type IV pilin, PilE</t>
  </si>
  <si>
    <t>lpg1218</t>
  </si>
  <si>
    <t>LpnScots1194</t>
  </si>
  <si>
    <t>flagellar basal body rod modification protein FlgD</t>
  </si>
  <si>
    <t>lpg1440</t>
  </si>
  <si>
    <t>LpnScots1414</t>
  </si>
  <si>
    <t>metal dependent hydrolase</t>
  </si>
  <si>
    <t>lpg2385</t>
  </si>
  <si>
    <t>LpnScots2338</t>
  </si>
  <si>
    <t>lpg1485</t>
  </si>
  <si>
    <t>LpnScots1459</t>
  </si>
  <si>
    <t>lpg2607</t>
  </si>
  <si>
    <t>LpnScots2557</t>
  </si>
  <si>
    <t>metallopeptidase PepO, peptidase, M13 family (endothelin converting enzyme)</t>
  </si>
  <si>
    <t>lpg0606</t>
  </si>
  <si>
    <t>LpnScots587</t>
  </si>
  <si>
    <t>hypothetical (dTDP-4-keto-L-rhamnose reductase, component of ring hydroxylating complex) (phenylacetic acid degradation protein PaaD?)</t>
  </si>
  <si>
    <t>lpg1035</t>
  </si>
  <si>
    <t>LpnScots1013</t>
  </si>
  <si>
    <t>copper efflux ATPase (copper resistance protein A) CopA pcoA</t>
  </si>
  <si>
    <t>lpg1915</t>
  </si>
  <si>
    <t>LpnScots1877</t>
  </si>
  <si>
    <t>Tfp pilus assembly protein, major type IV pilin class A pilE</t>
  </si>
  <si>
    <t>lpg1298</t>
  </si>
  <si>
    <t>LpnScots1273</t>
  </si>
  <si>
    <t>small ORF (65aa) weak eukaryotic hits?</t>
  </si>
  <si>
    <t>lpg2364</t>
  </si>
  <si>
    <t>LpnScots2317</t>
  </si>
  <si>
    <t>lpg0601</t>
  </si>
  <si>
    <t>LpnScots582</t>
  </si>
  <si>
    <t>ABC transporter, permease ycf24</t>
  </si>
  <si>
    <t>lpg2207</t>
  </si>
  <si>
    <t>LpnScots2164</t>
  </si>
  <si>
    <t>lpg2186</t>
  </si>
  <si>
    <t>LpnScots2143</t>
  </si>
  <si>
    <t>polyketide synthase, type I pksJ</t>
  </si>
  <si>
    <t>lpg1895</t>
  </si>
  <si>
    <t>LpnScots1857</t>
  </si>
  <si>
    <t>lpg1283</t>
  </si>
  <si>
    <t>LpnScots1258</t>
  </si>
  <si>
    <t>lipoprotein NlpD</t>
  </si>
  <si>
    <t>lpg1357</t>
  </si>
  <si>
    <t>LpnScots1331</t>
  </si>
  <si>
    <t>inner membrane protein PLUS sensory box protein LssE</t>
  </si>
  <si>
    <t>lpg0277</t>
  </si>
  <si>
    <t>LpnScots276</t>
  </si>
  <si>
    <t>sensory box protein (GGDEF family protein) LssE protein (diguanylate cyclase/phosphodiesterase domain 2 (EAL))</t>
  </si>
  <si>
    <t>lpg0279</t>
  </si>
  <si>
    <t>LpnScots278</t>
  </si>
  <si>
    <t>lpg1037</t>
  </si>
  <si>
    <t>LpnScots1015</t>
  </si>
  <si>
    <t>small ORF (55aa)</t>
  </si>
  <si>
    <t>lpg1355</t>
  </si>
  <si>
    <t>LpnScots1329</t>
  </si>
  <si>
    <t>SidG, LepC, Vng0394c</t>
  </si>
  <si>
    <t>lpg2584</t>
  </si>
  <si>
    <t>LpnScots2534</t>
  </si>
  <si>
    <t>SidF, inhibitor of growth family, member 3</t>
  </si>
  <si>
    <t>lpg0499</t>
  </si>
  <si>
    <t>LpnScots488</t>
  </si>
  <si>
    <t>carboxy-terminal protease</t>
  </si>
  <si>
    <t>lpg1368</t>
  </si>
  <si>
    <t>LpnScots1342</t>
  </si>
  <si>
    <t>lpg0120</t>
  </si>
  <si>
    <t>LpnScots119</t>
  </si>
  <si>
    <t>lpg1340</t>
  </si>
  <si>
    <t>LpnScots1314</t>
  </si>
  <si>
    <t>flagellin fliC</t>
  </si>
  <si>
    <t>lpg2209</t>
  </si>
  <si>
    <t>LpnScots2166</t>
  </si>
  <si>
    <t>hypothetical (phosphatidylethanolamine-binding protein?)</t>
  </si>
  <si>
    <t>lpg2524</t>
  </si>
  <si>
    <t>LpnScots2476</t>
  </si>
  <si>
    <t>transcriptional regulator, LuxR family</t>
  </si>
  <si>
    <t>lpg1622</t>
  </si>
  <si>
    <t>LpnScots1594</t>
  </si>
  <si>
    <t>lpg0456</t>
  </si>
  <si>
    <t>LpnScots445</t>
  </si>
  <si>
    <t>IcmB (DotO) (TraU)</t>
  </si>
  <si>
    <t>lpg2775</t>
  </si>
  <si>
    <t>LpnScots2992</t>
  </si>
  <si>
    <t>lpg1779</t>
  </si>
  <si>
    <t>LpnScots1750</t>
  </si>
  <si>
    <t>lpg0245</t>
  </si>
  <si>
    <t>LpnScots244</t>
  </si>
  <si>
    <t>lpg2952</t>
  </si>
  <si>
    <t>LpnScots2890</t>
  </si>
  <si>
    <t>lpg0446</t>
  </si>
  <si>
    <t>LpnScots435</t>
  </si>
  <si>
    <t>IcmO (DotL) (TrbC)</t>
  </si>
  <si>
    <t>lpg1220</t>
  </si>
  <si>
    <t>LpnScots1196</t>
  </si>
  <si>
    <t>flagellar basal body rod protein FlgF</t>
  </si>
  <si>
    <t>lpg0644</t>
  </si>
  <si>
    <t>LpnScots625</t>
  </si>
  <si>
    <t>membrane protein?</t>
  </si>
  <si>
    <t>lpg1899</t>
  </si>
  <si>
    <t>LpnScots1861</t>
  </si>
  <si>
    <t>lpg1243</t>
  </si>
  <si>
    <t>LpnScots1219</t>
  </si>
  <si>
    <t>lpg2310</t>
  </si>
  <si>
    <t>LpnScots2264</t>
  </si>
  <si>
    <t>glutamate racemase murI</t>
  </si>
  <si>
    <t>lpg2812</t>
  </si>
  <si>
    <t>LpnScots2752</t>
  </si>
  <si>
    <t>sporulation protein (stage V sporulation protein, SpoVR like family protein)</t>
  </si>
  <si>
    <t>lpg1522</t>
  </si>
  <si>
    <t>LpnScots1496</t>
  </si>
  <si>
    <t>(type IV) pilus assembly protein PilB</t>
  </si>
  <si>
    <t>lpg0630</t>
  </si>
  <si>
    <t>LpnScots611</t>
  </si>
  <si>
    <t>hypothetical (type IV fimbrial biogenesis PilW related protein, transmembrane)</t>
  </si>
  <si>
    <t>lpg1441</t>
  </si>
  <si>
    <t>LpnScots1415</t>
  </si>
  <si>
    <t>phosphate starvation-inducible protein PhoH (ATP binding protein)</t>
  </si>
  <si>
    <t>Detoxification / adaptation, Signal transduction / other regulatory functions</t>
  </si>
  <si>
    <t>lpg0600</t>
  </si>
  <si>
    <t>LpnScots581</t>
  </si>
  <si>
    <t>rrf2 family protein (transcriptional regulator)</t>
  </si>
  <si>
    <t>lpg1338</t>
  </si>
  <si>
    <t>LpnScots1312</t>
  </si>
  <si>
    <t>flagellar hook associated protein 2 (flagellar cap protein FliD)</t>
  </si>
  <si>
    <t>lpg1058</t>
  </si>
  <si>
    <t>LpnScots1036</t>
  </si>
  <si>
    <t>polyhydroxyalkanoic synthase (PHA synthase) (poly(3-hydroxyalkanoate) polymerase) (PHA polymerase) phbC</t>
  </si>
  <si>
    <t>Amino Acid Metabolism, Metabolism of Other Amino Acids, Metabolism of Complex Carbohydrates, Metabolism of Complex Lipids, Biodegradation of Xenobiotics, Carbohydrate Metabolism</t>
  </si>
  <si>
    <t>lpg2459</t>
  </si>
  <si>
    <t>LpnScots2411</t>
  </si>
  <si>
    <t>guanylate cyclase</t>
  </si>
  <si>
    <t>lpg1515</t>
  </si>
  <si>
    <t>LpnScots1489</t>
  </si>
  <si>
    <t>toxin secretion ATP binding protein (ABC-type bacteriocin/antibiotic exporter) (type I secretion system LssB)</t>
  </si>
  <si>
    <t>lpg2606</t>
  </si>
  <si>
    <t>LpnScots2556</t>
  </si>
  <si>
    <t>lpg0673</t>
  </si>
  <si>
    <t>LpnScots654</t>
  </si>
  <si>
    <t>signal peptide protein (integral or exported protein?)</t>
  </si>
  <si>
    <t>lpg0074</t>
  </si>
  <si>
    <t>LpnScots73</t>
  </si>
  <si>
    <t>glutamate synthase</t>
  </si>
  <si>
    <t>lpg2500</t>
  </si>
  <si>
    <t>LpnScots2452</t>
  </si>
  <si>
    <t>carbonic anhydrase Mig5</t>
  </si>
  <si>
    <t>lpg2318</t>
  </si>
  <si>
    <t>LpnScots2272</t>
  </si>
  <si>
    <t>chemotaxis (motility protein A) transmembrane (proton conductor component of motor) motA</t>
  </si>
  <si>
    <t>lpg2187</t>
  </si>
  <si>
    <t>LpnScots2144</t>
  </si>
  <si>
    <t>small ORF (133aa)</t>
  </si>
  <si>
    <t>lpg1168</t>
  </si>
  <si>
    <t>LpnScots1146</t>
  </si>
  <si>
    <t>sensory box protein (GGDEF domain/EAL domain)</t>
  </si>
  <si>
    <t>lpg2138</t>
  </si>
  <si>
    <t>LpnScots2096</t>
  </si>
  <si>
    <t>lpg2684</t>
  </si>
  <si>
    <t>LpnScots2634</t>
  </si>
  <si>
    <t>lpg2578</t>
  </si>
  <si>
    <t>LpnScots2528</t>
  </si>
  <si>
    <t>hypothetical? (84aa ORF)</t>
  </si>
  <si>
    <t>lpg1145</t>
  </si>
  <si>
    <t>LpnScots1123</t>
  </si>
  <si>
    <t>ORF lem7</t>
  </si>
  <si>
    <t>lpg2485</t>
  </si>
  <si>
    <t>LpnScots2437</t>
  </si>
  <si>
    <t>TPR domain protein (glycosyltransferase) (O-linked N-acetylglucosamine transferase (includes separate: 3-demethylubiquinone-9 3-methyltransferase)</t>
  </si>
  <si>
    <t>lpg1961</t>
  </si>
  <si>
    <t>LpnScots1922</t>
  </si>
  <si>
    <t>lpg1439</t>
  </si>
  <si>
    <t>LpnScots1413</t>
  </si>
  <si>
    <t>Mg2+ and Co2+ transporter CorC (metal ion transporter) (hemolysin)</t>
  </si>
  <si>
    <t>lpg1983</t>
  </si>
  <si>
    <t>LpnScots1944</t>
  </si>
  <si>
    <t>protein product; some similarities with 3-hydroxy-3-methylglutaryl coenzyme A reductase</t>
  </si>
  <si>
    <t>lpg0445</t>
  </si>
  <si>
    <t>LpnScots434</t>
  </si>
  <si>
    <t>IcmP (DotM)</t>
  </si>
  <si>
    <t>lpg2181</t>
  </si>
  <si>
    <t>LpnScots2138</t>
  </si>
  <si>
    <t>sensory box sensor histidine kinase/response regulator, putative</t>
  </si>
  <si>
    <t>lpg0695</t>
  </si>
  <si>
    <t>LpnScots676</t>
  </si>
  <si>
    <t>hypothetical (inversin? alpha- or delta- latroinsectotoxin) (ankyrin repeat family) legA8</t>
  </si>
  <si>
    <t>lpg2431</t>
  </si>
  <si>
    <t>LpnScots2384</t>
  </si>
  <si>
    <t>putative malonyl-CoA acyl-carrier-protein transacylase</t>
  </si>
  <si>
    <t>lpg2806</t>
  </si>
  <si>
    <t>LpnScots2746</t>
  </si>
  <si>
    <t>lpg1683</t>
  </si>
  <si>
    <t>LpnScots1655</t>
  </si>
  <si>
    <t>lpg2962</t>
  </si>
  <si>
    <t>LpnScots2900</t>
  </si>
  <si>
    <t>sodium-type flagellar protein (lateral flagellar MotY-like protein)</t>
  </si>
  <si>
    <t>lpg1038</t>
  </si>
  <si>
    <t>LpnScots1016</t>
  </si>
  <si>
    <t>VrrB (contains histidine/glycine rich portion)</t>
  </si>
  <si>
    <t>lpg2311</t>
  </si>
  <si>
    <t>LpnScots2265</t>
  </si>
  <si>
    <t>interaptin</t>
  </si>
  <si>
    <t>lpg1836</t>
  </si>
  <si>
    <t>LpnScots1807</t>
  </si>
  <si>
    <t>coiled coil domain protein</t>
  </si>
  <si>
    <t>lpg1523</t>
  </si>
  <si>
    <t>LpnScots1497</t>
  </si>
  <si>
    <t>(type IV) pilus assembly protein PilC (bacterial type II secretion system protein)</t>
  </si>
  <si>
    <t>lpg2655</t>
  </si>
  <si>
    <t>LpnScots2605</t>
  </si>
  <si>
    <t>sensory box protein (cGMP turnover?)</t>
  </si>
  <si>
    <t>lpg2157</t>
  </si>
  <si>
    <t>LpnScots2115</t>
  </si>
  <si>
    <t>SdeA, IMH1; Encodes a protein implicated in protein transport; induced under stress conditions.</t>
  </si>
  <si>
    <t>LpnScots3245</t>
  </si>
  <si>
    <t>RsmZ_59-106</t>
  </si>
  <si>
    <t>Small regualtory RNA (sRNA)</t>
  </si>
  <si>
    <t>LpnScots3244</t>
  </si>
  <si>
    <t>RsmY_45-89</t>
  </si>
  <si>
    <t>LpnScots3201</t>
  </si>
  <si>
    <t>weiss_lpr0057_132-179</t>
  </si>
  <si>
    <t>LpnScots3241</t>
  </si>
  <si>
    <t>LprC_0902_49-97</t>
  </si>
  <si>
    <t>LpnScots3171</t>
  </si>
  <si>
    <t>weiss_lpr0004_54-98</t>
  </si>
  <si>
    <t>LpnScots3175</t>
  </si>
  <si>
    <t>weiss_1251785R_1-45</t>
  </si>
  <si>
    <t>LpnScots3197</t>
  </si>
  <si>
    <t>weiss_lpr0071_262-306</t>
  </si>
  <si>
    <t>LpnScots3027</t>
  </si>
  <si>
    <t>psRNA_lpg0775_204_131-177</t>
  </si>
  <si>
    <t>LpnScots3004</t>
  </si>
  <si>
    <t>psRNA_lpg0122_74_2-48</t>
  </si>
  <si>
    <t>LpnScots3101</t>
  </si>
  <si>
    <t>psRNA_lpg2358_64_7-54</t>
  </si>
  <si>
    <t>LpnScots3006</t>
  </si>
  <si>
    <t>psRNA_lpg0160_98_2-46</t>
  </si>
  <si>
    <t>LpnScots3193</t>
  </si>
  <si>
    <t>weiss_lpr0067_26-78</t>
  </si>
  <si>
    <t>LpnScots3159</t>
  </si>
  <si>
    <t>weiss_lpr0023_186-238</t>
  </si>
  <si>
    <t>LpnScots3132</t>
  </si>
  <si>
    <t>psRNA_lpg2913_269_211-255</t>
  </si>
  <si>
    <t>LpnScots3153</t>
  </si>
  <si>
    <t>weiss_lpr0003_66-110</t>
  </si>
  <si>
    <t>LpnScots3217</t>
  </si>
  <si>
    <t>weiss_lpr0064_41-86</t>
  </si>
  <si>
    <t>LpnScots3045</t>
  </si>
  <si>
    <t>psRNA_lpg1154_187_126-173</t>
  </si>
  <si>
    <t>LpnScots3172</t>
  </si>
  <si>
    <t>weiss_lpr0063_48-95</t>
  </si>
  <si>
    <t>LpnScots3156</t>
  </si>
  <si>
    <t>weiss_413498R_108-152</t>
  </si>
  <si>
    <t>LpnScots3215</t>
  </si>
  <si>
    <t>weiss_lpr0007_10-62</t>
  </si>
  <si>
    <t>LpnScots3063</t>
  </si>
  <si>
    <t>psRNA_lpg1770_96_5-49</t>
  </si>
  <si>
    <t>LpnScots3134</t>
  </si>
  <si>
    <t>psRNA_lpg2935_183_124-178</t>
  </si>
  <si>
    <t>LpnScots3236</t>
  </si>
  <si>
    <t>weiss_lpr0062_1-55</t>
  </si>
  <si>
    <t>LpnScots3209</t>
  </si>
  <si>
    <t>weiss_lpr0035_75-129</t>
  </si>
  <si>
    <t>LpnScots3169</t>
  </si>
  <si>
    <t>weiss_lpr0008_41-94</t>
  </si>
  <si>
    <t>LpnScots3242</t>
  </si>
  <si>
    <t>LprD_2935_43-97</t>
  </si>
  <si>
    <t>LpnScots3009</t>
  </si>
  <si>
    <t>psRNA_lpg0227_90_47-91</t>
  </si>
  <si>
    <t>LpnScots3187</t>
  </si>
  <si>
    <t>weiss_lpr0051_16-60</t>
  </si>
  <si>
    <t>LpnScots3115</t>
  </si>
  <si>
    <t>psRNA_lpg2553_231_128-181</t>
  </si>
  <si>
    <t>LpnScots3074</t>
  </si>
  <si>
    <t>psRNA_lpg1893_261_210-254</t>
  </si>
  <si>
    <t>LpnScots3069</t>
  </si>
  <si>
    <t>psRNA_lpg1810_276_147-193</t>
  </si>
  <si>
    <t>LpnScots3186</t>
  </si>
  <si>
    <t>weiss_lpr0060_208-252</t>
  </si>
  <si>
    <t>LpnScots3170</t>
  </si>
  <si>
    <t>weiss_lpr0072_37-89</t>
  </si>
  <si>
    <t>LpnScots3061</t>
  </si>
  <si>
    <t>psRNA_lpg1697_420_231-277</t>
  </si>
  <si>
    <t>LpnScots3113</t>
  </si>
  <si>
    <t>psRNA_lpg2545_395_23-72</t>
  </si>
  <si>
    <t>LpnScots3226</t>
  </si>
  <si>
    <t>weiss_411143F_355-401</t>
  </si>
  <si>
    <t>LpnScots3154</t>
  </si>
  <si>
    <t>weiss_2206262R_261-311</t>
  </si>
  <si>
    <t>LpnScots3099</t>
  </si>
  <si>
    <t>psRNA_lpg2344_247_101-152</t>
  </si>
  <si>
    <t>LpnScots3020</t>
  </si>
  <si>
    <t>psRNA_lpg0612_177_22-67</t>
  </si>
  <si>
    <t>LpnScots3188</t>
  </si>
  <si>
    <t>weiss_2647966R_180-231</t>
  </si>
  <si>
    <t>LpnScots3141</t>
  </si>
  <si>
    <t>psRNA_trRNA_298_212-261</t>
  </si>
  <si>
    <t>LpnScots3232</t>
  </si>
  <si>
    <t>weiss_lpr0031_23-67</t>
  </si>
  <si>
    <t>LpnScots3162</t>
  </si>
  <si>
    <t>weiss_lpr0056_59-105</t>
  </si>
  <si>
    <t>LpnScots3166</t>
  </si>
  <si>
    <t>weiss_lpr0025_41-85</t>
  </si>
  <si>
    <t>LpnScots3005</t>
  </si>
  <si>
    <t>psRNA_lpg0147_93_22-75</t>
  </si>
  <si>
    <t>LpnScots3117</t>
  </si>
  <si>
    <t>psRNA_lpg2622_288_85-139</t>
  </si>
  <si>
    <t>LpnScots3224</t>
  </si>
  <si>
    <t>weiss_3245283R_63-107</t>
  </si>
  <si>
    <t>LpnScots3038</t>
  </si>
  <si>
    <t>psRNA_lpg0981_466_335-379</t>
  </si>
  <si>
    <t>LpnScots3195</t>
  </si>
  <si>
    <t>weiss_lpr0028_16-70</t>
  </si>
  <si>
    <t>LpnScots3218</t>
  </si>
  <si>
    <t>weiss_1246774R_200-245</t>
  </si>
  <si>
    <t>LpnScots3098</t>
  </si>
  <si>
    <t>psRNA_lpg2344_529_269-316</t>
  </si>
  <si>
    <t>LpnScots3130</t>
  </si>
  <si>
    <t>psRNA_lpg2815_60_1-55</t>
  </si>
  <si>
    <t>LpnScots3107</t>
  </si>
  <si>
    <t>psRNA_lpg2451_77_31-75</t>
  </si>
  <si>
    <t>LpnScots3122</t>
  </si>
  <si>
    <t>psRNA_lpg2751_61_6-50</t>
  </si>
  <si>
    <t>LpnScots3176</t>
  </si>
  <si>
    <t>weiss_3098063F_102-147</t>
  </si>
  <si>
    <t>LpnScots3220</t>
  </si>
  <si>
    <t>weiss_lpr0011_13-57</t>
  </si>
  <si>
    <t>LpnScots3080</t>
  </si>
  <si>
    <t>psRNA_lpg2024_102_16-66</t>
  </si>
  <si>
    <t>LpnScots3019</t>
  </si>
  <si>
    <t>psRNA_lpg0514_229_62-115</t>
  </si>
  <si>
    <t>LpnScots3048</t>
  </si>
  <si>
    <t>psRNA_lpg1266_248_85-129</t>
  </si>
  <si>
    <t>LpnScots3092</t>
  </si>
  <si>
    <t>psRNA_lpg2244_74_29-73</t>
  </si>
  <si>
    <t>LpnScots3180</t>
  </si>
  <si>
    <t>weiss_lpr0024_35-82</t>
  </si>
  <si>
    <t>LpnScots3135</t>
  </si>
  <si>
    <t>psRNA_lpg2950_245_154-199</t>
  </si>
  <si>
    <t>LpnScots3100</t>
  </si>
  <si>
    <t>psRNA_lpg2351_95_21-74</t>
  </si>
  <si>
    <t>LpnScots3167</t>
  </si>
  <si>
    <t>weiss_lpr0034_177-227</t>
  </si>
  <si>
    <t>LpnScots3198</t>
  </si>
  <si>
    <t>weiss_lpr0049_1-45</t>
  </si>
  <si>
    <t>LpnScots3126</t>
  </si>
  <si>
    <t>psRNA_lpg2768_77_13-66</t>
  </si>
  <si>
    <t>LpnScots3174</t>
  </si>
  <si>
    <t>weiss_lpr0070_36-80</t>
  </si>
  <si>
    <t>LpnScots3120</t>
  </si>
  <si>
    <t>psRNA_lpg2711_114_39-92</t>
  </si>
  <si>
    <t>LpnScots3243</t>
  </si>
  <si>
    <t>LprE_2950_5-49</t>
  </si>
  <si>
    <t>LpnScots3200</t>
  </si>
  <si>
    <t>weiss_151573R_122-175</t>
  </si>
  <si>
    <t>LpnScots2995</t>
  </si>
  <si>
    <t>psRNA_lpg0011_122_49-102</t>
  </si>
  <si>
    <t>LpnScots3212</t>
  </si>
  <si>
    <t>weiss_lpr0030_70-114</t>
  </si>
  <si>
    <t>LpnScots3147</t>
  </si>
  <si>
    <t>weiss_lpr0002_174-218</t>
  </si>
  <si>
    <t>LpnScots3165</t>
  </si>
  <si>
    <t>weiss_2057973F_375-426</t>
  </si>
  <si>
    <t>LpnScots3229</t>
  </si>
  <si>
    <t>weiss_lpr0055_72-117</t>
  </si>
  <si>
    <t>LpnScots3133</t>
  </si>
  <si>
    <t>psRNA_lpg2913_78_13-57</t>
  </si>
  <si>
    <t>LpnScots3073</t>
  </si>
  <si>
    <t>psRNA_lpg1836_486_250-304</t>
  </si>
  <si>
    <t>LpnScots3108</t>
  </si>
  <si>
    <t>psRNA_lpg2452_419_193-239</t>
  </si>
  <si>
    <t>LpnScots3221</t>
  </si>
  <si>
    <t>weiss_lpr0045_13-59</t>
  </si>
  <si>
    <t>LpnScots3033</t>
  </si>
  <si>
    <t>psRNA_lpg0848_182_3-57</t>
  </si>
  <si>
    <t>LpnScots3067</t>
  </si>
  <si>
    <t>psRNA_lpg1809_225_110-164</t>
  </si>
  <si>
    <t>LpnScots3083</t>
  </si>
  <si>
    <t>psRNA_lpg2149_186_142-187</t>
  </si>
  <si>
    <t>LpnScots3068</t>
  </si>
  <si>
    <t>psRNA_lpg1809_98_28-78</t>
  </si>
  <si>
    <t>LpnScots3029</t>
  </si>
  <si>
    <t>psRNA_lpg0787_75_16-64</t>
  </si>
  <si>
    <t>LpnScots3035</t>
  </si>
  <si>
    <t>psRNA_lpg0902_174_106-154</t>
  </si>
  <si>
    <t>LpnScots3037</t>
  </si>
  <si>
    <t>psRNA_lpg0935_101_37-91</t>
  </si>
  <si>
    <t>LpnScots3008</t>
  </si>
  <si>
    <t>psRNA_lpg0164_89_37-89</t>
  </si>
  <si>
    <t>LpnScots3102</t>
  </si>
  <si>
    <t>psRNA_lpg2358_178_114-158</t>
  </si>
  <si>
    <t>LpnScots3145</t>
  </si>
  <si>
    <t>weiss_lpr0069_26-70</t>
  </si>
  <si>
    <t>LpnScots3223</t>
  </si>
  <si>
    <t>weiss_lpr0040_182-231</t>
  </si>
  <si>
    <t>LpnScots3127</t>
  </si>
  <si>
    <t>psRNA_lpg2774_92_30-84</t>
  </si>
  <si>
    <t>LpnScots3028</t>
  </si>
  <si>
    <t>psRNA_lpg0787_61_6-55</t>
  </si>
  <si>
    <t>LpnScots3071</t>
  </si>
  <si>
    <t>psRNA_lpg1831_81_37-81</t>
  </si>
  <si>
    <t>LpnScots3181</t>
  </si>
  <si>
    <t>weiss_lpr0046_80-126</t>
  </si>
  <si>
    <t>LpnScots3137</t>
  </si>
  <si>
    <t>psRNA_lpg2968_119_71-115</t>
  </si>
  <si>
    <t>LpnScots3084</t>
  </si>
  <si>
    <t>psRNA_lpg2153_185_20-74</t>
  </si>
  <si>
    <t>LpnScots3017</t>
  </si>
  <si>
    <t>psRNA_lpg0456_60_4-58</t>
  </si>
  <si>
    <t>LpnScots3144</t>
  </si>
  <si>
    <t>weiss_1299544F_138-187</t>
  </si>
  <si>
    <t>LpnScots3157</t>
  </si>
  <si>
    <t>weiss_3289278R_242-286</t>
  </si>
  <si>
    <t>LpnScots3231</t>
  </si>
  <si>
    <t>weiss_lpr0017_143-187</t>
  </si>
  <si>
    <t>LpnScots3097</t>
  </si>
  <si>
    <t>psRNA_lpg2309_85_21-68</t>
  </si>
  <si>
    <t>LpnScots3207</t>
  </si>
  <si>
    <t>weiss_lpr0020_41-85</t>
  </si>
  <si>
    <t>LpnScots3161</t>
  </si>
  <si>
    <t>weiss_3381940F_114-165</t>
  </si>
  <si>
    <t>LpnScots3018</t>
  </si>
  <si>
    <t>psRNA_lpg0498_64_11-55</t>
  </si>
  <si>
    <t>LpnScots3222</t>
  </si>
  <si>
    <t>weiss_lpr0026_50-103</t>
  </si>
  <si>
    <t>LpnScots3183</t>
  </si>
  <si>
    <t>weiss_lpr0065_21-72</t>
  </si>
  <si>
    <t>LpnScots3091</t>
  </si>
  <si>
    <t>psRNA_lpg2244_92_42-90</t>
  </si>
  <si>
    <t>LpnScots3138</t>
  </si>
  <si>
    <t>psRNA_trRNA_422_281-328</t>
  </si>
  <si>
    <t>LpnScots3072</t>
  </si>
  <si>
    <t>psRNA_lpg1832_353_118-167</t>
  </si>
  <si>
    <t>LpnScots3090</t>
  </si>
  <si>
    <t>psRNA_lpg2209_96_1-55</t>
  </si>
  <si>
    <t>LpnScots3026</t>
  </si>
  <si>
    <t>psRNA_lpg0734_101_35-85</t>
  </si>
  <si>
    <t>LpnScots3094</t>
  </si>
  <si>
    <t>psRNA_lpg2271_96_10-62</t>
  </si>
  <si>
    <t>LpnScots3213</t>
  </si>
  <si>
    <t>weiss_lpr0029_39-92</t>
  </si>
  <si>
    <t>LpnScots3012</t>
  </si>
  <si>
    <t>psRNA_lpg0297_79_14-67</t>
  </si>
  <si>
    <t>LpnScots3023</t>
  </si>
  <si>
    <t>psRNA_lpg0647_483_200-251</t>
  </si>
  <si>
    <t>LpnScots3030</t>
  </si>
  <si>
    <t>psRNA_lpg0791_66_5-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4" fillId="0" borderId="1" xfId="1" applyFont="1" applyBorder="1"/>
    <xf numFmtId="0" fontId="4" fillId="0" borderId="2" xfId="1" applyFont="1" applyBorder="1"/>
    <xf numFmtId="0" fontId="3" fillId="0" borderId="2" xfId="0" applyFont="1" applyFill="1" applyBorder="1" applyAlignment="1">
      <alignment wrapText="1"/>
    </xf>
    <xf numFmtId="0" fontId="3" fillId="0" borderId="3" xfId="0" applyFont="1" applyFill="1" applyBorder="1" applyAlignment="1">
      <alignment wrapText="1"/>
    </xf>
    <xf numFmtId="0" fontId="0" fillId="0" borderId="4" xfId="0" applyBorder="1"/>
    <xf numFmtId="0" fontId="2" fillId="0" borderId="0" xfId="1" applyBorder="1"/>
    <xf numFmtId="0" fontId="0" fillId="0" borderId="0" xfId="0" applyFont="1" applyFill="1" applyBorder="1"/>
    <xf numFmtId="0" fontId="0" fillId="0" borderId="0" xfId="0" applyBorder="1"/>
    <xf numFmtId="0" fontId="0" fillId="0" borderId="5" xfId="0" applyFill="1" applyBorder="1"/>
    <xf numFmtId="0" fontId="2" fillId="0" borderId="4" xfId="1" applyBorder="1"/>
    <xf numFmtId="0" fontId="0" fillId="0" borderId="0" xfId="0" applyFill="1" applyBorder="1"/>
    <xf numFmtId="0" fontId="2" fillId="0" borderId="0" xfId="1" applyFill="1" applyBorder="1"/>
    <xf numFmtId="0" fontId="2" fillId="0" borderId="6" xfId="1" applyBorder="1"/>
    <xf numFmtId="0" fontId="2" fillId="0" borderId="7" xfId="1" applyBorder="1"/>
    <xf numFmtId="0" fontId="0" fillId="0" borderId="7" xfId="0" applyFont="1" applyFill="1" applyBorder="1"/>
    <xf numFmtId="0" fontId="0" fillId="0" borderId="7" xfId="0" applyFill="1" applyBorder="1"/>
    <xf numFmtId="0" fontId="0" fillId="0" borderId="8" xfId="0" applyFill="1" applyBorder="1"/>
    <xf numFmtId="0" fontId="4" fillId="0" borderId="1" xfId="1" applyFont="1" applyFill="1" applyBorder="1"/>
    <xf numFmtId="0" fontId="4" fillId="0" borderId="2" xfId="1" applyFont="1" applyFill="1" applyBorder="1"/>
    <xf numFmtId="0" fontId="0" fillId="0" borderId="4" xfId="0" applyFill="1" applyBorder="1"/>
    <xf numFmtId="0" fontId="2" fillId="0" borderId="4" xfId="1" applyFill="1" applyBorder="1"/>
    <xf numFmtId="0" fontId="2" fillId="0" borderId="6" xfId="1" applyFill="1" applyBorder="1"/>
    <xf numFmtId="0" fontId="2" fillId="0" borderId="7" xfId="1" applyFill="1" applyBorder="1"/>
    <xf numFmtId="0" fontId="1" fillId="0" borderId="2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7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2" fontId="0" fillId="2" borderId="0" xfId="0" applyNumberFormat="1" applyFont="1" applyFill="1" applyBorder="1" applyAlignment="1">
      <alignment horizontal="center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19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9"/>
  <sheetViews>
    <sheetView tabSelected="1" workbookViewId="0">
      <pane ySplit="1" topLeftCell="A2" activePane="bottomLeft" state="frozen"/>
      <selection pane="bottomLeft" activeCell="E646" activeCellId="2" sqref="D2:D639 F2:F639 E646"/>
    </sheetView>
  </sheetViews>
  <sheetFormatPr defaultColWidth="8.85546875" defaultRowHeight="15" x14ac:dyDescent="0.25"/>
  <cols>
    <col min="2" max="2" width="15.7109375" customWidth="1"/>
    <col min="3" max="3" width="17.42578125" style="30" customWidth="1"/>
    <col min="4" max="4" width="26.85546875" style="30" customWidth="1"/>
    <col min="5" max="5" width="16.42578125" style="30" customWidth="1"/>
    <col min="6" max="6" width="26.140625" style="30" customWidth="1"/>
    <col min="7" max="7" width="113" style="2" customWidth="1"/>
    <col min="8" max="8" width="27.42578125" style="2" customWidth="1"/>
    <col min="9" max="9" width="16.7109375" style="2" customWidth="1"/>
  </cols>
  <sheetData>
    <row r="1" spans="1:10" s="3" customFormat="1" ht="15.75" x14ac:dyDescent="0.25">
      <c r="A1" s="4" t="s">
        <v>3198</v>
      </c>
      <c r="B1" s="5" t="s">
        <v>3199</v>
      </c>
      <c r="C1" s="27" t="s">
        <v>3722</v>
      </c>
      <c r="D1" s="27" t="s">
        <v>3721</v>
      </c>
      <c r="E1" s="27" t="s">
        <v>3723</v>
      </c>
      <c r="F1" s="27" t="s">
        <v>3720</v>
      </c>
      <c r="G1" s="6" t="s">
        <v>3200</v>
      </c>
      <c r="H1" s="6" t="s">
        <v>0</v>
      </c>
      <c r="I1" s="7" t="s">
        <v>3201</v>
      </c>
    </row>
    <row r="2" spans="1:10" ht="15.75" x14ac:dyDescent="0.25">
      <c r="A2" s="8"/>
      <c r="B2" s="9" t="s">
        <v>4456</v>
      </c>
      <c r="C2" s="28">
        <v>5.6987027164931191E-3</v>
      </c>
      <c r="D2" s="31">
        <v>-14.426370740518021</v>
      </c>
      <c r="E2" s="28">
        <v>3.5578286057200053E-3</v>
      </c>
      <c r="F2" s="31">
        <v>-1.3232735280542443</v>
      </c>
      <c r="G2" s="9" t="s">
        <v>4457</v>
      </c>
      <c r="H2" s="11" t="s">
        <v>4458</v>
      </c>
      <c r="I2" s="12"/>
      <c r="J2" s="2"/>
    </row>
    <row r="3" spans="1:10" ht="15.75" x14ac:dyDescent="0.25">
      <c r="A3" s="8"/>
      <c r="B3" s="9" t="s">
        <v>4459</v>
      </c>
      <c r="C3" s="28">
        <v>7.6247850599997242E-4</v>
      </c>
      <c r="D3" s="31">
        <v>-3.6949160654718565</v>
      </c>
      <c r="E3" s="28">
        <v>5.346796246527956E-3</v>
      </c>
      <c r="F3" s="31">
        <v>-4.2054316652266861</v>
      </c>
      <c r="G3" s="9" t="s">
        <v>4460</v>
      </c>
      <c r="H3" s="11" t="s">
        <v>4458</v>
      </c>
      <c r="I3" s="12"/>
    </row>
    <row r="4" spans="1:10" ht="15.75" x14ac:dyDescent="0.25">
      <c r="A4" s="13" t="s">
        <v>3957</v>
      </c>
      <c r="B4" s="9" t="s">
        <v>3958</v>
      </c>
      <c r="C4" s="28">
        <v>2.2742283443088915E-4</v>
      </c>
      <c r="D4" s="31">
        <v>-3.4967697961674586</v>
      </c>
      <c r="E4" s="28">
        <v>1.2743463809858195E-3</v>
      </c>
      <c r="F4" s="31">
        <v>-1.9202249456047951</v>
      </c>
      <c r="G4" s="14" t="s">
        <v>3690</v>
      </c>
      <c r="H4" s="14" t="s">
        <v>3</v>
      </c>
      <c r="I4" s="12" t="s">
        <v>1</v>
      </c>
    </row>
    <row r="5" spans="1:10" ht="15.75" x14ac:dyDescent="0.25">
      <c r="A5" s="13" t="s">
        <v>3962</v>
      </c>
      <c r="B5" s="9" t="s">
        <v>3963</v>
      </c>
      <c r="C5" s="28">
        <v>5.6347591683505475E-3</v>
      </c>
      <c r="D5" s="31">
        <v>-3.3301684472701822</v>
      </c>
      <c r="E5" s="28">
        <v>9.9281654525638276E-3</v>
      </c>
      <c r="F5" s="31">
        <v>-1.1504542686206678</v>
      </c>
      <c r="G5" s="14" t="s">
        <v>3964</v>
      </c>
      <c r="H5" s="14" t="s">
        <v>5</v>
      </c>
      <c r="I5" s="12" t="s">
        <v>6</v>
      </c>
    </row>
    <row r="6" spans="1:10" ht="15.75" x14ac:dyDescent="0.25">
      <c r="A6" s="13" t="s">
        <v>3940</v>
      </c>
      <c r="B6" s="9" t="s">
        <v>3941</v>
      </c>
      <c r="C6" s="28">
        <v>1.0097892748961491E-3</v>
      </c>
      <c r="D6" s="31">
        <v>-2.9210607844792222</v>
      </c>
      <c r="E6" s="28">
        <v>1.6220024313552045E-2</v>
      </c>
      <c r="F6" s="31">
        <v>-1.7724433024446489</v>
      </c>
      <c r="G6" s="14" t="s">
        <v>3942</v>
      </c>
      <c r="H6" s="14" t="s">
        <v>7</v>
      </c>
      <c r="I6" s="12" t="s">
        <v>1</v>
      </c>
    </row>
    <row r="7" spans="1:10" ht="15.75" x14ac:dyDescent="0.25">
      <c r="A7" s="13" t="s">
        <v>3937</v>
      </c>
      <c r="B7" s="9" t="s">
        <v>3938</v>
      </c>
      <c r="C7" s="28">
        <v>2.2786595036700624E-3</v>
      </c>
      <c r="D7" s="31">
        <v>-2.9180611252180402</v>
      </c>
      <c r="E7" s="28">
        <v>1.1941363866737531E-2</v>
      </c>
      <c r="F7" s="31">
        <v>-1.4888700867952263</v>
      </c>
      <c r="G7" s="14" t="s">
        <v>3939</v>
      </c>
      <c r="H7" s="14" t="s">
        <v>5</v>
      </c>
      <c r="I7" s="12" t="s">
        <v>6</v>
      </c>
    </row>
    <row r="8" spans="1:10" ht="15.75" x14ac:dyDescent="0.25">
      <c r="A8" s="13" t="s">
        <v>3931</v>
      </c>
      <c r="B8" s="9" t="s">
        <v>3932</v>
      </c>
      <c r="C8" s="28">
        <v>6.0768974518999336E-3</v>
      </c>
      <c r="D8" s="31">
        <v>-2.8576714992082906</v>
      </c>
      <c r="E8" s="28">
        <v>1.919037332128242E-3</v>
      </c>
      <c r="F8" s="31">
        <v>-1.426549921741302</v>
      </c>
      <c r="G8" s="14" t="s">
        <v>3933</v>
      </c>
      <c r="H8" s="14" t="s">
        <v>8</v>
      </c>
      <c r="I8" s="12" t="s">
        <v>9</v>
      </c>
    </row>
    <row r="9" spans="1:10" ht="15.75" x14ac:dyDescent="0.25">
      <c r="A9" s="13" t="s">
        <v>3965</v>
      </c>
      <c r="B9" s="9" t="s">
        <v>3966</v>
      </c>
      <c r="C9" s="28">
        <v>1.40256137716291E-2</v>
      </c>
      <c r="D9" s="31">
        <v>-2.8137096490928792</v>
      </c>
      <c r="E9" s="28">
        <v>7.6049616875849511E-3</v>
      </c>
      <c r="F9" s="31">
        <v>-1.043390120643555</v>
      </c>
      <c r="G9" s="10" t="s">
        <v>3967</v>
      </c>
      <c r="H9" s="14" t="s">
        <v>7</v>
      </c>
      <c r="I9" s="12" t="s">
        <v>1</v>
      </c>
    </row>
    <row r="10" spans="1:10" ht="15.75" x14ac:dyDescent="0.25">
      <c r="A10" s="13" t="s">
        <v>3954</v>
      </c>
      <c r="B10" s="9" t="s">
        <v>3955</v>
      </c>
      <c r="C10" s="28">
        <v>3.2933246388019635E-4</v>
      </c>
      <c r="D10" s="31">
        <v>-2.7689520191211714</v>
      </c>
      <c r="E10" s="28">
        <v>2.8850690987917006E-4</v>
      </c>
      <c r="F10" s="31">
        <v>-1.7249019846223537</v>
      </c>
      <c r="G10" s="14" t="s">
        <v>3956</v>
      </c>
      <c r="H10" s="14" t="s">
        <v>2</v>
      </c>
      <c r="I10" s="12" t="s">
        <v>1</v>
      </c>
    </row>
    <row r="11" spans="1:10" ht="15.75" x14ac:dyDescent="0.25">
      <c r="A11" s="13" t="s">
        <v>3945</v>
      </c>
      <c r="B11" s="9" t="s">
        <v>3946</v>
      </c>
      <c r="C11" s="28">
        <v>5.7266439436689208E-3</v>
      </c>
      <c r="D11" s="31">
        <v>-2.699481635741924</v>
      </c>
      <c r="E11" s="28">
        <v>1.7553672877689216E-2</v>
      </c>
      <c r="F11" s="31">
        <v>-1.1030197746229755</v>
      </c>
      <c r="G11" s="14" t="s">
        <v>3947</v>
      </c>
      <c r="H11" s="14" t="s">
        <v>10</v>
      </c>
      <c r="I11" s="12" t="s">
        <v>1</v>
      </c>
    </row>
    <row r="12" spans="1:10" ht="15.75" x14ac:dyDescent="0.25">
      <c r="A12" s="13" t="s">
        <v>3951</v>
      </c>
      <c r="B12" s="9" t="s">
        <v>3952</v>
      </c>
      <c r="C12" s="28">
        <v>3.3052016903467457E-3</v>
      </c>
      <c r="D12" s="31">
        <v>-2.3176963281578038</v>
      </c>
      <c r="E12" s="28">
        <v>6.7472587506586471E-3</v>
      </c>
      <c r="F12" s="31">
        <v>-1.3813295205955445</v>
      </c>
      <c r="G12" s="14" t="s">
        <v>3953</v>
      </c>
      <c r="H12" s="14" t="s">
        <v>2</v>
      </c>
      <c r="I12" s="12" t="s">
        <v>1</v>
      </c>
    </row>
    <row r="13" spans="1:10" ht="15.75" x14ac:dyDescent="0.25">
      <c r="A13" s="13" t="s">
        <v>3928</v>
      </c>
      <c r="B13" s="9" t="s">
        <v>3929</v>
      </c>
      <c r="C13" s="28">
        <v>2.9856515225798832E-3</v>
      </c>
      <c r="D13" s="31">
        <v>-2.2831283904979047</v>
      </c>
      <c r="E13" s="28">
        <v>8.0957523198017939E-3</v>
      </c>
      <c r="F13" s="31">
        <v>-1.3562600499617181</v>
      </c>
      <c r="G13" s="14" t="s">
        <v>3930</v>
      </c>
      <c r="H13" s="14" t="s">
        <v>11</v>
      </c>
      <c r="I13" s="12" t="s">
        <v>1</v>
      </c>
    </row>
    <row r="14" spans="1:10" ht="15.75" x14ac:dyDescent="0.25">
      <c r="A14" s="13" t="s">
        <v>3934</v>
      </c>
      <c r="B14" s="9" t="s">
        <v>3935</v>
      </c>
      <c r="C14" s="28">
        <v>6.0236304707789821E-3</v>
      </c>
      <c r="D14" s="31">
        <v>-2.2632093327954763</v>
      </c>
      <c r="E14" s="28">
        <v>7.3060872475994533E-3</v>
      </c>
      <c r="F14" s="31">
        <v>-1.0914033336870395</v>
      </c>
      <c r="G14" s="14" t="s">
        <v>3936</v>
      </c>
      <c r="H14" s="14" t="s">
        <v>8</v>
      </c>
      <c r="I14" s="12" t="s">
        <v>6</v>
      </c>
    </row>
    <row r="15" spans="1:10" ht="15.75" x14ac:dyDescent="0.25">
      <c r="A15" s="13" t="s">
        <v>3943</v>
      </c>
      <c r="B15" s="9" t="s">
        <v>3944</v>
      </c>
      <c r="C15" s="28">
        <v>3.6220752827302381E-2</v>
      </c>
      <c r="D15" s="31">
        <v>-1.3602919840808969</v>
      </c>
      <c r="E15" s="28">
        <v>2.2732743405511069E-2</v>
      </c>
      <c r="F15" s="31">
        <v>-2.2014156147520021</v>
      </c>
      <c r="G15" s="14" t="s">
        <v>3690</v>
      </c>
      <c r="H15" s="14" t="s">
        <v>3</v>
      </c>
      <c r="I15" s="12" t="s">
        <v>6</v>
      </c>
    </row>
    <row r="16" spans="1:10" ht="15.75" x14ac:dyDescent="0.25">
      <c r="A16" s="13" t="s">
        <v>29</v>
      </c>
      <c r="B16" s="9" t="s">
        <v>30</v>
      </c>
      <c r="C16" s="28">
        <v>4.1242375483216923E-2</v>
      </c>
      <c r="D16" s="31">
        <v>-1.3513422695917388</v>
      </c>
      <c r="E16" s="28">
        <v>3.2500874852949328E-2</v>
      </c>
      <c r="F16" s="31">
        <v>1.5052992423078204</v>
      </c>
      <c r="G16" s="14" t="s">
        <v>31</v>
      </c>
      <c r="H16" s="14" t="s">
        <v>5</v>
      </c>
      <c r="I16" s="12" t="s">
        <v>1</v>
      </c>
    </row>
    <row r="17" spans="1:9" ht="15.75" x14ac:dyDescent="0.25">
      <c r="A17" s="13" t="s">
        <v>29</v>
      </c>
      <c r="B17" s="9" t="s">
        <v>30</v>
      </c>
      <c r="C17" s="28">
        <v>4.1242375483216923E-2</v>
      </c>
      <c r="D17" s="31">
        <v>-1.3513422695917388</v>
      </c>
      <c r="E17" s="28">
        <v>3.2500874852949328E-2</v>
      </c>
      <c r="F17" s="31">
        <v>1.5052992423078204</v>
      </c>
      <c r="G17" s="14" t="s">
        <v>31</v>
      </c>
      <c r="H17" s="14" t="s">
        <v>5</v>
      </c>
      <c r="I17" s="12" t="s">
        <v>1</v>
      </c>
    </row>
    <row r="18" spans="1:9" ht="15.75" x14ac:dyDescent="0.25">
      <c r="A18" s="13" t="s">
        <v>3959</v>
      </c>
      <c r="B18" s="9" t="s">
        <v>3960</v>
      </c>
      <c r="C18" s="28">
        <v>2.8367395151123135E-2</v>
      </c>
      <c r="D18" s="31">
        <v>-1.3363719301506856</v>
      </c>
      <c r="E18" s="28">
        <v>1.8914979934136474E-3</v>
      </c>
      <c r="F18" s="31">
        <v>-1.3127211370873699</v>
      </c>
      <c r="G18" s="14" t="s">
        <v>3961</v>
      </c>
      <c r="H18" s="14" t="s">
        <v>12</v>
      </c>
      <c r="I18" s="12" t="s">
        <v>1</v>
      </c>
    </row>
    <row r="19" spans="1:9" ht="15.75" x14ac:dyDescent="0.25">
      <c r="A19" s="13" t="s">
        <v>3948</v>
      </c>
      <c r="B19" s="9" t="s">
        <v>3949</v>
      </c>
      <c r="C19" s="28">
        <v>8.2057175596229378E-3</v>
      </c>
      <c r="D19" s="31">
        <v>-1.0424074643992087</v>
      </c>
      <c r="E19" s="28">
        <v>3.3724534554219619E-3</v>
      </c>
      <c r="F19" s="31">
        <v>-1.0512705761583021</v>
      </c>
      <c r="G19" s="14" t="s">
        <v>3950</v>
      </c>
      <c r="H19" s="14" t="s">
        <v>7</v>
      </c>
      <c r="I19" s="12" t="s">
        <v>1</v>
      </c>
    </row>
    <row r="20" spans="1:9" ht="15.75" x14ac:dyDescent="0.25">
      <c r="A20" s="13" t="s">
        <v>42</v>
      </c>
      <c r="B20" s="9" t="s">
        <v>43</v>
      </c>
      <c r="C20" s="28">
        <v>1.4015165798587248E-2</v>
      </c>
      <c r="D20" s="31">
        <v>1.0028290005570772</v>
      </c>
      <c r="E20" s="28">
        <v>1.4027605124680364E-2</v>
      </c>
      <c r="F20" s="31">
        <v>1.4395077447803621</v>
      </c>
      <c r="G20" s="14" t="s">
        <v>17</v>
      </c>
      <c r="H20" s="14" t="s">
        <v>12</v>
      </c>
      <c r="I20" s="12" t="s">
        <v>15</v>
      </c>
    </row>
    <row r="21" spans="1:9" ht="15.75" x14ac:dyDescent="0.25">
      <c r="A21" s="13" t="s">
        <v>44</v>
      </c>
      <c r="B21" s="9" t="s">
        <v>45</v>
      </c>
      <c r="C21" s="28">
        <v>4.4095347740233042E-2</v>
      </c>
      <c r="D21" s="31">
        <v>1.0034540327104873</v>
      </c>
      <c r="E21" s="28">
        <v>8.2633531230407783E-3</v>
      </c>
      <c r="F21" s="31">
        <v>1.6117909087690623</v>
      </c>
      <c r="G21" s="14" t="s">
        <v>46</v>
      </c>
      <c r="H21" s="14" t="s">
        <v>47</v>
      </c>
      <c r="I21" s="12" t="s">
        <v>6</v>
      </c>
    </row>
    <row r="22" spans="1:9" ht="15.75" x14ac:dyDescent="0.25">
      <c r="A22" s="13" t="s">
        <v>48</v>
      </c>
      <c r="B22" s="9" t="s">
        <v>49</v>
      </c>
      <c r="C22" s="28">
        <v>2.9828788556708254E-2</v>
      </c>
      <c r="D22" s="31">
        <v>1.0039034072831012</v>
      </c>
      <c r="E22" s="28">
        <v>3.9256423267718034E-4</v>
      </c>
      <c r="F22" s="31">
        <v>1.7338286373335201</v>
      </c>
      <c r="G22" s="14" t="s">
        <v>3867</v>
      </c>
      <c r="H22" s="14" t="s">
        <v>50</v>
      </c>
      <c r="I22" s="12" t="s">
        <v>1</v>
      </c>
    </row>
    <row r="23" spans="1:9" ht="15.75" x14ac:dyDescent="0.25">
      <c r="A23" s="13" t="s">
        <v>51</v>
      </c>
      <c r="B23" s="9" t="s">
        <v>52</v>
      </c>
      <c r="C23" s="28">
        <v>2.9099571936268481E-2</v>
      </c>
      <c r="D23" s="31">
        <v>1.0056894761931932</v>
      </c>
      <c r="E23" s="28">
        <v>8.9379280872487511E-3</v>
      </c>
      <c r="F23" s="31">
        <v>1.027373241006174</v>
      </c>
      <c r="G23" s="15" t="s">
        <v>3689</v>
      </c>
      <c r="H23" s="14"/>
      <c r="I23" s="12"/>
    </row>
    <row r="24" spans="1:9" ht="15.75" x14ac:dyDescent="0.25">
      <c r="A24" s="13" t="s">
        <v>55</v>
      </c>
      <c r="B24" s="9" t="s">
        <v>56</v>
      </c>
      <c r="C24" s="28">
        <v>7.7576893029140644E-3</v>
      </c>
      <c r="D24" s="31">
        <v>1.0102579865049477</v>
      </c>
      <c r="E24" s="28">
        <v>1.1536988023442907E-2</v>
      </c>
      <c r="F24" s="31">
        <v>1.7037599642788397</v>
      </c>
      <c r="G24" s="14" t="s">
        <v>57</v>
      </c>
      <c r="H24" s="14" t="s">
        <v>8</v>
      </c>
      <c r="I24" s="12" t="s">
        <v>6</v>
      </c>
    </row>
    <row r="25" spans="1:9" ht="15.75" x14ac:dyDescent="0.25">
      <c r="A25" s="13" t="s">
        <v>58</v>
      </c>
      <c r="B25" s="9" t="s">
        <v>59</v>
      </c>
      <c r="C25" s="28">
        <v>4.218310869315188E-2</v>
      </c>
      <c r="D25" s="31">
        <v>1.0129020045257771</v>
      </c>
      <c r="E25" s="28">
        <v>2.68025717652178E-2</v>
      </c>
      <c r="F25" s="31">
        <v>1.0285492725957988</v>
      </c>
      <c r="G25" s="14" t="s">
        <v>60</v>
      </c>
      <c r="H25" s="14" t="s">
        <v>12</v>
      </c>
      <c r="I25" s="12" t="s">
        <v>1</v>
      </c>
    </row>
    <row r="26" spans="1:9" ht="15.75" x14ac:dyDescent="0.25">
      <c r="A26" s="13" t="s">
        <v>67</v>
      </c>
      <c r="B26" s="9" t="s">
        <v>68</v>
      </c>
      <c r="C26" s="28">
        <v>2.1431383519337013E-2</v>
      </c>
      <c r="D26" s="31">
        <v>1.0166428359356996</v>
      </c>
      <c r="E26" s="28">
        <v>9.8696078508333021E-3</v>
      </c>
      <c r="F26" s="31">
        <v>2.616294479678388</v>
      </c>
      <c r="G26" s="14" t="s">
        <v>69</v>
      </c>
      <c r="H26" s="14" t="s">
        <v>36</v>
      </c>
      <c r="I26" s="12" t="s">
        <v>1</v>
      </c>
    </row>
    <row r="27" spans="1:9" ht="15.75" x14ac:dyDescent="0.25">
      <c r="A27" s="13" t="s">
        <v>70</v>
      </c>
      <c r="B27" s="9" t="s">
        <v>71</v>
      </c>
      <c r="C27" s="28">
        <v>1.979593086465558E-2</v>
      </c>
      <c r="D27" s="31">
        <v>1.0167294632563508</v>
      </c>
      <c r="E27" s="28">
        <v>3.3350563061805972E-3</v>
      </c>
      <c r="F27" s="31">
        <v>1.8845301266438392</v>
      </c>
      <c r="G27" s="14" t="s">
        <v>72</v>
      </c>
      <c r="H27" s="14" t="s">
        <v>8</v>
      </c>
      <c r="I27" s="12" t="s">
        <v>1</v>
      </c>
    </row>
    <row r="28" spans="1:9" ht="15.75" x14ac:dyDescent="0.25">
      <c r="A28" s="13" t="s">
        <v>73</v>
      </c>
      <c r="B28" s="9" t="s">
        <v>74</v>
      </c>
      <c r="C28" s="28">
        <v>2.1802095406210878E-2</v>
      </c>
      <c r="D28" s="31">
        <v>1.0186064643615165</v>
      </c>
      <c r="E28" s="28">
        <v>5.498799123163508E-4</v>
      </c>
      <c r="F28" s="31">
        <v>1.1274634951946787</v>
      </c>
      <c r="G28" s="14" t="s">
        <v>3902</v>
      </c>
      <c r="H28" s="14" t="s">
        <v>75</v>
      </c>
      <c r="I28" s="12" t="s">
        <v>1</v>
      </c>
    </row>
    <row r="29" spans="1:9" ht="15.75" x14ac:dyDescent="0.25">
      <c r="A29" s="13" t="s">
        <v>76</v>
      </c>
      <c r="B29" s="9" t="s">
        <v>77</v>
      </c>
      <c r="C29" s="28">
        <v>1.303556173036058E-2</v>
      </c>
      <c r="D29" s="31">
        <v>1.0191211518511323</v>
      </c>
      <c r="E29" s="28">
        <v>6.6294544791224213E-3</v>
      </c>
      <c r="F29" s="31">
        <v>1.3952675741049521</v>
      </c>
      <c r="G29" s="14" t="s">
        <v>3921</v>
      </c>
      <c r="H29" s="14" t="s">
        <v>21</v>
      </c>
      <c r="I29" s="12" t="s">
        <v>6</v>
      </c>
    </row>
    <row r="30" spans="1:9" ht="15.75" x14ac:dyDescent="0.25">
      <c r="A30" s="8"/>
      <c r="B30" s="9" t="s">
        <v>4461</v>
      </c>
      <c r="C30" s="28">
        <v>2.1465913741481553E-2</v>
      </c>
      <c r="D30" s="31">
        <v>1.0194705279085494</v>
      </c>
      <c r="E30" s="28">
        <v>1.3601247779247471E-2</v>
      </c>
      <c r="F30" s="31">
        <v>1.1432613026153278</v>
      </c>
      <c r="G30" s="9" t="s">
        <v>4462</v>
      </c>
      <c r="H30" s="11" t="s">
        <v>4458</v>
      </c>
      <c r="I30" s="12"/>
    </row>
    <row r="31" spans="1:9" ht="15.75" x14ac:dyDescent="0.25">
      <c r="A31" s="13" t="s">
        <v>78</v>
      </c>
      <c r="B31" s="9" t="s">
        <v>79</v>
      </c>
      <c r="C31" s="28">
        <v>2.9076453592135499E-2</v>
      </c>
      <c r="D31" s="31">
        <v>1.0195567678193829</v>
      </c>
      <c r="E31" s="28">
        <v>2.1682467282115848E-3</v>
      </c>
      <c r="F31" s="31">
        <v>1.4960614868030606</v>
      </c>
      <c r="G31" s="14" t="s">
        <v>3690</v>
      </c>
      <c r="H31" s="14" t="s">
        <v>3</v>
      </c>
      <c r="I31" s="12" t="s">
        <v>6</v>
      </c>
    </row>
    <row r="32" spans="1:9" ht="15.75" x14ac:dyDescent="0.25">
      <c r="A32" s="13" t="s">
        <v>80</v>
      </c>
      <c r="B32" s="9" t="s">
        <v>81</v>
      </c>
      <c r="C32" s="28">
        <v>3.9440911427707188E-4</v>
      </c>
      <c r="D32" s="31">
        <v>1.0215821845227486</v>
      </c>
      <c r="E32" s="28">
        <v>6.0195117084831185E-3</v>
      </c>
      <c r="F32" s="31">
        <v>1.7884058809869279</v>
      </c>
      <c r="G32" s="14" t="s">
        <v>3756</v>
      </c>
      <c r="H32" s="14" t="s">
        <v>10</v>
      </c>
      <c r="I32" s="12" t="s">
        <v>6</v>
      </c>
    </row>
    <row r="33" spans="1:9" ht="15.75" x14ac:dyDescent="0.25">
      <c r="A33" s="13" t="s">
        <v>82</v>
      </c>
      <c r="B33" s="9" t="s">
        <v>83</v>
      </c>
      <c r="C33" s="28">
        <v>2.4766813116664176E-3</v>
      </c>
      <c r="D33" s="31">
        <v>1.023506960186694</v>
      </c>
      <c r="E33" s="28">
        <v>4.4431759178530155E-3</v>
      </c>
      <c r="F33" s="31">
        <v>1.2268634336446935</v>
      </c>
      <c r="G33" s="14" t="s">
        <v>84</v>
      </c>
      <c r="H33" s="14" t="s">
        <v>3</v>
      </c>
      <c r="I33" s="12" t="s">
        <v>9</v>
      </c>
    </row>
    <row r="34" spans="1:9" ht="15.75" x14ac:dyDescent="0.25">
      <c r="A34" s="13" t="s">
        <v>85</v>
      </c>
      <c r="B34" s="9" t="s">
        <v>86</v>
      </c>
      <c r="C34" s="28">
        <v>1.1936251306641318E-2</v>
      </c>
      <c r="D34" s="31">
        <v>1.0238112187137476</v>
      </c>
      <c r="E34" s="28">
        <v>8.7001851297766417E-3</v>
      </c>
      <c r="F34" s="31">
        <v>2.4926487547322651</v>
      </c>
      <c r="G34" s="10" t="s">
        <v>17</v>
      </c>
      <c r="H34" s="14" t="s">
        <v>12</v>
      </c>
      <c r="I34" s="12" t="s">
        <v>6</v>
      </c>
    </row>
    <row r="35" spans="1:9" ht="15.75" x14ac:dyDescent="0.25">
      <c r="A35" s="13" t="s">
        <v>87</v>
      </c>
      <c r="B35" s="9" t="s">
        <v>88</v>
      </c>
      <c r="C35" s="28">
        <v>1.3581219361617818E-2</v>
      </c>
      <c r="D35" s="31">
        <v>1.0241837764139032</v>
      </c>
      <c r="E35" s="28">
        <v>2.9793119333511213E-3</v>
      </c>
      <c r="F35" s="31">
        <v>2.0407709194185619</v>
      </c>
      <c r="G35" s="14" t="s">
        <v>89</v>
      </c>
      <c r="H35" s="14" t="s">
        <v>12</v>
      </c>
      <c r="I35" s="12" t="s">
        <v>1</v>
      </c>
    </row>
    <row r="36" spans="1:9" ht="15.75" x14ac:dyDescent="0.25">
      <c r="A36" s="13" t="s">
        <v>90</v>
      </c>
      <c r="B36" s="9" t="s">
        <v>91</v>
      </c>
      <c r="C36" s="28">
        <v>3.7145313113724925E-2</v>
      </c>
      <c r="D36" s="31">
        <v>1.0269352575405044</v>
      </c>
      <c r="E36" s="28">
        <v>9.046300018491717E-3</v>
      </c>
      <c r="F36" s="31">
        <v>1.7328574188679644</v>
      </c>
      <c r="G36" s="14" t="s">
        <v>92</v>
      </c>
      <c r="H36" s="14" t="s">
        <v>40</v>
      </c>
      <c r="I36" s="12" t="s">
        <v>1</v>
      </c>
    </row>
    <row r="37" spans="1:9" ht="15.75" x14ac:dyDescent="0.25">
      <c r="A37" s="13" t="s">
        <v>93</v>
      </c>
      <c r="B37" s="9" t="s">
        <v>94</v>
      </c>
      <c r="C37" s="28">
        <v>2.5809867871437946E-2</v>
      </c>
      <c r="D37" s="31">
        <v>1.0282148856322171</v>
      </c>
      <c r="E37" s="28">
        <v>3.7548453797917082E-3</v>
      </c>
      <c r="F37" s="31">
        <v>2.1610920905706519</v>
      </c>
      <c r="G37" s="14" t="s">
        <v>95</v>
      </c>
      <c r="H37" s="14" t="s">
        <v>21</v>
      </c>
      <c r="I37" s="12" t="s">
        <v>6</v>
      </c>
    </row>
    <row r="38" spans="1:9" ht="15.75" x14ac:dyDescent="0.25">
      <c r="A38" s="13" t="s">
        <v>96</v>
      </c>
      <c r="B38" s="9" t="s">
        <v>97</v>
      </c>
      <c r="C38" s="28">
        <v>2.8023136468572123E-2</v>
      </c>
      <c r="D38" s="31">
        <v>1.0317182912934344</v>
      </c>
      <c r="E38" s="28">
        <v>2.9632344484512796E-2</v>
      </c>
      <c r="F38" s="31">
        <v>1.0010587987605035</v>
      </c>
      <c r="G38" s="14" t="s">
        <v>98</v>
      </c>
      <c r="H38" s="14" t="s">
        <v>8</v>
      </c>
      <c r="I38" s="12" t="s">
        <v>6</v>
      </c>
    </row>
    <row r="39" spans="1:9" ht="15.75" x14ac:dyDescent="0.25">
      <c r="A39" s="13" t="s">
        <v>99</v>
      </c>
      <c r="B39" s="9" t="s">
        <v>100</v>
      </c>
      <c r="C39" s="28">
        <v>2.6582399412568854E-2</v>
      </c>
      <c r="D39" s="31">
        <v>1.0337459346332172</v>
      </c>
      <c r="E39" s="28">
        <v>6.8619256541472204E-3</v>
      </c>
      <c r="F39" s="31">
        <v>1.0312901513857626</v>
      </c>
      <c r="G39" s="14" t="s">
        <v>3775</v>
      </c>
      <c r="H39" s="14" t="s">
        <v>20</v>
      </c>
      <c r="I39" s="12" t="s">
        <v>1</v>
      </c>
    </row>
    <row r="40" spans="1:9" ht="15.75" x14ac:dyDescent="0.25">
      <c r="A40" s="13" t="s">
        <v>101</v>
      </c>
      <c r="B40" s="9" t="s">
        <v>102</v>
      </c>
      <c r="C40" s="28">
        <v>1.8396472490355267E-2</v>
      </c>
      <c r="D40" s="31">
        <v>1.033830366217483</v>
      </c>
      <c r="E40" s="28">
        <v>1.2688854099574922E-2</v>
      </c>
      <c r="F40" s="31">
        <v>1.2878118085226777</v>
      </c>
      <c r="G40" s="14" t="s">
        <v>3690</v>
      </c>
      <c r="H40" s="14" t="s">
        <v>3</v>
      </c>
      <c r="I40" s="12" t="s">
        <v>1</v>
      </c>
    </row>
    <row r="41" spans="1:9" ht="15.75" x14ac:dyDescent="0.25">
      <c r="A41" s="13" t="s">
        <v>106</v>
      </c>
      <c r="B41" s="9" t="s">
        <v>107</v>
      </c>
      <c r="C41" s="28">
        <v>9.2445454761840903E-3</v>
      </c>
      <c r="D41" s="31">
        <v>1.0402133228458748</v>
      </c>
      <c r="E41" s="28">
        <v>2.4693804607012173E-2</v>
      </c>
      <c r="F41" s="31">
        <v>2.0377490663358708</v>
      </c>
      <c r="G41" s="14" t="s">
        <v>3735</v>
      </c>
      <c r="H41" s="14" t="s">
        <v>108</v>
      </c>
      <c r="I41" s="12" t="s">
        <v>1</v>
      </c>
    </row>
    <row r="42" spans="1:9" ht="15.75" x14ac:dyDescent="0.25">
      <c r="A42" s="13" t="s">
        <v>111</v>
      </c>
      <c r="B42" s="9" t="s">
        <v>112</v>
      </c>
      <c r="C42" s="28">
        <v>5.6704683962052185E-3</v>
      </c>
      <c r="D42" s="31">
        <v>1.0423129135748175</v>
      </c>
      <c r="E42" s="28">
        <v>4.1129553297904378E-3</v>
      </c>
      <c r="F42" s="31">
        <v>1.7137805681091203</v>
      </c>
      <c r="G42" s="14" t="s">
        <v>3751</v>
      </c>
      <c r="H42" s="14" t="s">
        <v>36</v>
      </c>
      <c r="I42" s="12" t="s">
        <v>1</v>
      </c>
    </row>
    <row r="43" spans="1:9" ht="15.75" x14ac:dyDescent="0.25">
      <c r="A43" s="13" t="s">
        <v>113</v>
      </c>
      <c r="B43" s="9" t="s">
        <v>114</v>
      </c>
      <c r="C43" s="28">
        <v>9.3865601478039986E-3</v>
      </c>
      <c r="D43" s="31">
        <v>1.0431242785702128</v>
      </c>
      <c r="E43" s="28">
        <v>1.7639015339733985E-2</v>
      </c>
      <c r="F43" s="31">
        <v>1.1062447404826643</v>
      </c>
      <c r="G43" s="14" t="s">
        <v>3920</v>
      </c>
      <c r="H43" s="14" t="s">
        <v>3</v>
      </c>
      <c r="I43" s="12" t="s">
        <v>1</v>
      </c>
    </row>
    <row r="44" spans="1:9" ht="15.75" x14ac:dyDescent="0.25">
      <c r="A44" s="13" t="s">
        <v>115</v>
      </c>
      <c r="B44" s="9" t="s">
        <v>116</v>
      </c>
      <c r="C44" s="28">
        <v>3.9591980819091961E-3</v>
      </c>
      <c r="D44" s="31">
        <v>1.0444624974425405</v>
      </c>
      <c r="E44" s="28">
        <v>1.2723398862671077E-2</v>
      </c>
      <c r="F44" s="31">
        <v>1.3335724407252845</v>
      </c>
      <c r="G44" s="14" t="s">
        <v>3690</v>
      </c>
      <c r="H44" s="14" t="s">
        <v>3</v>
      </c>
      <c r="I44" s="12" t="s">
        <v>1</v>
      </c>
    </row>
    <row r="45" spans="1:9" ht="15.75" x14ac:dyDescent="0.25">
      <c r="A45" s="13" t="s">
        <v>120</v>
      </c>
      <c r="B45" s="9" t="s">
        <v>121</v>
      </c>
      <c r="C45" s="28">
        <v>2.2977766033625592E-2</v>
      </c>
      <c r="D45" s="31">
        <v>1.0470325502538262</v>
      </c>
      <c r="E45" s="28">
        <v>6.0973905701410388E-3</v>
      </c>
      <c r="F45" s="31">
        <v>1.5787460663332789</v>
      </c>
      <c r="G45" s="14" t="s">
        <v>3875</v>
      </c>
      <c r="H45" s="14" t="s">
        <v>64</v>
      </c>
      <c r="I45" s="12" t="s">
        <v>1</v>
      </c>
    </row>
    <row r="46" spans="1:9" ht="15.75" x14ac:dyDescent="0.25">
      <c r="A46" s="13" t="s">
        <v>122</v>
      </c>
      <c r="B46" s="9" t="s">
        <v>123</v>
      </c>
      <c r="C46" s="28">
        <v>4.7722823221866316E-3</v>
      </c>
      <c r="D46" s="31">
        <v>1.0482372107487268</v>
      </c>
      <c r="E46" s="28">
        <v>8.2752423276177267E-3</v>
      </c>
      <c r="F46" s="31">
        <v>1.3503677704595685</v>
      </c>
      <c r="G46" s="14" t="s">
        <v>124</v>
      </c>
      <c r="H46" s="14" t="s">
        <v>20</v>
      </c>
      <c r="I46" s="12" t="s">
        <v>6</v>
      </c>
    </row>
    <row r="47" spans="1:9" ht="15.75" x14ac:dyDescent="0.25">
      <c r="A47" s="13" t="s">
        <v>129</v>
      </c>
      <c r="B47" s="9" t="s">
        <v>130</v>
      </c>
      <c r="C47" s="28">
        <v>6.9698995503221974E-3</v>
      </c>
      <c r="D47" s="31">
        <v>1.048918761933689</v>
      </c>
      <c r="E47" s="28">
        <v>1.3190741465041579E-2</v>
      </c>
      <c r="F47" s="31">
        <v>1.8594955914056057</v>
      </c>
      <c r="G47" s="14" t="s">
        <v>3834</v>
      </c>
      <c r="H47" s="14" t="s">
        <v>23</v>
      </c>
      <c r="I47" s="12" t="s">
        <v>1</v>
      </c>
    </row>
    <row r="48" spans="1:9" ht="15.75" x14ac:dyDescent="0.25">
      <c r="A48" s="13" t="s">
        <v>131</v>
      </c>
      <c r="B48" s="9" t="s">
        <v>132</v>
      </c>
      <c r="C48" s="28">
        <v>2.316796984157344E-3</v>
      </c>
      <c r="D48" s="31">
        <v>1.0496094565990945</v>
      </c>
      <c r="E48" s="28">
        <v>3.0786923890923474E-3</v>
      </c>
      <c r="F48" s="31">
        <v>1.4761450522820314</v>
      </c>
      <c r="G48" s="14" t="s">
        <v>133</v>
      </c>
      <c r="H48" s="14" t="s">
        <v>20</v>
      </c>
      <c r="I48" s="12" t="s">
        <v>1</v>
      </c>
    </row>
    <row r="49" spans="1:9" ht="15.75" x14ac:dyDescent="0.25">
      <c r="A49" s="13" t="s">
        <v>134</v>
      </c>
      <c r="B49" s="9" t="s">
        <v>135</v>
      </c>
      <c r="C49" s="28">
        <v>5.0697695815960847E-3</v>
      </c>
      <c r="D49" s="31">
        <v>1.0505675331556299</v>
      </c>
      <c r="E49" s="28">
        <v>9.1752024372284101E-3</v>
      </c>
      <c r="F49" s="31">
        <v>1.729932703215405</v>
      </c>
      <c r="G49" s="14" t="s">
        <v>3770</v>
      </c>
      <c r="H49" s="14" t="s">
        <v>136</v>
      </c>
      <c r="I49" s="12" t="s">
        <v>1</v>
      </c>
    </row>
    <row r="50" spans="1:9" ht="15.75" x14ac:dyDescent="0.25">
      <c r="A50" s="13" t="s">
        <v>137</v>
      </c>
      <c r="B50" s="9" t="s">
        <v>138</v>
      </c>
      <c r="C50" s="28">
        <v>2.8015133461566466E-3</v>
      </c>
      <c r="D50" s="31">
        <v>1.0518599769504191</v>
      </c>
      <c r="E50" s="28">
        <v>7.2205183906038414E-3</v>
      </c>
      <c r="F50" s="31">
        <v>1.373541500191866</v>
      </c>
      <c r="G50" s="14" t="s">
        <v>139</v>
      </c>
      <c r="H50" s="14" t="s">
        <v>7</v>
      </c>
      <c r="I50" s="12" t="s">
        <v>9</v>
      </c>
    </row>
    <row r="51" spans="1:9" ht="15.75" x14ac:dyDescent="0.25">
      <c r="A51" s="13" t="s">
        <v>140</v>
      </c>
      <c r="B51" s="9" t="s">
        <v>141</v>
      </c>
      <c r="C51" s="28">
        <v>7.6351441635200889E-3</v>
      </c>
      <c r="D51" s="31">
        <v>1.0521681154304865</v>
      </c>
      <c r="E51" s="28">
        <v>2.0550206931602066E-3</v>
      </c>
      <c r="F51" s="31">
        <v>1.0021394019891652</v>
      </c>
      <c r="G51" s="14" t="s">
        <v>3769</v>
      </c>
      <c r="H51" s="14" t="s">
        <v>26</v>
      </c>
      <c r="I51" s="12" t="s">
        <v>1</v>
      </c>
    </row>
    <row r="52" spans="1:9" ht="15.75" x14ac:dyDescent="0.25">
      <c r="A52" s="13" t="s">
        <v>142</v>
      </c>
      <c r="B52" s="9" t="s">
        <v>143</v>
      </c>
      <c r="C52" s="28">
        <v>9.4760136994689648E-5</v>
      </c>
      <c r="D52" s="31">
        <v>1.0552701797719</v>
      </c>
      <c r="E52" s="28">
        <v>2.2983527489541405E-3</v>
      </c>
      <c r="F52" s="31">
        <v>1.8117006406918374</v>
      </c>
      <c r="G52" s="14" t="s">
        <v>3783</v>
      </c>
      <c r="H52" s="14" t="s">
        <v>34</v>
      </c>
      <c r="I52" s="12" t="s">
        <v>1</v>
      </c>
    </row>
    <row r="53" spans="1:9" ht="15.75" x14ac:dyDescent="0.25">
      <c r="A53" s="13" t="s">
        <v>144</v>
      </c>
      <c r="B53" s="9" t="s">
        <v>145</v>
      </c>
      <c r="C53" s="28">
        <v>1.538233589776458E-2</v>
      </c>
      <c r="D53" s="31">
        <v>1.0566871129584827</v>
      </c>
      <c r="E53" s="28">
        <v>1.0654961396045421E-3</v>
      </c>
      <c r="F53" s="31">
        <v>1.4135295776507566</v>
      </c>
      <c r="G53" s="14" t="s">
        <v>17</v>
      </c>
      <c r="H53" s="14" t="s">
        <v>12</v>
      </c>
      <c r="I53" s="12" t="s">
        <v>1</v>
      </c>
    </row>
    <row r="54" spans="1:9" ht="15.75" x14ac:dyDescent="0.25">
      <c r="A54" s="13" t="s">
        <v>149</v>
      </c>
      <c r="B54" s="9" t="s">
        <v>150</v>
      </c>
      <c r="C54" s="28">
        <v>3.1440765747877209E-3</v>
      </c>
      <c r="D54" s="31">
        <v>1.0614986852138242</v>
      </c>
      <c r="E54" s="28">
        <v>3.5830816235976537E-3</v>
      </c>
      <c r="F54" s="31">
        <v>1.7408767645689989</v>
      </c>
      <c r="G54" s="14" t="s">
        <v>151</v>
      </c>
      <c r="H54" s="14" t="s">
        <v>7</v>
      </c>
      <c r="I54" s="12" t="s">
        <v>1</v>
      </c>
    </row>
    <row r="55" spans="1:9" ht="15.75" x14ac:dyDescent="0.25">
      <c r="A55" s="13" t="s">
        <v>152</v>
      </c>
      <c r="B55" s="9" t="s">
        <v>153</v>
      </c>
      <c r="C55" s="28">
        <v>6.3554400575782551E-3</v>
      </c>
      <c r="D55" s="31">
        <v>1.0656320961815702</v>
      </c>
      <c r="E55" s="28">
        <v>7.2128669529198308E-3</v>
      </c>
      <c r="F55" s="31">
        <v>2.5727845420418065</v>
      </c>
      <c r="G55" s="14" t="s">
        <v>154</v>
      </c>
      <c r="H55" s="14" t="s">
        <v>12</v>
      </c>
      <c r="I55" s="12" t="s">
        <v>1</v>
      </c>
    </row>
    <row r="56" spans="1:9" ht="15.75" x14ac:dyDescent="0.25">
      <c r="A56" s="13" t="s">
        <v>155</v>
      </c>
      <c r="B56" s="9" t="s">
        <v>156</v>
      </c>
      <c r="C56" s="28">
        <v>5.570429318600148E-3</v>
      </c>
      <c r="D56" s="31">
        <v>1.0656610987594708</v>
      </c>
      <c r="E56" s="28">
        <v>5.7860195310175484E-3</v>
      </c>
      <c r="F56" s="31">
        <v>1.7376134413806321</v>
      </c>
      <c r="G56" s="14" t="s">
        <v>157</v>
      </c>
      <c r="H56" s="14" t="s">
        <v>21</v>
      </c>
      <c r="I56" s="12" t="s">
        <v>6</v>
      </c>
    </row>
    <row r="57" spans="1:9" ht="15.75" x14ac:dyDescent="0.25">
      <c r="A57" s="13" t="s">
        <v>161</v>
      </c>
      <c r="B57" s="9" t="s">
        <v>162</v>
      </c>
      <c r="C57" s="28">
        <v>3.3941248890134439E-2</v>
      </c>
      <c r="D57" s="31">
        <v>1.0661907069436429</v>
      </c>
      <c r="E57" s="28">
        <v>3.0155531172103849E-3</v>
      </c>
      <c r="F57" s="31">
        <v>1.5076582021075398</v>
      </c>
      <c r="G57" s="14" t="s">
        <v>3761</v>
      </c>
      <c r="H57" s="14" t="s">
        <v>5</v>
      </c>
      <c r="I57" s="12" t="s">
        <v>1</v>
      </c>
    </row>
    <row r="58" spans="1:9" ht="15.75" x14ac:dyDescent="0.25">
      <c r="A58" s="13" t="s">
        <v>163</v>
      </c>
      <c r="B58" s="9" t="s">
        <v>164</v>
      </c>
      <c r="C58" s="28">
        <v>2.4263872224608622E-2</v>
      </c>
      <c r="D58" s="31">
        <v>1.0708613942903833</v>
      </c>
      <c r="E58" s="28">
        <v>4.735440521808576E-3</v>
      </c>
      <c r="F58" s="31">
        <v>1.5024394550967735</v>
      </c>
      <c r="G58" s="14" t="s">
        <v>3925</v>
      </c>
      <c r="H58" s="14" t="s">
        <v>165</v>
      </c>
      <c r="I58" s="12" t="s">
        <v>6</v>
      </c>
    </row>
    <row r="59" spans="1:9" ht="15.75" x14ac:dyDescent="0.25">
      <c r="A59" s="13" t="s">
        <v>166</v>
      </c>
      <c r="B59" s="9" t="s">
        <v>167</v>
      </c>
      <c r="C59" s="28">
        <v>1.9838233418060826E-2</v>
      </c>
      <c r="D59" s="31">
        <v>1.0713981802488344</v>
      </c>
      <c r="E59" s="28">
        <v>1.8014518066979884E-2</v>
      </c>
      <c r="F59" s="31">
        <v>1.6836815547067125</v>
      </c>
      <c r="G59" s="14" t="s">
        <v>168</v>
      </c>
      <c r="H59" s="14" t="s">
        <v>10</v>
      </c>
      <c r="I59" s="12" t="s">
        <v>1</v>
      </c>
    </row>
    <row r="60" spans="1:9" ht="15.75" x14ac:dyDescent="0.25">
      <c r="A60" s="13" t="s">
        <v>171</v>
      </c>
      <c r="B60" s="9" t="s">
        <v>172</v>
      </c>
      <c r="C60" s="28">
        <v>1.1308683035026034E-2</v>
      </c>
      <c r="D60" s="31">
        <v>1.0742463102492579</v>
      </c>
      <c r="E60" s="28">
        <v>1.2758851715784665E-3</v>
      </c>
      <c r="F60" s="31">
        <v>1.2463671531532297</v>
      </c>
      <c r="G60" s="14" t="s">
        <v>3819</v>
      </c>
      <c r="H60" s="14" t="s">
        <v>3</v>
      </c>
      <c r="I60" s="12" t="s">
        <v>6</v>
      </c>
    </row>
    <row r="61" spans="1:9" ht="15.75" x14ac:dyDescent="0.25">
      <c r="A61" s="8"/>
      <c r="B61" s="9" t="s">
        <v>4463</v>
      </c>
      <c r="C61" s="28">
        <v>9.1215608363833852E-3</v>
      </c>
      <c r="D61" s="31">
        <v>1.076575799630344</v>
      </c>
      <c r="E61" s="28">
        <v>6.1148393719140069E-3</v>
      </c>
      <c r="F61" s="31">
        <v>2.0167275604656383</v>
      </c>
      <c r="G61" s="9" t="s">
        <v>4464</v>
      </c>
      <c r="H61" s="11" t="s">
        <v>4458</v>
      </c>
      <c r="I61" s="12"/>
    </row>
    <row r="62" spans="1:9" ht="15.75" x14ac:dyDescent="0.25">
      <c r="A62" s="8"/>
      <c r="B62" s="9" t="s">
        <v>4465</v>
      </c>
      <c r="C62" s="28">
        <v>2.1935954410230982E-2</v>
      </c>
      <c r="D62" s="31">
        <v>1.0779197371465425</v>
      </c>
      <c r="E62" s="28">
        <v>2.5932395514390795E-3</v>
      </c>
      <c r="F62" s="31">
        <v>1.3565166020799151</v>
      </c>
      <c r="G62" s="9" t="s">
        <v>4466</v>
      </c>
      <c r="H62" s="11" t="s">
        <v>4458</v>
      </c>
      <c r="I62" s="12"/>
    </row>
    <row r="63" spans="1:9" ht="15.75" x14ac:dyDescent="0.25">
      <c r="A63" s="13" t="s">
        <v>173</v>
      </c>
      <c r="B63" s="9" t="s">
        <v>174</v>
      </c>
      <c r="C63" s="28">
        <v>3.3505916698569525E-2</v>
      </c>
      <c r="D63" s="31">
        <v>1.0791104310755455</v>
      </c>
      <c r="E63" s="28">
        <v>2.1462220670592919E-2</v>
      </c>
      <c r="F63" s="31">
        <v>1.3572407643083766</v>
      </c>
      <c r="G63" s="14" t="s">
        <v>175</v>
      </c>
      <c r="H63" s="14" t="s">
        <v>12</v>
      </c>
      <c r="I63" s="12" t="s">
        <v>6</v>
      </c>
    </row>
    <row r="64" spans="1:9" ht="15.75" x14ac:dyDescent="0.25">
      <c r="A64" s="13" t="s">
        <v>176</v>
      </c>
      <c r="B64" s="9" t="s">
        <v>177</v>
      </c>
      <c r="C64" s="28">
        <v>8.7240893393586531E-3</v>
      </c>
      <c r="D64" s="31">
        <v>1.0791725448223655</v>
      </c>
      <c r="E64" s="28">
        <v>5.3017860817806926E-3</v>
      </c>
      <c r="F64" s="31">
        <v>2.117277897870772</v>
      </c>
      <c r="G64" s="14" t="s">
        <v>3754</v>
      </c>
      <c r="H64" s="14" t="s">
        <v>25</v>
      </c>
      <c r="I64" s="12" t="s">
        <v>9</v>
      </c>
    </row>
    <row r="65" spans="1:9" ht="15.75" x14ac:dyDescent="0.25">
      <c r="A65" s="13" t="s">
        <v>179</v>
      </c>
      <c r="B65" s="9" t="s">
        <v>180</v>
      </c>
      <c r="C65" s="28">
        <v>2.302061821670625E-2</v>
      </c>
      <c r="D65" s="31">
        <v>1.0799546247974552</v>
      </c>
      <c r="E65" s="28">
        <v>1.1485257316812586E-3</v>
      </c>
      <c r="F65" s="31">
        <v>1.6000025753087992</v>
      </c>
      <c r="G65" s="14" t="s">
        <v>3893</v>
      </c>
      <c r="H65" s="14" t="s">
        <v>64</v>
      </c>
      <c r="I65" s="12" t="s">
        <v>1</v>
      </c>
    </row>
    <row r="66" spans="1:9" ht="15.75" x14ac:dyDescent="0.25">
      <c r="A66" s="13" t="s">
        <v>181</v>
      </c>
      <c r="B66" s="9" t="s">
        <v>182</v>
      </c>
      <c r="C66" s="28">
        <v>6.851474406315082E-3</v>
      </c>
      <c r="D66" s="31">
        <v>1.0812140000394164</v>
      </c>
      <c r="E66" s="28">
        <v>3.4243853184076846E-3</v>
      </c>
      <c r="F66" s="31">
        <v>1.8114354781076567</v>
      </c>
      <c r="G66" s="14" t="s">
        <v>3690</v>
      </c>
      <c r="H66" s="14" t="s">
        <v>3</v>
      </c>
      <c r="I66" s="12" t="s">
        <v>6</v>
      </c>
    </row>
    <row r="67" spans="1:9" ht="15.75" x14ac:dyDescent="0.25">
      <c r="A67" s="13" t="s">
        <v>183</v>
      </c>
      <c r="B67" s="9" t="s">
        <v>184</v>
      </c>
      <c r="C67" s="28">
        <v>2.0208635982318649E-2</v>
      </c>
      <c r="D67" s="31">
        <v>1.0815450418303909</v>
      </c>
      <c r="E67" s="28">
        <v>2.1842923038849515E-3</v>
      </c>
      <c r="F67" s="31">
        <v>1.624589049623667</v>
      </c>
      <c r="G67" s="14" t="s">
        <v>3690</v>
      </c>
      <c r="H67" s="14" t="s">
        <v>3</v>
      </c>
      <c r="I67" s="12" t="s">
        <v>1</v>
      </c>
    </row>
    <row r="68" spans="1:9" ht="15.75" x14ac:dyDescent="0.25">
      <c r="A68" s="13" t="s">
        <v>185</v>
      </c>
      <c r="B68" s="9" t="s">
        <v>186</v>
      </c>
      <c r="C68" s="28">
        <v>1.0599630915801217E-2</v>
      </c>
      <c r="D68" s="31">
        <v>1.0837770785298066</v>
      </c>
      <c r="E68" s="28">
        <v>5.8854777865662575E-4</v>
      </c>
      <c r="F68" s="31">
        <v>1.4144819594271349</v>
      </c>
      <c r="G68" s="14" t="s">
        <v>3726</v>
      </c>
      <c r="H68" s="14" t="s">
        <v>7</v>
      </c>
      <c r="I68" s="12" t="s">
        <v>6</v>
      </c>
    </row>
    <row r="69" spans="1:9" ht="15.75" x14ac:dyDescent="0.25">
      <c r="A69" s="13" t="s">
        <v>188</v>
      </c>
      <c r="B69" s="9" t="s">
        <v>189</v>
      </c>
      <c r="C69" s="28">
        <v>3.8386277836240254E-2</v>
      </c>
      <c r="D69" s="31">
        <v>1.0840746855749215</v>
      </c>
      <c r="E69" s="28">
        <v>9.7305848930279212E-3</v>
      </c>
      <c r="F69" s="31">
        <v>1.3238981655241364</v>
      </c>
      <c r="G69" s="14" t="s">
        <v>3776</v>
      </c>
      <c r="H69" s="14" t="s">
        <v>190</v>
      </c>
      <c r="I69" s="12" t="s">
        <v>1</v>
      </c>
    </row>
    <row r="70" spans="1:9" ht="15.75" x14ac:dyDescent="0.25">
      <c r="A70" s="13" t="s">
        <v>191</v>
      </c>
      <c r="B70" s="9" t="s">
        <v>192</v>
      </c>
      <c r="C70" s="28">
        <v>2.3774772747148655E-2</v>
      </c>
      <c r="D70" s="31">
        <v>1.0842458145930036</v>
      </c>
      <c r="E70" s="28">
        <v>7.992013887544799E-3</v>
      </c>
      <c r="F70" s="31">
        <v>1.9657083984733426</v>
      </c>
      <c r="G70" s="14" t="s">
        <v>193</v>
      </c>
      <c r="H70" s="14" t="s">
        <v>7</v>
      </c>
      <c r="I70" s="12" t="s">
        <v>1</v>
      </c>
    </row>
    <row r="71" spans="1:9" ht="15.75" x14ac:dyDescent="0.25">
      <c r="A71" s="13" t="s">
        <v>194</v>
      </c>
      <c r="B71" s="9" t="s">
        <v>195</v>
      </c>
      <c r="C71" s="28">
        <v>2.9469272551985053E-2</v>
      </c>
      <c r="D71" s="31">
        <v>1.0852216246095077</v>
      </c>
      <c r="E71" s="28">
        <v>1.9082926360543831E-2</v>
      </c>
      <c r="F71" s="31">
        <v>1.1409837403056338</v>
      </c>
      <c r="G71" s="14" t="s">
        <v>196</v>
      </c>
      <c r="H71" s="14" t="s">
        <v>165</v>
      </c>
      <c r="I71" s="12" t="s">
        <v>6</v>
      </c>
    </row>
    <row r="72" spans="1:9" ht="15.75" x14ac:dyDescent="0.25">
      <c r="A72" s="8"/>
      <c r="B72" s="9" t="s">
        <v>4467</v>
      </c>
      <c r="C72" s="28">
        <v>3.2307895839344416E-3</v>
      </c>
      <c r="D72" s="31">
        <v>1.0991466125555815</v>
      </c>
      <c r="E72" s="28">
        <v>3.4384650841986094E-3</v>
      </c>
      <c r="F72" s="31">
        <v>1.4482882852676537</v>
      </c>
      <c r="G72" s="9" t="s">
        <v>4468</v>
      </c>
      <c r="H72" s="11" t="s">
        <v>4458</v>
      </c>
      <c r="I72" s="12"/>
    </row>
    <row r="73" spans="1:9" ht="15.75" x14ac:dyDescent="0.25">
      <c r="A73" s="13" t="s">
        <v>203</v>
      </c>
      <c r="B73" s="9" t="s">
        <v>204</v>
      </c>
      <c r="C73" s="28">
        <v>4.4836791470145777E-2</v>
      </c>
      <c r="D73" s="31">
        <v>1.0992731495586412</v>
      </c>
      <c r="E73" s="28">
        <v>4.7126571895591352E-3</v>
      </c>
      <c r="F73" s="31">
        <v>2.1784805395688762</v>
      </c>
      <c r="G73" s="14" t="s">
        <v>205</v>
      </c>
      <c r="H73" s="14" t="s">
        <v>12</v>
      </c>
      <c r="I73" s="12" t="s">
        <v>1</v>
      </c>
    </row>
    <row r="74" spans="1:9" ht="15.75" x14ac:dyDescent="0.25">
      <c r="A74" s="13" t="s">
        <v>206</v>
      </c>
      <c r="B74" s="9" t="s">
        <v>207</v>
      </c>
      <c r="C74" s="28">
        <v>7.3809896749109085E-3</v>
      </c>
      <c r="D74" s="31">
        <v>1.1011856611338664</v>
      </c>
      <c r="E74" s="28">
        <v>1.3850643651388002E-2</v>
      </c>
      <c r="F74" s="31">
        <v>2.9410510476706753</v>
      </c>
      <c r="G74" s="10" t="s">
        <v>208</v>
      </c>
      <c r="H74" s="14" t="s">
        <v>12</v>
      </c>
      <c r="I74" s="12" t="s">
        <v>15</v>
      </c>
    </row>
    <row r="75" spans="1:9" ht="15.75" x14ac:dyDescent="0.25">
      <c r="A75" s="13" t="s">
        <v>209</v>
      </c>
      <c r="B75" s="9" t="s">
        <v>210</v>
      </c>
      <c r="C75" s="28">
        <v>2.854090855366398E-3</v>
      </c>
      <c r="D75" s="31">
        <v>1.1016514192242328</v>
      </c>
      <c r="E75" s="28">
        <v>4.564345602578351E-3</v>
      </c>
      <c r="F75" s="31">
        <v>2.1789058549343627</v>
      </c>
      <c r="G75" s="14" t="s">
        <v>211</v>
      </c>
      <c r="H75" s="14" t="s">
        <v>12</v>
      </c>
      <c r="I75" s="12" t="s">
        <v>6</v>
      </c>
    </row>
    <row r="76" spans="1:9" ht="15.75" x14ac:dyDescent="0.25">
      <c r="A76" s="13" t="s">
        <v>212</v>
      </c>
      <c r="B76" s="9" t="s">
        <v>213</v>
      </c>
      <c r="C76" s="28">
        <v>5.2796276211168579E-3</v>
      </c>
      <c r="D76" s="31">
        <v>1.1043080059770407</v>
      </c>
      <c r="E76" s="28">
        <v>1.6035894953013358E-2</v>
      </c>
      <c r="F76" s="31">
        <v>1.8873041495562437</v>
      </c>
      <c r="G76" s="14" t="s">
        <v>33</v>
      </c>
      <c r="H76" s="14" t="s">
        <v>12</v>
      </c>
      <c r="I76" s="12" t="s">
        <v>6</v>
      </c>
    </row>
    <row r="77" spans="1:9" ht="15.75" x14ac:dyDescent="0.25">
      <c r="A77" s="13" t="s">
        <v>214</v>
      </c>
      <c r="B77" s="9" t="s">
        <v>215</v>
      </c>
      <c r="C77" s="28">
        <v>1.2506033424625194E-2</v>
      </c>
      <c r="D77" s="31">
        <v>1.1043774866241431</v>
      </c>
      <c r="E77" s="28">
        <v>9.6180080835542032E-4</v>
      </c>
      <c r="F77" s="31">
        <v>2.0435313534471113</v>
      </c>
      <c r="G77" s="14" t="s">
        <v>3797</v>
      </c>
      <c r="H77" s="14" t="s">
        <v>38</v>
      </c>
      <c r="I77" s="12" t="s">
        <v>6</v>
      </c>
    </row>
    <row r="78" spans="1:9" ht="15.75" x14ac:dyDescent="0.25">
      <c r="A78" s="13" t="s">
        <v>216</v>
      </c>
      <c r="B78" s="9" t="s">
        <v>217</v>
      </c>
      <c r="C78" s="28">
        <v>2.9988305755673104E-2</v>
      </c>
      <c r="D78" s="31">
        <v>1.1105597189084468</v>
      </c>
      <c r="E78" s="28">
        <v>4.2874181090166435E-4</v>
      </c>
      <c r="F78" s="31">
        <v>1.3029847134821075</v>
      </c>
      <c r="G78" s="14" t="s">
        <v>3691</v>
      </c>
      <c r="H78" s="14" t="s">
        <v>5</v>
      </c>
      <c r="I78" s="12" t="s">
        <v>1</v>
      </c>
    </row>
    <row r="79" spans="1:9" ht="15.75" x14ac:dyDescent="0.25">
      <c r="A79" s="13" t="s">
        <v>223</v>
      </c>
      <c r="B79" s="9" t="s">
        <v>224</v>
      </c>
      <c r="C79" s="28">
        <v>4.6185566901495766E-3</v>
      </c>
      <c r="D79" s="31">
        <v>1.1185874546169416</v>
      </c>
      <c r="E79" s="28">
        <v>2.1701940079382857E-3</v>
      </c>
      <c r="F79" s="31">
        <v>1.284713040775239</v>
      </c>
      <c r="G79" s="14" t="s">
        <v>3692</v>
      </c>
      <c r="H79" s="14" t="s">
        <v>21</v>
      </c>
      <c r="I79" s="12" t="s">
        <v>6</v>
      </c>
    </row>
    <row r="80" spans="1:9" ht="15.75" x14ac:dyDescent="0.25">
      <c r="A80" s="13" t="s">
        <v>225</v>
      </c>
      <c r="B80" s="9" t="s">
        <v>226</v>
      </c>
      <c r="C80" s="28">
        <v>7.1290171678912318E-3</v>
      </c>
      <c r="D80" s="31">
        <v>1.1198028164730713</v>
      </c>
      <c r="E80" s="28">
        <v>3.5719736065456878E-2</v>
      </c>
      <c r="F80" s="31">
        <v>1.0720169378612625</v>
      </c>
      <c r="G80" s="14" t="s">
        <v>227</v>
      </c>
      <c r="H80" s="14" t="s">
        <v>12</v>
      </c>
      <c r="I80" s="12" t="s">
        <v>1</v>
      </c>
    </row>
    <row r="81" spans="1:9" ht="15.75" x14ac:dyDescent="0.25">
      <c r="A81" s="13" t="s">
        <v>228</v>
      </c>
      <c r="B81" s="9" t="s">
        <v>229</v>
      </c>
      <c r="C81" s="28">
        <v>1.1728888616886927E-2</v>
      </c>
      <c r="D81" s="31">
        <v>1.1226478468417072</v>
      </c>
      <c r="E81" s="28">
        <v>7.5152755143521729E-3</v>
      </c>
      <c r="F81" s="31">
        <v>1.7484937006711552</v>
      </c>
      <c r="G81" s="14" t="s">
        <v>3739</v>
      </c>
      <c r="H81" s="14" t="s">
        <v>11</v>
      </c>
      <c r="I81" s="12" t="s">
        <v>15</v>
      </c>
    </row>
    <row r="82" spans="1:9" ht="15.75" x14ac:dyDescent="0.25">
      <c r="A82" s="13" t="s">
        <v>230</v>
      </c>
      <c r="B82" s="9" t="s">
        <v>231</v>
      </c>
      <c r="C82" s="28">
        <v>7.6200491154599552E-3</v>
      </c>
      <c r="D82" s="31">
        <v>1.123869376037685</v>
      </c>
      <c r="E82" s="28">
        <v>2.7677660343776413E-2</v>
      </c>
      <c r="F82" s="31">
        <v>1.8191101781947063</v>
      </c>
      <c r="G82" s="14" t="s">
        <v>232</v>
      </c>
      <c r="H82" s="14" t="s">
        <v>3</v>
      </c>
      <c r="I82" s="12" t="s">
        <v>1</v>
      </c>
    </row>
    <row r="83" spans="1:9" ht="15.75" x14ac:dyDescent="0.25">
      <c r="A83" s="8"/>
      <c r="B83" s="9" t="s">
        <v>4469</v>
      </c>
      <c r="C83" s="28">
        <v>7.0001028258453463E-3</v>
      </c>
      <c r="D83" s="31">
        <v>1.124240494495623</v>
      </c>
      <c r="E83" s="28">
        <v>9.3166963484339026E-3</v>
      </c>
      <c r="F83" s="31">
        <v>1.5256034289411629</v>
      </c>
      <c r="G83" s="9" t="s">
        <v>4470</v>
      </c>
      <c r="H83" s="11" t="s">
        <v>4458</v>
      </c>
      <c r="I83" s="12"/>
    </row>
    <row r="84" spans="1:9" ht="15.75" x14ac:dyDescent="0.25">
      <c r="A84" s="13" t="s">
        <v>233</v>
      </c>
      <c r="B84" s="9" t="s">
        <v>234</v>
      </c>
      <c r="C84" s="28">
        <v>2.2452687439275216E-2</v>
      </c>
      <c r="D84" s="31">
        <v>1.1248566430959688</v>
      </c>
      <c r="E84" s="28">
        <v>6.8794844815694084E-3</v>
      </c>
      <c r="F84" s="31">
        <v>1.8735536185235055</v>
      </c>
      <c r="G84" s="14" t="s">
        <v>3835</v>
      </c>
      <c r="H84" s="14" t="s">
        <v>235</v>
      </c>
      <c r="I84" s="12" t="s">
        <v>15</v>
      </c>
    </row>
    <row r="85" spans="1:9" ht="15.75" x14ac:dyDescent="0.25">
      <c r="A85" s="8"/>
      <c r="B85" s="9" t="s">
        <v>4471</v>
      </c>
      <c r="C85" s="28">
        <v>1.9977158274809389E-2</v>
      </c>
      <c r="D85" s="31">
        <v>1.1283230708290928</v>
      </c>
      <c r="E85" s="28">
        <v>7.3136640027840934E-3</v>
      </c>
      <c r="F85" s="31">
        <v>1.5156448846626649</v>
      </c>
      <c r="G85" s="9" t="s">
        <v>4472</v>
      </c>
      <c r="H85" s="11" t="s">
        <v>4458</v>
      </c>
      <c r="I85" s="12"/>
    </row>
    <row r="86" spans="1:9" ht="15.75" x14ac:dyDescent="0.25">
      <c r="A86" s="13" t="s">
        <v>239</v>
      </c>
      <c r="B86" s="9" t="s">
        <v>240</v>
      </c>
      <c r="C86" s="28">
        <v>3.5991797701960798E-3</v>
      </c>
      <c r="D86" s="31">
        <v>1.1306503243301966</v>
      </c>
      <c r="E86" s="28">
        <v>1.7638132888173664E-2</v>
      </c>
      <c r="F86" s="31">
        <v>1.7469382351106333</v>
      </c>
      <c r="G86" s="14" t="s">
        <v>3790</v>
      </c>
      <c r="H86" s="14" t="s">
        <v>220</v>
      </c>
      <c r="I86" s="12" t="s">
        <v>1</v>
      </c>
    </row>
    <row r="87" spans="1:9" ht="15.75" x14ac:dyDescent="0.25">
      <c r="A87" s="13" t="s">
        <v>241</v>
      </c>
      <c r="B87" s="9" t="s">
        <v>242</v>
      </c>
      <c r="C87" s="28">
        <v>2.2407462386934418E-2</v>
      </c>
      <c r="D87" s="31">
        <v>1.1307687088890543</v>
      </c>
      <c r="E87" s="28">
        <v>1.165572994817876E-3</v>
      </c>
      <c r="F87" s="31">
        <v>2.2140415648778533</v>
      </c>
      <c r="G87" s="14" t="s">
        <v>243</v>
      </c>
      <c r="H87" s="14" t="s">
        <v>21</v>
      </c>
      <c r="I87" s="12" t="s">
        <v>1</v>
      </c>
    </row>
    <row r="88" spans="1:9" ht="15.75" x14ac:dyDescent="0.25">
      <c r="A88" s="13" t="s">
        <v>246</v>
      </c>
      <c r="B88" s="9" t="s">
        <v>247</v>
      </c>
      <c r="C88" s="28">
        <v>2.6813436508818903E-2</v>
      </c>
      <c r="D88" s="31">
        <v>1.1338185219214942</v>
      </c>
      <c r="E88" s="28">
        <v>1.412286896851307E-2</v>
      </c>
      <c r="F88" s="31">
        <v>1.2388361887728223</v>
      </c>
      <c r="G88" s="14" t="s">
        <v>248</v>
      </c>
      <c r="H88" s="14" t="s">
        <v>25</v>
      </c>
      <c r="I88" s="12" t="s">
        <v>15</v>
      </c>
    </row>
    <row r="89" spans="1:9" ht="15.75" x14ac:dyDescent="0.25">
      <c r="A89" s="13" t="s">
        <v>249</v>
      </c>
      <c r="B89" s="9" t="s">
        <v>250</v>
      </c>
      <c r="C89" s="28">
        <v>1.6437290770760237E-2</v>
      </c>
      <c r="D89" s="31">
        <v>1.1338816837844901</v>
      </c>
      <c r="E89" s="28">
        <v>1.3895035997398513E-2</v>
      </c>
      <c r="F89" s="31">
        <v>1.9651804807945754</v>
      </c>
      <c r="G89" s="14" t="s">
        <v>251</v>
      </c>
      <c r="H89" s="14" t="s">
        <v>20</v>
      </c>
      <c r="I89" s="12" t="s">
        <v>6</v>
      </c>
    </row>
    <row r="90" spans="1:9" ht="15.75" x14ac:dyDescent="0.25">
      <c r="A90" s="13" t="s">
        <v>252</v>
      </c>
      <c r="B90" s="9" t="s">
        <v>253</v>
      </c>
      <c r="C90" s="28">
        <v>1.1823967556107552E-3</v>
      </c>
      <c r="D90" s="31">
        <v>1.1357259313601318</v>
      </c>
      <c r="E90" s="28">
        <v>3.3957907414091542E-4</v>
      </c>
      <c r="F90" s="31">
        <v>1.5140723830903506</v>
      </c>
      <c r="G90" s="14" t="s">
        <v>3693</v>
      </c>
      <c r="H90" s="14" t="s">
        <v>18</v>
      </c>
      <c r="I90" s="12" t="s">
        <v>1</v>
      </c>
    </row>
    <row r="91" spans="1:9" ht="15.75" x14ac:dyDescent="0.25">
      <c r="A91" s="13" t="s">
        <v>254</v>
      </c>
      <c r="B91" s="9" t="s">
        <v>255</v>
      </c>
      <c r="C91" s="28">
        <v>5.7323877728679565E-3</v>
      </c>
      <c r="D91" s="31">
        <v>1.1389227011663041</v>
      </c>
      <c r="E91" s="28">
        <v>1.2048734980609668E-2</v>
      </c>
      <c r="F91" s="31">
        <v>2.0686549704010844</v>
      </c>
      <c r="G91" s="14" t="s">
        <v>256</v>
      </c>
      <c r="H91" s="14" t="s">
        <v>25</v>
      </c>
      <c r="I91" s="12" t="s">
        <v>6</v>
      </c>
    </row>
    <row r="92" spans="1:9" ht="15.75" x14ac:dyDescent="0.25">
      <c r="A92" s="13" t="s">
        <v>258</v>
      </c>
      <c r="B92" s="9" t="s">
        <v>259</v>
      </c>
      <c r="C92" s="28">
        <v>9.788869018339523E-3</v>
      </c>
      <c r="D92" s="31">
        <v>1.1411122519047443</v>
      </c>
      <c r="E92" s="28">
        <v>1.8201919202894318E-3</v>
      </c>
      <c r="F92" s="31">
        <v>2.4058610874976161</v>
      </c>
      <c r="G92" s="14" t="s">
        <v>260</v>
      </c>
      <c r="H92" s="14" t="s">
        <v>136</v>
      </c>
      <c r="I92" s="12" t="s">
        <v>1</v>
      </c>
    </row>
    <row r="93" spans="1:9" ht="15.75" x14ac:dyDescent="0.25">
      <c r="A93" s="13" t="s">
        <v>264</v>
      </c>
      <c r="B93" s="9" t="s">
        <v>265</v>
      </c>
      <c r="C93" s="28">
        <v>3.4167962082236581E-3</v>
      </c>
      <c r="D93" s="31">
        <v>1.1417708828032147</v>
      </c>
      <c r="E93" s="28">
        <v>8.0042734872548809E-4</v>
      </c>
      <c r="F93" s="31">
        <v>1.7090708457733457</v>
      </c>
      <c r="G93" s="14" t="s">
        <v>266</v>
      </c>
      <c r="H93" s="14" t="s">
        <v>3</v>
      </c>
      <c r="I93" s="12" t="s">
        <v>1</v>
      </c>
    </row>
    <row r="94" spans="1:9" ht="15.75" x14ac:dyDescent="0.25">
      <c r="A94" s="13" t="s">
        <v>276</v>
      </c>
      <c r="B94" s="9" t="s">
        <v>277</v>
      </c>
      <c r="C94" s="28">
        <v>3.2607153997458401E-3</v>
      </c>
      <c r="D94" s="31">
        <v>1.1492414372216331</v>
      </c>
      <c r="E94" s="28">
        <v>1.3989145056142434E-2</v>
      </c>
      <c r="F94" s="31">
        <v>2.004773421572422</v>
      </c>
      <c r="G94" s="14" t="s">
        <v>3817</v>
      </c>
      <c r="H94" s="14" t="s">
        <v>3</v>
      </c>
      <c r="I94" s="12" t="s">
        <v>1</v>
      </c>
    </row>
    <row r="95" spans="1:9" ht="15.75" x14ac:dyDescent="0.25">
      <c r="A95" s="13" t="s">
        <v>278</v>
      </c>
      <c r="B95" s="9" t="s">
        <v>279</v>
      </c>
      <c r="C95" s="28">
        <v>2.5249367242151443E-2</v>
      </c>
      <c r="D95" s="31">
        <v>1.1492493398097638</v>
      </c>
      <c r="E95" s="28">
        <v>3.4629946800407139E-3</v>
      </c>
      <c r="F95" s="31">
        <v>1.6307117053495275</v>
      </c>
      <c r="G95" s="14" t="s">
        <v>3916</v>
      </c>
      <c r="H95" s="14" t="s">
        <v>7</v>
      </c>
      <c r="I95" s="12" t="s">
        <v>1</v>
      </c>
    </row>
    <row r="96" spans="1:9" ht="15.75" x14ac:dyDescent="0.25">
      <c r="A96" s="13" t="s">
        <v>280</v>
      </c>
      <c r="B96" s="9" t="s">
        <v>281</v>
      </c>
      <c r="C96" s="28">
        <v>9.0553009164433627E-3</v>
      </c>
      <c r="D96" s="31">
        <v>1.1504798606803961</v>
      </c>
      <c r="E96" s="28">
        <v>1.7321356433579189E-2</v>
      </c>
      <c r="F96" s="31">
        <v>1.5899477588332376</v>
      </c>
      <c r="G96" s="14" t="s">
        <v>282</v>
      </c>
      <c r="H96" s="14" t="s">
        <v>283</v>
      </c>
      <c r="I96" s="12" t="s">
        <v>1</v>
      </c>
    </row>
    <row r="97" spans="1:9" ht="15.75" x14ac:dyDescent="0.25">
      <c r="A97" s="13" t="s">
        <v>284</v>
      </c>
      <c r="B97" s="9" t="s">
        <v>285</v>
      </c>
      <c r="C97" s="28">
        <v>1.5672412899783904E-2</v>
      </c>
      <c r="D97" s="31">
        <v>1.1510123929350562</v>
      </c>
      <c r="E97" s="28">
        <v>1.971913485542896E-2</v>
      </c>
      <c r="F97" s="31">
        <v>1.2579791166682415</v>
      </c>
      <c r="G97" s="14" t="s">
        <v>286</v>
      </c>
      <c r="H97" s="14" t="s">
        <v>136</v>
      </c>
      <c r="I97" s="12" t="s">
        <v>1</v>
      </c>
    </row>
    <row r="98" spans="1:9" ht="15.75" x14ac:dyDescent="0.25">
      <c r="A98" s="13" t="s">
        <v>289</v>
      </c>
      <c r="B98" s="9" t="s">
        <v>290</v>
      </c>
      <c r="C98" s="28">
        <v>3.4150672595485501E-2</v>
      </c>
      <c r="D98" s="31">
        <v>1.1538282817948988</v>
      </c>
      <c r="E98" s="28">
        <v>3.4821787913216946E-2</v>
      </c>
      <c r="F98" s="31">
        <v>1.7327124879862632</v>
      </c>
      <c r="G98" s="14" t="s">
        <v>3690</v>
      </c>
      <c r="H98" s="14" t="s">
        <v>3</v>
      </c>
      <c r="I98" s="12" t="s">
        <v>1</v>
      </c>
    </row>
    <row r="99" spans="1:9" ht="15.75" x14ac:dyDescent="0.25">
      <c r="A99" s="13" t="s">
        <v>294</v>
      </c>
      <c r="B99" s="9" t="s">
        <v>295</v>
      </c>
      <c r="C99" s="28">
        <v>1.6260165985111374E-3</v>
      </c>
      <c r="D99" s="31">
        <v>1.1575488144576598</v>
      </c>
      <c r="E99" s="28">
        <v>4.5520052005182055E-2</v>
      </c>
      <c r="F99" s="31">
        <v>1.5608860937365439</v>
      </c>
      <c r="G99" s="14" t="s">
        <v>3690</v>
      </c>
      <c r="H99" s="14" t="s">
        <v>3</v>
      </c>
      <c r="I99" s="12" t="s">
        <v>1</v>
      </c>
    </row>
    <row r="100" spans="1:9" ht="15.75" x14ac:dyDescent="0.25">
      <c r="A100" s="13" t="s">
        <v>299</v>
      </c>
      <c r="B100" s="9" t="s">
        <v>300</v>
      </c>
      <c r="C100" s="28">
        <v>2.3989816040455223E-2</v>
      </c>
      <c r="D100" s="31">
        <v>1.161793104548944</v>
      </c>
      <c r="E100" s="28">
        <v>6.052385971131966E-3</v>
      </c>
      <c r="F100" s="31">
        <v>2.5707216940695989</v>
      </c>
      <c r="G100" s="14" t="s">
        <v>3729</v>
      </c>
      <c r="H100" s="14" t="s">
        <v>128</v>
      </c>
      <c r="I100" s="12" t="s">
        <v>1</v>
      </c>
    </row>
    <row r="101" spans="1:9" ht="15.75" x14ac:dyDescent="0.25">
      <c r="A101" s="13" t="s">
        <v>301</v>
      </c>
      <c r="B101" s="9" t="s">
        <v>302</v>
      </c>
      <c r="C101" s="28">
        <v>2.282629063808294E-2</v>
      </c>
      <c r="D101" s="31">
        <v>1.1646492700200279</v>
      </c>
      <c r="E101" s="28">
        <v>5.2141287371137131E-3</v>
      </c>
      <c r="F101" s="31">
        <v>1.9703816312706612</v>
      </c>
      <c r="G101" s="14" t="s">
        <v>3690</v>
      </c>
      <c r="H101" s="14" t="s">
        <v>3</v>
      </c>
      <c r="I101" s="12" t="s">
        <v>15</v>
      </c>
    </row>
    <row r="102" spans="1:9" ht="15.75" x14ac:dyDescent="0.25">
      <c r="A102" s="13" t="s">
        <v>306</v>
      </c>
      <c r="B102" s="9" t="s">
        <v>307</v>
      </c>
      <c r="C102" s="28">
        <v>3.1254876349932598E-2</v>
      </c>
      <c r="D102" s="31">
        <v>1.1680718059649822</v>
      </c>
      <c r="E102" s="28">
        <v>1.2003242752579557E-2</v>
      </c>
      <c r="F102" s="31">
        <v>1.6182203622444904</v>
      </c>
      <c r="G102" s="14" t="s">
        <v>3849</v>
      </c>
      <c r="H102" s="14" t="s">
        <v>308</v>
      </c>
      <c r="I102" s="12" t="s">
        <v>1</v>
      </c>
    </row>
    <row r="103" spans="1:9" ht="15.75" x14ac:dyDescent="0.25">
      <c r="A103" s="13" t="s">
        <v>309</v>
      </c>
      <c r="B103" s="9" t="s">
        <v>310</v>
      </c>
      <c r="C103" s="28">
        <v>3.4798740321988803E-3</v>
      </c>
      <c r="D103" s="31">
        <v>1.1696872435626324</v>
      </c>
      <c r="E103" s="28">
        <v>6.3935400372054814E-3</v>
      </c>
      <c r="F103" s="31">
        <v>1.4747636023028483</v>
      </c>
      <c r="G103" s="14" t="s">
        <v>311</v>
      </c>
      <c r="H103" s="14" t="s">
        <v>7</v>
      </c>
      <c r="I103" s="12" t="s">
        <v>6</v>
      </c>
    </row>
    <row r="104" spans="1:9" ht="15.75" x14ac:dyDescent="0.25">
      <c r="A104" s="13" t="s">
        <v>312</v>
      </c>
      <c r="B104" s="9" t="s">
        <v>313</v>
      </c>
      <c r="C104" s="28">
        <v>1.5017915739260462E-2</v>
      </c>
      <c r="D104" s="31">
        <v>1.1709980479299027</v>
      </c>
      <c r="E104" s="28">
        <v>6.3156926083391442E-3</v>
      </c>
      <c r="F104" s="31">
        <v>1.8167476430751908</v>
      </c>
      <c r="G104" s="14" t="s">
        <v>314</v>
      </c>
      <c r="H104" s="14" t="s">
        <v>7</v>
      </c>
      <c r="I104" s="12" t="s">
        <v>6</v>
      </c>
    </row>
    <row r="105" spans="1:9" ht="15.75" x14ac:dyDescent="0.25">
      <c r="A105" s="13" t="s">
        <v>316</v>
      </c>
      <c r="B105" s="9" t="s">
        <v>317</v>
      </c>
      <c r="C105" s="28">
        <v>8.5026280139602669E-3</v>
      </c>
      <c r="D105" s="31">
        <v>1.1724941978716248</v>
      </c>
      <c r="E105" s="28">
        <v>2.4794061602944142E-2</v>
      </c>
      <c r="F105" s="31">
        <v>2.3911138105021594</v>
      </c>
      <c r="G105" s="10" t="s">
        <v>3690</v>
      </c>
      <c r="H105" s="14" t="s">
        <v>3</v>
      </c>
      <c r="I105" s="12" t="s">
        <v>1</v>
      </c>
    </row>
    <row r="106" spans="1:9" ht="15.75" x14ac:dyDescent="0.25">
      <c r="A106" s="13" t="s">
        <v>318</v>
      </c>
      <c r="B106" s="9" t="s">
        <v>319</v>
      </c>
      <c r="C106" s="28">
        <v>8.6690186567344139E-3</v>
      </c>
      <c r="D106" s="31">
        <v>1.1742751831804943</v>
      </c>
      <c r="E106" s="28">
        <v>4.187522768831377E-3</v>
      </c>
      <c r="F106" s="31">
        <v>1.2984339437239585</v>
      </c>
      <c r="G106" s="14" t="s">
        <v>320</v>
      </c>
      <c r="H106" s="14" t="s">
        <v>321</v>
      </c>
      <c r="I106" s="12" t="s">
        <v>1</v>
      </c>
    </row>
    <row r="107" spans="1:9" ht="15.75" x14ac:dyDescent="0.25">
      <c r="A107" s="13" t="s">
        <v>322</v>
      </c>
      <c r="B107" s="9" t="s">
        <v>323</v>
      </c>
      <c r="C107" s="28">
        <v>1.1522591503169575E-3</v>
      </c>
      <c r="D107" s="31">
        <v>1.1775402812055749</v>
      </c>
      <c r="E107" s="28">
        <v>2.741545706489463E-3</v>
      </c>
      <c r="F107" s="31">
        <v>1.2001603882221081</v>
      </c>
      <c r="G107" s="14" t="s">
        <v>3878</v>
      </c>
      <c r="H107" s="14" t="s">
        <v>64</v>
      </c>
      <c r="I107" s="12" t="s">
        <v>1</v>
      </c>
    </row>
    <row r="108" spans="1:9" ht="15.75" x14ac:dyDescent="0.25">
      <c r="A108" s="13" t="s">
        <v>324</v>
      </c>
      <c r="B108" s="9" t="s">
        <v>325</v>
      </c>
      <c r="C108" s="28">
        <v>7.9809035196716017E-4</v>
      </c>
      <c r="D108" s="31">
        <v>1.1805406999977226</v>
      </c>
      <c r="E108" s="28">
        <v>1.9776675930160089E-3</v>
      </c>
      <c r="F108" s="31">
        <v>1.7382831842432327</v>
      </c>
      <c r="G108" s="14" t="s">
        <v>326</v>
      </c>
      <c r="H108" s="14" t="s">
        <v>64</v>
      </c>
      <c r="I108" s="12" t="s">
        <v>1</v>
      </c>
    </row>
    <row r="109" spans="1:9" ht="15.75" x14ac:dyDescent="0.25">
      <c r="A109" s="13" t="s">
        <v>327</v>
      </c>
      <c r="B109" s="9" t="s">
        <v>328</v>
      </c>
      <c r="C109" s="28">
        <v>1.2434176622779286E-3</v>
      </c>
      <c r="D109" s="31">
        <v>1.1835103309958077</v>
      </c>
      <c r="E109" s="28">
        <v>3.7180216227840485E-3</v>
      </c>
      <c r="F109" s="31">
        <v>1.964140300615844</v>
      </c>
      <c r="G109" s="14" t="s">
        <v>3777</v>
      </c>
      <c r="H109" s="14" t="s">
        <v>20</v>
      </c>
      <c r="I109" s="12" t="s">
        <v>1</v>
      </c>
    </row>
    <row r="110" spans="1:9" ht="15.75" x14ac:dyDescent="0.25">
      <c r="A110" s="8"/>
      <c r="B110" s="9" t="s">
        <v>4473</v>
      </c>
      <c r="C110" s="28">
        <v>4.7935796989215492E-3</v>
      </c>
      <c r="D110" s="31">
        <v>1.1836619243447903</v>
      </c>
      <c r="E110" s="28">
        <v>4.6385603958783344E-3</v>
      </c>
      <c r="F110" s="31">
        <v>1.7499233209989806</v>
      </c>
      <c r="G110" s="9" t="s">
        <v>4474</v>
      </c>
      <c r="H110" s="11" t="s">
        <v>4458</v>
      </c>
      <c r="I110" s="12"/>
    </row>
    <row r="111" spans="1:9" ht="15.75" x14ac:dyDescent="0.25">
      <c r="A111" s="8"/>
      <c r="B111" s="9" t="s">
        <v>4475</v>
      </c>
      <c r="C111" s="28">
        <v>4.0458741097914325E-3</v>
      </c>
      <c r="D111" s="31">
        <v>1.185782186220516</v>
      </c>
      <c r="E111" s="28">
        <v>1.4560448602187E-3</v>
      </c>
      <c r="F111" s="31">
        <v>1.5414014730584544</v>
      </c>
      <c r="G111" s="9" t="s">
        <v>4476</v>
      </c>
      <c r="H111" s="11" t="s">
        <v>4458</v>
      </c>
      <c r="I111" s="12"/>
    </row>
    <row r="112" spans="1:9" ht="15.75" x14ac:dyDescent="0.25">
      <c r="A112" s="13" t="s">
        <v>332</v>
      </c>
      <c r="B112" s="9" t="s">
        <v>333</v>
      </c>
      <c r="C112" s="28">
        <v>5.7656284946612599E-3</v>
      </c>
      <c r="D112" s="31">
        <v>1.1936542595586443</v>
      </c>
      <c r="E112" s="28">
        <v>1.2379750531224582E-2</v>
      </c>
      <c r="F112" s="31">
        <v>1.5183412429356524</v>
      </c>
      <c r="G112" s="14" t="s">
        <v>334</v>
      </c>
      <c r="H112" s="14" t="s">
        <v>18</v>
      </c>
      <c r="I112" s="12" t="s">
        <v>9</v>
      </c>
    </row>
    <row r="113" spans="1:9" ht="15.75" x14ac:dyDescent="0.25">
      <c r="A113" s="13" t="s">
        <v>337</v>
      </c>
      <c r="B113" s="9" t="s">
        <v>338</v>
      </c>
      <c r="C113" s="28">
        <v>1.0453935981693099E-2</v>
      </c>
      <c r="D113" s="31">
        <v>1.2010046818869204</v>
      </c>
      <c r="E113" s="28">
        <v>2.931877764554908E-2</v>
      </c>
      <c r="F113" s="31">
        <v>1.0979671151415471</v>
      </c>
      <c r="G113" s="14" t="s">
        <v>3814</v>
      </c>
      <c r="H113" s="14" t="s">
        <v>3</v>
      </c>
      <c r="I113" s="12" t="s">
        <v>6</v>
      </c>
    </row>
    <row r="114" spans="1:9" ht="15.75" x14ac:dyDescent="0.25">
      <c r="A114" s="13" t="s">
        <v>339</v>
      </c>
      <c r="B114" s="9" t="s">
        <v>340</v>
      </c>
      <c r="C114" s="28">
        <v>7.5088732403260396E-3</v>
      </c>
      <c r="D114" s="31">
        <v>1.2013542336366794</v>
      </c>
      <c r="E114" s="28">
        <v>2.9179387893398328E-3</v>
      </c>
      <c r="F114" s="31">
        <v>1.6016372803516663</v>
      </c>
      <c r="G114" s="10" t="s">
        <v>3690</v>
      </c>
      <c r="H114" s="14" t="s">
        <v>3</v>
      </c>
      <c r="I114" s="12" t="s">
        <v>1</v>
      </c>
    </row>
    <row r="115" spans="1:9" ht="15.75" x14ac:dyDescent="0.25">
      <c r="A115" s="13" t="s">
        <v>341</v>
      </c>
      <c r="B115" s="9" t="s">
        <v>342</v>
      </c>
      <c r="C115" s="28">
        <v>3.6736305846891013E-2</v>
      </c>
      <c r="D115" s="31">
        <v>1.2039574786101024</v>
      </c>
      <c r="E115" s="28">
        <v>5.2400185222186476E-3</v>
      </c>
      <c r="F115" s="31">
        <v>2.2077290216139502</v>
      </c>
      <c r="G115" s="14" t="s">
        <v>19</v>
      </c>
      <c r="H115" s="14" t="s">
        <v>12</v>
      </c>
      <c r="I115" s="12" t="s">
        <v>1</v>
      </c>
    </row>
    <row r="116" spans="1:9" ht="15.75" x14ac:dyDescent="0.25">
      <c r="A116" s="13" t="s">
        <v>343</v>
      </c>
      <c r="B116" s="9" t="s">
        <v>344</v>
      </c>
      <c r="C116" s="28">
        <v>2.3484128369954857E-3</v>
      </c>
      <c r="D116" s="31">
        <v>1.2039617379413898</v>
      </c>
      <c r="E116" s="28">
        <v>6.956599587424039E-3</v>
      </c>
      <c r="F116" s="31">
        <v>1.8903057461783641</v>
      </c>
      <c r="G116" s="14" t="s">
        <v>345</v>
      </c>
      <c r="H116" s="14" t="s">
        <v>26</v>
      </c>
      <c r="I116" s="12" t="s">
        <v>9</v>
      </c>
    </row>
    <row r="117" spans="1:9" ht="15.75" x14ac:dyDescent="0.25">
      <c r="A117" s="13" t="s">
        <v>355</v>
      </c>
      <c r="B117" s="9" t="s">
        <v>356</v>
      </c>
      <c r="C117" s="28">
        <v>1.5021294031663517E-3</v>
      </c>
      <c r="D117" s="31">
        <v>1.2107472845795719</v>
      </c>
      <c r="E117" s="28">
        <v>2.7871608417324779E-3</v>
      </c>
      <c r="F117" s="31">
        <v>1.6704674667730908</v>
      </c>
      <c r="G117" s="14" t="s">
        <v>3857</v>
      </c>
      <c r="H117" s="14" t="s">
        <v>7</v>
      </c>
      <c r="I117" s="12" t="s">
        <v>1</v>
      </c>
    </row>
    <row r="118" spans="1:9" ht="15.75" x14ac:dyDescent="0.25">
      <c r="A118" s="13" t="s">
        <v>357</v>
      </c>
      <c r="B118" s="9" t="s">
        <v>358</v>
      </c>
      <c r="C118" s="28">
        <v>4.2184048506001944E-2</v>
      </c>
      <c r="D118" s="31">
        <v>1.2143451845285014</v>
      </c>
      <c r="E118" s="28">
        <v>6.9137238758957848E-3</v>
      </c>
      <c r="F118" s="31">
        <v>1.6014925400347733</v>
      </c>
      <c r="G118" s="14" t="s">
        <v>3860</v>
      </c>
      <c r="H118" s="14" t="s">
        <v>10</v>
      </c>
      <c r="I118" s="12" t="s">
        <v>1</v>
      </c>
    </row>
    <row r="119" spans="1:9" ht="15.75" x14ac:dyDescent="0.25">
      <c r="A119" s="13" t="s">
        <v>362</v>
      </c>
      <c r="B119" s="9" t="s">
        <v>363</v>
      </c>
      <c r="C119" s="28">
        <v>1.218768322222288E-2</v>
      </c>
      <c r="D119" s="31">
        <v>1.2184074682417645</v>
      </c>
      <c r="E119" s="28">
        <v>3.1039600958742411E-3</v>
      </c>
      <c r="F119" s="31">
        <v>1.9751829018930069</v>
      </c>
      <c r="G119" s="14" t="s">
        <v>364</v>
      </c>
      <c r="H119" s="14" t="s">
        <v>8</v>
      </c>
      <c r="I119" s="12" t="s">
        <v>6</v>
      </c>
    </row>
    <row r="120" spans="1:9" ht="15.75" x14ac:dyDescent="0.25">
      <c r="A120" s="13" t="s">
        <v>372</v>
      </c>
      <c r="B120" s="9" t="s">
        <v>373</v>
      </c>
      <c r="C120" s="28">
        <v>3.6982163551132666E-2</v>
      </c>
      <c r="D120" s="31">
        <v>1.2201283152171603</v>
      </c>
      <c r="E120" s="28">
        <v>6.4199961291944562E-3</v>
      </c>
      <c r="F120" s="31">
        <v>2.1374652770303313</v>
      </c>
      <c r="G120" s="14" t="s">
        <v>3810</v>
      </c>
      <c r="H120" s="14" t="s">
        <v>12</v>
      </c>
      <c r="I120" s="12" t="s">
        <v>9</v>
      </c>
    </row>
    <row r="121" spans="1:9" ht="15.75" x14ac:dyDescent="0.25">
      <c r="A121" s="13" t="s">
        <v>374</v>
      </c>
      <c r="B121" s="9" t="s">
        <v>375</v>
      </c>
      <c r="C121" s="28">
        <v>1.310011172103067E-2</v>
      </c>
      <c r="D121" s="31">
        <v>1.2229553042880159</v>
      </c>
      <c r="E121" s="28">
        <v>9.9826478647157442E-3</v>
      </c>
      <c r="F121" s="31">
        <v>1.7449283421485204</v>
      </c>
      <c r="G121" s="14" t="s">
        <v>3877</v>
      </c>
      <c r="H121" s="14" t="s">
        <v>64</v>
      </c>
      <c r="I121" s="12" t="s">
        <v>1</v>
      </c>
    </row>
    <row r="122" spans="1:9" ht="15.75" x14ac:dyDescent="0.25">
      <c r="A122" s="13" t="s">
        <v>376</v>
      </c>
      <c r="B122" s="9" t="s">
        <v>377</v>
      </c>
      <c r="C122" s="28">
        <v>3.0845981125185554E-2</v>
      </c>
      <c r="D122" s="31">
        <v>1.2267958768049383</v>
      </c>
      <c r="E122" s="28">
        <v>1.3806132517870327E-2</v>
      </c>
      <c r="F122" s="31">
        <v>1.0277159346612113</v>
      </c>
      <c r="G122" s="14" t="s">
        <v>378</v>
      </c>
      <c r="H122" s="14" t="s">
        <v>3</v>
      </c>
      <c r="I122" s="12" t="s">
        <v>6</v>
      </c>
    </row>
    <row r="123" spans="1:9" ht="15.75" x14ac:dyDescent="0.25">
      <c r="A123" s="13" t="s">
        <v>384</v>
      </c>
      <c r="B123" s="9" t="s">
        <v>385</v>
      </c>
      <c r="C123" s="28">
        <v>3.1867523303342089E-2</v>
      </c>
      <c r="D123" s="31">
        <v>1.2300801003861701</v>
      </c>
      <c r="E123" s="28">
        <v>1.9571567649074608E-2</v>
      </c>
      <c r="F123" s="31">
        <v>1.078178182002846</v>
      </c>
      <c r="G123" s="14" t="s">
        <v>386</v>
      </c>
      <c r="H123" s="14" t="s">
        <v>21</v>
      </c>
      <c r="I123" s="12" t="s">
        <v>6</v>
      </c>
    </row>
    <row r="124" spans="1:9" ht="15.75" x14ac:dyDescent="0.25">
      <c r="A124" s="13" t="s">
        <v>387</v>
      </c>
      <c r="B124" s="9" t="s">
        <v>388</v>
      </c>
      <c r="C124" s="28">
        <v>3.9675419605597638E-2</v>
      </c>
      <c r="D124" s="31">
        <v>1.2346599562309133</v>
      </c>
      <c r="E124" s="28">
        <v>5.3432806984445311E-3</v>
      </c>
      <c r="F124" s="31">
        <v>1.0762336733172826</v>
      </c>
      <c r="G124" s="14" t="s">
        <v>389</v>
      </c>
      <c r="H124" s="14" t="s">
        <v>8</v>
      </c>
      <c r="I124" s="12" t="s">
        <v>6</v>
      </c>
    </row>
    <row r="125" spans="1:9" ht="15.75" x14ac:dyDescent="0.25">
      <c r="A125" s="13" t="s">
        <v>390</v>
      </c>
      <c r="B125" s="9" t="s">
        <v>391</v>
      </c>
      <c r="C125" s="28">
        <v>1.0844323454157268E-3</v>
      </c>
      <c r="D125" s="31">
        <v>1.2356620747705969</v>
      </c>
      <c r="E125" s="28">
        <v>1.4910951367186898E-2</v>
      </c>
      <c r="F125" s="31">
        <v>2.2714872635193863</v>
      </c>
      <c r="G125" s="14" t="s">
        <v>3694</v>
      </c>
      <c r="H125" s="14" t="s">
        <v>7</v>
      </c>
      <c r="I125" s="12" t="s">
        <v>1</v>
      </c>
    </row>
    <row r="126" spans="1:9" ht="15.75" x14ac:dyDescent="0.25">
      <c r="A126" s="13" t="s">
        <v>392</v>
      </c>
      <c r="B126" s="9" t="s">
        <v>393</v>
      </c>
      <c r="C126" s="28">
        <v>3.3393379065448821E-3</v>
      </c>
      <c r="D126" s="31">
        <v>1.2370984194360632</v>
      </c>
      <c r="E126" s="28">
        <v>2.0659445818071304E-2</v>
      </c>
      <c r="F126" s="31">
        <v>1.926002212934157</v>
      </c>
      <c r="G126" s="14" t="s">
        <v>394</v>
      </c>
      <c r="H126" s="14" t="s">
        <v>16</v>
      </c>
      <c r="I126" s="12" t="s">
        <v>1</v>
      </c>
    </row>
    <row r="127" spans="1:9" ht="15.75" x14ac:dyDescent="0.25">
      <c r="A127" s="13" t="s">
        <v>395</v>
      </c>
      <c r="B127" s="9" t="s">
        <v>396</v>
      </c>
      <c r="C127" s="28">
        <v>3.7087240053809241E-3</v>
      </c>
      <c r="D127" s="31">
        <v>1.2377859316381938</v>
      </c>
      <c r="E127" s="28">
        <v>4.5089680324999545E-3</v>
      </c>
      <c r="F127" s="31">
        <v>1.8623498529212608</v>
      </c>
      <c r="G127" s="14" t="s">
        <v>397</v>
      </c>
      <c r="H127" s="14" t="s">
        <v>23</v>
      </c>
      <c r="I127" s="12" t="s">
        <v>6</v>
      </c>
    </row>
    <row r="128" spans="1:9" ht="15.75" x14ac:dyDescent="0.25">
      <c r="A128" s="8"/>
      <c r="B128" s="9" t="s">
        <v>4477</v>
      </c>
      <c r="C128" s="28">
        <v>2.4929353229472045E-3</v>
      </c>
      <c r="D128" s="31">
        <v>1.238574986378751</v>
      </c>
      <c r="E128" s="28">
        <v>6.2280832101686018E-3</v>
      </c>
      <c r="F128" s="31">
        <v>1.1064680739444563</v>
      </c>
      <c r="G128" s="9" t="s">
        <v>4478</v>
      </c>
      <c r="H128" s="11" t="s">
        <v>4458</v>
      </c>
      <c r="I128" s="12"/>
    </row>
    <row r="129" spans="1:9" ht="15.75" x14ac:dyDescent="0.25">
      <c r="A129" s="13" t="s">
        <v>398</v>
      </c>
      <c r="B129" s="9" t="s">
        <v>399</v>
      </c>
      <c r="C129" s="28">
        <v>1.6109766107963757E-2</v>
      </c>
      <c r="D129" s="31">
        <v>1.2405772289387471</v>
      </c>
      <c r="E129" s="28">
        <v>1.0800416110313441E-2</v>
      </c>
      <c r="F129" s="31">
        <v>1.3612403590642801</v>
      </c>
      <c r="G129" s="14" t="s">
        <v>3829</v>
      </c>
      <c r="H129" s="14" t="s">
        <v>400</v>
      </c>
      <c r="I129" s="12" t="s">
        <v>6</v>
      </c>
    </row>
    <row r="130" spans="1:9" ht="15.75" x14ac:dyDescent="0.25">
      <c r="A130" s="13" t="s">
        <v>401</v>
      </c>
      <c r="B130" s="9" t="s">
        <v>402</v>
      </c>
      <c r="C130" s="28">
        <v>1.2449419088715477E-2</v>
      </c>
      <c r="D130" s="31">
        <v>1.2441502365113117</v>
      </c>
      <c r="E130" s="28">
        <v>6.9197032331913598E-4</v>
      </c>
      <c r="F130" s="31">
        <v>2.2564222793983033</v>
      </c>
      <c r="G130" s="14" t="s">
        <v>403</v>
      </c>
      <c r="H130" s="14" t="s">
        <v>321</v>
      </c>
      <c r="I130" s="12" t="s">
        <v>1</v>
      </c>
    </row>
    <row r="131" spans="1:9" ht="15.75" x14ac:dyDescent="0.25">
      <c r="A131" s="13" t="s">
        <v>404</v>
      </c>
      <c r="B131" s="9" t="s">
        <v>405</v>
      </c>
      <c r="C131" s="28">
        <v>3.2197629847099549E-2</v>
      </c>
      <c r="D131" s="31">
        <v>1.2445635091546419</v>
      </c>
      <c r="E131" s="28">
        <v>7.0893342784235418E-5</v>
      </c>
      <c r="F131" s="31">
        <v>1.4727917818855834</v>
      </c>
      <c r="G131" s="14" t="s">
        <v>3851</v>
      </c>
      <c r="H131" s="14" t="s">
        <v>406</v>
      </c>
      <c r="I131" s="12" t="s">
        <v>6</v>
      </c>
    </row>
    <row r="132" spans="1:9" ht="15.75" x14ac:dyDescent="0.25">
      <c r="A132" s="13" t="s">
        <v>407</v>
      </c>
      <c r="B132" s="9" t="s">
        <v>408</v>
      </c>
      <c r="C132" s="28">
        <v>1.8876250215163291E-2</v>
      </c>
      <c r="D132" s="31">
        <v>1.2543602475679765</v>
      </c>
      <c r="E132" s="28">
        <v>7.1010481589648842E-4</v>
      </c>
      <c r="F132" s="31">
        <v>2.0339664295801505</v>
      </c>
      <c r="G132" s="14" t="s">
        <v>409</v>
      </c>
      <c r="H132" s="14" t="s">
        <v>21</v>
      </c>
      <c r="I132" s="12" t="s">
        <v>1</v>
      </c>
    </row>
    <row r="133" spans="1:9" ht="15.75" x14ac:dyDescent="0.25">
      <c r="A133" s="13" t="s">
        <v>410</v>
      </c>
      <c r="B133" s="9" t="s">
        <v>411</v>
      </c>
      <c r="C133" s="28">
        <v>5.8879738152985981E-3</v>
      </c>
      <c r="D133" s="31">
        <v>1.2551136727278256</v>
      </c>
      <c r="E133" s="28">
        <v>1.2231565064291426E-2</v>
      </c>
      <c r="F133" s="31">
        <v>2.2143077471901123</v>
      </c>
      <c r="G133" s="14" t="s">
        <v>3690</v>
      </c>
      <c r="H133" s="14" t="s">
        <v>3</v>
      </c>
      <c r="I133" s="12" t="s">
        <v>6</v>
      </c>
    </row>
    <row r="134" spans="1:9" ht="15.75" x14ac:dyDescent="0.25">
      <c r="A134" s="13" t="s">
        <v>412</v>
      </c>
      <c r="B134" s="9" t="s">
        <v>413</v>
      </c>
      <c r="C134" s="28">
        <v>1.2137448925362438E-3</v>
      </c>
      <c r="D134" s="31">
        <v>1.2571157855381925</v>
      </c>
      <c r="E134" s="28">
        <v>2.3324523077060146E-2</v>
      </c>
      <c r="F134" s="31">
        <v>1.0685425812477698</v>
      </c>
      <c r="G134" s="14" t="s">
        <v>3730</v>
      </c>
      <c r="H134" s="14" t="s">
        <v>11</v>
      </c>
      <c r="I134" s="12" t="s">
        <v>6</v>
      </c>
    </row>
    <row r="135" spans="1:9" ht="15.75" x14ac:dyDescent="0.25">
      <c r="A135" s="13" t="s">
        <v>414</v>
      </c>
      <c r="B135" s="9" t="s">
        <v>415</v>
      </c>
      <c r="C135" s="28">
        <v>3.0377163432874981E-2</v>
      </c>
      <c r="D135" s="31">
        <v>1.257771173293726</v>
      </c>
      <c r="E135" s="28">
        <v>3.0813330445016031E-2</v>
      </c>
      <c r="F135" s="31">
        <v>1.6264655531202594</v>
      </c>
      <c r="G135" s="14" t="s">
        <v>3919</v>
      </c>
      <c r="H135" s="14" t="s">
        <v>416</v>
      </c>
      <c r="I135" s="12" t="s">
        <v>1</v>
      </c>
    </row>
    <row r="136" spans="1:9" ht="15.75" x14ac:dyDescent="0.25">
      <c r="A136" s="13" t="s">
        <v>417</v>
      </c>
      <c r="B136" s="9" t="s">
        <v>418</v>
      </c>
      <c r="C136" s="28">
        <v>6.5402234984615433E-3</v>
      </c>
      <c r="D136" s="31">
        <v>1.2581597518575212</v>
      </c>
      <c r="E136" s="28">
        <v>9.2224625106850054E-3</v>
      </c>
      <c r="F136" s="31">
        <v>1.9150819674452588</v>
      </c>
      <c r="G136" s="14" t="s">
        <v>3766</v>
      </c>
      <c r="H136" s="14" t="s">
        <v>14</v>
      </c>
      <c r="I136" s="12" t="s">
        <v>6</v>
      </c>
    </row>
    <row r="137" spans="1:9" ht="15.75" x14ac:dyDescent="0.25">
      <c r="A137" s="8"/>
      <c r="B137" s="9" t="s">
        <v>4479</v>
      </c>
      <c r="C137" s="28">
        <v>7.8482500187739192E-3</v>
      </c>
      <c r="D137" s="31">
        <v>1.2601969955177736</v>
      </c>
      <c r="E137" s="28">
        <v>3.5227251401201681E-3</v>
      </c>
      <c r="F137" s="31">
        <v>1.273122632668521</v>
      </c>
      <c r="G137" s="9" t="s">
        <v>4480</v>
      </c>
      <c r="H137" s="11" t="s">
        <v>4458</v>
      </c>
      <c r="I137" s="12"/>
    </row>
    <row r="138" spans="1:9" ht="15.75" x14ac:dyDescent="0.25">
      <c r="A138" s="13" t="s">
        <v>419</v>
      </c>
      <c r="B138" s="9" t="s">
        <v>420</v>
      </c>
      <c r="C138" s="28">
        <v>5.2697003827837482E-5</v>
      </c>
      <c r="D138" s="31">
        <v>1.2613166353687579</v>
      </c>
      <c r="E138" s="28">
        <v>1.1201122201297048E-2</v>
      </c>
      <c r="F138" s="31">
        <v>1.9726250275311359</v>
      </c>
      <c r="G138" s="14" t="s">
        <v>421</v>
      </c>
      <c r="H138" s="14" t="s">
        <v>8</v>
      </c>
      <c r="I138" s="12" t="s">
        <v>6</v>
      </c>
    </row>
    <row r="139" spans="1:9" ht="15.75" x14ac:dyDescent="0.25">
      <c r="A139" s="13" t="s">
        <v>424</v>
      </c>
      <c r="B139" s="9" t="s">
        <v>425</v>
      </c>
      <c r="C139" s="28">
        <v>1.4597194555922025E-2</v>
      </c>
      <c r="D139" s="31">
        <v>1.2643304534581654</v>
      </c>
      <c r="E139" s="28">
        <v>7.8010919771250541E-4</v>
      </c>
      <c r="F139" s="31">
        <v>1.77962928564778</v>
      </c>
      <c r="G139" s="14" t="s">
        <v>3690</v>
      </c>
      <c r="H139" s="14" t="s">
        <v>3</v>
      </c>
      <c r="I139" s="12" t="s">
        <v>6</v>
      </c>
    </row>
    <row r="140" spans="1:9" ht="15.75" x14ac:dyDescent="0.25">
      <c r="A140" s="13" t="s">
        <v>426</v>
      </c>
      <c r="B140" s="9" t="s">
        <v>427</v>
      </c>
      <c r="C140" s="28">
        <v>9.4022589139180456E-3</v>
      </c>
      <c r="D140" s="31">
        <v>1.2645048691855076</v>
      </c>
      <c r="E140" s="28">
        <v>7.492107264573172E-3</v>
      </c>
      <c r="F140" s="31">
        <v>1.9912526021930499</v>
      </c>
      <c r="G140" s="14" t="s">
        <v>428</v>
      </c>
      <c r="H140" s="14" t="s">
        <v>429</v>
      </c>
      <c r="I140" s="12" t="s">
        <v>1</v>
      </c>
    </row>
    <row r="141" spans="1:9" ht="15.75" x14ac:dyDescent="0.25">
      <c r="A141" s="13" t="s">
        <v>430</v>
      </c>
      <c r="B141" s="9" t="s">
        <v>431</v>
      </c>
      <c r="C141" s="28">
        <v>1.6423376222402736E-3</v>
      </c>
      <c r="D141" s="31">
        <v>1.2714937426978916</v>
      </c>
      <c r="E141" s="28">
        <v>8.4795025044709874E-3</v>
      </c>
      <c r="F141" s="31">
        <v>1.8319364861466279</v>
      </c>
      <c r="G141" s="14" t="s">
        <v>432</v>
      </c>
      <c r="H141" s="14" t="s">
        <v>18</v>
      </c>
      <c r="I141" s="12" t="s">
        <v>15</v>
      </c>
    </row>
    <row r="142" spans="1:9" ht="15.75" x14ac:dyDescent="0.25">
      <c r="A142" s="13" t="s">
        <v>436</v>
      </c>
      <c r="B142" s="9" t="s">
        <v>437</v>
      </c>
      <c r="C142" s="28">
        <v>1.4206344869844087E-2</v>
      </c>
      <c r="D142" s="31">
        <v>1.2723183472861357</v>
      </c>
      <c r="E142" s="28">
        <v>1.9010265349434643E-2</v>
      </c>
      <c r="F142" s="31">
        <v>1.2009970487221233</v>
      </c>
      <c r="G142" s="14" t="s">
        <v>438</v>
      </c>
      <c r="H142" s="14" t="s">
        <v>12</v>
      </c>
      <c r="I142" s="12" t="s">
        <v>6</v>
      </c>
    </row>
    <row r="143" spans="1:9" ht="15.75" x14ac:dyDescent="0.25">
      <c r="A143" s="13" t="s">
        <v>439</v>
      </c>
      <c r="B143" s="9" t="s">
        <v>440</v>
      </c>
      <c r="C143" s="28">
        <v>3.3223724056777044E-2</v>
      </c>
      <c r="D143" s="31">
        <v>1.2736947092578799</v>
      </c>
      <c r="E143" s="28">
        <v>2.1115589648311329E-2</v>
      </c>
      <c r="F143" s="31">
        <v>1.4309786723640956</v>
      </c>
      <c r="G143" s="14" t="s">
        <v>441</v>
      </c>
      <c r="H143" s="14" t="s">
        <v>136</v>
      </c>
      <c r="I143" s="12" t="s">
        <v>1</v>
      </c>
    </row>
    <row r="144" spans="1:9" ht="15.75" x14ac:dyDescent="0.25">
      <c r="A144" s="13" t="s">
        <v>442</v>
      </c>
      <c r="B144" s="9" t="s">
        <v>443</v>
      </c>
      <c r="C144" s="28">
        <v>4.0313079277988131E-3</v>
      </c>
      <c r="D144" s="31">
        <v>1.276136375418929</v>
      </c>
      <c r="E144" s="28">
        <v>1.0939180789040836E-2</v>
      </c>
      <c r="F144" s="31">
        <v>1.8209922174247211</v>
      </c>
      <c r="G144" s="14" t="s">
        <v>3891</v>
      </c>
      <c r="H144" s="14" t="s">
        <v>64</v>
      </c>
      <c r="I144" s="12" t="s">
        <v>6</v>
      </c>
    </row>
    <row r="145" spans="1:9" ht="15.75" x14ac:dyDescent="0.25">
      <c r="A145" s="13" t="s">
        <v>444</v>
      </c>
      <c r="B145" s="9" t="s">
        <v>445</v>
      </c>
      <c r="C145" s="28">
        <v>5.4642856403819013E-3</v>
      </c>
      <c r="D145" s="31">
        <v>1.2786185787217734</v>
      </c>
      <c r="E145" s="28">
        <v>7.2290308022941278E-3</v>
      </c>
      <c r="F145" s="31">
        <v>1.9814237212362347</v>
      </c>
      <c r="G145" s="14" t="s">
        <v>446</v>
      </c>
      <c r="H145" s="14" t="s">
        <v>40</v>
      </c>
      <c r="I145" s="12" t="s">
        <v>6</v>
      </c>
    </row>
    <row r="146" spans="1:9" ht="15.75" x14ac:dyDescent="0.25">
      <c r="A146" s="13" t="s">
        <v>449</v>
      </c>
      <c r="B146" s="9" t="s">
        <v>450</v>
      </c>
      <c r="C146" s="28">
        <v>5.465950598033383E-3</v>
      </c>
      <c r="D146" s="31">
        <v>1.2810045287242537</v>
      </c>
      <c r="E146" s="28">
        <v>3.2028376352691364E-3</v>
      </c>
      <c r="F146" s="31">
        <v>1.6023635378616459</v>
      </c>
      <c r="G146" s="14" t="s">
        <v>3758</v>
      </c>
      <c r="H146" s="14" t="s">
        <v>64</v>
      </c>
      <c r="I146" s="12" t="s">
        <v>1</v>
      </c>
    </row>
    <row r="147" spans="1:9" ht="15.75" x14ac:dyDescent="0.25">
      <c r="A147" s="13" t="s">
        <v>451</v>
      </c>
      <c r="B147" s="9" t="s">
        <v>452</v>
      </c>
      <c r="C147" s="28">
        <v>6.4069624286572854E-3</v>
      </c>
      <c r="D147" s="31">
        <v>1.2844834424326028</v>
      </c>
      <c r="E147" s="28">
        <v>1.0559878520193458E-2</v>
      </c>
      <c r="F147" s="31">
        <v>2.3155138645267415</v>
      </c>
      <c r="G147" s="14" t="s">
        <v>3690</v>
      </c>
      <c r="H147" s="14" t="s">
        <v>3</v>
      </c>
      <c r="I147" s="12" t="s">
        <v>6</v>
      </c>
    </row>
    <row r="148" spans="1:9" ht="15.75" x14ac:dyDescent="0.25">
      <c r="A148" s="13" t="s">
        <v>456</v>
      </c>
      <c r="B148" s="9" t="s">
        <v>457</v>
      </c>
      <c r="C148" s="28">
        <v>3.341630603149795E-2</v>
      </c>
      <c r="D148" s="31">
        <v>1.2852008082294493</v>
      </c>
      <c r="E148" s="28">
        <v>7.4912115661445872E-3</v>
      </c>
      <c r="F148" s="31">
        <v>1.2478326289567225</v>
      </c>
      <c r="G148" s="14" t="s">
        <v>3760</v>
      </c>
      <c r="H148" s="14" t="s">
        <v>18</v>
      </c>
      <c r="I148" s="12" t="s">
        <v>6</v>
      </c>
    </row>
    <row r="149" spans="1:9" ht="15.75" x14ac:dyDescent="0.25">
      <c r="A149" s="13" t="s">
        <v>461</v>
      </c>
      <c r="B149" s="9" t="s">
        <v>462</v>
      </c>
      <c r="C149" s="28">
        <v>2.8588774744051821E-2</v>
      </c>
      <c r="D149" s="31">
        <v>1.2876447911736304</v>
      </c>
      <c r="E149" s="28">
        <v>1.7440670990336983E-3</v>
      </c>
      <c r="F149" s="31">
        <v>1.6783260868607228</v>
      </c>
      <c r="G149" s="14" t="s">
        <v>463</v>
      </c>
      <c r="H149" s="14" t="s">
        <v>321</v>
      </c>
      <c r="I149" s="12" t="s">
        <v>1</v>
      </c>
    </row>
    <row r="150" spans="1:9" ht="15.75" x14ac:dyDescent="0.25">
      <c r="A150" s="13" t="s">
        <v>466</v>
      </c>
      <c r="B150" s="9" t="s">
        <v>467</v>
      </c>
      <c r="C150" s="28">
        <v>3.2226853990148657E-3</v>
      </c>
      <c r="D150" s="31">
        <v>1.289838118803837</v>
      </c>
      <c r="E150" s="28">
        <v>1.6482814099790684E-3</v>
      </c>
      <c r="F150" s="31">
        <v>2.2232485161363438</v>
      </c>
      <c r="G150" s="14" t="s">
        <v>3887</v>
      </c>
      <c r="H150" s="14" t="s">
        <v>64</v>
      </c>
      <c r="I150" s="12" t="s">
        <v>1</v>
      </c>
    </row>
    <row r="151" spans="1:9" ht="15.75" x14ac:dyDescent="0.25">
      <c r="A151" s="13" t="s">
        <v>468</v>
      </c>
      <c r="B151" s="9" t="s">
        <v>469</v>
      </c>
      <c r="C151" s="28">
        <v>4.8533691455617707E-2</v>
      </c>
      <c r="D151" s="31">
        <v>1.2900637026628439</v>
      </c>
      <c r="E151" s="28">
        <v>8.0545703343864981E-3</v>
      </c>
      <c r="F151" s="31">
        <v>2.0415130690266947</v>
      </c>
      <c r="G151" s="14" t="s">
        <v>3690</v>
      </c>
      <c r="H151" s="14" t="s">
        <v>3</v>
      </c>
      <c r="I151" s="12" t="s">
        <v>9</v>
      </c>
    </row>
    <row r="152" spans="1:9" ht="15.75" x14ac:dyDescent="0.25">
      <c r="A152" s="13" t="s">
        <v>472</v>
      </c>
      <c r="B152" s="9" t="s">
        <v>473</v>
      </c>
      <c r="C152" s="28">
        <v>1.7867494780962445E-2</v>
      </c>
      <c r="D152" s="31">
        <v>1.2934478781419134</v>
      </c>
      <c r="E152" s="28">
        <v>7.4777902059398622E-4</v>
      </c>
      <c r="F152" s="31">
        <v>2.1878076294987059</v>
      </c>
      <c r="G152" s="14" t="s">
        <v>3900</v>
      </c>
      <c r="H152" s="14" t="s">
        <v>275</v>
      </c>
      <c r="I152" s="12" t="s">
        <v>1</v>
      </c>
    </row>
    <row r="153" spans="1:9" ht="15.75" x14ac:dyDescent="0.25">
      <c r="A153" s="13" t="s">
        <v>477</v>
      </c>
      <c r="B153" s="9" t="s">
        <v>478</v>
      </c>
      <c r="C153" s="28">
        <v>3.1029847387891141E-3</v>
      </c>
      <c r="D153" s="31">
        <v>1.295134002347947</v>
      </c>
      <c r="E153" s="28">
        <v>1.3547535682815106E-2</v>
      </c>
      <c r="F153" s="31">
        <v>2.08373787291477</v>
      </c>
      <c r="G153" s="14" t="s">
        <v>3811</v>
      </c>
      <c r="H153" s="14" t="s">
        <v>3</v>
      </c>
      <c r="I153" s="12" t="s">
        <v>1</v>
      </c>
    </row>
    <row r="154" spans="1:9" ht="15.75" x14ac:dyDescent="0.25">
      <c r="A154" s="13" t="s">
        <v>481</v>
      </c>
      <c r="B154" s="9" t="s">
        <v>482</v>
      </c>
      <c r="C154" s="28">
        <v>2.6071594005849441E-3</v>
      </c>
      <c r="D154" s="31">
        <v>1.2968739438397339</v>
      </c>
      <c r="E154" s="28">
        <v>4.9144630300980534E-3</v>
      </c>
      <c r="F154" s="31">
        <v>1.0488353478750867</v>
      </c>
      <c r="G154" s="14" t="s">
        <v>483</v>
      </c>
      <c r="H154" s="14" t="s">
        <v>26</v>
      </c>
      <c r="I154" s="12" t="s">
        <v>1</v>
      </c>
    </row>
    <row r="155" spans="1:9" ht="15.75" x14ac:dyDescent="0.25">
      <c r="A155" s="13" t="s">
        <v>484</v>
      </c>
      <c r="B155" s="9" t="s">
        <v>485</v>
      </c>
      <c r="C155" s="28">
        <v>2.6482065084761823E-3</v>
      </c>
      <c r="D155" s="31">
        <v>1.2999213055313485</v>
      </c>
      <c r="E155" s="28">
        <v>6.7570558163284463E-3</v>
      </c>
      <c r="F155" s="31">
        <v>2.0363147306472094</v>
      </c>
      <c r="G155" s="14" t="s">
        <v>486</v>
      </c>
      <c r="H155" s="14" t="s">
        <v>7</v>
      </c>
      <c r="I155" s="12" t="s">
        <v>6</v>
      </c>
    </row>
    <row r="156" spans="1:9" ht="15.75" x14ac:dyDescent="0.25">
      <c r="A156" s="13" t="s">
        <v>487</v>
      </c>
      <c r="B156" s="9" t="s">
        <v>488</v>
      </c>
      <c r="C156" s="28">
        <v>8.8039836487138513E-3</v>
      </c>
      <c r="D156" s="31">
        <v>1.31051191088287</v>
      </c>
      <c r="E156" s="28">
        <v>4.9906898390695642E-3</v>
      </c>
      <c r="F156" s="31">
        <v>1.5354149079818018</v>
      </c>
      <c r="G156" s="14" t="s">
        <v>3690</v>
      </c>
      <c r="H156" s="14" t="s">
        <v>3</v>
      </c>
      <c r="I156" s="12" t="s">
        <v>1</v>
      </c>
    </row>
    <row r="157" spans="1:9" ht="15.75" x14ac:dyDescent="0.25">
      <c r="A157" s="13" t="s">
        <v>489</v>
      </c>
      <c r="B157" s="9" t="s">
        <v>490</v>
      </c>
      <c r="C157" s="28">
        <v>5.7816269401107165E-3</v>
      </c>
      <c r="D157" s="31">
        <v>1.3109657121911278</v>
      </c>
      <c r="E157" s="28">
        <v>1.7242503825115253E-2</v>
      </c>
      <c r="F157" s="31">
        <v>1.3394296192708159</v>
      </c>
      <c r="G157" s="14" t="s">
        <v>491</v>
      </c>
      <c r="H157" s="14" t="s">
        <v>8</v>
      </c>
      <c r="I157" s="12" t="s">
        <v>6</v>
      </c>
    </row>
    <row r="158" spans="1:9" ht="15.75" x14ac:dyDescent="0.25">
      <c r="A158" s="13" t="s">
        <v>492</v>
      </c>
      <c r="B158" s="9" t="s">
        <v>493</v>
      </c>
      <c r="C158" s="28">
        <v>8.5507001495923624E-3</v>
      </c>
      <c r="D158" s="31">
        <v>1.313073828567686</v>
      </c>
      <c r="E158" s="28">
        <v>3.0320513202576906E-3</v>
      </c>
      <c r="F158" s="31">
        <v>1.9130491726675372</v>
      </c>
      <c r="G158" s="10" t="s">
        <v>494</v>
      </c>
      <c r="H158" s="14" t="s">
        <v>3</v>
      </c>
      <c r="I158" s="12" t="s">
        <v>1</v>
      </c>
    </row>
    <row r="159" spans="1:9" ht="15.75" x14ac:dyDescent="0.25">
      <c r="A159" s="13" t="s">
        <v>495</v>
      </c>
      <c r="B159" s="9" t="s">
        <v>496</v>
      </c>
      <c r="C159" s="28">
        <v>2.7695177640900234E-2</v>
      </c>
      <c r="D159" s="31">
        <v>1.3160258365519484</v>
      </c>
      <c r="E159" s="28">
        <v>1.2150305358806983E-3</v>
      </c>
      <c r="F159" s="31">
        <v>1.9208304550672799</v>
      </c>
      <c r="G159" s="14" t="s">
        <v>3854</v>
      </c>
      <c r="H159" s="14" t="s">
        <v>8</v>
      </c>
      <c r="I159" s="12" t="s">
        <v>6</v>
      </c>
    </row>
    <row r="160" spans="1:9" ht="15.75" x14ac:dyDescent="0.25">
      <c r="A160" s="13" t="s">
        <v>501</v>
      </c>
      <c r="B160" s="9" t="s">
        <v>502</v>
      </c>
      <c r="C160" s="28">
        <v>1.0299841801161228E-2</v>
      </c>
      <c r="D160" s="31">
        <v>1.3185589549188226</v>
      </c>
      <c r="E160" s="28">
        <v>2.7038916751832301E-2</v>
      </c>
      <c r="F160" s="31">
        <v>1.2379441631117309</v>
      </c>
      <c r="G160" s="14" t="s">
        <v>13</v>
      </c>
      <c r="H160" s="14" t="s">
        <v>7</v>
      </c>
      <c r="I160" s="12" t="s">
        <v>1</v>
      </c>
    </row>
    <row r="161" spans="1:9" ht="15.75" x14ac:dyDescent="0.25">
      <c r="A161" s="13" t="s">
        <v>506</v>
      </c>
      <c r="B161" s="9" t="s">
        <v>507</v>
      </c>
      <c r="C161" s="28">
        <v>5.6071409066788874E-3</v>
      </c>
      <c r="D161" s="31">
        <v>1.3224552150085671</v>
      </c>
      <c r="E161" s="28">
        <v>1.2148882568570753E-2</v>
      </c>
      <c r="F161" s="31">
        <v>1.5006083954615395</v>
      </c>
      <c r="G161" s="10" t="s">
        <v>508</v>
      </c>
      <c r="H161" s="14" t="s">
        <v>7</v>
      </c>
      <c r="I161" s="12" t="s">
        <v>15</v>
      </c>
    </row>
    <row r="162" spans="1:9" ht="15.75" x14ac:dyDescent="0.25">
      <c r="A162" s="13" t="s">
        <v>509</v>
      </c>
      <c r="B162" s="9" t="s">
        <v>510</v>
      </c>
      <c r="C162" s="28">
        <v>2.7496253303526022E-2</v>
      </c>
      <c r="D162" s="31">
        <v>1.330467931430749</v>
      </c>
      <c r="E162" s="28">
        <v>1.7848124458078252E-2</v>
      </c>
      <c r="F162" s="31">
        <v>2.0014862551653541</v>
      </c>
      <c r="G162" s="14" t="s">
        <v>3690</v>
      </c>
      <c r="H162" s="14" t="s">
        <v>3</v>
      </c>
      <c r="I162" s="12" t="s">
        <v>1</v>
      </c>
    </row>
    <row r="163" spans="1:9" ht="15.75" x14ac:dyDescent="0.25">
      <c r="A163" s="13" t="s">
        <v>511</v>
      </c>
      <c r="B163" s="9" t="s">
        <v>512</v>
      </c>
      <c r="C163" s="28">
        <v>1.5253517840886845E-3</v>
      </c>
      <c r="D163" s="31">
        <v>1.3307622422244478</v>
      </c>
      <c r="E163" s="28">
        <v>7.3537196270900898E-3</v>
      </c>
      <c r="F163" s="31">
        <v>2.0967544480949267</v>
      </c>
      <c r="G163" s="14" t="s">
        <v>3859</v>
      </c>
      <c r="H163" s="14" t="s">
        <v>10</v>
      </c>
      <c r="I163" s="12" t="s">
        <v>1</v>
      </c>
    </row>
    <row r="164" spans="1:9" ht="15.75" x14ac:dyDescent="0.25">
      <c r="A164" s="8"/>
      <c r="B164" s="9" t="s">
        <v>4481</v>
      </c>
      <c r="C164" s="28">
        <v>9.6672912005517954E-3</v>
      </c>
      <c r="D164" s="31">
        <v>1.3334181884337628</v>
      </c>
      <c r="E164" s="28">
        <v>1.3132246621622387E-2</v>
      </c>
      <c r="F164" s="31">
        <v>1.3274935952772102</v>
      </c>
      <c r="G164" s="9" t="s">
        <v>4482</v>
      </c>
      <c r="H164" s="11" t="s">
        <v>4458</v>
      </c>
      <c r="I164" s="12"/>
    </row>
    <row r="165" spans="1:9" ht="15.75" x14ac:dyDescent="0.25">
      <c r="A165" s="13" t="s">
        <v>517</v>
      </c>
      <c r="B165" s="9" t="s">
        <v>518</v>
      </c>
      <c r="C165" s="28">
        <v>1.7493915553760074E-3</v>
      </c>
      <c r="D165" s="31">
        <v>1.3338422279455466</v>
      </c>
      <c r="E165" s="28">
        <v>1.5288609423871898E-2</v>
      </c>
      <c r="F165" s="31">
        <v>1.9815438052317969</v>
      </c>
      <c r="G165" s="14" t="s">
        <v>3748</v>
      </c>
      <c r="H165" s="14" t="s">
        <v>7</v>
      </c>
      <c r="I165" s="12" t="s">
        <v>15</v>
      </c>
    </row>
    <row r="166" spans="1:9" ht="15.75" x14ac:dyDescent="0.25">
      <c r="A166" s="13" t="s">
        <v>521</v>
      </c>
      <c r="B166" s="9" t="s">
        <v>522</v>
      </c>
      <c r="C166" s="28">
        <v>1.7731457575375096E-3</v>
      </c>
      <c r="D166" s="31">
        <v>1.3387858636914058</v>
      </c>
      <c r="E166" s="28">
        <v>4.8719289009835484E-3</v>
      </c>
      <c r="F166" s="31">
        <v>1.2914848240591654</v>
      </c>
      <c r="G166" s="14" t="s">
        <v>3690</v>
      </c>
      <c r="H166" s="14" t="s">
        <v>3</v>
      </c>
      <c r="I166" s="12" t="s">
        <v>1</v>
      </c>
    </row>
    <row r="167" spans="1:9" ht="15.75" x14ac:dyDescent="0.25">
      <c r="A167" s="13" t="s">
        <v>523</v>
      </c>
      <c r="B167" s="9" t="s">
        <v>524</v>
      </c>
      <c r="C167" s="28">
        <v>1.1226256076972868E-2</v>
      </c>
      <c r="D167" s="31">
        <v>1.3387870404410172</v>
      </c>
      <c r="E167" s="28">
        <v>2.3856322954171102E-2</v>
      </c>
      <c r="F167" s="31">
        <v>2.8987776490686818</v>
      </c>
      <c r="G167" s="14" t="s">
        <v>525</v>
      </c>
      <c r="H167" s="14" t="s">
        <v>526</v>
      </c>
      <c r="I167" s="12" t="s">
        <v>6</v>
      </c>
    </row>
    <row r="168" spans="1:9" ht="15.75" x14ac:dyDescent="0.25">
      <c r="A168" s="13" t="s">
        <v>527</v>
      </c>
      <c r="B168" s="9" t="s">
        <v>528</v>
      </c>
      <c r="C168" s="28">
        <v>5.4283114647073619E-3</v>
      </c>
      <c r="D168" s="31">
        <v>1.3391771326230235</v>
      </c>
      <c r="E168" s="28">
        <v>6.8665941469339209E-3</v>
      </c>
      <c r="F168" s="31">
        <v>2.0853455844143758</v>
      </c>
      <c r="G168" s="14" t="s">
        <v>3771</v>
      </c>
      <c r="H168" s="14" t="s">
        <v>64</v>
      </c>
      <c r="I168" s="12" t="s">
        <v>1</v>
      </c>
    </row>
    <row r="169" spans="1:9" ht="15.75" x14ac:dyDescent="0.25">
      <c r="A169" s="13" t="s">
        <v>529</v>
      </c>
      <c r="B169" s="9" t="s">
        <v>530</v>
      </c>
      <c r="C169" s="28">
        <v>2.1187401938226252E-2</v>
      </c>
      <c r="D169" s="31">
        <v>1.3414226652505059</v>
      </c>
      <c r="E169" s="28">
        <v>8.6419671607019157E-3</v>
      </c>
      <c r="F169" s="31">
        <v>2.1161301941061827</v>
      </c>
      <c r="G169" s="14" t="s">
        <v>531</v>
      </c>
      <c r="H169" s="14" t="s">
        <v>136</v>
      </c>
      <c r="I169" s="12" t="s">
        <v>6</v>
      </c>
    </row>
    <row r="170" spans="1:9" ht="15.75" x14ac:dyDescent="0.25">
      <c r="A170" s="13" t="s">
        <v>532</v>
      </c>
      <c r="B170" s="9" t="s">
        <v>533</v>
      </c>
      <c r="C170" s="28">
        <v>7.2088542591822883E-3</v>
      </c>
      <c r="D170" s="31">
        <v>1.3435276111792973</v>
      </c>
      <c r="E170" s="28">
        <v>1.3253551169926747E-2</v>
      </c>
      <c r="F170" s="31">
        <v>1.3734378390990385</v>
      </c>
      <c r="G170" s="14" t="s">
        <v>3898</v>
      </c>
      <c r="H170" s="14" t="s">
        <v>64</v>
      </c>
      <c r="I170" s="12" t="s">
        <v>1</v>
      </c>
    </row>
    <row r="171" spans="1:9" ht="15.75" x14ac:dyDescent="0.25">
      <c r="A171" s="13" t="s">
        <v>534</v>
      </c>
      <c r="B171" s="9" t="s">
        <v>535</v>
      </c>
      <c r="C171" s="28">
        <v>8.7280317787941379E-4</v>
      </c>
      <c r="D171" s="31">
        <v>1.3437762104775024</v>
      </c>
      <c r="E171" s="28">
        <v>1.064017216827773E-2</v>
      </c>
      <c r="F171" s="31">
        <v>1.5855461764044647</v>
      </c>
      <c r="G171" s="14" t="s">
        <v>3695</v>
      </c>
      <c r="H171" s="14" t="s">
        <v>136</v>
      </c>
      <c r="I171" s="12" t="s">
        <v>1</v>
      </c>
    </row>
    <row r="172" spans="1:9" ht="15.75" x14ac:dyDescent="0.25">
      <c r="A172" s="13" t="s">
        <v>536</v>
      </c>
      <c r="B172" s="9" t="s">
        <v>537</v>
      </c>
      <c r="C172" s="28">
        <v>3.7495710022655343E-3</v>
      </c>
      <c r="D172" s="31">
        <v>1.3439735141023825</v>
      </c>
      <c r="E172" s="28">
        <v>5.6168288269914761E-3</v>
      </c>
      <c r="F172" s="31">
        <v>1.829332199600338</v>
      </c>
      <c r="G172" s="14" t="s">
        <v>3804</v>
      </c>
      <c r="H172" s="14" t="s">
        <v>3</v>
      </c>
      <c r="I172" s="12" t="s">
        <v>6</v>
      </c>
    </row>
    <row r="173" spans="1:9" ht="15.75" x14ac:dyDescent="0.25">
      <c r="A173" s="13" t="s">
        <v>538</v>
      </c>
      <c r="B173" s="9" t="s">
        <v>539</v>
      </c>
      <c r="C173" s="28">
        <v>4.8360177462365324E-2</v>
      </c>
      <c r="D173" s="31">
        <v>1.3456988034783577</v>
      </c>
      <c r="E173" s="28">
        <v>1.4265868446510583E-2</v>
      </c>
      <c r="F173" s="31">
        <v>1.657476299562858</v>
      </c>
      <c r="G173" s="14" t="s">
        <v>3785</v>
      </c>
      <c r="H173" s="14" t="s">
        <v>540</v>
      </c>
      <c r="I173" s="12" t="s">
        <v>6</v>
      </c>
    </row>
    <row r="174" spans="1:9" ht="15.75" x14ac:dyDescent="0.25">
      <c r="A174" s="13" t="s">
        <v>541</v>
      </c>
      <c r="B174" s="9" t="s">
        <v>542</v>
      </c>
      <c r="C174" s="28">
        <v>1.9452701209240676E-2</v>
      </c>
      <c r="D174" s="31">
        <v>1.3470438288227831</v>
      </c>
      <c r="E174" s="28">
        <v>1.1184533862901186E-2</v>
      </c>
      <c r="F174" s="31">
        <v>2.2261090771095597</v>
      </c>
      <c r="G174" s="14" t="s">
        <v>543</v>
      </c>
      <c r="H174" s="14" t="s">
        <v>64</v>
      </c>
      <c r="I174" s="12" t="s">
        <v>1</v>
      </c>
    </row>
    <row r="175" spans="1:9" ht="15.75" x14ac:dyDescent="0.25">
      <c r="A175" s="8"/>
      <c r="B175" s="9" t="s">
        <v>4483</v>
      </c>
      <c r="C175" s="28">
        <v>2.0528333041710627E-2</v>
      </c>
      <c r="D175" s="31">
        <v>1.3479270481983345</v>
      </c>
      <c r="E175" s="28">
        <v>1.3437277144076076E-3</v>
      </c>
      <c r="F175" s="31">
        <v>1.2937539106722422</v>
      </c>
      <c r="G175" s="9" t="s">
        <v>4484</v>
      </c>
      <c r="H175" s="11" t="s">
        <v>4458</v>
      </c>
      <c r="I175" s="12"/>
    </row>
    <row r="176" spans="1:9" ht="15.75" x14ac:dyDescent="0.25">
      <c r="A176" s="13" t="s">
        <v>549</v>
      </c>
      <c r="B176" s="9" t="s">
        <v>550</v>
      </c>
      <c r="C176" s="28">
        <v>2.0469319828700691E-2</v>
      </c>
      <c r="D176" s="31">
        <v>1.3487362603475768</v>
      </c>
      <c r="E176" s="28">
        <v>6.8591883582798073E-3</v>
      </c>
      <c r="F176" s="31">
        <v>1.6044227032046956</v>
      </c>
      <c r="G176" s="14" t="s">
        <v>551</v>
      </c>
      <c r="H176" s="14" t="s">
        <v>38</v>
      </c>
      <c r="I176" s="12" t="s">
        <v>1</v>
      </c>
    </row>
    <row r="177" spans="1:9" ht="15.75" x14ac:dyDescent="0.25">
      <c r="A177" s="13" t="s">
        <v>554</v>
      </c>
      <c r="B177" s="9" t="s">
        <v>555</v>
      </c>
      <c r="C177" s="28">
        <v>1.9216067261493134E-3</v>
      </c>
      <c r="D177" s="31">
        <v>1.352137055015513</v>
      </c>
      <c r="E177" s="28">
        <v>4.0037969830894497E-3</v>
      </c>
      <c r="F177" s="31">
        <v>1.6939406970853303</v>
      </c>
      <c r="G177" s="14" t="s">
        <v>556</v>
      </c>
      <c r="H177" s="14" t="s">
        <v>7</v>
      </c>
      <c r="I177" s="12" t="s">
        <v>15</v>
      </c>
    </row>
    <row r="178" spans="1:9" ht="15.75" x14ac:dyDescent="0.25">
      <c r="A178" s="13" t="s">
        <v>557</v>
      </c>
      <c r="B178" s="9" t="s">
        <v>558</v>
      </c>
      <c r="C178" s="28">
        <v>1.2838794632964718E-2</v>
      </c>
      <c r="D178" s="31">
        <v>1.352669342282721</v>
      </c>
      <c r="E178" s="28">
        <v>4.0750532137373346E-3</v>
      </c>
      <c r="F178" s="31">
        <v>1.5065047803458804</v>
      </c>
      <c r="G178" s="14" t="s">
        <v>559</v>
      </c>
      <c r="H178" s="14" t="s">
        <v>26</v>
      </c>
      <c r="I178" s="12" t="s">
        <v>6</v>
      </c>
    </row>
    <row r="179" spans="1:9" ht="15.75" x14ac:dyDescent="0.25">
      <c r="A179" s="13" t="s">
        <v>563</v>
      </c>
      <c r="B179" s="9" t="s">
        <v>564</v>
      </c>
      <c r="C179" s="28">
        <v>6.107155944035566E-4</v>
      </c>
      <c r="D179" s="31">
        <v>1.3566530279196947</v>
      </c>
      <c r="E179" s="28">
        <v>1.6643205508775237E-3</v>
      </c>
      <c r="F179" s="31">
        <v>1.2798253982190133</v>
      </c>
      <c r="G179" s="14" t="s">
        <v>3884</v>
      </c>
      <c r="H179" s="14" t="s">
        <v>64</v>
      </c>
      <c r="I179" s="12" t="s">
        <v>1</v>
      </c>
    </row>
    <row r="180" spans="1:9" ht="15.75" x14ac:dyDescent="0.25">
      <c r="A180" s="13" t="s">
        <v>565</v>
      </c>
      <c r="B180" s="9" t="s">
        <v>566</v>
      </c>
      <c r="C180" s="28">
        <v>3.3466281637561587E-2</v>
      </c>
      <c r="D180" s="31">
        <v>1.3574614506106673</v>
      </c>
      <c r="E180" s="28">
        <v>6.6396949655070153E-3</v>
      </c>
      <c r="F180" s="31">
        <v>1.5968134713470739</v>
      </c>
      <c r="G180" s="14" t="s">
        <v>567</v>
      </c>
      <c r="H180" s="14" t="s">
        <v>11</v>
      </c>
      <c r="I180" s="12" t="s">
        <v>6</v>
      </c>
    </row>
    <row r="181" spans="1:9" ht="15.75" x14ac:dyDescent="0.25">
      <c r="A181" s="13" t="s">
        <v>568</v>
      </c>
      <c r="B181" s="9" t="s">
        <v>569</v>
      </c>
      <c r="C181" s="28">
        <v>6.7129575262513358E-4</v>
      </c>
      <c r="D181" s="31">
        <v>1.3575760785315003</v>
      </c>
      <c r="E181" s="28">
        <v>6.7825014732588564E-3</v>
      </c>
      <c r="F181" s="31">
        <v>1.709037911066672</v>
      </c>
      <c r="G181" s="14" t="s">
        <v>570</v>
      </c>
      <c r="H181" s="14" t="s">
        <v>3</v>
      </c>
      <c r="I181" s="12" t="s">
        <v>9</v>
      </c>
    </row>
    <row r="182" spans="1:9" ht="15.75" x14ac:dyDescent="0.25">
      <c r="A182" s="13" t="s">
        <v>571</v>
      </c>
      <c r="B182" s="9" t="s">
        <v>572</v>
      </c>
      <c r="C182" s="28">
        <v>4.1168500546788139E-2</v>
      </c>
      <c r="D182" s="31">
        <v>1.3618827522996111</v>
      </c>
      <c r="E182" s="28">
        <v>5.6122208628592869E-3</v>
      </c>
      <c r="F182" s="31">
        <v>1.099995877724095</v>
      </c>
      <c r="G182" s="14" t="s">
        <v>573</v>
      </c>
      <c r="H182" s="14" t="s">
        <v>406</v>
      </c>
      <c r="I182" s="12" t="s">
        <v>1</v>
      </c>
    </row>
    <row r="183" spans="1:9" ht="15.75" x14ac:dyDescent="0.25">
      <c r="A183" s="13" t="s">
        <v>574</v>
      </c>
      <c r="B183" s="9" t="s">
        <v>575</v>
      </c>
      <c r="C183" s="28">
        <v>9.1422713210979837E-3</v>
      </c>
      <c r="D183" s="31">
        <v>1.3638105346808183</v>
      </c>
      <c r="E183" s="28">
        <v>1.4328586842100354E-2</v>
      </c>
      <c r="F183" s="31">
        <v>1.4772110189924823</v>
      </c>
      <c r="G183" s="14" t="s">
        <v>3876</v>
      </c>
      <c r="H183" s="14" t="s">
        <v>64</v>
      </c>
      <c r="I183" s="12" t="s">
        <v>1</v>
      </c>
    </row>
    <row r="184" spans="1:9" ht="15.75" x14ac:dyDescent="0.25">
      <c r="A184" s="13" t="s">
        <v>576</v>
      </c>
      <c r="B184" s="9" t="s">
        <v>577</v>
      </c>
      <c r="C184" s="28">
        <v>4.0496953102914252E-3</v>
      </c>
      <c r="D184" s="31">
        <v>1.3648565886461173</v>
      </c>
      <c r="E184" s="28">
        <v>5.0446757240047244E-3</v>
      </c>
      <c r="F184" s="31">
        <v>1.7753521305904467</v>
      </c>
      <c r="G184" s="14" t="s">
        <v>578</v>
      </c>
      <c r="H184" s="14" t="s">
        <v>8</v>
      </c>
      <c r="I184" s="12" t="s">
        <v>15</v>
      </c>
    </row>
    <row r="185" spans="1:9" ht="15.75" x14ac:dyDescent="0.25">
      <c r="A185" s="13" t="s">
        <v>579</v>
      </c>
      <c r="B185" s="9" t="s">
        <v>580</v>
      </c>
      <c r="C185" s="28">
        <v>9.0257386454684965E-3</v>
      </c>
      <c r="D185" s="31">
        <v>1.365782501416998</v>
      </c>
      <c r="E185" s="28">
        <v>4.5915569911326986E-3</v>
      </c>
      <c r="F185" s="31">
        <v>1.7511231687991908</v>
      </c>
      <c r="G185" s="14" t="s">
        <v>581</v>
      </c>
      <c r="H185" s="14" t="s">
        <v>25</v>
      </c>
      <c r="I185" s="12" t="s">
        <v>6</v>
      </c>
    </row>
    <row r="186" spans="1:9" ht="15.75" x14ac:dyDescent="0.25">
      <c r="A186" s="13" t="s">
        <v>585</v>
      </c>
      <c r="B186" s="9" t="s">
        <v>586</v>
      </c>
      <c r="C186" s="28">
        <v>2.7427301723013144E-2</v>
      </c>
      <c r="D186" s="31">
        <v>1.3701818552995437</v>
      </c>
      <c r="E186" s="28">
        <v>2.1542526462243654E-3</v>
      </c>
      <c r="F186" s="31">
        <v>1.1060002527585775</v>
      </c>
      <c r="G186" s="14" t="s">
        <v>3868</v>
      </c>
      <c r="H186" s="14" t="s">
        <v>50</v>
      </c>
      <c r="I186" s="12" t="s">
        <v>6</v>
      </c>
    </row>
    <row r="187" spans="1:9" ht="15.75" x14ac:dyDescent="0.25">
      <c r="A187" s="13" t="s">
        <v>587</v>
      </c>
      <c r="B187" s="9" t="s">
        <v>588</v>
      </c>
      <c r="C187" s="28">
        <v>1.6025487579970878E-2</v>
      </c>
      <c r="D187" s="31">
        <v>1.3703748142786742</v>
      </c>
      <c r="E187" s="28">
        <v>3.5506031956928532E-3</v>
      </c>
      <c r="F187" s="31">
        <v>2.4429929512316497</v>
      </c>
      <c r="G187" s="14" t="s">
        <v>3914</v>
      </c>
      <c r="H187" s="14" t="s">
        <v>20</v>
      </c>
      <c r="I187" s="12" t="s">
        <v>6</v>
      </c>
    </row>
    <row r="188" spans="1:9" ht="15.75" x14ac:dyDescent="0.25">
      <c r="A188" s="13" t="s">
        <v>589</v>
      </c>
      <c r="B188" s="9" t="s">
        <v>590</v>
      </c>
      <c r="C188" s="28">
        <v>3.7611418649464192E-4</v>
      </c>
      <c r="D188" s="31">
        <v>1.3769631339051194</v>
      </c>
      <c r="E188" s="28">
        <v>6.3644964207108332E-3</v>
      </c>
      <c r="F188" s="31">
        <v>1.9161862608838995</v>
      </c>
      <c r="G188" s="14" t="s">
        <v>3743</v>
      </c>
      <c r="H188" s="14" t="s">
        <v>3</v>
      </c>
      <c r="I188" s="12" t="s">
        <v>6</v>
      </c>
    </row>
    <row r="189" spans="1:9" ht="15.75" x14ac:dyDescent="0.25">
      <c r="A189" s="13" t="s">
        <v>595</v>
      </c>
      <c r="B189" s="9" t="s">
        <v>596</v>
      </c>
      <c r="C189" s="28">
        <v>1.2950418995473926E-2</v>
      </c>
      <c r="D189" s="31">
        <v>1.3830076133944833</v>
      </c>
      <c r="E189" s="28">
        <v>3.4329935220152857E-3</v>
      </c>
      <c r="F189" s="31">
        <v>1.4537911272468245</v>
      </c>
      <c r="G189" s="14" t="s">
        <v>3696</v>
      </c>
      <c r="H189" s="14" t="s">
        <v>2</v>
      </c>
      <c r="I189" s="12" t="s">
        <v>1</v>
      </c>
    </row>
    <row r="190" spans="1:9" ht="15.75" x14ac:dyDescent="0.25">
      <c r="A190" s="8"/>
      <c r="B190" s="9" t="s">
        <v>4485</v>
      </c>
      <c r="C190" s="28">
        <v>1.3812484554377474E-2</v>
      </c>
      <c r="D190" s="31">
        <v>1.3847543488977792</v>
      </c>
      <c r="E190" s="28">
        <v>3.000714609120643E-2</v>
      </c>
      <c r="F190" s="31">
        <v>2.4164575569431821</v>
      </c>
      <c r="G190" s="9" t="s">
        <v>4486</v>
      </c>
      <c r="H190" s="11" t="s">
        <v>4458</v>
      </c>
      <c r="I190" s="12"/>
    </row>
    <row r="191" spans="1:9" ht="15.75" x14ac:dyDescent="0.25">
      <c r="A191" s="13" t="s">
        <v>597</v>
      </c>
      <c r="B191" s="9" t="s">
        <v>598</v>
      </c>
      <c r="C191" s="28">
        <v>1.300843773150216E-3</v>
      </c>
      <c r="D191" s="31">
        <v>1.3864362557758263</v>
      </c>
      <c r="E191" s="28">
        <v>3.3880619879906679E-3</v>
      </c>
      <c r="F191" s="31">
        <v>1.9890762983722716</v>
      </c>
      <c r="G191" s="14" t="s">
        <v>3816</v>
      </c>
      <c r="H191" s="14" t="s">
        <v>3</v>
      </c>
      <c r="I191" s="12" t="s">
        <v>1</v>
      </c>
    </row>
    <row r="192" spans="1:9" ht="15.75" x14ac:dyDescent="0.25">
      <c r="A192" s="13" t="s">
        <v>599</v>
      </c>
      <c r="B192" s="9" t="s">
        <v>600</v>
      </c>
      <c r="C192" s="28">
        <v>1.3266205119590938E-2</v>
      </c>
      <c r="D192" s="31">
        <v>1.3885745173854396</v>
      </c>
      <c r="E192" s="28">
        <v>1.2577139354917255E-2</v>
      </c>
      <c r="F192" s="31">
        <v>2.2789979333259405</v>
      </c>
      <c r="G192" s="14" t="s">
        <v>3830</v>
      </c>
      <c r="H192" s="14" t="s">
        <v>601</v>
      </c>
      <c r="I192" s="12" t="s">
        <v>1</v>
      </c>
    </row>
    <row r="193" spans="1:9" ht="15.75" x14ac:dyDescent="0.25">
      <c r="A193" s="13" t="s">
        <v>602</v>
      </c>
      <c r="B193" s="9" t="s">
        <v>603</v>
      </c>
      <c r="C193" s="28">
        <v>1.6803606386210243E-2</v>
      </c>
      <c r="D193" s="31">
        <v>1.3887440716705943</v>
      </c>
      <c r="E193" s="28">
        <v>3.2938171588362125E-3</v>
      </c>
      <c r="F193" s="31">
        <v>1.0297210013703282</v>
      </c>
      <c r="G193" s="14" t="s">
        <v>604</v>
      </c>
      <c r="H193" s="14" t="s">
        <v>3</v>
      </c>
      <c r="I193" s="12" t="s">
        <v>1</v>
      </c>
    </row>
    <row r="194" spans="1:9" ht="15.75" x14ac:dyDescent="0.25">
      <c r="A194" s="13" t="s">
        <v>608</v>
      </c>
      <c r="B194" s="9" t="s">
        <v>609</v>
      </c>
      <c r="C194" s="28">
        <v>1.2331939424402796E-2</v>
      </c>
      <c r="D194" s="31">
        <v>1.3920676130851084</v>
      </c>
      <c r="E194" s="28">
        <v>7.0503283089091238E-3</v>
      </c>
      <c r="F194" s="31">
        <v>1.2435096661340559</v>
      </c>
      <c r="G194" s="14" t="s">
        <v>3690</v>
      </c>
      <c r="H194" s="14" t="s">
        <v>3</v>
      </c>
      <c r="I194" s="12" t="s">
        <v>1</v>
      </c>
    </row>
    <row r="195" spans="1:9" ht="15.75" x14ac:dyDescent="0.25">
      <c r="A195" s="13" t="s">
        <v>610</v>
      </c>
      <c r="B195" s="9" t="s">
        <v>611</v>
      </c>
      <c r="C195" s="28">
        <v>2.8327909703722828E-2</v>
      </c>
      <c r="D195" s="31">
        <v>1.3920944844464931</v>
      </c>
      <c r="E195" s="28">
        <v>8.937696193614111E-3</v>
      </c>
      <c r="F195" s="31">
        <v>2.2998198817493849</v>
      </c>
      <c r="G195" s="14" t="s">
        <v>3750</v>
      </c>
      <c r="H195" s="14" t="s">
        <v>8</v>
      </c>
      <c r="I195" s="12" t="s">
        <v>6</v>
      </c>
    </row>
    <row r="196" spans="1:9" ht="15.75" x14ac:dyDescent="0.25">
      <c r="A196" s="13" t="s">
        <v>612</v>
      </c>
      <c r="B196" s="9" t="s">
        <v>613</v>
      </c>
      <c r="C196" s="28">
        <v>1.8594964681622805E-2</v>
      </c>
      <c r="D196" s="31">
        <v>1.3923853797249257</v>
      </c>
      <c r="E196" s="28">
        <v>3.72575512933005E-3</v>
      </c>
      <c r="F196" s="31">
        <v>1.7789121010234239</v>
      </c>
      <c r="G196" s="14" t="s">
        <v>3738</v>
      </c>
      <c r="H196" s="14" t="s">
        <v>11</v>
      </c>
      <c r="I196" s="12" t="s">
        <v>6</v>
      </c>
    </row>
    <row r="197" spans="1:9" ht="15.75" x14ac:dyDescent="0.25">
      <c r="A197" s="8"/>
      <c r="B197" s="9" t="s">
        <v>4487</v>
      </c>
      <c r="C197" s="28">
        <v>1.5816236848676234E-2</v>
      </c>
      <c r="D197" s="31">
        <v>1.4025966479690362</v>
      </c>
      <c r="E197" s="28">
        <v>7.6351430314708394E-3</v>
      </c>
      <c r="F197" s="31">
        <v>1.8681735705854341</v>
      </c>
      <c r="G197" s="9" t="s">
        <v>4488</v>
      </c>
      <c r="H197" s="11" t="s">
        <v>4458</v>
      </c>
      <c r="I197" s="12"/>
    </row>
    <row r="198" spans="1:9" ht="15.75" x14ac:dyDescent="0.25">
      <c r="A198" s="13" t="s">
        <v>621</v>
      </c>
      <c r="B198" s="9" t="s">
        <v>622</v>
      </c>
      <c r="C198" s="28">
        <v>3.4204702351441885E-3</v>
      </c>
      <c r="D198" s="31">
        <v>1.4027934123509667</v>
      </c>
      <c r="E198" s="28">
        <v>3.0660762924152644E-3</v>
      </c>
      <c r="F198" s="31">
        <v>1.8127554177977294</v>
      </c>
      <c r="G198" s="14" t="s">
        <v>3870</v>
      </c>
      <c r="H198" s="14" t="s">
        <v>601</v>
      </c>
      <c r="I198" s="12" t="s">
        <v>1</v>
      </c>
    </row>
    <row r="199" spans="1:9" ht="15.75" x14ac:dyDescent="0.25">
      <c r="A199" s="13" t="s">
        <v>623</v>
      </c>
      <c r="B199" s="9" t="s">
        <v>624</v>
      </c>
      <c r="C199" s="28">
        <v>1.2014457267113404E-3</v>
      </c>
      <c r="D199" s="31">
        <v>1.4045552090217701</v>
      </c>
      <c r="E199" s="28">
        <v>6.5945519063893921E-3</v>
      </c>
      <c r="F199" s="31">
        <v>2.0981923684176582</v>
      </c>
      <c r="G199" s="14" t="s">
        <v>625</v>
      </c>
      <c r="H199" s="14" t="s">
        <v>7</v>
      </c>
      <c r="I199" s="12" t="s">
        <v>9</v>
      </c>
    </row>
    <row r="200" spans="1:9" ht="15.75" x14ac:dyDescent="0.25">
      <c r="A200" s="13" t="s">
        <v>626</v>
      </c>
      <c r="B200" s="9" t="s">
        <v>627</v>
      </c>
      <c r="C200" s="28">
        <v>3.1032151648491903E-2</v>
      </c>
      <c r="D200" s="31">
        <v>1.4045687354978047</v>
      </c>
      <c r="E200" s="28">
        <v>1.1708781272871735E-2</v>
      </c>
      <c r="F200" s="31">
        <v>1.252065980742076</v>
      </c>
      <c r="G200" s="14" t="s">
        <v>628</v>
      </c>
      <c r="H200" s="14" t="s">
        <v>3</v>
      </c>
      <c r="I200" s="12" t="s">
        <v>1</v>
      </c>
    </row>
    <row r="201" spans="1:9" ht="15.75" x14ac:dyDescent="0.25">
      <c r="A201" s="13" t="s">
        <v>631</v>
      </c>
      <c r="B201" s="9" t="s">
        <v>632</v>
      </c>
      <c r="C201" s="28">
        <v>2.6486701113447264E-4</v>
      </c>
      <c r="D201" s="31">
        <v>1.4083055481083728</v>
      </c>
      <c r="E201" s="28">
        <v>4.6393326729383313E-3</v>
      </c>
      <c r="F201" s="31">
        <v>2.1517314163011063</v>
      </c>
      <c r="G201" s="14" t="s">
        <v>3747</v>
      </c>
      <c r="H201" s="14" t="s">
        <v>633</v>
      </c>
      <c r="I201" s="12" t="s">
        <v>6</v>
      </c>
    </row>
    <row r="202" spans="1:9" ht="15.75" x14ac:dyDescent="0.25">
      <c r="A202" s="13" t="s">
        <v>634</v>
      </c>
      <c r="B202" s="9" t="s">
        <v>635</v>
      </c>
      <c r="C202" s="28">
        <v>2.9100662165815198E-2</v>
      </c>
      <c r="D202" s="31">
        <v>1.4091488134934647</v>
      </c>
      <c r="E202" s="28">
        <v>1.4981915867437194E-3</v>
      </c>
      <c r="F202" s="31">
        <v>1.1297389288048874</v>
      </c>
      <c r="G202" s="10" t="s">
        <v>17</v>
      </c>
      <c r="H202" s="14" t="s">
        <v>12</v>
      </c>
      <c r="I202" s="12" t="s">
        <v>6</v>
      </c>
    </row>
    <row r="203" spans="1:9" ht="15.75" x14ac:dyDescent="0.25">
      <c r="A203" s="13" t="s">
        <v>636</v>
      </c>
      <c r="B203" s="9" t="s">
        <v>637</v>
      </c>
      <c r="C203" s="28">
        <v>3.5774253841049449E-3</v>
      </c>
      <c r="D203" s="31">
        <v>1.4098828490741921</v>
      </c>
      <c r="E203" s="28">
        <v>1.8079979947482134E-2</v>
      </c>
      <c r="F203" s="31">
        <v>1.1804422598975421</v>
      </c>
      <c r="G203" s="14" t="s">
        <v>3912</v>
      </c>
      <c r="H203" s="14" t="s">
        <v>321</v>
      </c>
      <c r="I203" s="12" t="s">
        <v>1</v>
      </c>
    </row>
    <row r="204" spans="1:9" ht="15.75" x14ac:dyDescent="0.25">
      <c r="A204" s="13" t="s">
        <v>638</v>
      </c>
      <c r="B204" s="9" t="s">
        <v>639</v>
      </c>
      <c r="C204" s="28">
        <v>3.1474885810658888E-2</v>
      </c>
      <c r="D204" s="31">
        <v>1.4102775026157637</v>
      </c>
      <c r="E204" s="28">
        <v>9.319756535057443E-3</v>
      </c>
      <c r="F204" s="31">
        <v>2.1957705873535023</v>
      </c>
      <c r="G204" s="10" t="s">
        <v>3690</v>
      </c>
      <c r="H204" s="14" t="s">
        <v>3</v>
      </c>
      <c r="I204" s="12" t="s">
        <v>1</v>
      </c>
    </row>
    <row r="205" spans="1:9" ht="15.75" x14ac:dyDescent="0.25">
      <c r="A205" s="13" t="s">
        <v>640</v>
      </c>
      <c r="B205" s="9" t="s">
        <v>641</v>
      </c>
      <c r="C205" s="28">
        <v>1.7650271984620131E-2</v>
      </c>
      <c r="D205" s="31">
        <v>1.4110559717945785</v>
      </c>
      <c r="E205" s="28">
        <v>1.9044449436683014E-3</v>
      </c>
      <c r="F205" s="31">
        <v>1.8394713105798957</v>
      </c>
      <c r="G205" s="14" t="s">
        <v>3798</v>
      </c>
      <c r="H205" s="14" t="s">
        <v>136</v>
      </c>
      <c r="I205" s="12" t="s">
        <v>6</v>
      </c>
    </row>
    <row r="206" spans="1:9" ht="15.75" x14ac:dyDescent="0.25">
      <c r="A206" s="13" t="s">
        <v>642</v>
      </c>
      <c r="B206" s="9" t="s">
        <v>643</v>
      </c>
      <c r="C206" s="28">
        <v>4.9355874501640036E-2</v>
      </c>
      <c r="D206" s="31">
        <v>1.411115627968071</v>
      </c>
      <c r="E206" s="28">
        <v>7.5327305016964895E-3</v>
      </c>
      <c r="F206" s="31">
        <v>1.2018296461137834</v>
      </c>
      <c r="G206" s="14" t="s">
        <v>3690</v>
      </c>
      <c r="H206" s="14" t="s">
        <v>3</v>
      </c>
      <c r="I206" s="12" t="s">
        <v>1</v>
      </c>
    </row>
    <row r="207" spans="1:9" ht="15.75" x14ac:dyDescent="0.25">
      <c r="A207" s="13" t="s">
        <v>646</v>
      </c>
      <c r="B207" s="9" t="s">
        <v>647</v>
      </c>
      <c r="C207" s="28">
        <v>1.5632310389903738E-2</v>
      </c>
      <c r="D207" s="31">
        <v>1.4115739592405818</v>
      </c>
      <c r="E207" s="28">
        <v>2.104697049255928E-2</v>
      </c>
      <c r="F207" s="31">
        <v>1.5514358800129213</v>
      </c>
      <c r="G207" s="14" t="s">
        <v>33</v>
      </c>
      <c r="H207" s="14" t="s">
        <v>12</v>
      </c>
      <c r="I207" s="12" t="s">
        <v>6</v>
      </c>
    </row>
    <row r="208" spans="1:9" ht="15.75" x14ac:dyDescent="0.25">
      <c r="A208" s="13" t="s">
        <v>648</v>
      </c>
      <c r="B208" s="9" t="s">
        <v>649</v>
      </c>
      <c r="C208" s="28">
        <v>6.7975170231019863E-6</v>
      </c>
      <c r="D208" s="31">
        <v>1.4137394522978546</v>
      </c>
      <c r="E208" s="28">
        <v>7.3680989956858246E-3</v>
      </c>
      <c r="F208" s="31">
        <v>2.1617497882733026</v>
      </c>
      <c r="G208" s="14" t="s">
        <v>24</v>
      </c>
      <c r="H208" s="14" t="s">
        <v>650</v>
      </c>
      <c r="I208" s="12" t="s">
        <v>9</v>
      </c>
    </row>
    <row r="209" spans="1:9" ht="15.75" x14ac:dyDescent="0.25">
      <c r="A209" s="13" t="s">
        <v>651</v>
      </c>
      <c r="B209" s="9" t="s">
        <v>652</v>
      </c>
      <c r="C209" s="28">
        <v>2.7768055567482779E-2</v>
      </c>
      <c r="D209" s="31">
        <v>1.4156270641478645</v>
      </c>
      <c r="E209" s="28">
        <v>7.936404673234242E-3</v>
      </c>
      <c r="F209" s="31">
        <v>1.7596064936670999</v>
      </c>
      <c r="G209" s="14" t="s">
        <v>3690</v>
      </c>
      <c r="H209" s="14" t="s">
        <v>3</v>
      </c>
      <c r="I209" s="12" t="s">
        <v>6</v>
      </c>
    </row>
    <row r="210" spans="1:9" ht="15.75" x14ac:dyDescent="0.25">
      <c r="A210" s="13" t="s">
        <v>655</v>
      </c>
      <c r="B210" s="9" t="s">
        <v>656</v>
      </c>
      <c r="C210" s="28">
        <v>4.1187059921340467E-2</v>
      </c>
      <c r="D210" s="31">
        <v>1.4165809201441677</v>
      </c>
      <c r="E210" s="28">
        <v>1.2606432376858217E-2</v>
      </c>
      <c r="F210" s="31">
        <v>1.3761415321594126</v>
      </c>
      <c r="G210" s="14" t="s">
        <v>4</v>
      </c>
      <c r="H210" s="14" t="s">
        <v>12</v>
      </c>
      <c r="I210" s="12" t="s">
        <v>9</v>
      </c>
    </row>
    <row r="211" spans="1:9" ht="15.75" x14ac:dyDescent="0.25">
      <c r="A211" s="13" t="s">
        <v>657</v>
      </c>
      <c r="B211" s="9" t="s">
        <v>658</v>
      </c>
      <c r="C211" s="28">
        <v>2.7479054473080358E-3</v>
      </c>
      <c r="D211" s="31">
        <v>1.4203922448163091</v>
      </c>
      <c r="E211" s="28">
        <v>9.347591651481248E-3</v>
      </c>
      <c r="F211" s="31">
        <v>2.1794084494492161</v>
      </c>
      <c r="G211" s="14" t="s">
        <v>3690</v>
      </c>
      <c r="H211" s="14" t="s">
        <v>3</v>
      </c>
      <c r="I211" s="12" t="s">
        <v>1</v>
      </c>
    </row>
    <row r="212" spans="1:9" ht="15.75" x14ac:dyDescent="0.25">
      <c r="A212" s="13" t="s">
        <v>659</v>
      </c>
      <c r="B212" s="9" t="s">
        <v>660</v>
      </c>
      <c r="C212" s="28">
        <v>4.4035279024342282E-2</v>
      </c>
      <c r="D212" s="31">
        <v>1.4234588198876792</v>
      </c>
      <c r="E212" s="28">
        <v>1.9574765470542963E-2</v>
      </c>
      <c r="F212" s="31">
        <v>1.7739786546514109</v>
      </c>
      <c r="G212" s="14" t="s">
        <v>3906</v>
      </c>
      <c r="H212" s="14" t="s">
        <v>661</v>
      </c>
      <c r="I212" s="12" t="s">
        <v>1</v>
      </c>
    </row>
    <row r="213" spans="1:9" ht="15.75" x14ac:dyDescent="0.25">
      <c r="A213" s="13" t="s">
        <v>662</v>
      </c>
      <c r="B213" s="9" t="s">
        <v>663</v>
      </c>
      <c r="C213" s="28">
        <v>9.2346990157597397E-3</v>
      </c>
      <c r="D213" s="31">
        <v>1.4250125408725332</v>
      </c>
      <c r="E213" s="28">
        <v>1.1101220589400198E-3</v>
      </c>
      <c r="F213" s="31">
        <v>2.1454476378620839</v>
      </c>
      <c r="G213" s="14" t="s">
        <v>664</v>
      </c>
      <c r="H213" s="14" t="s">
        <v>665</v>
      </c>
      <c r="I213" s="12" t="s">
        <v>6</v>
      </c>
    </row>
    <row r="214" spans="1:9" ht="15.75" x14ac:dyDescent="0.25">
      <c r="A214" s="13" t="s">
        <v>666</v>
      </c>
      <c r="B214" s="9" t="s">
        <v>667</v>
      </c>
      <c r="C214" s="28">
        <v>2.0004509810194922E-3</v>
      </c>
      <c r="D214" s="31">
        <v>1.4265817832115211</v>
      </c>
      <c r="E214" s="28">
        <v>1.1200437582824081E-2</v>
      </c>
      <c r="F214" s="31">
        <v>2.468939778361416</v>
      </c>
      <c r="G214" s="14" t="s">
        <v>3762</v>
      </c>
      <c r="H214" s="14" t="s">
        <v>11</v>
      </c>
      <c r="I214" s="12" t="s">
        <v>6</v>
      </c>
    </row>
    <row r="215" spans="1:9" ht="15.75" x14ac:dyDescent="0.25">
      <c r="A215" s="13" t="s">
        <v>668</v>
      </c>
      <c r="B215" s="9" t="s">
        <v>669</v>
      </c>
      <c r="C215" s="28">
        <v>4.1016056777049781E-2</v>
      </c>
      <c r="D215" s="31">
        <v>1.4276054615278273</v>
      </c>
      <c r="E215" s="28">
        <v>3.6370294365613488E-2</v>
      </c>
      <c r="F215" s="31">
        <v>1.5421334762852874</v>
      </c>
      <c r="G215" s="14" t="s">
        <v>3832</v>
      </c>
      <c r="H215" s="14" t="s">
        <v>8</v>
      </c>
      <c r="I215" s="12" t="s">
        <v>6</v>
      </c>
    </row>
    <row r="216" spans="1:9" ht="15.75" x14ac:dyDescent="0.25">
      <c r="A216" s="13" t="s">
        <v>670</v>
      </c>
      <c r="B216" s="9" t="s">
        <v>671</v>
      </c>
      <c r="C216" s="28">
        <v>1.945597101200933E-2</v>
      </c>
      <c r="D216" s="31">
        <v>1.4298629734833961</v>
      </c>
      <c r="E216" s="28">
        <v>1.731737796023422E-2</v>
      </c>
      <c r="F216" s="31">
        <v>1.4659305606113007</v>
      </c>
      <c r="G216" s="14" t="s">
        <v>672</v>
      </c>
      <c r="H216" s="14" t="s">
        <v>5</v>
      </c>
      <c r="I216" s="12" t="s">
        <v>1</v>
      </c>
    </row>
    <row r="217" spans="1:9" ht="15.75" x14ac:dyDescent="0.25">
      <c r="A217" s="13" t="s">
        <v>673</v>
      </c>
      <c r="B217" s="9" t="s">
        <v>674</v>
      </c>
      <c r="C217" s="28">
        <v>1.6315047589162835E-3</v>
      </c>
      <c r="D217" s="31">
        <v>1.4308869602085661</v>
      </c>
      <c r="E217" s="28">
        <v>4.1638064530517688E-3</v>
      </c>
      <c r="F217" s="31">
        <v>1.6754996146010135</v>
      </c>
      <c r="G217" s="10" t="s">
        <v>675</v>
      </c>
      <c r="H217" s="14" t="s">
        <v>7</v>
      </c>
      <c r="I217" s="12" t="s">
        <v>1</v>
      </c>
    </row>
    <row r="218" spans="1:9" ht="15.75" x14ac:dyDescent="0.25">
      <c r="A218" s="8"/>
      <c r="B218" s="9" t="s">
        <v>4489</v>
      </c>
      <c r="C218" s="28">
        <v>2.7089578091120076E-2</v>
      </c>
      <c r="D218" s="31">
        <v>1.4319328371975</v>
      </c>
      <c r="E218" s="28">
        <v>3.4314159642309444E-4</v>
      </c>
      <c r="F218" s="31">
        <v>2.1707183644222727</v>
      </c>
      <c r="G218" s="9" t="s">
        <v>4490</v>
      </c>
      <c r="H218" s="11" t="s">
        <v>4458</v>
      </c>
      <c r="I218" s="12"/>
    </row>
    <row r="219" spans="1:9" ht="15.75" x14ac:dyDescent="0.25">
      <c r="A219" s="13" t="s">
        <v>676</v>
      </c>
      <c r="B219" s="9" t="s">
        <v>677</v>
      </c>
      <c r="C219" s="28">
        <v>3.9141208977403492E-3</v>
      </c>
      <c r="D219" s="31">
        <v>1.4320934556522071</v>
      </c>
      <c r="E219" s="28">
        <v>2.5682110331215137E-3</v>
      </c>
      <c r="F219" s="31">
        <v>2.4189630883136175</v>
      </c>
      <c r="G219" s="14" t="s">
        <v>232</v>
      </c>
      <c r="H219" s="14" t="s">
        <v>3</v>
      </c>
      <c r="I219" s="12" t="s">
        <v>1</v>
      </c>
    </row>
    <row r="220" spans="1:9" ht="15.75" x14ac:dyDescent="0.25">
      <c r="A220" s="13" t="s">
        <v>680</v>
      </c>
      <c r="B220" s="9" t="s">
        <v>681</v>
      </c>
      <c r="C220" s="28">
        <v>2.5025551696591698E-2</v>
      </c>
      <c r="D220" s="31">
        <v>1.4371665494492714</v>
      </c>
      <c r="E220" s="28">
        <v>4.7600761545385567E-3</v>
      </c>
      <c r="F220" s="31">
        <v>1.0654698561277085</v>
      </c>
      <c r="G220" s="14" t="s">
        <v>682</v>
      </c>
      <c r="H220" s="14" t="s">
        <v>321</v>
      </c>
      <c r="I220" s="12" t="s">
        <v>6</v>
      </c>
    </row>
    <row r="221" spans="1:9" ht="15.75" x14ac:dyDescent="0.25">
      <c r="A221" s="13" t="s">
        <v>686</v>
      </c>
      <c r="B221" s="9" t="s">
        <v>687</v>
      </c>
      <c r="C221" s="28">
        <v>1.0794868775174429E-2</v>
      </c>
      <c r="D221" s="31">
        <v>1.4388764057331214</v>
      </c>
      <c r="E221" s="28">
        <v>3.8331634913389341E-3</v>
      </c>
      <c r="F221" s="31">
        <v>2.4049701652770872</v>
      </c>
      <c r="G221" s="14" t="s">
        <v>3773</v>
      </c>
      <c r="H221" s="14" t="s">
        <v>548</v>
      </c>
      <c r="I221" s="12" t="s">
        <v>1</v>
      </c>
    </row>
    <row r="222" spans="1:9" ht="15.75" x14ac:dyDescent="0.25">
      <c r="A222" s="13" t="s">
        <v>688</v>
      </c>
      <c r="B222" s="9" t="s">
        <v>689</v>
      </c>
      <c r="C222" s="28">
        <v>2.1318894379726647E-2</v>
      </c>
      <c r="D222" s="31">
        <v>1.4390886772507856</v>
      </c>
      <c r="E222" s="28">
        <v>2.1809337604578923E-2</v>
      </c>
      <c r="F222" s="31">
        <v>1.0143217362119681</v>
      </c>
      <c r="G222" s="14" t="s">
        <v>3697</v>
      </c>
      <c r="H222" s="14" t="s">
        <v>18</v>
      </c>
      <c r="I222" s="12" t="s">
        <v>6</v>
      </c>
    </row>
    <row r="223" spans="1:9" ht="15.75" x14ac:dyDescent="0.25">
      <c r="A223" s="13" t="s">
        <v>690</v>
      </c>
      <c r="B223" s="9" t="s">
        <v>691</v>
      </c>
      <c r="C223" s="28">
        <v>1.5793482988645614E-2</v>
      </c>
      <c r="D223" s="31">
        <v>1.4410118282300937</v>
      </c>
      <c r="E223" s="28">
        <v>9.8888544647786226E-3</v>
      </c>
      <c r="F223" s="31">
        <v>1.6905366833926951</v>
      </c>
      <c r="G223" s="14" t="s">
        <v>3698</v>
      </c>
      <c r="H223" s="14" t="s">
        <v>11</v>
      </c>
      <c r="I223" s="12" t="s">
        <v>15</v>
      </c>
    </row>
    <row r="224" spans="1:9" ht="15.75" x14ac:dyDescent="0.25">
      <c r="A224" s="13" t="s">
        <v>692</v>
      </c>
      <c r="B224" s="9" t="s">
        <v>693</v>
      </c>
      <c r="C224" s="28">
        <v>1.2977131288902052E-3</v>
      </c>
      <c r="D224" s="31">
        <v>1.4430013926802838</v>
      </c>
      <c r="E224" s="28">
        <v>6.2111197127038501E-3</v>
      </c>
      <c r="F224" s="31">
        <v>2.3324596499539005</v>
      </c>
      <c r="G224" s="14" t="s">
        <v>3690</v>
      </c>
      <c r="H224" s="14" t="s">
        <v>3</v>
      </c>
      <c r="I224" s="12" t="s">
        <v>1</v>
      </c>
    </row>
    <row r="225" spans="1:9" ht="15.75" x14ac:dyDescent="0.25">
      <c r="A225" s="13" t="s">
        <v>694</v>
      </c>
      <c r="B225" s="9" t="s">
        <v>695</v>
      </c>
      <c r="C225" s="28">
        <v>2.0088336422098528E-2</v>
      </c>
      <c r="D225" s="31">
        <v>1.4479943344045889</v>
      </c>
      <c r="E225" s="28">
        <v>3.5852640225933065E-3</v>
      </c>
      <c r="F225" s="31">
        <v>2.094861823009782</v>
      </c>
      <c r="G225" s="14" t="s">
        <v>3690</v>
      </c>
      <c r="H225" s="14" t="s">
        <v>3</v>
      </c>
      <c r="I225" s="12" t="s">
        <v>1</v>
      </c>
    </row>
    <row r="226" spans="1:9" ht="15.75" x14ac:dyDescent="0.25">
      <c r="A226" s="13" t="s">
        <v>696</v>
      </c>
      <c r="B226" s="9" t="s">
        <v>697</v>
      </c>
      <c r="C226" s="28">
        <v>1.0502072572922501E-2</v>
      </c>
      <c r="D226" s="31">
        <v>1.4484763924347059</v>
      </c>
      <c r="E226" s="28">
        <v>5.2658764448596952E-3</v>
      </c>
      <c r="F226" s="31">
        <v>1.9964492955101043</v>
      </c>
      <c r="G226" s="14" t="s">
        <v>3699</v>
      </c>
      <c r="H226" s="14" t="s">
        <v>26</v>
      </c>
      <c r="I226" s="12" t="s">
        <v>1</v>
      </c>
    </row>
    <row r="227" spans="1:9" ht="15.75" x14ac:dyDescent="0.25">
      <c r="A227" s="13" t="s">
        <v>698</v>
      </c>
      <c r="B227" s="9" t="s">
        <v>699</v>
      </c>
      <c r="C227" s="28">
        <v>3.67786101678714E-3</v>
      </c>
      <c r="D227" s="31">
        <v>1.4491026318877447</v>
      </c>
      <c r="E227" s="28">
        <v>1.2520242985976142E-2</v>
      </c>
      <c r="F227" s="31">
        <v>1.7736087834100869</v>
      </c>
      <c r="G227" s="14" t="s">
        <v>700</v>
      </c>
      <c r="H227" s="14" t="s">
        <v>7</v>
      </c>
      <c r="I227" s="12" t="s">
        <v>6</v>
      </c>
    </row>
    <row r="228" spans="1:9" ht="15.75" x14ac:dyDescent="0.25">
      <c r="A228" s="13" t="s">
        <v>701</v>
      </c>
      <c r="B228" s="9" t="s">
        <v>702</v>
      </c>
      <c r="C228" s="28">
        <v>5.8413643349432163E-3</v>
      </c>
      <c r="D228" s="31">
        <v>1.449518939598625</v>
      </c>
      <c r="E228" s="28">
        <v>1.0444684902743921E-2</v>
      </c>
      <c r="F228" s="31">
        <v>2.0795059918907475</v>
      </c>
      <c r="G228" s="14" t="s">
        <v>703</v>
      </c>
      <c r="H228" s="14" t="s">
        <v>235</v>
      </c>
      <c r="I228" s="12" t="s">
        <v>15</v>
      </c>
    </row>
    <row r="229" spans="1:9" ht="15.75" x14ac:dyDescent="0.25">
      <c r="A229" s="13" t="s">
        <v>706</v>
      </c>
      <c r="B229" s="9" t="s">
        <v>707</v>
      </c>
      <c r="C229" s="28">
        <v>2.2064899770320084E-2</v>
      </c>
      <c r="D229" s="31">
        <v>1.4514467379700471</v>
      </c>
      <c r="E229" s="28">
        <v>9.1946176487273119E-3</v>
      </c>
      <c r="F229" s="31">
        <v>3.2194504322218531</v>
      </c>
      <c r="G229" s="14" t="s">
        <v>708</v>
      </c>
      <c r="H229" s="14" t="s">
        <v>18</v>
      </c>
      <c r="I229" s="12" t="s">
        <v>9</v>
      </c>
    </row>
    <row r="230" spans="1:9" ht="15.75" x14ac:dyDescent="0.25">
      <c r="A230" s="13" t="s">
        <v>709</v>
      </c>
      <c r="B230" s="9" t="s">
        <v>710</v>
      </c>
      <c r="C230" s="28">
        <v>3.3891306882166397E-3</v>
      </c>
      <c r="D230" s="31">
        <v>1.4529124508678279</v>
      </c>
      <c r="E230" s="28">
        <v>3.4152843709410297E-2</v>
      </c>
      <c r="F230" s="31">
        <v>1.253577102291437</v>
      </c>
      <c r="G230" s="14" t="s">
        <v>3690</v>
      </c>
      <c r="H230" s="14" t="s">
        <v>3</v>
      </c>
      <c r="I230" s="12" t="s">
        <v>6</v>
      </c>
    </row>
    <row r="231" spans="1:9" ht="15.75" x14ac:dyDescent="0.25">
      <c r="A231" s="13" t="s">
        <v>711</v>
      </c>
      <c r="B231" s="9" t="s">
        <v>712</v>
      </c>
      <c r="C231" s="28">
        <v>1.9431147976073939E-3</v>
      </c>
      <c r="D231" s="31">
        <v>1.4558213892240366</v>
      </c>
      <c r="E231" s="28">
        <v>6.0274939204665243E-3</v>
      </c>
      <c r="F231" s="31">
        <v>1.7480212704744345</v>
      </c>
      <c r="G231" s="14" t="s">
        <v>713</v>
      </c>
      <c r="H231" s="14" t="s">
        <v>7</v>
      </c>
      <c r="I231" s="12" t="s">
        <v>15</v>
      </c>
    </row>
    <row r="232" spans="1:9" ht="15.75" x14ac:dyDescent="0.25">
      <c r="A232" s="13" t="s">
        <v>714</v>
      </c>
      <c r="B232" s="9" t="s">
        <v>715</v>
      </c>
      <c r="C232" s="28">
        <v>6.4835202746772432E-4</v>
      </c>
      <c r="D232" s="31">
        <v>1.4565789739048822</v>
      </c>
      <c r="E232" s="28">
        <v>3.0614299493213456E-3</v>
      </c>
      <c r="F232" s="31">
        <v>2.4401134418318455</v>
      </c>
      <c r="G232" s="14" t="s">
        <v>3690</v>
      </c>
      <c r="H232" s="14" t="s">
        <v>3</v>
      </c>
      <c r="I232" s="12" t="s">
        <v>1</v>
      </c>
    </row>
    <row r="233" spans="1:9" ht="15.75" x14ac:dyDescent="0.25">
      <c r="A233" s="8"/>
      <c r="B233" s="9" t="s">
        <v>4491</v>
      </c>
      <c r="C233" s="28">
        <v>7.5608485798315138E-3</v>
      </c>
      <c r="D233" s="31">
        <v>1.4594498241924994</v>
      </c>
      <c r="E233" s="28">
        <v>7.739178437768105E-3</v>
      </c>
      <c r="F233" s="31">
        <v>1.3041425226386778</v>
      </c>
      <c r="G233" s="9" t="s">
        <v>4492</v>
      </c>
      <c r="H233" s="11" t="s">
        <v>4458</v>
      </c>
      <c r="I233" s="12"/>
    </row>
    <row r="234" spans="1:9" ht="15.75" x14ac:dyDescent="0.25">
      <c r="A234" s="13" t="s">
        <v>719</v>
      </c>
      <c r="B234" s="9" t="s">
        <v>720</v>
      </c>
      <c r="C234" s="28">
        <v>4.5273608709468519E-2</v>
      </c>
      <c r="D234" s="31">
        <v>1.4635351151368248</v>
      </c>
      <c r="E234" s="28">
        <v>1.2898579407910466E-4</v>
      </c>
      <c r="F234" s="31">
        <v>1.6388753999085246</v>
      </c>
      <c r="G234" s="14" t="s">
        <v>3759</v>
      </c>
      <c r="H234" s="14" t="s">
        <v>5</v>
      </c>
      <c r="I234" s="12" t="s">
        <v>6</v>
      </c>
    </row>
    <row r="235" spans="1:9" ht="15.75" x14ac:dyDescent="0.25">
      <c r="A235" s="13" t="s">
        <v>728</v>
      </c>
      <c r="B235" s="9" t="s">
        <v>729</v>
      </c>
      <c r="C235" s="28">
        <v>1.1495101890181283E-2</v>
      </c>
      <c r="D235" s="31">
        <v>1.4647356855976135</v>
      </c>
      <c r="E235" s="28">
        <v>2.8031850597362316E-2</v>
      </c>
      <c r="F235" s="31">
        <v>1.7015556883466694</v>
      </c>
      <c r="G235" s="14" t="s">
        <v>3787</v>
      </c>
      <c r="H235" s="14" t="s">
        <v>136</v>
      </c>
      <c r="I235" s="12" t="s">
        <v>1</v>
      </c>
    </row>
    <row r="236" spans="1:9" ht="15.75" x14ac:dyDescent="0.25">
      <c r="A236" s="13" t="s">
        <v>733</v>
      </c>
      <c r="B236" s="9" t="s">
        <v>734</v>
      </c>
      <c r="C236" s="28">
        <v>1.5478909754549793E-3</v>
      </c>
      <c r="D236" s="31">
        <v>1.4734079284448081</v>
      </c>
      <c r="E236" s="28">
        <v>7.0351721245877387E-3</v>
      </c>
      <c r="F236" s="31">
        <v>1.9565851579006601</v>
      </c>
      <c r="G236" s="14" t="s">
        <v>3700</v>
      </c>
      <c r="H236" s="14" t="s">
        <v>416</v>
      </c>
      <c r="I236" s="12" t="s">
        <v>1</v>
      </c>
    </row>
    <row r="237" spans="1:9" ht="15.75" x14ac:dyDescent="0.25">
      <c r="A237" s="8"/>
      <c r="B237" s="9" t="s">
        <v>4493</v>
      </c>
      <c r="C237" s="28">
        <v>1.8727434310291131E-4</v>
      </c>
      <c r="D237" s="31">
        <v>1.4853444599814103</v>
      </c>
      <c r="E237" s="28">
        <v>1.1464872610626311E-2</v>
      </c>
      <c r="F237" s="31">
        <v>2.1743082548908572</v>
      </c>
      <c r="G237" s="9" t="s">
        <v>4494</v>
      </c>
      <c r="H237" s="11" t="s">
        <v>4458</v>
      </c>
      <c r="I237" s="12"/>
    </row>
    <row r="238" spans="1:9" ht="15.75" x14ac:dyDescent="0.25">
      <c r="A238" s="13" t="s">
        <v>739</v>
      </c>
      <c r="B238" s="9" t="s">
        <v>740</v>
      </c>
      <c r="C238" s="28">
        <v>3.5702983963748999E-3</v>
      </c>
      <c r="D238" s="31">
        <v>1.485662503024237</v>
      </c>
      <c r="E238" s="28">
        <v>2.4736145986975523E-3</v>
      </c>
      <c r="F238" s="31">
        <v>2.2824381609871867</v>
      </c>
      <c r="G238" s="14" t="s">
        <v>3753</v>
      </c>
      <c r="H238" s="14" t="s">
        <v>741</v>
      </c>
      <c r="I238" s="12" t="s">
        <v>1</v>
      </c>
    </row>
    <row r="239" spans="1:9" ht="15.75" x14ac:dyDescent="0.25">
      <c r="A239" s="13" t="s">
        <v>742</v>
      </c>
      <c r="B239" s="9" t="s">
        <v>743</v>
      </c>
      <c r="C239" s="28">
        <v>4.3320180303211995E-3</v>
      </c>
      <c r="D239" s="31">
        <v>1.4858942226344845</v>
      </c>
      <c r="E239" s="28">
        <v>3.5909089517642614E-3</v>
      </c>
      <c r="F239" s="31">
        <v>2.389210992791889</v>
      </c>
      <c r="G239" s="14" t="s">
        <v>3847</v>
      </c>
      <c r="H239" s="14" t="s">
        <v>7</v>
      </c>
      <c r="I239" s="12" t="s">
        <v>1</v>
      </c>
    </row>
    <row r="240" spans="1:9" ht="15.75" x14ac:dyDescent="0.25">
      <c r="A240" s="13" t="s">
        <v>744</v>
      </c>
      <c r="B240" s="9" t="s">
        <v>745</v>
      </c>
      <c r="C240" s="28">
        <v>7.8743142508785305E-4</v>
      </c>
      <c r="D240" s="31">
        <v>1.4858961895221787</v>
      </c>
      <c r="E240" s="28">
        <v>1.9116039595529571E-2</v>
      </c>
      <c r="F240" s="31">
        <v>1.160906894912312</v>
      </c>
      <c r="G240" s="14" t="s">
        <v>746</v>
      </c>
      <c r="H240" s="14" t="s">
        <v>12</v>
      </c>
      <c r="I240" s="12" t="s">
        <v>1</v>
      </c>
    </row>
    <row r="241" spans="1:9" ht="15.75" x14ac:dyDescent="0.25">
      <c r="A241" s="13" t="s">
        <v>747</v>
      </c>
      <c r="B241" s="9" t="s">
        <v>748</v>
      </c>
      <c r="C241" s="28">
        <v>3.5109550297898563E-2</v>
      </c>
      <c r="D241" s="31">
        <v>1.4883685007340941</v>
      </c>
      <c r="E241" s="28">
        <v>8.8045765753754415E-3</v>
      </c>
      <c r="F241" s="31">
        <v>2.7581278260927782</v>
      </c>
      <c r="G241" s="14" t="s">
        <v>3846</v>
      </c>
      <c r="H241" s="14" t="s">
        <v>416</v>
      </c>
      <c r="I241" s="12" t="s">
        <v>1</v>
      </c>
    </row>
    <row r="242" spans="1:9" ht="15.75" x14ac:dyDescent="0.25">
      <c r="A242" s="13" t="s">
        <v>749</v>
      </c>
      <c r="B242" s="9" t="s">
        <v>750</v>
      </c>
      <c r="C242" s="28">
        <v>1.3154730236931576E-3</v>
      </c>
      <c r="D242" s="31">
        <v>1.4928902744539672</v>
      </c>
      <c r="E242" s="28">
        <v>3.2286742353288939E-3</v>
      </c>
      <c r="F242" s="31">
        <v>1.6457702730934081</v>
      </c>
      <c r="G242" s="14" t="s">
        <v>751</v>
      </c>
      <c r="H242" s="14" t="s">
        <v>136</v>
      </c>
      <c r="I242" s="12" t="s">
        <v>6</v>
      </c>
    </row>
    <row r="243" spans="1:9" ht="15.75" x14ac:dyDescent="0.25">
      <c r="A243" s="13" t="s">
        <v>752</v>
      </c>
      <c r="B243" s="9" t="s">
        <v>753</v>
      </c>
      <c r="C243" s="28">
        <v>2.5967257242406776E-2</v>
      </c>
      <c r="D243" s="31">
        <v>1.4930128553351594</v>
      </c>
      <c r="E243" s="28">
        <v>8.3527098967006736E-3</v>
      </c>
      <c r="F243" s="31">
        <v>1.4402050433834352</v>
      </c>
      <c r="G243" s="14" t="s">
        <v>754</v>
      </c>
      <c r="H243" s="14" t="s">
        <v>8</v>
      </c>
      <c r="I243" s="12" t="s">
        <v>6</v>
      </c>
    </row>
    <row r="244" spans="1:9" ht="15.75" x14ac:dyDescent="0.25">
      <c r="A244" s="13" t="s">
        <v>755</v>
      </c>
      <c r="B244" s="9" t="s">
        <v>756</v>
      </c>
      <c r="C244" s="28">
        <v>1.8361594406386135E-2</v>
      </c>
      <c r="D244" s="31">
        <v>1.4943627510256898</v>
      </c>
      <c r="E244" s="28">
        <v>1.3748702164271354E-3</v>
      </c>
      <c r="F244" s="31">
        <v>1.8498785474159261</v>
      </c>
      <c r="G244" s="10" t="s">
        <v>3690</v>
      </c>
      <c r="H244" s="14" t="s">
        <v>3</v>
      </c>
      <c r="I244" s="12" t="s">
        <v>1</v>
      </c>
    </row>
    <row r="245" spans="1:9" ht="15.75" x14ac:dyDescent="0.25">
      <c r="A245" s="13" t="s">
        <v>757</v>
      </c>
      <c r="B245" s="9" t="s">
        <v>758</v>
      </c>
      <c r="C245" s="28">
        <v>2.4347835678853721E-2</v>
      </c>
      <c r="D245" s="31">
        <v>1.4971847346144167</v>
      </c>
      <c r="E245" s="28">
        <v>1.5259083717352434E-3</v>
      </c>
      <c r="F245" s="31">
        <v>1.9080548364222429</v>
      </c>
      <c r="G245" s="14" t="s">
        <v>759</v>
      </c>
      <c r="H245" s="14" t="s">
        <v>18</v>
      </c>
      <c r="I245" s="12" t="s">
        <v>1</v>
      </c>
    </row>
    <row r="246" spans="1:9" ht="15.75" x14ac:dyDescent="0.25">
      <c r="A246" s="13" t="s">
        <v>763</v>
      </c>
      <c r="B246" s="9" t="s">
        <v>764</v>
      </c>
      <c r="C246" s="28">
        <v>1.8563306186639823E-2</v>
      </c>
      <c r="D246" s="31">
        <v>1.5016953645655451</v>
      </c>
      <c r="E246" s="28">
        <v>2.7794487344883928E-3</v>
      </c>
      <c r="F246" s="31">
        <v>1.5299638767307018</v>
      </c>
      <c r="G246" s="14" t="s">
        <v>32</v>
      </c>
      <c r="H246" s="14" t="s">
        <v>35</v>
      </c>
      <c r="I246" s="12" t="s">
        <v>1</v>
      </c>
    </row>
    <row r="247" spans="1:9" ht="15.75" x14ac:dyDescent="0.25">
      <c r="A247" s="13" t="s">
        <v>765</v>
      </c>
      <c r="B247" s="9" t="s">
        <v>766</v>
      </c>
      <c r="C247" s="28">
        <v>2.0739120954376022E-2</v>
      </c>
      <c r="D247" s="31">
        <v>1.5040336199711994</v>
      </c>
      <c r="E247" s="28">
        <v>1.1881697118809487E-2</v>
      </c>
      <c r="F247" s="31">
        <v>1.7970065559407313</v>
      </c>
      <c r="G247" s="14" t="s">
        <v>3918</v>
      </c>
      <c r="H247" s="14" t="s">
        <v>8</v>
      </c>
      <c r="I247" s="12" t="s">
        <v>6</v>
      </c>
    </row>
    <row r="248" spans="1:9" ht="15.75" x14ac:dyDescent="0.25">
      <c r="A248" s="13" t="s">
        <v>767</v>
      </c>
      <c r="B248" s="9" t="s">
        <v>768</v>
      </c>
      <c r="C248" s="28">
        <v>6.7121417465664541E-3</v>
      </c>
      <c r="D248" s="31">
        <v>1.5045195809138292</v>
      </c>
      <c r="E248" s="28">
        <v>5.3400652589111379E-3</v>
      </c>
      <c r="F248" s="31">
        <v>1.7528376340150968</v>
      </c>
      <c r="G248" s="14" t="s">
        <v>3923</v>
      </c>
      <c r="H248" s="14" t="s">
        <v>20</v>
      </c>
      <c r="I248" s="12" t="s">
        <v>1</v>
      </c>
    </row>
    <row r="249" spans="1:9" ht="15.75" x14ac:dyDescent="0.25">
      <c r="A249" s="13" t="s">
        <v>776</v>
      </c>
      <c r="B249" s="9" t="s">
        <v>777</v>
      </c>
      <c r="C249" s="28">
        <v>9.1352434223657868E-4</v>
      </c>
      <c r="D249" s="31">
        <v>1.507593547117708</v>
      </c>
      <c r="E249" s="28">
        <v>8.8825463463065835E-4</v>
      </c>
      <c r="F249" s="31">
        <v>1.6068327025727531</v>
      </c>
      <c r="G249" s="14" t="s">
        <v>778</v>
      </c>
      <c r="H249" s="14" t="s">
        <v>7</v>
      </c>
      <c r="I249" s="12" t="s">
        <v>1</v>
      </c>
    </row>
    <row r="250" spans="1:9" ht="15.75" x14ac:dyDescent="0.25">
      <c r="A250" s="13" t="s">
        <v>779</v>
      </c>
      <c r="B250" s="9" t="s">
        <v>780</v>
      </c>
      <c r="C250" s="28">
        <v>2.4158347323225992E-3</v>
      </c>
      <c r="D250" s="31">
        <v>1.5077296443668136</v>
      </c>
      <c r="E250" s="28">
        <v>1.2397015565646055E-2</v>
      </c>
      <c r="F250" s="31">
        <v>1.6626698362650361</v>
      </c>
      <c r="G250" s="14" t="s">
        <v>3752</v>
      </c>
      <c r="H250" s="14" t="s">
        <v>8</v>
      </c>
      <c r="I250" s="12" t="s">
        <v>6</v>
      </c>
    </row>
    <row r="251" spans="1:9" ht="15.75" x14ac:dyDescent="0.25">
      <c r="A251" s="13" t="s">
        <v>781</v>
      </c>
      <c r="B251" s="9" t="s">
        <v>782</v>
      </c>
      <c r="C251" s="28">
        <v>2.6876875687139111E-2</v>
      </c>
      <c r="D251" s="31">
        <v>1.5086289961588861</v>
      </c>
      <c r="E251" s="28">
        <v>3.7515852426290127E-4</v>
      </c>
      <c r="F251" s="31">
        <v>1.9566915244107355</v>
      </c>
      <c r="G251" s="14" t="s">
        <v>3690</v>
      </c>
      <c r="H251" s="14" t="s">
        <v>3</v>
      </c>
      <c r="I251" s="12" t="s">
        <v>1</v>
      </c>
    </row>
    <row r="252" spans="1:9" ht="15.75" x14ac:dyDescent="0.25">
      <c r="A252" s="13" t="s">
        <v>783</v>
      </c>
      <c r="B252" s="9" t="s">
        <v>784</v>
      </c>
      <c r="C252" s="28">
        <v>1.8356893347276183E-2</v>
      </c>
      <c r="D252" s="31">
        <v>1.5092723850179666</v>
      </c>
      <c r="E252" s="28">
        <v>1.1457338727411067E-3</v>
      </c>
      <c r="F252" s="31">
        <v>1.7238405593682646</v>
      </c>
      <c r="G252" s="14" t="s">
        <v>785</v>
      </c>
      <c r="H252" s="14" t="s">
        <v>3</v>
      </c>
      <c r="I252" s="12" t="s">
        <v>6</v>
      </c>
    </row>
    <row r="253" spans="1:9" ht="15.75" x14ac:dyDescent="0.25">
      <c r="A253" s="13" t="s">
        <v>786</v>
      </c>
      <c r="B253" s="9" t="s">
        <v>787</v>
      </c>
      <c r="C253" s="28">
        <v>6.1109316057694394E-4</v>
      </c>
      <c r="D253" s="31">
        <v>1.5136387141065109</v>
      </c>
      <c r="E253" s="28">
        <v>1.0640188757826871E-2</v>
      </c>
      <c r="F253" s="31">
        <v>1.6429885340597483</v>
      </c>
      <c r="G253" s="14" t="s">
        <v>788</v>
      </c>
      <c r="H253" s="14" t="s">
        <v>8</v>
      </c>
      <c r="I253" s="12" t="s">
        <v>1</v>
      </c>
    </row>
    <row r="254" spans="1:9" ht="15.75" x14ac:dyDescent="0.25">
      <c r="A254" s="13" t="s">
        <v>789</v>
      </c>
      <c r="B254" s="9" t="s">
        <v>790</v>
      </c>
      <c r="C254" s="28">
        <v>3.9435286513858407E-2</v>
      </c>
      <c r="D254" s="31">
        <v>1.5140265750477804</v>
      </c>
      <c r="E254" s="28">
        <v>2.0371109719004811E-3</v>
      </c>
      <c r="F254" s="31">
        <v>1.4306720980229735</v>
      </c>
      <c r="G254" s="14" t="s">
        <v>19</v>
      </c>
      <c r="H254" s="14" t="s">
        <v>12</v>
      </c>
      <c r="I254" s="12" t="s">
        <v>6</v>
      </c>
    </row>
    <row r="255" spans="1:9" ht="15.75" x14ac:dyDescent="0.25">
      <c r="A255" s="13" t="s">
        <v>791</v>
      </c>
      <c r="B255" s="9" t="s">
        <v>792</v>
      </c>
      <c r="C255" s="28">
        <v>3.3427185193289433E-3</v>
      </c>
      <c r="D255" s="31">
        <v>1.5143203036480275</v>
      </c>
      <c r="E255" s="28">
        <v>4.2126752397651408E-3</v>
      </c>
      <c r="F255" s="31">
        <v>1.7420579145751316</v>
      </c>
      <c r="G255" s="14" t="s">
        <v>793</v>
      </c>
      <c r="H255" s="14" t="s">
        <v>36</v>
      </c>
      <c r="I255" s="12" t="s">
        <v>1</v>
      </c>
    </row>
    <row r="256" spans="1:9" ht="15.75" x14ac:dyDescent="0.25">
      <c r="A256" s="13" t="s">
        <v>794</v>
      </c>
      <c r="B256" s="9" t="s">
        <v>795</v>
      </c>
      <c r="C256" s="28">
        <v>1.6610030609678198E-2</v>
      </c>
      <c r="D256" s="31">
        <v>1.5164295890522697</v>
      </c>
      <c r="E256" s="28">
        <v>1.7761961475300913E-3</v>
      </c>
      <c r="F256" s="31">
        <v>2.2078549860138352</v>
      </c>
      <c r="G256" s="14" t="s">
        <v>796</v>
      </c>
      <c r="H256" s="14" t="s">
        <v>321</v>
      </c>
      <c r="I256" s="12" t="s">
        <v>1</v>
      </c>
    </row>
    <row r="257" spans="1:9" ht="15.75" x14ac:dyDescent="0.25">
      <c r="A257" s="13" t="s">
        <v>798</v>
      </c>
      <c r="B257" s="9" t="s">
        <v>799</v>
      </c>
      <c r="C257" s="28">
        <v>6.25706484823438E-3</v>
      </c>
      <c r="D257" s="31">
        <v>1.5164672125844625</v>
      </c>
      <c r="E257" s="28">
        <v>6.6554570340645975E-3</v>
      </c>
      <c r="F257" s="31">
        <v>1.3310827916483998</v>
      </c>
      <c r="G257" s="14" t="s">
        <v>3690</v>
      </c>
      <c r="H257" s="14" t="s">
        <v>12</v>
      </c>
      <c r="I257" s="12" t="s">
        <v>6</v>
      </c>
    </row>
    <row r="258" spans="1:9" ht="15.75" x14ac:dyDescent="0.25">
      <c r="A258" s="13" t="s">
        <v>800</v>
      </c>
      <c r="B258" s="9" t="s">
        <v>801</v>
      </c>
      <c r="C258" s="28">
        <v>7.4995659121405598E-3</v>
      </c>
      <c r="D258" s="31">
        <v>1.5167318743798708</v>
      </c>
      <c r="E258" s="28">
        <v>6.016206498009497E-3</v>
      </c>
      <c r="F258" s="31">
        <v>2.9901132000435444</v>
      </c>
      <c r="G258" s="14" t="s">
        <v>802</v>
      </c>
      <c r="H258" s="14" t="s">
        <v>10</v>
      </c>
      <c r="I258" s="12" t="s">
        <v>6</v>
      </c>
    </row>
    <row r="259" spans="1:9" ht="15.75" x14ac:dyDescent="0.25">
      <c r="A259" s="13" t="s">
        <v>803</v>
      </c>
      <c r="B259" s="9" t="s">
        <v>804</v>
      </c>
      <c r="C259" s="28">
        <v>8.3141077651813645E-4</v>
      </c>
      <c r="D259" s="31">
        <v>1.5183254840125904</v>
      </c>
      <c r="E259" s="28">
        <v>8.3810328107496133E-3</v>
      </c>
      <c r="F259" s="31">
        <v>2.5924618347269242</v>
      </c>
      <c r="G259" s="10" t="s">
        <v>3690</v>
      </c>
      <c r="H259" s="14" t="s">
        <v>3</v>
      </c>
      <c r="I259" s="12" t="s">
        <v>6</v>
      </c>
    </row>
    <row r="260" spans="1:9" ht="15.75" x14ac:dyDescent="0.25">
      <c r="A260" s="13" t="s">
        <v>805</v>
      </c>
      <c r="B260" s="9" t="s">
        <v>806</v>
      </c>
      <c r="C260" s="28">
        <v>2.9271584254398211E-2</v>
      </c>
      <c r="D260" s="31">
        <v>1.5210760466790543</v>
      </c>
      <c r="E260" s="28">
        <v>1.6091006270503208E-2</v>
      </c>
      <c r="F260" s="31">
        <v>2.8619698036406032</v>
      </c>
      <c r="G260" s="14" t="s">
        <v>807</v>
      </c>
      <c r="H260" s="14" t="s">
        <v>406</v>
      </c>
      <c r="I260" s="12" t="s">
        <v>6</v>
      </c>
    </row>
    <row r="261" spans="1:9" ht="15.75" x14ac:dyDescent="0.25">
      <c r="A261" s="13" t="s">
        <v>808</v>
      </c>
      <c r="B261" s="9" t="s">
        <v>809</v>
      </c>
      <c r="C261" s="28">
        <v>6.9621928626752724E-4</v>
      </c>
      <c r="D261" s="31">
        <v>1.5219114318127727</v>
      </c>
      <c r="E261" s="28">
        <v>1.8587201390710437E-2</v>
      </c>
      <c r="F261" s="31">
        <v>1.6114304286624983</v>
      </c>
      <c r="G261" s="14" t="s">
        <v>3690</v>
      </c>
      <c r="H261" s="14" t="s">
        <v>3</v>
      </c>
      <c r="I261" s="12" t="s">
        <v>6</v>
      </c>
    </row>
    <row r="262" spans="1:9" ht="15.75" x14ac:dyDescent="0.25">
      <c r="A262" s="13" t="s">
        <v>813</v>
      </c>
      <c r="B262" s="9" t="s">
        <v>814</v>
      </c>
      <c r="C262" s="28">
        <v>1.2951890238340872E-2</v>
      </c>
      <c r="D262" s="31">
        <v>1.5235710525094714</v>
      </c>
      <c r="E262" s="28">
        <v>1.1359293501811017E-3</v>
      </c>
      <c r="F262" s="31">
        <v>1.6837200331553186</v>
      </c>
      <c r="G262" s="14" t="s">
        <v>815</v>
      </c>
      <c r="H262" s="14" t="s">
        <v>269</v>
      </c>
      <c r="I262" s="12" t="s">
        <v>1</v>
      </c>
    </row>
    <row r="263" spans="1:9" ht="15.75" x14ac:dyDescent="0.25">
      <c r="A263" s="13" t="s">
        <v>816</v>
      </c>
      <c r="B263" s="9" t="s">
        <v>817</v>
      </c>
      <c r="C263" s="28">
        <v>4.4308302287602809E-3</v>
      </c>
      <c r="D263" s="31">
        <v>1.523851089569682</v>
      </c>
      <c r="E263" s="28">
        <v>5.4535194715723953E-3</v>
      </c>
      <c r="F263" s="31">
        <v>2.0719880277162437</v>
      </c>
      <c r="G263" s="14" t="s">
        <v>3805</v>
      </c>
      <c r="H263" s="14" t="s">
        <v>7</v>
      </c>
      <c r="I263" s="12" t="s">
        <v>6</v>
      </c>
    </row>
    <row r="264" spans="1:9" ht="15.75" x14ac:dyDescent="0.25">
      <c r="A264" s="13" t="s">
        <v>818</v>
      </c>
      <c r="B264" s="9" t="s">
        <v>819</v>
      </c>
      <c r="C264" s="28">
        <v>1.4555396501390184E-3</v>
      </c>
      <c r="D264" s="31">
        <v>1.5253597133213326</v>
      </c>
      <c r="E264" s="28">
        <v>5.0267497579110582E-3</v>
      </c>
      <c r="F264" s="31">
        <v>1.4042382832697902</v>
      </c>
      <c r="G264" s="14" t="s">
        <v>3831</v>
      </c>
      <c r="H264" s="14" t="s">
        <v>820</v>
      </c>
      <c r="I264" s="12" t="s">
        <v>1</v>
      </c>
    </row>
    <row r="265" spans="1:9" ht="15.75" x14ac:dyDescent="0.25">
      <c r="A265" s="8"/>
      <c r="B265" s="9" t="s">
        <v>4495</v>
      </c>
      <c r="C265" s="28">
        <v>3.7602710335113823E-2</v>
      </c>
      <c r="D265" s="31">
        <v>1.5337364223509855</v>
      </c>
      <c r="E265" s="28">
        <v>3.0033125043986524E-3</v>
      </c>
      <c r="F265" s="31">
        <v>1.769589145798121</v>
      </c>
      <c r="G265" s="9" t="s">
        <v>4496</v>
      </c>
      <c r="H265" s="11" t="s">
        <v>4458</v>
      </c>
      <c r="I265" s="12"/>
    </row>
    <row r="266" spans="1:9" ht="15.75" x14ac:dyDescent="0.25">
      <c r="A266" s="13" t="s">
        <v>821</v>
      </c>
      <c r="B266" s="9" t="s">
        <v>822</v>
      </c>
      <c r="C266" s="28">
        <v>4.8448817212528958E-2</v>
      </c>
      <c r="D266" s="31">
        <v>1.5368866909338621</v>
      </c>
      <c r="E266" s="28">
        <v>1.9449742340407066E-2</v>
      </c>
      <c r="F266" s="31">
        <v>1.2172733588871414</v>
      </c>
      <c r="G266" s="14" t="s">
        <v>823</v>
      </c>
      <c r="H266" s="14" t="s">
        <v>36</v>
      </c>
      <c r="I266" s="12" t="s">
        <v>6</v>
      </c>
    </row>
    <row r="267" spans="1:9" ht="15.75" x14ac:dyDescent="0.25">
      <c r="A267" s="13" t="s">
        <v>824</v>
      </c>
      <c r="B267" s="9" t="s">
        <v>825</v>
      </c>
      <c r="C267" s="28">
        <v>3.4889142249102151E-3</v>
      </c>
      <c r="D267" s="31">
        <v>1.5380034770021229</v>
      </c>
      <c r="E267" s="28">
        <v>1.1038117031306862E-2</v>
      </c>
      <c r="F267" s="31">
        <v>2.4666085056536131</v>
      </c>
      <c r="G267" s="14" t="s">
        <v>826</v>
      </c>
      <c r="H267" s="14" t="s">
        <v>7</v>
      </c>
      <c r="I267" s="12" t="s">
        <v>1</v>
      </c>
    </row>
    <row r="268" spans="1:9" ht="15.75" x14ac:dyDescent="0.25">
      <c r="A268" s="13" t="s">
        <v>827</v>
      </c>
      <c r="B268" s="9" t="s">
        <v>828</v>
      </c>
      <c r="C268" s="28">
        <v>2.6073484313697458E-2</v>
      </c>
      <c r="D268" s="31">
        <v>1.5390858095223421</v>
      </c>
      <c r="E268" s="28">
        <v>2.5071636996669745E-2</v>
      </c>
      <c r="F268" s="31">
        <v>1.6727484427847559</v>
      </c>
      <c r="G268" s="14" t="s">
        <v>3690</v>
      </c>
      <c r="H268" s="14" t="s">
        <v>3</v>
      </c>
      <c r="I268" s="12" t="s">
        <v>6</v>
      </c>
    </row>
    <row r="269" spans="1:9" ht="15.75" x14ac:dyDescent="0.25">
      <c r="A269" s="13" t="s">
        <v>829</v>
      </c>
      <c r="B269" s="9" t="s">
        <v>830</v>
      </c>
      <c r="C269" s="28">
        <v>1.5835110637499223E-3</v>
      </c>
      <c r="D269" s="31">
        <v>1.5420575877941247</v>
      </c>
      <c r="E269" s="28">
        <v>4.8501926626556002E-3</v>
      </c>
      <c r="F269" s="31">
        <v>2.2383212355158868</v>
      </c>
      <c r="G269" s="10" t="s">
        <v>3690</v>
      </c>
      <c r="H269" s="14" t="s">
        <v>3</v>
      </c>
      <c r="I269" s="12" t="s">
        <v>1</v>
      </c>
    </row>
    <row r="270" spans="1:9" ht="15.75" x14ac:dyDescent="0.25">
      <c r="A270" s="13" t="s">
        <v>831</v>
      </c>
      <c r="B270" s="9" t="s">
        <v>832</v>
      </c>
      <c r="C270" s="28">
        <v>6.6407889923032358E-4</v>
      </c>
      <c r="D270" s="31">
        <v>1.5426694291133467</v>
      </c>
      <c r="E270" s="28">
        <v>1.2245650306320072E-2</v>
      </c>
      <c r="F270" s="31">
        <v>2.3750731124960085</v>
      </c>
      <c r="G270" s="14" t="s">
        <v>833</v>
      </c>
      <c r="H270" s="14" t="s">
        <v>3</v>
      </c>
      <c r="I270" s="12" t="s">
        <v>9</v>
      </c>
    </row>
    <row r="271" spans="1:9" ht="15.75" x14ac:dyDescent="0.25">
      <c r="A271" s="13" t="s">
        <v>836</v>
      </c>
      <c r="B271" s="9" t="s">
        <v>837</v>
      </c>
      <c r="C271" s="28">
        <v>2.2212389417657396E-3</v>
      </c>
      <c r="D271" s="31">
        <v>1.5475164022134633</v>
      </c>
      <c r="E271" s="28">
        <v>6.2675862348857804E-3</v>
      </c>
      <c r="F271" s="31">
        <v>2.0678376793973792</v>
      </c>
      <c r="G271" s="14" t="s">
        <v>838</v>
      </c>
      <c r="H271" s="14" t="s">
        <v>526</v>
      </c>
      <c r="I271" s="12" t="s">
        <v>6</v>
      </c>
    </row>
    <row r="272" spans="1:9" ht="15.75" x14ac:dyDescent="0.25">
      <c r="A272" s="13" t="s">
        <v>840</v>
      </c>
      <c r="B272" s="9" t="s">
        <v>841</v>
      </c>
      <c r="C272" s="28">
        <v>5.1835237684192178E-3</v>
      </c>
      <c r="D272" s="31">
        <v>1.5493850430209102</v>
      </c>
      <c r="E272" s="28">
        <v>6.9930505995405706E-3</v>
      </c>
      <c r="F272" s="31">
        <v>1.6889276730831229</v>
      </c>
      <c r="G272" s="14" t="s">
        <v>842</v>
      </c>
      <c r="H272" s="14" t="s">
        <v>38</v>
      </c>
      <c r="I272" s="12" t="s">
        <v>15</v>
      </c>
    </row>
    <row r="273" spans="1:9" ht="15.75" x14ac:dyDescent="0.25">
      <c r="A273" s="13" t="s">
        <v>843</v>
      </c>
      <c r="B273" s="9" t="s">
        <v>844</v>
      </c>
      <c r="C273" s="28">
        <v>1.4681046908192224E-2</v>
      </c>
      <c r="D273" s="31">
        <v>1.5561729563260949</v>
      </c>
      <c r="E273" s="28">
        <v>3.1817297017950742E-3</v>
      </c>
      <c r="F273" s="31">
        <v>1.0756821968458494</v>
      </c>
      <c r="G273" s="14" t="s">
        <v>845</v>
      </c>
      <c r="H273" s="14" t="s">
        <v>10</v>
      </c>
      <c r="I273" s="12" t="s">
        <v>6</v>
      </c>
    </row>
    <row r="274" spans="1:9" ht="15.75" x14ac:dyDescent="0.25">
      <c r="A274" s="13" t="s">
        <v>846</v>
      </c>
      <c r="B274" s="9" t="s">
        <v>847</v>
      </c>
      <c r="C274" s="28">
        <v>2.7143452282409285E-2</v>
      </c>
      <c r="D274" s="31">
        <v>1.5588472452076716</v>
      </c>
      <c r="E274" s="28">
        <v>9.9146119265669502E-3</v>
      </c>
      <c r="F274" s="31">
        <v>1.6299905001948662</v>
      </c>
      <c r="G274" s="14" t="s">
        <v>3690</v>
      </c>
      <c r="H274" s="14" t="s">
        <v>3</v>
      </c>
      <c r="I274" s="12" t="s">
        <v>6</v>
      </c>
    </row>
    <row r="275" spans="1:9" ht="15.75" x14ac:dyDescent="0.25">
      <c r="A275" s="13" t="s">
        <v>848</v>
      </c>
      <c r="B275" s="9" t="s">
        <v>849</v>
      </c>
      <c r="C275" s="28">
        <v>2.2482421698470239E-2</v>
      </c>
      <c r="D275" s="31">
        <v>1.5590524931433691</v>
      </c>
      <c r="E275" s="28">
        <v>1.1800482455485168E-2</v>
      </c>
      <c r="F275" s="31">
        <v>1.3211411676565294</v>
      </c>
      <c r="G275" s="14" t="s">
        <v>3841</v>
      </c>
      <c r="H275" s="14" t="s">
        <v>850</v>
      </c>
      <c r="I275" s="12" t="s">
        <v>6</v>
      </c>
    </row>
    <row r="276" spans="1:9" ht="15.75" x14ac:dyDescent="0.25">
      <c r="A276" s="13" t="s">
        <v>851</v>
      </c>
      <c r="B276" s="9" t="s">
        <v>852</v>
      </c>
      <c r="C276" s="28">
        <v>9.1100036394774347E-3</v>
      </c>
      <c r="D276" s="31">
        <v>1.5593398519651016</v>
      </c>
      <c r="E276" s="28">
        <v>1.3992082696928032E-2</v>
      </c>
      <c r="F276" s="31">
        <v>1.7529026398388643</v>
      </c>
      <c r="G276" s="14" t="s">
        <v>4</v>
      </c>
      <c r="H276" s="14" t="s">
        <v>12</v>
      </c>
      <c r="I276" s="12" t="s">
        <v>9</v>
      </c>
    </row>
    <row r="277" spans="1:9" ht="15.75" x14ac:dyDescent="0.25">
      <c r="A277" s="13" t="s">
        <v>853</v>
      </c>
      <c r="B277" s="9" t="s">
        <v>854</v>
      </c>
      <c r="C277" s="28">
        <v>3.482520984658518E-2</v>
      </c>
      <c r="D277" s="31">
        <v>1.5627241104242957</v>
      </c>
      <c r="E277" s="28">
        <v>1.4765707031609997E-3</v>
      </c>
      <c r="F277" s="31">
        <v>1.8938138859853475</v>
      </c>
      <c r="G277" s="14" t="s">
        <v>855</v>
      </c>
      <c r="H277" s="14" t="s">
        <v>12</v>
      </c>
      <c r="I277" s="12" t="s">
        <v>1</v>
      </c>
    </row>
    <row r="278" spans="1:9" ht="15.75" x14ac:dyDescent="0.25">
      <c r="A278" s="13" t="s">
        <v>856</v>
      </c>
      <c r="B278" s="9" t="s">
        <v>857</v>
      </c>
      <c r="C278" s="28">
        <v>1.8465087016991882E-2</v>
      </c>
      <c r="D278" s="31">
        <v>1.5676828122128876</v>
      </c>
      <c r="E278" s="28">
        <v>9.1418528194505549E-3</v>
      </c>
      <c r="F278" s="31">
        <v>2.0281235788130099</v>
      </c>
      <c r="G278" s="14" t="s">
        <v>858</v>
      </c>
      <c r="H278" s="14" t="s">
        <v>14</v>
      </c>
      <c r="I278" s="12" t="s">
        <v>1</v>
      </c>
    </row>
    <row r="279" spans="1:9" ht="15.75" x14ac:dyDescent="0.25">
      <c r="A279" s="13" t="s">
        <v>861</v>
      </c>
      <c r="B279" s="9" t="s">
        <v>862</v>
      </c>
      <c r="C279" s="28">
        <v>2.1219853522964826E-3</v>
      </c>
      <c r="D279" s="31">
        <v>1.5687542721865575</v>
      </c>
      <c r="E279" s="28">
        <v>8.1691601343130624E-3</v>
      </c>
      <c r="F279" s="31">
        <v>2.0834988501517686</v>
      </c>
      <c r="G279" s="14" t="s">
        <v>3874</v>
      </c>
      <c r="H279" s="14" t="s">
        <v>64</v>
      </c>
      <c r="I279" s="12" t="s">
        <v>6</v>
      </c>
    </row>
    <row r="280" spans="1:9" ht="15.75" x14ac:dyDescent="0.25">
      <c r="A280" s="13" t="s">
        <v>863</v>
      </c>
      <c r="B280" s="9" t="s">
        <v>864</v>
      </c>
      <c r="C280" s="28">
        <v>2.7483930332590473E-2</v>
      </c>
      <c r="D280" s="31">
        <v>1.5694836204747689</v>
      </c>
      <c r="E280" s="28">
        <v>1.9500541301686675E-2</v>
      </c>
      <c r="F280" s="31">
        <v>2.1414115094663497</v>
      </c>
      <c r="G280" s="14" t="s">
        <v>3864</v>
      </c>
      <c r="H280" s="14" t="s">
        <v>406</v>
      </c>
      <c r="I280" s="12" t="s">
        <v>1</v>
      </c>
    </row>
    <row r="281" spans="1:9" ht="15.75" x14ac:dyDescent="0.25">
      <c r="A281" s="13" t="s">
        <v>865</v>
      </c>
      <c r="B281" s="9" t="s">
        <v>866</v>
      </c>
      <c r="C281" s="28">
        <v>7.8570423330980531E-4</v>
      </c>
      <c r="D281" s="31">
        <v>1.569910762733397</v>
      </c>
      <c r="E281" s="28">
        <v>9.1276433771325851E-3</v>
      </c>
      <c r="F281" s="31">
        <v>2.0259630652215463</v>
      </c>
      <c r="G281" s="14" t="s">
        <v>3725</v>
      </c>
      <c r="H281" s="14" t="s">
        <v>867</v>
      </c>
      <c r="I281" s="12" t="s">
        <v>6</v>
      </c>
    </row>
    <row r="282" spans="1:9" ht="15.75" x14ac:dyDescent="0.25">
      <c r="A282" s="13" t="s">
        <v>868</v>
      </c>
      <c r="B282" s="9" t="s">
        <v>869</v>
      </c>
      <c r="C282" s="28">
        <v>4.7333234677403467E-3</v>
      </c>
      <c r="D282" s="31">
        <v>1.5700190542566275</v>
      </c>
      <c r="E282" s="28">
        <v>4.9888995892471638E-3</v>
      </c>
      <c r="F282" s="31">
        <v>1.8879817682408706</v>
      </c>
      <c r="G282" s="14" t="s">
        <v>17</v>
      </c>
      <c r="H282" s="14" t="s">
        <v>12</v>
      </c>
      <c r="I282" s="12" t="s">
        <v>1</v>
      </c>
    </row>
    <row r="283" spans="1:9" ht="15.75" x14ac:dyDescent="0.25">
      <c r="A283" s="13" t="s">
        <v>870</v>
      </c>
      <c r="B283" s="9" t="s">
        <v>871</v>
      </c>
      <c r="C283" s="28">
        <v>1.088777822950448E-3</v>
      </c>
      <c r="D283" s="31">
        <v>1.5724841910038636</v>
      </c>
      <c r="E283" s="28">
        <v>1.0300652208717159E-2</v>
      </c>
      <c r="F283" s="31">
        <v>1.3543924537718635</v>
      </c>
      <c r="G283" s="14" t="s">
        <v>3896</v>
      </c>
      <c r="H283" s="14" t="s">
        <v>64</v>
      </c>
      <c r="I283" s="12" t="s">
        <v>1</v>
      </c>
    </row>
    <row r="284" spans="1:9" ht="15.75" x14ac:dyDescent="0.25">
      <c r="A284" s="13" t="s">
        <v>872</v>
      </c>
      <c r="B284" s="9" t="s">
        <v>873</v>
      </c>
      <c r="C284" s="28">
        <v>3.3425840829615243E-2</v>
      </c>
      <c r="D284" s="31">
        <v>1.5736845901954313</v>
      </c>
      <c r="E284" s="28">
        <v>1.0402477899467631E-2</v>
      </c>
      <c r="F284" s="31">
        <v>1.7747448893879754</v>
      </c>
      <c r="G284" s="14" t="s">
        <v>874</v>
      </c>
      <c r="H284" s="14" t="s">
        <v>50</v>
      </c>
      <c r="I284" s="12" t="s">
        <v>1</v>
      </c>
    </row>
    <row r="285" spans="1:9" ht="15.75" x14ac:dyDescent="0.25">
      <c r="A285" s="13" t="s">
        <v>875</v>
      </c>
      <c r="B285" s="9" t="s">
        <v>876</v>
      </c>
      <c r="C285" s="28">
        <v>3.7798786711172321E-3</v>
      </c>
      <c r="D285" s="31">
        <v>1.5778741367662015</v>
      </c>
      <c r="E285" s="28">
        <v>1.8831571882406459E-2</v>
      </c>
      <c r="F285" s="31">
        <v>1.2676324844466738</v>
      </c>
      <c r="G285" s="14" t="s">
        <v>3862</v>
      </c>
      <c r="H285" s="14" t="s">
        <v>7</v>
      </c>
      <c r="I285" s="12" t="s">
        <v>1</v>
      </c>
    </row>
    <row r="286" spans="1:9" ht="15.75" x14ac:dyDescent="0.25">
      <c r="A286" s="13" t="s">
        <v>877</v>
      </c>
      <c r="B286" s="9" t="s">
        <v>878</v>
      </c>
      <c r="C286" s="28">
        <v>1.0426444015667606E-2</v>
      </c>
      <c r="D286" s="31">
        <v>1.5880694918376066</v>
      </c>
      <c r="E286" s="28">
        <v>1.9127581868843682E-2</v>
      </c>
      <c r="F286" s="31">
        <v>1.6464662369824907</v>
      </c>
      <c r="G286" s="14" t="s">
        <v>3690</v>
      </c>
      <c r="H286" s="14" t="s">
        <v>3</v>
      </c>
      <c r="I286" s="12" t="s">
        <v>6</v>
      </c>
    </row>
    <row r="287" spans="1:9" ht="15.75" x14ac:dyDescent="0.25">
      <c r="A287" s="13" t="s">
        <v>881</v>
      </c>
      <c r="B287" s="9" t="s">
        <v>882</v>
      </c>
      <c r="C287" s="28">
        <v>4.1878749514401023E-3</v>
      </c>
      <c r="D287" s="31">
        <v>1.5888320657302248</v>
      </c>
      <c r="E287" s="28">
        <v>9.3620922644375021E-3</v>
      </c>
      <c r="F287" s="31">
        <v>1.0625143858731896</v>
      </c>
      <c r="G287" s="14" t="s">
        <v>883</v>
      </c>
      <c r="H287" s="14" t="s">
        <v>8</v>
      </c>
      <c r="I287" s="12" t="s">
        <v>6</v>
      </c>
    </row>
    <row r="288" spans="1:9" ht="15.75" x14ac:dyDescent="0.25">
      <c r="A288" s="8"/>
      <c r="B288" s="9" t="s">
        <v>4497</v>
      </c>
      <c r="C288" s="28">
        <v>3.8300697589212881E-2</v>
      </c>
      <c r="D288" s="31">
        <v>1.5913893324662398</v>
      </c>
      <c r="E288" s="28">
        <v>5.1296784627902743E-3</v>
      </c>
      <c r="F288" s="31">
        <v>1.7664341418059859</v>
      </c>
      <c r="G288" s="9" t="s">
        <v>4498</v>
      </c>
      <c r="H288" s="11" t="s">
        <v>4458</v>
      </c>
      <c r="I288" s="12"/>
    </row>
    <row r="289" spans="1:9" ht="15.75" x14ac:dyDescent="0.25">
      <c r="A289" s="8"/>
      <c r="B289" s="9" t="s">
        <v>4499</v>
      </c>
      <c r="C289" s="28">
        <v>1.4017408991351817E-3</v>
      </c>
      <c r="D289" s="31">
        <v>1.5924647296861756</v>
      </c>
      <c r="E289" s="28">
        <v>7.4091047497129433E-3</v>
      </c>
      <c r="F289" s="31">
        <v>2.1100838910934483</v>
      </c>
      <c r="G289" s="9" t="s">
        <v>4500</v>
      </c>
      <c r="H289" s="11" t="s">
        <v>4458</v>
      </c>
      <c r="I289" s="12"/>
    </row>
    <row r="290" spans="1:9" ht="15.75" x14ac:dyDescent="0.25">
      <c r="A290" s="13" t="s">
        <v>884</v>
      </c>
      <c r="B290" s="9" t="s">
        <v>885</v>
      </c>
      <c r="C290" s="28">
        <v>2.3312512364212484E-3</v>
      </c>
      <c r="D290" s="31">
        <v>1.5936726548824929</v>
      </c>
      <c r="E290" s="28">
        <v>3.2484364709875882E-2</v>
      </c>
      <c r="F290" s="31">
        <v>1.7263489321212697</v>
      </c>
      <c r="G290" s="14" t="s">
        <v>3701</v>
      </c>
      <c r="H290" s="14" t="s">
        <v>886</v>
      </c>
      <c r="I290" s="12" t="s">
        <v>1</v>
      </c>
    </row>
    <row r="291" spans="1:9" ht="15.75" x14ac:dyDescent="0.25">
      <c r="A291" s="13" t="s">
        <v>887</v>
      </c>
      <c r="B291" s="9" t="s">
        <v>888</v>
      </c>
      <c r="C291" s="28">
        <v>2.2172203912020873E-2</v>
      </c>
      <c r="D291" s="31">
        <v>1.5961958401835941</v>
      </c>
      <c r="E291" s="28">
        <v>7.2491513927084635E-3</v>
      </c>
      <c r="F291" s="31">
        <v>2.2665725370258745</v>
      </c>
      <c r="G291" s="14" t="s">
        <v>3690</v>
      </c>
      <c r="H291" s="14" t="s">
        <v>3</v>
      </c>
      <c r="I291" s="12" t="s">
        <v>1</v>
      </c>
    </row>
    <row r="292" spans="1:9" ht="15.75" x14ac:dyDescent="0.25">
      <c r="A292" s="13" t="s">
        <v>889</v>
      </c>
      <c r="B292" s="9" t="s">
        <v>890</v>
      </c>
      <c r="C292" s="28">
        <v>1.3091029400926059E-2</v>
      </c>
      <c r="D292" s="31">
        <v>1.5998102799320622</v>
      </c>
      <c r="E292" s="28">
        <v>1.3022730321301064E-2</v>
      </c>
      <c r="F292" s="31">
        <v>1.8481704545553859</v>
      </c>
      <c r="G292" s="14" t="s">
        <v>891</v>
      </c>
      <c r="H292" s="14" t="s">
        <v>26</v>
      </c>
      <c r="I292" s="12" t="s">
        <v>1</v>
      </c>
    </row>
    <row r="293" spans="1:9" ht="15.75" x14ac:dyDescent="0.25">
      <c r="A293" s="13" t="s">
        <v>892</v>
      </c>
      <c r="B293" s="9" t="s">
        <v>893</v>
      </c>
      <c r="C293" s="28">
        <v>2.8716692009785105E-2</v>
      </c>
      <c r="D293" s="31">
        <v>1.6014971488115819</v>
      </c>
      <c r="E293" s="28">
        <v>1.6946052194970343E-3</v>
      </c>
      <c r="F293" s="31">
        <v>1.8080475325187497</v>
      </c>
      <c r="G293" s="14" t="s">
        <v>3784</v>
      </c>
      <c r="H293" s="14" t="s">
        <v>21</v>
      </c>
      <c r="I293" s="12" t="s">
        <v>6</v>
      </c>
    </row>
    <row r="294" spans="1:9" ht="15.75" x14ac:dyDescent="0.25">
      <c r="A294" s="13" t="s">
        <v>894</v>
      </c>
      <c r="B294" s="9" t="s">
        <v>895</v>
      </c>
      <c r="C294" s="28">
        <v>1.3643869747909137E-2</v>
      </c>
      <c r="D294" s="31">
        <v>1.6112942284811271</v>
      </c>
      <c r="E294" s="28">
        <v>4.7077613342555464E-3</v>
      </c>
      <c r="F294" s="31">
        <v>2.4293800077577243</v>
      </c>
      <c r="G294" s="14" t="s">
        <v>3690</v>
      </c>
      <c r="H294" s="14" t="s">
        <v>3</v>
      </c>
      <c r="I294" s="12" t="s">
        <v>1</v>
      </c>
    </row>
    <row r="295" spans="1:9" ht="15.75" x14ac:dyDescent="0.25">
      <c r="A295" s="13" t="s">
        <v>896</v>
      </c>
      <c r="B295" s="9" t="s">
        <v>897</v>
      </c>
      <c r="C295" s="28">
        <v>4.5943521988672917E-4</v>
      </c>
      <c r="D295" s="31">
        <v>1.6121011141769506</v>
      </c>
      <c r="E295" s="28">
        <v>4.2686169596841128E-2</v>
      </c>
      <c r="F295" s="31">
        <v>1.8326988215511832</v>
      </c>
      <c r="G295" s="14" t="s">
        <v>898</v>
      </c>
      <c r="H295" s="14" t="s">
        <v>899</v>
      </c>
      <c r="I295" s="12" t="s">
        <v>6</v>
      </c>
    </row>
    <row r="296" spans="1:9" ht="15.75" x14ac:dyDescent="0.25">
      <c r="A296" s="13" t="s">
        <v>900</v>
      </c>
      <c r="B296" s="9" t="s">
        <v>901</v>
      </c>
      <c r="C296" s="28">
        <v>1.5517723552003804E-2</v>
      </c>
      <c r="D296" s="31">
        <v>1.6123254765435266</v>
      </c>
      <c r="E296" s="28">
        <v>4.0316234491853493E-3</v>
      </c>
      <c r="F296" s="31">
        <v>1.972779949898916</v>
      </c>
      <c r="G296" s="14" t="s">
        <v>3690</v>
      </c>
      <c r="H296" s="14" t="s">
        <v>3</v>
      </c>
      <c r="I296" s="12" t="s">
        <v>6</v>
      </c>
    </row>
    <row r="297" spans="1:9" ht="15.75" x14ac:dyDescent="0.25">
      <c r="A297" s="13" t="s">
        <v>902</v>
      </c>
      <c r="B297" s="9" t="s">
        <v>903</v>
      </c>
      <c r="C297" s="28">
        <v>1.9691156135900344E-2</v>
      </c>
      <c r="D297" s="31">
        <v>1.6127570078038649</v>
      </c>
      <c r="E297" s="28">
        <v>3.3185509467050984E-3</v>
      </c>
      <c r="F297" s="31">
        <v>1.9780482003153554</v>
      </c>
      <c r="G297" s="14" t="s">
        <v>904</v>
      </c>
      <c r="H297" s="14" t="s">
        <v>136</v>
      </c>
      <c r="I297" s="12" t="s">
        <v>1</v>
      </c>
    </row>
    <row r="298" spans="1:9" ht="15.75" x14ac:dyDescent="0.25">
      <c r="A298" s="13" t="s">
        <v>909</v>
      </c>
      <c r="B298" s="9" t="s">
        <v>910</v>
      </c>
      <c r="C298" s="28">
        <v>2.0445102612974514E-3</v>
      </c>
      <c r="D298" s="31">
        <v>1.6189036346518881</v>
      </c>
      <c r="E298" s="28">
        <v>6.5318719154464685E-3</v>
      </c>
      <c r="F298" s="31">
        <v>1.7189149876619563</v>
      </c>
      <c r="G298" s="14" t="s">
        <v>911</v>
      </c>
      <c r="H298" s="14" t="s">
        <v>12</v>
      </c>
      <c r="I298" s="12" t="s">
        <v>1</v>
      </c>
    </row>
    <row r="299" spans="1:9" ht="15.75" x14ac:dyDescent="0.25">
      <c r="A299" s="13" t="s">
        <v>912</v>
      </c>
      <c r="B299" s="9" t="s">
        <v>913</v>
      </c>
      <c r="C299" s="28">
        <v>1.4019793748762693E-2</v>
      </c>
      <c r="D299" s="31">
        <v>1.6189105573177125</v>
      </c>
      <c r="E299" s="28">
        <v>1.1439274795772862E-2</v>
      </c>
      <c r="F299" s="31">
        <v>1.9766873542852705</v>
      </c>
      <c r="G299" s="14" t="s">
        <v>914</v>
      </c>
      <c r="H299" s="14" t="s">
        <v>820</v>
      </c>
      <c r="I299" s="12" t="s">
        <v>6</v>
      </c>
    </row>
    <row r="300" spans="1:9" ht="15.75" x14ac:dyDescent="0.25">
      <c r="A300" s="13" t="s">
        <v>915</v>
      </c>
      <c r="B300" s="9" t="s">
        <v>916</v>
      </c>
      <c r="C300" s="28">
        <v>7.3212278917362122E-3</v>
      </c>
      <c r="D300" s="31">
        <v>1.619501872320575</v>
      </c>
      <c r="E300" s="28">
        <v>5.6720901172622124E-3</v>
      </c>
      <c r="F300" s="31">
        <v>1.3949160480822451</v>
      </c>
      <c r="G300" s="14" t="s">
        <v>3888</v>
      </c>
      <c r="H300" s="14" t="s">
        <v>64</v>
      </c>
      <c r="I300" s="12" t="s">
        <v>1</v>
      </c>
    </row>
    <row r="301" spans="1:9" ht="15.75" x14ac:dyDescent="0.25">
      <c r="A301" s="13" t="s">
        <v>920</v>
      </c>
      <c r="B301" s="9" t="s">
        <v>921</v>
      </c>
      <c r="C301" s="28">
        <v>8.4159687770562173E-4</v>
      </c>
      <c r="D301" s="31">
        <v>1.620628133091806</v>
      </c>
      <c r="E301" s="28">
        <v>3.8987505672053988E-3</v>
      </c>
      <c r="F301" s="31">
        <v>1.5900742271905512</v>
      </c>
      <c r="G301" s="14" t="s">
        <v>922</v>
      </c>
      <c r="H301" s="14" t="s">
        <v>923</v>
      </c>
      <c r="I301" s="12" t="s">
        <v>6</v>
      </c>
    </row>
    <row r="302" spans="1:9" ht="15.75" x14ac:dyDescent="0.25">
      <c r="A302" s="13" t="s">
        <v>926</v>
      </c>
      <c r="B302" s="9" t="s">
        <v>927</v>
      </c>
      <c r="C302" s="28">
        <v>2.8517113082087337E-2</v>
      </c>
      <c r="D302" s="31">
        <v>1.6226884634990046</v>
      </c>
      <c r="E302" s="28">
        <v>1.1676521608771492E-2</v>
      </c>
      <c r="F302" s="31">
        <v>2.1192416214308158</v>
      </c>
      <c r="G302" s="14" t="s">
        <v>3737</v>
      </c>
      <c r="H302" s="14" t="s">
        <v>11</v>
      </c>
      <c r="I302" s="12" t="s">
        <v>1</v>
      </c>
    </row>
    <row r="303" spans="1:9" ht="15.75" x14ac:dyDescent="0.25">
      <c r="A303" s="13" t="s">
        <v>928</v>
      </c>
      <c r="B303" s="9" t="s">
        <v>929</v>
      </c>
      <c r="C303" s="28">
        <v>4.5920799994218065E-4</v>
      </c>
      <c r="D303" s="31">
        <v>1.6242774316337671</v>
      </c>
      <c r="E303" s="28">
        <v>4.331290557667805E-3</v>
      </c>
      <c r="F303" s="31">
        <v>1.5612412196635095</v>
      </c>
      <c r="G303" s="14" t="s">
        <v>3702</v>
      </c>
      <c r="H303" s="14" t="s">
        <v>21</v>
      </c>
      <c r="I303" s="12" t="s">
        <v>6</v>
      </c>
    </row>
    <row r="304" spans="1:9" ht="15.75" x14ac:dyDescent="0.25">
      <c r="A304" s="13" t="s">
        <v>930</v>
      </c>
      <c r="B304" s="9" t="s">
        <v>931</v>
      </c>
      <c r="C304" s="28">
        <v>8.8949220679076081E-4</v>
      </c>
      <c r="D304" s="31">
        <v>1.6262589177786313</v>
      </c>
      <c r="E304" s="28">
        <v>9.54799019225493E-3</v>
      </c>
      <c r="F304" s="31">
        <v>1.8646943933707592</v>
      </c>
      <c r="G304" s="14" t="s">
        <v>932</v>
      </c>
      <c r="H304" s="14" t="s">
        <v>7</v>
      </c>
      <c r="I304" s="12" t="s">
        <v>1</v>
      </c>
    </row>
    <row r="305" spans="1:9" ht="15.75" x14ac:dyDescent="0.25">
      <c r="A305" s="8"/>
      <c r="B305" s="9" t="s">
        <v>4501</v>
      </c>
      <c r="C305" s="28">
        <v>2.8568074820637204E-3</v>
      </c>
      <c r="D305" s="31">
        <v>1.6282388040674043</v>
      </c>
      <c r="E305" s="28">
        <v>1.2553925934294141E-2</v>
      </c>
      <c r="F305" s="31">
        <v>1.6120458387788728</v>
      </c>
      <c r="G305" s="9" t="s">
        <v>4502</v>
      </c>
      <c r="H305" s="11" t="s">
        <v>4458</v>
      </c>
      <c r="I305" s="12"/>
    </row>
    <row r="306" spans="1:9" ht="15.75" x14ac:dyDescent="0.25">
      <c r="A306" s="13" t="s">
        <v>933</v>
      </c>
      <c r="B306" s="9" t="s">
        <v>934</v>
      </c>
      <c r="C306" s="28">
        <v>1.4107905368068578E-2</v>
      </c>
      <c r="D306" s="31">
        <v>1.6289091493342038</v>
      </c>
      <c r="E306" s="28">
        <v>3.0845386511610562E-2</v>
      </c>
      <c r="F306" s="31">
        <v>1.371471327247245</v>
      </c>
      <c r="G306" s="14" t="s">
        <v>3732</v>
      </c>
      <c r="H306" s="14" t="s">
        <v>20</v>
      </c>
      <c r="I306" s="12" t="s">
        <v>1</v>
      </c>
    </row>
    <row r="307" spans="1:9" ht="15.75" x14ac:dyDescent="0.25">
      <c r="A307" s="13" t="s">
        <v>935</v>
      </c>
      <c r="B307" s="9" t="s">
        <v>936</v>
      </c>
      <c r="C307" s="28">
        <v>9.0978397800847398E-3</v>
      </c>
      <c r="D307" s="31">
        <v>1.6303113616045359</v>
      </c>
      <c r="E307" s="28">
        <v>1.9004343202151764E-2</v>
      </c>
      <c r="F307" s="31">
        <v>2.2341255195601626</v>
      </c>
      <c r="G307" s="14" t="s">
        <v>3690</v>
      </c>
      <c r="H307" s="14" t="s">
        <v>3</v>
      </c>
      <c r="I307" s="12" t="s">
        <v>6</v>
      </c>
    </row>
    <row r="308" spans="1:9" ht="15.75" x14ac:dyDescent="0.25">
      <c r="A308" s="13" t="s">
        <v>937</v>
      </c>
      <c r="B308" s="9" t="s">
        <v>938</v>
      </c>
      <c r="C308" s="28">
        <v>1.1999573025932696E-3</v>
      </c>
      <c r="D308" s="31">
        <v>1.6371925531443474</v>
      </c>
      <c r="E308" s="28">
        <v>6.4309201554647345E-3</v>
      </c>
      <c r="F308" s="31">
        <v>1.9636251318997298</v>
      </c>
      <c r="G308" s="14" t="s">
        <v>3690</v>
      </c>
      <c r="H308" s="14" t="s">
        <v>3</v>
      </c>
      <c r="I308" s="12" t="s">
        <v>1</v>
      </c>
    </row>
    <row r="309" spans="1:9" ht="15.75" x14ac:dyDescent="0.25">
      <c r="A309" s="13" t="s">
        <v>939</v>
      </c>
      <c r="B309" s="9" t="s">
        <v>940</v>
      </c>
      <c r="C309" s="28">
        <v>1.2461771979288621E-2</v>
      </c>
      <c r="D309" s="31">
        <v>1.6376821309156215</v>
      </c>
      <c r="E309" s="28">
        <v>1.3872420597060842E-3</v>
      </c>
      <c r="F309" s="31">
        <v>1.9712204982192025</v>
      </c>
      <c r="G309" s="14" t="s">
        <v>941</v>
      </c>
      <c r="H309" s="14" t="s">
        <v>7</v>
      </c>
      <c r="I309" s="12" t="s">
        <v>6</v>
      </c>
    </row>
    <row r="310" spans="1:9" ht="15.75" x14ac:dyDescent="0.25">
      <c r="A310" s="13" t="s">
        <v>942</v>
      </c>
      <c r="B310" s="9" t="s">
        <v>943</v>
      </c>
      <c r="C310" s="28">
        <v>9.3297755687380584E-4</v>
      </c>
      <c r="D310" s="31">
        <v>1.6377665631525695</v>
      </c>
      <c r="E310" s="28">
        <v>9.8436276620686505E-3</v>
      </c>
      <c r="F310" s="31">
        <v>1.4408916761428707</v>
      </c>
      <c r="G310" s="14" t="s">
        <v>3690</v>
      </c>
      <c r="H310" s="14" t="s">
        <v>3</v>
      </c>
      <c r="I310" s="12" t="s">
        <v>1</v>
      </c>
    </row>
    <row r="311" spans="1:9" ht="15.75" x14ac:dyDescent="0.25">
      <c r="A311" s="13" t="s">
        <v>944</v>
      </c>
      <c r="B311" s="9" t="s">
        <v>945</v>
      </c>
      <c r="C311" s="28">
        <v>2.207958603181329E-3</v>
      </c>
      <c r="D311" s="31">
        <v>1.6379742807826734</v>
      </c>
      <c r="E311" s="28">
        <v>2.0690124406416641E-2</v>
      </c>
      <c r="F311" s="31">
        <v>1.6195598357566112</v>
      </c>
      <c r="G311" s="14" t="s">
        <v>3703</v>
      </c>
      <c r="H311" s="14" t="s">
        <v>21</v>
      </c>
      <c r="I311" s="12" t="s">
        <v>6</v>
      </c>
    </row>
    <row r="312" spans="1:9" ht="15.75" x14ac:dyDescent="0.25">
      <c r="A312" s="13" t="s">
        <v>946</v>
      </c>
      <c r="B312" s="9" t="s">
        <v>947</v>
      </c>
      <c r="C312" s="28">
        <v>2.6175140854576284E-3</v>
      </c>
      <c r="D312" s="31">
        <v>1.6384561396332509</v>
      </c>
      <c r="E312" s="28">
        <v>1.6028462036383182E-4</v>
      </c>
      <c r="F312" s="31">
        <v>2.1025877679636151</v>
      </c>
      <c r="G312" s="14" t="s">
        <v>948</v>
      </c>
      <c r="H312" s="14" t="s">
        <v>321</v>
      </c>
      <c r="I312" s="12" t="s">
        <v>6</v>
      </c>
    </row>
    <row r="313" spans="1:9" ht="15.75" x14ac:dyDescent="0.25">
      <c r="A313" s="13" t="s">
        <v>949</v>
      </c>
      <c r="B313" s="9" t="s">
        <v>950</v>
      </c>
      <c r="C313" s="28">
        <v>2.334940045666744E-3</v>
      </c>
      <c r="D313" s="31">
        <v>1.639373317946188</v>
      </c>
      <c r="E313" s="28">
        <v>8.1741727535346118E-3</v>
      </c>
      <c r="F313" s="31">
        <v>2.087024726098587</v>
      </c>
      <c r="G313" s="14" t="s">
        <v>951</v>
      </c>
      <c r="H313" s="14" t="s">
        <v>11</v>
      </c>
      <c r="I313" s="12" t="s">
        <v>15</v>
      </c>
    </row>
    <row r="314" spans="1:9" ht="15.75" x14ac:dyDescent="0.25">
      <c r="A314" s="13" t="s">
        <v>952</v>
      </c>
      <c r="B314" s="9" t="s">
        <v>953</v>
      </c>
      <c r="C314" s="28">
        <v>2.3446259668349761E-3</v>
      </c>
      <c r="D314" s="31">
        <v>1.6406554730091352</v>
      </c>
      <c r="E314" s="28">
        <v>4.6114616110872831E-3</v>
      </c>
      <c r="F314" s="31">
        <v>1.9884452904735563</v>
      </c>
      <c r="G314" s="14" t="s">
        <v>3734</v>
      </c>
      <c r="H314" s="14" t="s">
        <v>275</v>
      </c>
      <c r="I314" s="12" t="s">
        <v>1</v>
      </c>
    </row>
    <row r="315" spans="1:9" ht="15.75" x14ac:dyDescent="0.25">
      <c r="A315" s="13" t="s">
        <v>954</v>
      </c>
      <c r="B315" s="9" t="s">
        <v>955</v>
      </c>
      <c r="C315" s="28">
        <v>9.6868795753135355E-4</v>
      </c>
      <c r="D315" s="31">
        <v>1.6416367262123259</v>
      </c>
      <c r="E315" s="28">
        <v>7.6052621037139036E-3</v>
      </c>
      <c r="F315" s="31">
        <v>2.0277428530125037</v>
      </c>
      <c r="G315" s="14" t="s">
        <v>956</v>
      </c>
      <c r="H315" s="14" t="s">
        <v>20</v>
      </c>
      <c r="I315" s="12" t="s">
        <v>6</v>
      </c>
    </row>
    <row r="316" spans="1:9" ht="15.75" x14ac:dyDescent="0.25">
      <c r="A316" s="13" t="s">
        <v>957</v>
      </c>
      <c r="B316" s="9" t="s">
        <v>958</v>
      </c>
      <c r="C316" s="28">
        <v>2.9278752279620628E-3</v>
      </c>
      <c r="D316" s="31">
        <v>1.6425534128273434</v>
      </c>
      <c r="E316" s="28">
        <v>1.1267919721975864E-3</v>
      </c>
      <c r="F316" s="31">
        <v>1.6968138454924393</v>
      </c>
      <c r="G316" s="14" t="s">
        <v>3690</v>
      </c>
      <c r="H316" s="14" t="s">
        <v>3</v>
      </c>
      <c r="I316" s="12" t="s">
        <v>9</v>
      </c>
    </row>
    <row r="317" spans="1:9" ht="15.75" x14ac:dyDescent="0.25">
      <c r="A317" s="13" t="s">
        <v>959</v>
      </c>
      <c r="B317" s="9" t="s">
        <v>960</v>
      </c>
      <c r="C317" s="28">
        <v>1.0566633329969477E-3</v>
      </c>
      <c r="D317" s="31">
        <v>1.6449037845809045</v>
      </c>
      <c r="E317" s="28">
        <v>1.501675700549727E-2</v>
      </c>
      <c r="F317" s="31">
        <v>1.7908130841744276</v>
      </c>
      <c r="G317" s="14" t="s">
        <v>3895</v>
      </c>
      <c r="H317" s="14" t="s">
        <v>64</v>
      </c>
      <c r="I317" s="12" t="s">
        <v>6</v>
      </c>
    </row>
    <row r="318" spans="1:9" ht="15.75" x14ac:dyDescent="0.25">
      <c r="A318" s="13" t="s">
        <v>961</v>
      </c>
      <c r="B318" s="9" t="s">
        <v>962</v>
      </c>
      <c r="C318" s="28">
        <v>1.387309846079514E-2</v>
      </c>
      <c r="D318" s="31">
        <v>1.6456331528904697</v>
      </c>
      <c r="E318" s="28">
        <v>4.1124597362381856E-3</v>
      </c>
      <c r="F318" s="31">
        <v>1.7258126893781616</v>
      </c>
      <c r="G318" s="14" t="s">
        <v>3796</v>
      </c>
      <c r="H318" s="14" t="s">
        <v>321</v>
      </c>
      <c r="I318" s="12" t="s">
        <v>1</v>
      </c>
    </row>
    <row r="319" spans="1:9" ht="15.75" x14ac:dyDescent="0.25">
      <c r="A319" s="13" t="s">
        <v>963</v>
      </c>
      <c r="B319" s="9" t="s">
        <v>964</v>
      </c>
      <c r="C319" s="28">
        <v>5.0190974713738862E-3</v>
      </c>
      <c r="D319" s="31">
        <v>1.648263631612656</v>
      </c>
      <c r="E319" s="28">
        <v>5.7128626822107662E-3</v>
      </c>
      <c r="F319" s="31">
        <v>2.2260096346724083</v>
      </c>
      <c r="G319" s="10" t="s">
        <v>3690</v>
      </c>
      <c r="H319" s="14" t="s">
        <v>3</v>
      </c>
      <c r="I319" s="12" t="s">
        <v>1</v>
      </c>
    </row>
    <row r="320" spans="1:9" ht="15.75" x14ac:dyDescent="0.25">
      <c r="A320" s="13" t="s">
        <v>965</v>
      </c>
      <c r="B320" s="9" t="s">
        <v>966</v>
      </c>
      <c r="C320" s="28">
        <v>1.3523053019405193E-2</v>
      </c>
      <c r="D320" s="31">
        <v>1.6526059111461873</v>
      </c>
      <c r="E320" s="28">
        <v>8.4722566732851317E-3</v>
      </c>
      <c r="F320" s="31">
        <v>2.7373147090775714</v>
      </c>
      <c r="G320" s="14" t="s">
        <v>3749</v>
      </c>
      <c r="H320" s="14" t="s">
        <v>967</v>
      </c>
      <c r="I320" s="12" t="s">
        <v>1</v>
      </c>
    </row>
    <row r="321" spans="1:9" ht="15.75" x14ac:dyDescent="0.25">
      <c r="A321" s="8"/>
      <c r="B321" s="9" t="s">
        <v>4503</v>
      </c>
      <c r="C321" s="28">
        <v>1.6287465380903181E-3</v>
      </c>
      <c r="D321" s="31">
        <v>1.6532971094921547</v>
      </c>
      <c r="E321" s="28">
        <v>4.4243441020413487E-3</v>
      </c>
      <c r="F321" s="31">
        <v>1.9060770457813838</v>
      </c>
      <c r="G321" s="9" t="s">
        <v>4504</v>
      </c>
      <c r="H321" s="11" t="s">
        <v>4458</v>
      </c>
      <c r="I321" s="12"/>
    </row>
    <row r="322" spans="1:9" ht="15.75" x14ac:dyDescent="0.25">
      <c r="A322" s="13" t="s">
        <v>971</v>
      </c>
      <c r="B322" s="9" t="s">
        <v>972</v>
      </c>
      <c r="C322" s="28">
        <v>3.7023591771669008E-4</v>
      </c>
      <c r="D322" s="31">
        <v>1.6580895890344749</v>
      </c>
      <c r="E322" s="28">
        <v>4.4487032387782767E-3</v>
      </c>
      <c r="F322" s="31">
        <v>2.2136794716456851</v>
      </c>
      <c r="G322" s="14" t="s">
        <v>973</v>
      </c>
      <c r="H322" s="14" t="s">
        <v>38</v>
      </c>
      <c r="I322" s="12" t="s">
        <v>6</v>
      </c>
    </row>
    <row r="323" spans="1:9" ht="15.75" x14ac:dyDescent="0.25">
      <c r="A323" s="13" t="s">
        <v>974</v>
      </c>
      <c r="B323" s="9" t="s">
        <v>975</v>
      </c>
      <c r="C323" s="28">
        <v>1.8169077127199104E-2</v>
      </c>
      <c r="D323" s="31">
        <v>1.6601834442886689</v>
      </c>
      <c r="E323" s="28">
        <v>8.6700514504809497E-4</v>
      </c>
      <c r="F323" s="31">
        <v>1.0518905848284215</v>
      </c>
      <c r="G323" s="14" t="s">
        <v>3909</v>
      </c>
      <c r="H323" s="14" t="s">
        <v>20</v>
      </c>
      <c r="I323" s="12" t="s">
        <v>6</v>
      </c>
    </row>
    <row r="324" spans="1:9" ht="15.75" x14ac:dyDescent="0.25">
      <c r="A324" s="13" t="s">
        <v>976</v>
      </c>
      <c r="B324" s="9" t="s">
        <v>977</v>
      </c>
      <c r="C324" s="28">
        <v>1.9538652949533187E-3</v>
      </c>
      <c r="D324" s="31">
        <v>1.6620125777460713</v>
      </c>
      <c r="E324" s="28">
        <v>3.3252904561589377E-3</v>
      </c>
      <c r="F324" s="31">
        <v>1.9497029259447092</v>
      </c>
      <c r="G324" s="14" t="s">
        <v>3825</v>
      </c>
      <c r="H324" s="14" t="s">
        <v>38</v>
      </c>
      <c r="I324" s="12" t="s">
        <v>1</v>
      </c>
    </row>
    <row r="325" spans="1:9" ht="15.75" x14ac:dyDescent="0.25">
      <c r="A325" s="13" t="s">
        <v>978</v>
      </c>
      <c r="B325" s="9" t="s">
        <v>979</v>
      </c>
      <c r="C325" s="28">
        <v>2.2283308970429277E-2</v>
      </c>
      <c r="D325" s="31">
        <v>1.6634586021625335</v>
      </c>
      <c r="E325" s="28">
        <v>1.3927355743017014E-3</v>
      </c>
      <c r="F325" s="31">
        <v>2.9058673891407052</v>
      </c>
      <c r="G325" s="14" t="s">
        <v>980</v>
      </c>
      <c r="H325" s="14" t="s">
        <v>128</v>
      </c>
      <c r="I325" s="12" t="s">
        <v>6</v>
      </c>
    </row>
    <row r="326" spans="1:9" ht="15.75" x14ac:dyDescent="0.25">
      <c r="A326" s="13" t="s">
        <v>981</v>
      </c>
      <c r="B326" s="9" t="s">
        <v>982</v>
      </c>
      <c r="C326" s="28">
        <v>3.346486807603116E-3</v>
      </c>
      <c r="D326" s="31">
        <v>1.6640593282248552</v>
      </c>
      <c r="E326" s="28">
        <v>4.4467268187192068E-3</v>
      </c>
      <c r="F326" s="31">
        <v>3.1024760410542305</v>
      </c>
      <c r="G326" s="14" t="s">
        <v>3782</v>
      </c>
      <c r="H326" s="14" t="s">
        <v>269</v>
      </c>
      <c r="I326" s="12" t="s">
        <v>1</v>
      </c>
    </row>
    <row r="327" spans="1:9" ht="15.75" x14ac:dyDescent="0.25">
      <c r="A327" s="13" t="s">
        <v>986</v>
      </c>
      <c r="B327" s="9" t="s">
        <v>987</v>
      </c>
      <c r="C327" s="28">
        <v>2.6389551366678091E-3</v>
      </c>
      <c r="D327" s="31">
        <v>1.6669946669070503</v>
      </c>
      <c r="E327" s="28">
        <v>9.4611406918026792E-3</v>
      </c>
      <c r="F327" s="31">
        <v>2.9035834105545231</v>
      </c>
      <c r="G327" s="14" t="s">
        <v>3690</v>
      </c>
      <c r="H327" s="14" t="s">
        <v>3</v>
      </c>
      <c r="I327" s="12" t="s">
        <v>1</v>
      </c>
    </row>
    <row r="328" spans="1:9" ht="15.75" x14ac:dyDescent="0.25">
      <c r="A328" s="8"/>
      <c r="B328" s="9" t="s">
        <v>4505</v>
      </c>
      <c r="C328" s="28">
        <v>8.1100147912585453E-3</v>
      </c>
      <c r="D328" s="31">
        <v>1.6671666881208256</v>
      </c>
      <c r="E328" s="28">
        <v>7.717165682167907E-3</v>
      </c>
      <c r="F328" s="31">
        <v>2.0307812932363047</v>
      </c>
      <c r="G328" s="9" t="s">
        <v>4506</v>
      </c>
      <c r="H328" s="11" t="s">
        <v>4458</v>
      </c>
      <c r="I328" s="12"/>
    </row>
    <row r="329" spans="1:9" ht="15.75" x14ac:dyDescent="0.25">
      <c r="A329" s="13" t="s">
        <v>988</v>
      </c>
      <c r="B329" s="9" t="s">
        <v>989</v>
      </c>
      <c r="C329" s="28">
        <v>4.2297544594975672E-3</v>
      </c>
      <c r="D329" s="31">
        <v>1.6674562561567812</v>
      </c>
      <c r="E329" s="28">
        <v>4.8265087807479136E-3</v>
      </c>
      <c r="F329" s="31">
        <v>1.5063149657095929</v>
      </c>
      <c r="G329" s="14" t="s">
        <v>990</v>
      </c>
      <c r="H329" s="14" t="s">
        <v>18</v>
      </c>
      <c r="I329" s="12" t="s">
        <v>15</v>
      </c>
    </row>
    <row r="330" spans="1:9" ht="15.75" x14ac:dyDescent="0.25">
      <c r="A330" s="13" t="s">
        <v>991</v>
      </c>
      <c r="B330" s="9" t="s">
        <v>992</v>
      </c>
      <c r="C330" s="28">
        <v>6.4859393049153122E-3</v>
      </c>
      <c r="D330" s="31">
        <v>1.6679058294975162</v>
      </c>
      <c r="E330" s="28">
        <v>1.7187825124425878E-3</v>
      </c>
      <c r="F330" s="31">
        <v>2.0280357726591793</v>
      </c>
      <c r="G330" s="14" t="s">
        <v>993</v>
      </c>
      <c r="H330" s="14" t="s">
        <v>321</v>
      </c>
      <c r="I330" s="12" t="s">
        <v>1</v>
      </c>
    </row>
    <row r="331" spans="1:9" ht="15.75" x14ac:dyDescent="0.25">
      <c r="A331" s="13" t="s">
        <v>994</v>
      </c>
      <c r="B331" s="9" t="s">
        <v>995</v>
      </c>
      <c r="C331" s="28">
        <v>2.4734113749463613E-3</v>
      </c>
      <c r="D331" s="31">
        <v>1.6679320511739211</v>
      </c>
      <c r="E331" s="28">
        <v>6.8710343189353987E-3</v>
      </c>
      <c r="F331" s="31">
        <v>2.0613528091712419</v>
      </c>
      <c r="G331" s="14" t="s">
        <v>3728</v>
      </c>
      <c r="H331" s="14" t="s">
        <v>10</v>
      </c>
      <c r="I331" s="12" t="s">
        <v>1</v>
      </c>
    </row>
    <row r="332" spans="1:9" ht="15.75" x14ac:dyDescent="0.25">
      <c r="A332" s="13" t="s">
        <v>996</v>
      </c>
      <c r="B332" s="9" t="s">
        <v>997</v>
      </c>
      <c r="C332" s="28">
        <v>8.3867937644146965E-3</v>
      </c>
      <c r="D332" s="31">
        <v>1.6683797542646814</v>
      </c>
      <c r="E332" s="28">
        <v>5.5350706510251769E-3</v>
      </c>
      <c r="F332" s="31">
        <v>1.8278387955353153</v>
      </c>
      <c r="G332" s="14" t="s">
        <v>3690</v>
      </c>
      <c r="H332" s="14" t="s">
        <v>3</v>
      </c>
      <c r="I332" s="12" t="s">
        <v>6</v>
      </c>
    </row>
    <row r="333" spans="1:9" ht="15.75" x14ac:dyDescent="0.25">
      <c r="A333" s="13" t="s">
        <v>998</v>
      </c>
      <c r="B333" s="9" t="s">
        <v>999</v>
      </c>
      <c r="C333" s="28">
        <v>3.3075211442767927E-2</v>
      </c>
      <c r="D333" s="31">
        <v>1.6685463973997861</v>
      </c>
      <c r="E333" s="28">
        <v>1.6123452583783487E-2</v>
      </c>
      <c r="F333" s="31">
        <v>1.5946701735516875</v>
      </c>
      <c r="G333" s="14" t="s">
        <v>1000</v>
      </c>
      <c r="H333" s="14" t="s">
        <v>21</v>
      </c>
      <c r="I333" s="12" t="s">
        <v>15</v>
      </c>
    </row>
    <row r="334" spans="1:9" ht="15.75" x14ac:dyDescent="0.25">
      <c r="A334" s="8"/>
      <c r="B334" s="9" t="s">
        <v>4507</v>
      </c>
      <c r="C334" s="28">
        <v>2.0045334482568975E-3</v>
      </c>
      <c r="D334" s="31">
        <v>1.66896033523919</v>
      </c>
      <c r="E334" s="28">
        <v>5.1460172502158187E-3</v>
      </c>
      <c r="F334" s="31">
        <v>2.2618201241936946</v>
      </c>
      <c r="G334" s="9" t="s">
        <v>4508</v>
      </c>
      <c r="H334" s="11" t="s">
        <v>4458</v>
      </c>
      <c r="I334" s="12"/>
    </row>
    <row r="335" spans="1:9" ht="15.75" x14ac:dyDescent="0.25">
      <c r="A335" s="8"/>
      <c r="B335" s="9" t="s">
        <v>4509</v>
      </c>
      <c r="C335" s="28">
        <v>2.566485715174871E-2</v>
      </c>
      <c r="D335" s="31">
        <v>1.6691684005219636</v>
      </c>
      <c r="E335" s="28">
        <v>4.9986537779492168E-3</v>
      </c>
      <c r="F335" s="31">
        <v>1.8068479917829061</v>
      </c>
      <c r="G335" s="9" t="s">
        <v>4510</v>
      </c>
      <c r="H335" s="11" t="s">
        <v>4458</v>
      </c>
      <c r="I335" s="12"/>
    </row>
    <row r="336" spans="1:9" ht="15.75" x14ac:dyDescent="0.25">
      <c r="A336" s="13" t="s">
        <v>1001</v>
      </c>
      <c r="B336" s="9" t="s">
        <v>1002</v>
      </c>
      <c r="C336" s="28">
        <v>2.4741238306553049E-3</v>
      </c>
      <c r="D336" s="31">
        <v>1.6778608357827629</v>
      </c>
      <c r="E336" s="28">
        <v>2.529937651731515E-3</v>
      </c>
      <c r="F336" s="31">
        <v>2.3470815598211274</v>
      </c>
      <c r="G336" s="14" t="s">
        <v>1003</v>
      </c>
      <c r="H336" s="14" t="s">
        <v>7</v>
      </c>
      <c r="I336" s="12" t="s">
        <v>6</v>
      </c>
    </row>
    <row r="337" spans="1:9" ht="15.75" x14ac:dyDescent="0.25">
      <c r="A337" s="13" t="s">
        <v>1004</v>
      </c>
      <c r="B337" s="9" t="s">
        <v>1005</v>
      </c>
      <c r="C337" s="28">
        <v>4.1468011242581671E-4</v>
      </c>
      <c r="D337" s="31">
        <v>1.6798711326919125</v>
      </c>
      <c r="E337" s="28">
        <v>1.7210271209355987E-3</v>
      </c>
      <c r="F337" s="31">
        <v>2.5126759207862781</v>
      </c>
      <c r="G337" s="14" t="s">
        <v>1006</v>
      </c>
      <c r="H337" s="14" t="s">
        <v>3</v>
      </c>
      <c r="I337" s="12" t="s">
        <v>1</v>
      </c>
    </row>
    <row r="338" spans="1:9" ht="15.75" x14ac:dyDescent="0.25">
      <c r="A338" s="13" t="s">
        <v>1007</v>
      </c>
      <c r="B338" s="9" t="s">
        <v>1008</v>
      </c>
      <c r="C338" s="28">
        <v>9.1982878107016337E-3</v>
      </c>
      <c r="D338" s="31">
        <v>1.6799001911444267</v>
      </c>
      <c r="E338" s="28">
        <v>6.6516414567548863E-3</v>
      </c>
      <c r="F338" s="31">
        <v>2.2022181289046472</v>
      </c>
      <c r="G338" s="14" t="s">
        <v>3780</v>
      </c>
      <c r="H338" s="14" t="s">
        <v>406</v>
      </c>
      <c r="I338" s="12" t="s">
        <v>1</v>
      </c>
    </row>
    <row r="339" spans="1:9" ht="15.75" x14ac:dyDescent="0.25">
      <c r="A339" s="13" t="s">
        <v>1009</v>
      </c>
      <c r="B339" s="9" t="s">
        <v>1010</v>
      </c>
      <c r="C339" s="28">
        <v>4.879445601257365E-2</v>
      </c>
      <c r="D339" s="31">
        <v>1.6817367903589631</v>
      </c>
      <c r="E339" s="28">
        <v>1.0697576157105803E-2</v>
      </c>
      <c r="F339" s="31">
        <v>1.6315974959998494</v>
      </c>
      <c r="G339" s="14" t="s">
        <v>1011</v>
      </c>
      <c r="H339" s="14" t="s">
        <v>3</v>
      </c>
      <c r="I339" s="12" t="s">
        <v>6</v>
      </c>
    </row>
    <row r="340" spans="1:9" ht="15.75" x14ac:dyDescent="0.25">
      <c r="A340" s="13" t="s">
        <v>1015</v>
      </c>
      <c r="B340" s="9" t="s">
        <v>1016</v>
      </c>
      <c r="C340" s="28">
        <v>1.6936850254247041E-3</v>
      </c>
      <c r="D340" s="31">
        <v>1.6833642228351389</v>
      </c>
      <c r="E340" s="28">
        <v>3.3091399026473484E-3</v>
      </c>
      <c r="F340" s="31">
        <v>1.7757209413893245</v>
      </c>
      <c r="G340" s="14" t="s">
        <v>1017</v>
      </c>
      <c r="H340" s="14" t="s">
        <v>12</v>
      </c>
      <c r="I340" s="12" t="s">
        <v>1</v>
      </c>
    </row>
    <row r="341" spans="1:9" ht="15.75" x14ac:dyDescent="0.25">
      <c r="A341" s="13" t="s">
        <v>1018</v>
      </c>
      <c r="B341" s="9" t="s">
        <v>1019</v>
      </c>
      <c r="C341" s="28">
        <v>8.2240774422381857E-4</v>
      </c>
      <c r="D341" s="31">
        <v>1.6857630255052607</v>
      </c>
      <c r="E341" s="28">
        <v>8.9544016564188072E-3</v>
      </c>
      <c r="F341" s="31">
        <v>1.0941474701412357</v>
      </c>
      <c r="G341" s="14" t="s">
        <v>1020</v>
      </c>
      <c r="H341" s="14" t="s">
        <v>1021</v>
      </c>
      <c r="I341" s="12" t="s">
        <v>1</v>
      </c>
    </row>
    <row r="342" spans="1:9" ht="15.75" x14ac:dyDescent="0.25">
      <c r="A342" s="13" t="s">
        <v>1022</v>
      </c>
      <c r="B342" s="9" t="s">
        <v>1023</v>
      </c>
      <c r="C342" s="28">
        <v>1.2801114155372207E-2</v>
      </c>
      <c r="D342" s="31">
        <v>1.6862932050186452</v>
      </c>
      <c r="E342" s="28">
        <v>3.7742920993217651E-3</v>
      </c>
      <c r="F342" s="31">
        <v>1.7967191346597993</v>
      </c>
      <c r="G342" s="14" t="s">
        <v>1024</v>
      </c>
      <c r="H342" s="14" t="s">
        <v>7</v>
      </c>
      <c r="I342" s="12" t="s">
        <v>6</v>
      </c>
    </row>
    <row r="343" spans="1:9" ht="15.75" x14ac:dyDescent="0.25">
      <c r="A343" s="13" t="s">
        <v>1025</v>
      </c>
      <c r="B343" s="9" t="s">
        <v>1026</v>
      </c>
      <c r="C343" s="28">
        <v>1.3554607430770095E-2</v>
      </c>
      <c r="D343" s="31">
        <v>1.6864312496992868</v>
      </c>
      <c r="E343" s="28">
        <v>2.5843671841981809E-2</v>
      </c>
      <c r="F343" s="31">
        <v>1.1696216418234773</v>
      </c>
      <c r="G343" s="14" t="s">
        <v>3924</v>
      </c>
      <c r="H343" s="14" t="s">
        <v>38</v>
      </c>
      <c r="I343" s="12" t="s">
        <v>15</v>
      </c>
    </row>
    <row r="344" spans="1:9" ht="15.75" x14ac:dyDescent="0.25">
      <c r="A344" s="13" t="s">
        <v>1027</v>
      </c>
      <c r="B344" s="9" t="s">
        <v>1028</v>
      </c>
      <c r="C344" s="28">
        <v>1.2320180005094512E-2</v>
      </c>
      <c r="D344" s="31">
        <v>1.6919774538209049</v>
      </c>
      <c r="E344" s="28">
        <v>7.9823453938382347E-3</v>
      </c>
      <c r="F344" s="31">
        <v>1.268134060050242</v>
      </c>
      <c r="G344" s="14" t="s">
        <v>1029</v>
      </c>
      <c r="H344" s="14" t="s">
        <v>39</v>
      </c>
      <c r="I344" s="12" t="s">
        <v>1</v>
      </c>
    </row>
    <row r="345" spans="1:9" ht="15.75" x14ac:dyDescent="0.25">
      <c r="A345" s="8"/>
      <c r="B345" s="9" t="s">
        <v>4511</v>
      </c>
      <c r="C345" s="28">
        <v>3.1452657848599179E-2</v>
      </c>
      <c r="D345" s="31">
        <v>1.6932322807086897</v>
      </c>
      <c r="E345" s="28">
        <v>9.9842881482045918E-3</v>
      </c>
      <c r="F345" s="31">
        <v>1.1550912815225853</v>
      </c>
      <c r="G345" s="9" t="s">
        <v>4512</v>
      </c>
      <c r="H345" s="11" t="s">
        <v>4458</v>
      </c>
      <c r="I345" s="12"/>
    </row>
    <row r="346" spans="1:9" ht="15.75" x14ac:dyDescent="0.25">
      <c r="A346" s="13" t="s">
        <v>1030</v>
      </c>
      <c r="B346" s="9" t="s">
        <v>1031</v>
      </c>
      <c r="C346" s="28">
        <v>5.0005301478537288E-3</v>
      </c>
      <c r="D346" s="31">
        <v>1.6939404736181785</v>
      </c>
      <c r="E346" s="28">
        <v>2.274767063518315E-2</v>
      </c>
      <c r="F346" s="31">
        <v>2.1436653632028206</v>
      </c>
      <c r="G346" s="14" t="s">
        <v>205</v>
      </c>
      <c r="H346" s="14" t="s">
        <v>12</v>
      </c>
      <c r="I346" s="12" t="s">
        <v>15</v>
      </c>
    </row>
    <row r="347" spans="1:9" ht="15.75" x14ac:dyDescent="0.25">
      <c r="A347" s="13" t="s">
        <v>1032</v>
      </c>
      <c r="B347" s="9" t="s">
        <v>1033</v>
      </c>
      <c r="C347" s="28">
        <v>3.2387103888925056E-3</v>
      </c>
      <c r="D347" s="31">
        <v>1.7002695866110882</v>
      </c>
      <c r="E347" s="28">
        <v>3.0232665252537285E-2</v>
      </c>
      <c r="F347" s="31">
        <v>2.2734411317260443</v>
      </c>
      <c r="G347" s="14" t="s">
        <v>1034</v>
      </c>
      <c r="H347" s="14" t="s">
        <v>20</v>
      </c>
      <c r="I347" s="12" t="s">
        <v>1</v>
      </c>
    </row>
    <row r="348" spans="1:9" ht="15.75" x14ac:dyDescent="0.25">
      <c r="A348" s="13" t="s">
        <v>1035</v>
      </c>
      <c r="B348" s="9" t="s">
        <v>1036</v>
      </c>
      <c r="C348" s="28">
        <v>2.7597893771110424E-2</v>
      </c>
      <c r="D348" s="31">
        <v>1.7042947732851559</v>
      </c>
      <c r="E348" s="28">
        <v>8.9019379744125215E-3</v>
      </c>
      <c r="F348" s="31">
        <v>1.2359303055537962</v>
      </c>
      <c r="G348" s="14" t="s">
        <v>1037</v>
      </c>
      <c r="H348" s="14" t="s">
        <v>21</v>
      </c>
      <c r="I348" s="12" t="s">
        <v>1</v>
      </c>
    </row>
    <row r="349" spans="1:9" ht="15.75" x14ac:dyDescent="0.25">
      <c r="A349" s="13" t="s">
        <v>1044</v>
      </c>
      <c r="B349" s="9" t="s">
        <v>1045</v>
      </c>
      <c r="C349" s="28">
        <v>2.5539463058736334E-3</v>
      </c>
      <c r="D349" s="31">
        <v>1.7119451575834119</v>
      </c>
      <c r="E349" s="28">
        <v>1.0029961678955077E-2</v>
      </c>
      <c r="F349" s="31">
        <v>2.0278610501589931</v>
      </c>
      <c r="G349" s="14" t="s">
        <v>1046</v>
      </c>
      <c r="H349" s="14" t="s">
        <v>5</v>
      </c>
      <c r="I349" s="12" t="s">
        <v>6</v>
      </c>
    </row>
    <row r="350" spans="1:9" ht="15.75" x14ac:dyDescent="0.25">
      <c r="A350" s="13" t="s">
        <v>1047</v>
      </c>
      <c r="B350" s="9" t="s">
        <v>1048</v>
      </c>
      <c r="C350" s="28">
        <v>2.2351514539663168E-2</v>
      </c>
      <c r="D350" s="31">
        <v>1.7128979529637425</v>
      </c>
      <c r="E350" s="28">
        <v>7.3122778434233909E-3</v>
      </c>
      <c r="F350" s="31">
        <v>1.3035431162648763</v>
      </c>
      <c r="G350" s="14" t="s">
        <v>3690</v>
      </c>
      <c r="H350" s="14" t="s">
        <v>3</v>
      </c>
      <c r="I350" s="12" t="s">
        <v>1</v>
      </c>
    </row>
    <row r="351" spans="1:9" ht="15.75" x14ac:dyDescent="0.25">
      <c r="A351" s="13" t="s">
        <v>1049</v>
      </c>
      <c r="B351" s="9" t="s">
        <v>1050</v>
      </c>
      <c r="C351" s="28">
        <v>8.4083622900301223E-3</v>
      </c>
      <c r="D351" s="31">
        <v>1.7135726919493703</v>
      </c>
      <c r="E351" s="28">
        <v>6.7896539888501802E-3</v>
      </c>
      <c r="F351" s="31">
        <v>1.7982289449819167</v>
      </c>
      <c r="G351" s="14" t="s">
        <v>1051</v>
      </c>
      <c r="H351" s="14" t="s">
        <v>526</v>
      </c>
      <c r="I351" s="12" t="s">
        <v>1</v>
      </c>
    </row>
    <row r="352" spans="1:9" ht="15.75" x14ac:dyDescent="0.25">
      <c r="A352" s="13" t="s">
        <v>1052</v>
      </c>
      <c r="B352" s="9" t="s">
        <v>1053</v>
      </c>
      <c r="C352" s="28">
        <v>2.0624870105809246E-3</v>
      </c>
      <c r="D352" s="31">
        <v>1.7161768892610423</v>
      </c>
      <c r="E352" s="28">
        <v>4.3152292147330944E-3</v>
      </c>
      <c r="F352" s="31">
        <v>2.7819316234749065</v>
      </c>
      <c r="G352" s="14" t="s">
        <v>3690</v>
      </c>
      <c r="H352" s="14" t="s">
        <v>3</v>
      </c>
      <c r="I352" s="12" t="s">
        <v>1</v>
      </c>
    </row>
    <row r="353" spans="1:9" ht="15.75" x14ac:dyDescent="0.25">
      <c r="A353" s="13" t="s">
        <v>1054</v>
      </c>
      <c r="B353" s="9" t="s">
        <v>1055</v>
      </c>
      <c r="C353" s="28">
        <v>6.4066034875147207E-3</v>
      </c>
      <c r="D353" s="31">
        <v>1.7171207203796282</v>
      </c>
      <c r="E353" s="28">
        <v>7.3430653357321176E-3</v>
      </c>
      <c r="F353" s="31">
        <v>1.952470610482087</v>
      </c>
      <c r="G353" s="10" t="s">
        <v>1056</v>
      </c>
      <c r="H353" s="14" t="s">
        <v>12</v>
      </c>
      <c r="I353" s="12" t="s">
        <v>1</v>
      </c>
    </row>
    <row r="354" spans="1:9" ht="15.75" x14ac:dyDescent="0.25">
      <c r="A354" s="13" t="s">
        <v>1057</v>
      </c>
      <c r="B354" s="9" t="s">
        <v>1058</v>
      </c>
      <c r="C354" s="28">
        <v>8.2961496255382298E-3</v>
      </c>
      <c r="D354" s="31">
        <v>1.7186228677266975</v>
      </c>
      <c r="E354" s="28">
        <v>2.0284230854867084E-2</v>
      </c>
      <c r="F354" s="31">
        <v>1.326479887852603</v>
      </c>
      <c r="G354" s="14" t="s">
        <v>3858</v>
      </c>
      <c r="H354" s="14" t="s">
        <v>20</v>
      </c>
      <c r="I354" s="12" t="s">
        <v>6</v>
      </c>
    </row>
    <row r="355" spans="1:9" ht="15.75" x14ac:dyDescent="0.25">
      <c r="A355" s="13" t="s">
        <v>1059</v>
      </c>
      <c r="B355" s="9" t="s">
        <v>1060</v>
      </c>
      <c r="C355" s="28">
        <v>1.1679467844144949E-2</v>
      </c>
      <c r="D355" s="31">
        <v>1.7191296493252064</v>
      </c>
      <c r="E355" s="28">
        <v>6.5894969355913408E-3</v>
      </c>
      <c r="F355" s="31">
        <v>2.6893364437580547</v>
      </c>
      <c r="G355" s="14" t="s">
        <v>1061</v>
      </c>
      <c r="H355" s="14" t="s">
        <v>8</v>
      </c>
      <c r="I355" s="12" t="s">
        <v>6</v>
      </c>
    </row>
    <row r="356" spans="1:9" ht="15.75" x14ac:dyDescent="0.25">
      <c r="A356" s="13" t="s">
        <v>1062</v>
      </c>
      <c r="B356" s="9" t="s">
        <v>1063</v>
      </c>
      <c r="C356" s="28">
        <v>1.1598989594111845E-3</v>
      </c>
      <c r="D356" s="31">
        <v>1.720320419315077</v>
      </c>
      <c r="E356" s="28">
        <v>2.841642366671939E-3</v>
      </c>
      <c r="F356" s="31">
        <v>2.2760633715367247</v>
      </c>
      <c r="G356" s="14" t="s">
        <v>3690</v>
      </c>
      <c r="H356" s="14" t="s">
        <v>3</v>
      </c>
      <c r="I356" s="12" t="s">
        <v>6</v>
      </c>
    </row>
    <row r="357" spans="1:9" ht="15.75" x14ac:dyDescent="0.25">
      <c r="A357" s="13" t="s">
        <v>1064</v>
      </c>
      <c r="B357" s="9" t="s">
        <v>1065</v>
      </c>
      <c r="C357" s="28">
        <v>5.8404339054581667E-3</v>
      </c>
      <c r="D357" s="31">
        <v>1.7233346316637874</v>
      </c>
      <c r="E357" s="28">
        <v>2.0632351754363724E-2</v>
      </c>
      <c r="F357" s="31">
        <v>1.5150674465094189</v>
      </c>
      <c r="G357" s="14" t="s">
        <v>3788</v>
      </c>
      <c r="H357" s="14" t="s">
        <v>20</v>
      </c>
      <c r="I357" s="12" t="s">
        <v>6</v>
      </c>
    </row>
    <row r="358" spans="1:9" ht="15.75" x14ac:dyDescent="0.25">
      <c r="A358" s="13" t="s">
        <v>1066</v>
      </c>
      <c r="B358" s="9" t="s">
        <v>1067</v>
      </c>
      <c r="C358" s="28">
        <v>2.630906340582829E-3</v>
      </c>
      <c r="D358" s="31">
        <v>1.7259648569975541</v>
      </c>
      <c r="E358" s="28">
        <v>1.5606945403867483E-2</v>
      </c>
      <c r="F358" s="31">
        <v>1.262447767087397</v>
      </c>
      <c r="G358" s="10" t="s">
        <v>17</v>
      </c>
      <c r="H358" s="14" t="s">
        <v>12</v>
      </c>
      <c r="I358" s="12" t="s">
        <v>1</v>
      </c>
    </row>
    <row r="359" spans="1:9" ht="15.75" x14ac:dyDescent="0.25">
      <c r="A359" s="13" t="s">
        <v>1068</v>
      </c>
      <c r="B359" s="9" t="s">
        <v>1069</v>
      </c>
      <c r="C359" s="28">
        <v>1.0282944399674615E-3</v>
      </c>
      <c r="D359" s="31">
        <v>1.7262790006599129</v>
      </c>
      <c r="E359" s="28">
        <v>5.8245101993646263E-4</v>
      </c>
      <c r="F359" s="31">
        <v>1.9340830622466489</v>
      </c>
      <c r="G359" s="14" t="s">
        <v>1070</v>
      </c>
      <c r="H359" s="14" t="s">
        <v>8</v>
      </c>
      <c r="I359" s="12" t="s">
        <v>6</v>
      </c>
    </row>
    <row r="360" spans="1:9" ht="15.75" x14ac:dyDescent="0.25">
      <c r="A360" s="13" t="s">
        <v>1071</v>
      </c>
      <c r="B360" s="9" t="s">
        <v>1072</v>
      </c>
      <c r="C360" s="28">
        <v>2.1825913536712279E-3</v>
      </c>
      <c r="D360" s="31">
        <v>1.7270393407288767</v>
      </c>
      <c r="E360" s="28">
        <v>8.0827587305509641E-3</v>
      </c>
      <c r="F360" s="31">
        <v>1.6145533089277289</v>
      </c>
      <c r="G360" s="10" t="s">
        <v>1073</v>
      </c>
      <c r="H360" s="14" t="s">
        <v>3</v>
      </c>
      <c r="I360" s="12" t="s">
        <v>1</v>
      </c>
    </row>
    <row r="361" spans="1:9" ht="15.75" x14ac:dyDescent="0.25">
      <c r="A361" s="13" t="s">
        <v>1074</v>
      </c>
      <c r="B361" s="9" t="s">
        <v>1075</v>
      </c>
      <c r="C361" s="28">
        <v>7.3061589768106637E-3</v>
      </c>
      <c r="D361" s="31">
        <v>1.7289712013434801</v>
      </c>
      <c r="E361" s="28">
        <v>8.6509753852304549E-4</v>
      </c>
      <c r="F361" s="31">
        <v>1.9141176659012995</v>
      </c>
      <c r="G361" s="14" t="s">
        <v>4</v>
      </c>
      <c r="H361" s="14" t="s">
        <v>12</v>
      </c>
      <c r="I361" s="12" t="s">
        <v>1</v>
      </c>
    </row>
    <row r="362" spans="1:9" ht="15.75" x14ac:dyDescent="0.25">
      <c r="A362" s="13" t="s">
        <v>1076</v>
      </c>
      <c r="B362" s="9" t="s">
        <v>1077</v>
      </c>
      <c r="C362" s="28">
        <v>1.0005058977057987E-2</v>
      </c>
      <c r="D362" s="31">
        <v>1.7330445597540125</v>
      </c>
      <c r="E362" s="28">
        <v>1.3258441555360347E-2</v>
      </c>
      <c r="F362" s="31">
        <v>2.5376819442757181</v>
      </c>
      <c r="G362" s="14" t="s">
        <v>3704</v>
      </c>
      <c r="H362" s="14" t="s">
        <v>526</v>
      </c>
      <c r="I362" s="12" t="s">
        <v>6</v>
      </c>
    </row>
    <row r="363" spans="1:9" ht="15.75" x14ac:dyDescent="0.25">
      <c r="A363" s="13" t="s">
        <v>1078</v>
      </c>
      <c r="B363" s="9" t="s">
        <v>1079</v>
      </c>
      <c r="C363" s="28">
        <v>1.5829857195076267E-2</v>
      </c>
      <c r="D363" s="31">
        <v>1.7341320483477038</v>
      </c>
      <c r="E363" s="28">
        <v>1.9481450892123917E-3</v>
      </c>
      <c r="F363" s="31">
        <v>1.7718649774491984</v>
      </c>
      <c r="G363" s="14" t="s">
        <v>3741</v>
      </c>
      <c r="H363" s="14" t="s">
        <v>321</v>
      </c>
      <c r="I363" s="12" t="s">
        <v>1</v>
      </c>
    </row>
    <row r="364" spans="1:9" ht="15.75" x14ac:dyDescent="0.25">
      <c r="A364" s="13" t="s">
        <v>1080</v>
      </c>
      <c r="B364" s="9" t="s">
        <v>1081</v>
      </c>
      <c r="C364" s="28">
        <v>3.5308189081872707E-2</v>
      </c>
      <c r="D364" s="31">
        <v>1.735827845905523</v>
      </c>
      <c r="E364" s="28">
        <v>1.2073182677634004E-2</v>
      </c>
      <c r="F364" s="31">
        <v>2.878628383739688</v>
      </c>
      <c r="G364" s="14" t="s">
        <v>3690</v>
      </c>
      <c r="H364" s="14" t="s">
        <v>3</v>
      </c>
      <c r="I364" s="12" t="s">
        <v>1</v>
      </c>
    </row>
    <row r="365" spans="1:9" ht="15.75" x14ac:dyDescent="0.25">
      <c r="A365" s="13" t="s">
        <v>1082</v>
      </c>
      <c r="B365" s="9" t="s">
        <v>1083</v>
      </c>
      <c r="C365" s="28">
        <v>2.0800817585030031E-3</v>
      </c>
      <c r="D365" s="31">
        <v>1.7358443891850146</v>
      </c>
      <c r="E365" s="28">
        <v>2.3014438082219816E-2</v>
      </c>
      <c r="F365" s="31">
        <v>1.6766291445016153</v>
      </c>
      <c r="G365" s="14" t="s">
        <v>3705</v>
      </c>
      <c r="H365" s="14" t="s">
        <v>416</v>
      </c>
      <c r="I365" s="12" t="s">
        <v>6</v>
      </c>
    </row>
    <row r="366" spans="1:9" ht="15.75" x14ac:dyDescent="0.25">
      <c r="A366" s="13" t="s">
        <v>1094</v>
      </c>
      <c r="B366" s="9" t="s">
        <v>1095</v>
      </c>
      <c r="C366" s="28">
        <v>2.0475476813218855E-3</v>
      </c>
      <c r="D366" s="31">
        <v>1.7461344900316473</v>
      </c>
      <c r="E366" s="28">
        <v>1.7369788459432767E-2</v>
      </c>
      <c r="F366" s="31">
        <v>2.2035161363827265</v>
      </c>
      <c r="G366" s="14" t="s">
        <v>3690</v>
      </c>
      <c r="H366" s="14" t="s">
        <v>3</v>
      </c>
      <c r="I366" s="12" t="s">
        <v>6</v>
      </c>
    </row>
    <row r="367" spans="1:9" ht="15.75" x14ac:dyDescent="0.25">
      <c r="A367" s="13" t="s">
        <v>1098</v>
      </c>
      <c r="B367" s="9" t="s">
        <v>1099</v>
      </c>
      <c r="C367" s="28">
        <v>3.9731031200241655E-3</v>
      </c>
      <c r="D367" s="31">
        <v>1.7470342178369824</v>
      </c>
      <c r="E367" s="28">
        <v>3.5788757730758096E-3</v>
      </c>
      <c r="F367" s="31">
        <v>2.567626175884445</v>
      </c>
      <c r="G367" s="14" t="s">
        <v>3742</v>
      </c>
      <c r="H367" s="14" t="s">
        <v>12</v>
      </c>
      <c r="I367" s="12" t="s">
        <v>1</v>
      </c>
    </row>
    <row r="368" spans="1:9" ht="15.75" x14ac:dyDescent="0.25">
      <c r="A368" s="13" t="s">
        <v>1101</v>
      </c>
      <c r="B368" s="9" t="s">
        <v>1102</v>
      </c>
      <c r="C368" s="28">
        <v>1.6304326588110887E-2</v>
      </c>
      <c r="D368" s="31">
        <v>1.7508181445037421</v>
      </c>
      <c r="E368" s="28">
        <v>2.8899063205013776E-2</v>
      </c>
      <c r="F368" s="31">
        <v>1.0425838848898241</v>
      </c>
      <c r="G368" s="14" t="s">
        <v>3755</v>
      </c>
      <c r="H368" s="14" t="s">
        <v>8</v>
      </c>
      <c r="I368" s="12" t="s">
        <v>6</v>
      </c>
    </row>
    <row r="369" spans="1:9" ht="15.75" x14ac:dyDescent="0.25">
      <c r="A369" s="13" t="s">
        <v>1103</v>
      </c>
      <c r="B369" s="9" t="s">
        <v>1104</v>
      </c>
      <c r="C369" s="28">
        <v>2.4081352424667003E-2</v>
      </c>
      <c r="D369" s="31">
        <v>1.7513967814280549</v>
      </c>
      <c r="E369" s="28">
        <v>5.8636481415249946E-4</v>
      </c>
      <c r="F369" s="31">
        <v>1.3499087225959734</v>
      </c>
      <c r="G369" s="14" t="s">
        <v>1105</v>
      </c>
      <c r="H369" s="14" t="s">
        <v>21</v>
      </c>
      <c r="I369" s="12" t="s">
        <v>1</v>
      </c>
    </row>
    <row r="370" spans="1:9" ht="15.75" x14ac:dyDescent="0.25">
      <c r="A370" s="13" t="s">
        <v>1106</v>
      </c>
      <c r="B370" s="9" t="s">
        <v>1107</v>
      </c>
      <c r="C370" s="28">
        <v>3.3775486021142679E-3</v>
      </c>
      <c r="D370" s="31">
        <v>1.7537966577003765</v>
      </c>
      <c r="E370" s="28">
        <v>3.8301455548026718E-3</v>
      </c>
      <c r="F370" s="31">
        <v>1.8137251409151141</v>
      </c>
      <c r="G370" s="14" t="s">
        <v>1108</v>
      </c>
      <c r="H370" s="14" t="s">
        <v>7</v>
      </c>
      <c r="I370" s="12" t="s">
        <v>1</v>
      </c>
    </row>
    <row r="371" spans="1:9" ht="15.75" x14ac:dyDescent="0.25">
      <c r="A371" s="13" t="s">
        <v>1109</v>
      </c>
      <c r="B371" s="9" t="s">
        <v>1110</v>
      </c>
      <c r="C371" s="28">
        <v>3.5292570972620437E-4</v>
      </c>
      <c r="D371" s="31">
        <v>1.7538495025633827</v>
      </c>
      <c r="E371" s="28">
        <v>1.5809434879721092E-2</v>
      </c>
      <c r="F371" s="31">
        <v>1.944022751277763</v>
      </c>
      <c r="G371" s="14" t="s">
        <v>3706</v>
      </c>
      <c r="H371" s="14" t="s">
        <v>20</v>
      </c>
      <c r="I371" s="12" t="s">
        <v>1</v>
      </c>
    </row>
    <row r="372" spans="1:9" ht="15.75" x14ac:dyDescent="0.25">
      <c r="A372" s="13" t="s">
        <v>1111</v>
      </c>
      <c r="B372" s="9" t="s">
        <v>1112</v>
      </c>
      <c r="C372" s="28">
        <v>8.4555263384616236E-4</v>
      </c>
      <c r="D372" s="31">
        <v>1.75468261290546</v>
      </c>
      <c r="E372" s="28">
        <v>3.4856920553121614E-3</v>
      </c>
      <c r="F372" s="31">
        <v>2.4490423246979547</v>
      </c>
      <c r="G372" s="14" t="s">
        <v>17</v>
      </c>
      <c r="H372" s="14" t="s">
        <v>12</v>
      </c>
      <c r="I372" s="12" t="s">
        <v>15</v>
      </c>
    </row>
    <row r="373" spans="1:9" ht="15.75" x14ac:dyDescent="0.25">
      <c r="A373" s="8"/>
      <c r="B373" s="9" t="s">
        <v>4513</v>
      </c>
      <c r="C373" s="28">
        <v>4.4809753890883604E-2</v>
      </c>
      <c r="D373" s="31">
        <v>1.7627437170889149</v>
      </c>
      <c r="E373" s="28">
        <v>3.2619446810894341E-2</v>
      </c>
      <c r="F373" s="31">
        <v>2.0020371333545719</v>
      </c>
      <c r="G373" s="9" t="s">
        <v>4514</v>
      </c>
      <c r="H373" s="11" t="s">
        <v>4458</v>
      </c>
      <c r="I373" s="12"/>
    </row>
    <row r="374" spans="1:9" ht="15.75" x14ac:dyDescent="0.25">
      <c r="A374" s="13" t="s">
        <v>1120</v>
      </c>
      <c r="B374" s="9" t="s">
        <v>1121</v>
      </c>
      <c r="C374" s="28">
        <v>3.5398144515108497E-2</v>
      </c>
      <c r="D374" s="31">
        <v>1.7686529254955046</v>
      </c>
      <c r="E374" s="28">
        <v>1.7772198368006385E-4</v>
      </c>
      <c r="F374" s="31">
        <v>2.9761978735896304</v>
      </c>
      <c r="G374" s="14" t="s">
        <v>3904</v>
      </c>
      <c r="H374" s="14" t="s">
        <v>20</v>
      </c>
      <c r="I374" s="12" t="s">
        <v>1</v>
      </c>
    </row>
    <row r="375" spans="1:9" ht="15.75" x14ac:dyDescent="0.25">
      <c r="A375" s="13" t="s">
        <v>1122</v>
      </c>
      <c r="B375" s="9" t="s">
        <v>1123</v>
      </c>
      <c r="C375" s="28">
        <v>1.4804038239209331E-3</v>
      </c>
      <c r="D375" s="31">
        <v>1.7690568798967352</v>
      </c>
      <c r="E375" s="28">
        <v>1.4048999907875229E-2</v>
      </c>
      <c r="F375" s="31">
        <v>1.397247981110405</v>
      </c>
      <c r="G375" s="14" t="s">
        <v>1124</v>
      </c>
      <c r="H375" s="14" t="s">
        <v>321</v>
      </c>
      <c r="I375" s="12" t="s">
        <v>1</v>
      </c>
    </row>
    <row r="376" spans="1:9" ht="15.75" x14ac:dyDescent="0.25">
      <c r="A376" s="13" t="s">
        <v>1125</v>
      </c>
      <c r="B376" s="9" t="s">
        <v>1126</v>
      </c>
      <c r="C376" s="28">
        <v>9.222434465582947E-3</v>
      </c>
      <c r="D376" s="31">
        <v>1.7718625267235297</v>
      </c>
      <c r="E376" s="28">
        <v>1.8652922749777721E-4</v>
      </c>
      <c r="F376" s="31">
        <v>2.5234277490595591</v>
      </c>
      <c r="G376" s="14" t="s">
        <v>1127</v>
      </c>
      <c r="H376" s="14" t="s">
        <v>8</v>
      </c>
      <c r="I376" s="12" t="s">
        <v>6</v>
      </c>
    </row>
    <row r="377" spans="1:9" ht="15.75" x14ac:dyDescent="0.25">
      <c r="A377" s="13" t="s">
        <v>1128</v>
      </c>
      <c r="B377" s="9" t="s">
        <v>1129</v>
      </c>
      <c r="C377" s="28">
        <v>1.386875333493499E-2</v>
      </c>
      <c r="D377" s="31">
        <v>1.7718797393444272</v>
      </c>
      <c r="E377" s="28">
        <v>7.7051992129502866E-4</v>
      </c>
      <c r="F377" s="31">
        <v>1.7597688956375002</v>
      </c>
      <c r="G377" s="14" t="s">
        <v>3690</v>
      </c>
      <c r="H377" s="14" t="s">
        <v>3</v>
      </c>
      <c r="I377" s="12" t="s">
        <v>1</v>
      </c>
    </row>
    <row r="378" spans="1:9" ht="15.75" x14ac:dyDescent="0.25">
      <c r="A378" s="13" t="s">
        <v>1130</v>
      </c>
      <c r="B378" s="9" t="s">
        <v>1131</v>
      </c>
      <c r="C378" s="28">
        <v>4.3671824324165984E-2</v>
      </c>
      <c r="D378" s="31">
        <v>1.7790768881580243</v>
      </c>
      <c r="E378" s="28">
        <v>1.7962134630041208E-2</v>
      </c>
      <c r="F378" s="31">
        <v>1.1273493034259436</v>
      </c>
      <c r="G378" s="14" t="s">
        <v>3852</v>
      </c>
      <c r="H378" s="14" t="s">
        <v>526</v>
      </c>
      <c r="I378" s="12" t="s">
        <v>6</v>
      </c>
    </row>
    <row r="379" spans="1:9" ht="15.75" x14ac:dyDescent="0.25">
      <c r="A379" s="13" t="s">
        <v>1132</v>
      </c>
      <c r="B379" s="9" t="s">
        <v>1133</v>
      </c>
      <c r="C379" s="28">
        <v>1.7500412997528383E-2</v>
      </c>
      <c r="D379" s="31">
        <v>1.784462917690564</v>
      </c>
      <c r="E379" s="28">
        <v>5.0581324141420964E-3</v>
      </c>
      <c r="F379" s="31">
        <v>2.1982232570691043</v>
      </c>
      <c r="G379" s="14" t="s">
        <v>3707</v>
      </c>
      <c r="H379" s="14" t="s">
        <v>406</v>
      </c>
      <c r="I379" s="12" t="s">
        <v>6</v>
      </c>
    </row>
    <row r="380" spans="1:9" ht="15.75" x14ac:dyDescent="0.25">
      <c r="A380" s="13" t="s">
        <v>1134</v>
      </c>
      <c r="B380" s="9" t="s">
        <v>1135</v>
      </c>
      <c r="C380" s="28">
        <v>1.9515216310547107E-2</v>
      </c>
      <c r="D380" s="31">
        <v>1.7853898767964069</v>
      </c>
      <c r="E380" s="28">
        <v>1.1715982605695478E-2</v>
      </c>
      <c r="F380" s="31">
        <v>1.5230261770972673</v>
      </c>
      <c r="G380" s="14" t="s">
        <v>1136</v>
      </c>
      <c r="H380" s="14" t="s">
        <v>21</v>
      </c>
      <c r="I380" s="12" t="s">
        <v>15</v>
      </c>
    </row>
    <row r="381" spans="1:9" ht="15.75" x14ac:dyDescent="0.25">
      <c r="A381" s="13" t="s">
        <v>1139</v>
      </c>
      <c r="B381" s="9" t="s">
        <v>1140</v>
      </c>
      <c r="C381" s="28">
        <v>1.415502010029944E-3</v>
      </c>
      <c r="D381" s="31">
        <v>1.7858819714336442</v>
      </c>
      <c r="E381" s="28">
        <v>9.4506625735776527E-3</v>
      </c>
      <c r="F381" s="31">
        <v>2.1654332596321133</v>
      </c>
      <c r="G381" s="14" t="s">
        <v>3894</v>
      </c>
      <c r="H381" s="14" t="s">
        <v>64</v>
      </c>
      <c r="I381" s="12" t="s">
        <v>1</v>
      </c>
    </row>
    <row r="382" spans="1:9" ht="15.75" x14ac:dyDescent="0.25">
      <c r="A382" s="13" t="s">
        <v>1141</v>
      </c>
      <c r="B382" s="9" t="s">
        <v>1142</v>
      </c>
      <c r="C382" s="28">
        <v>2.6936853131378094E-3</v>
      </c>
      <c r="D382" s="31">
        <v>1.7895910527791214</v>
      </c>
      <c r="E382" s="28">
        <v>4.5952179880018101E-3</v>
      </c>
      <c r="F382" s="31">
        <v>2.7482316808388161</v>
      </c>
      <c r="G382" s="14" t="s">
        <v>3899</v>
      </c>
      <c r="H382" s="14" t="s">
        <v>8</v>
      </c>
      <c r="I382" s="12" t="s">
        <v>6</v>
      </c>
    </row>
    <row r="383" spans="1:9" ht="15.75" x14ac:dyDescent="0.25">
      <c r="A383" s="13" t="s">
        <v>1146</v>
      </c>
      <c r="B383" s="9" t="s">
        <v>1147</v>
      </c>
      <c r="C383" s="28">
        <v>2.53620204618919E-4</v>
      </c>
      <c r="D383" s="31">
        <v>1.7902988273866007</v>
      </c>
      <c r="E383" s="28">
        <v>1.5771450589708406E-2</v>
      </c>
      <c r="F383" s="31">
        <v>1.8628482732276774</v>
      </c>
      <c r="G383" s="14" t="s">
        <v>1148</v>
      </c>
      <c r="H383" s="14" t="s">
        <v>8</v>
      </c>
      <c r="I383" s="12"/>
    </row>
    <row r="384" spans="1:9" ht="15.75" x14ac:dyDescent="0.25">
      <c r="A384" s="13" t="s">
        <v>1149</v>
      </c>
      <c r="B384" s="9" t="s">
        <v>1150</v>
      </c>
      <c r="C384" s="28">
        <v>1.0991897478952004E-3</v>
      </c>
      <c r="D384" s="31">
        <v>1.7933675894595258</v>
      </c>
      <c r="E384" s="28">
        <v>1.045980763981167E-2</v>
      </c>
      <c r="F384" s="31">
        <v>1.5474350542801742</v>
      </c>
      <c r="G384" s="14" t="s">
        <v>3708</v>
      </c>
      <c r="H384" s="14" t="s">
        <v>1151</v>
      </c>
      <c r="I384" s="12" t="s">
        <v>6</v>
      </c>
    </row>
    <row r="385" spans="1:9" ht="15.75" x14ac:dyDescent="0.25">
      <c r="A385" s="13" t="s">
        <v>1154</v>
      </c>
      <c r="B385" s="9" t="s">
        <v>1155</v>
      </c>
      <c r="C385" s="28">
        <v>1.058544855450195E-2</v>
      </c>
      <c r="D385" s="31">
        <v>1.7943128563861068</v>
      </c>
      <c r="E385" s="28">
        <v>3.9420084524513267E-3</v>
      </c>
      <c r="F385" s="31">
        <v>2.2925829824616577</v>
      </c>
      <c r="G385" s="14" t="s">
        <v>19</v>
      </c>
      <c r="H385" s="14" t="s">
        <v>12</v>
      </c>
      <c r="I385" s="12" t="s">
        <v>1</v>
      </c>
    </row>
    <row r="386" spans="1:9" ht="15.75" x14ac:dyDescent="0.25">
      <c r="A386" s="13" t="s">
        <v>1156</v>
      </c>
      <c r="B386" s="9" t="s">
        <v>1157</v>
      </c>
      <c r="C386" s="28">
        <v>1.7051920492811313E-4</v>
      </c>
      <c r="D386" s="31">
        <v>1.7944715076589681</v>
      </c>
      <c r="E386" s="28">
        <v>4.9881994558760084E-3</v>
      </c>
      <c r="F386" s="31">
        <v>2.038943893456802</v>
      </c>
      <c r="G386" s="14" t="s">
        <v>1158</v>
      </c>
      <c r="H386" s="14" t="s">
        <v>7</v>
      </c>
      <c r="I386" s="12" t="s">
        <v>1</v>
      </c>
    </row>
    <row r="387" spans="1:9" ht="15.75" x14ac:dyDescent="0.25">
      <c r="A387" s="13" t="s">
        <v>1159</v>
      </c>
      <c r="B387" s="9" t="s">
        <v>1160</v>
      </c>
      <c r="C387" s="28">
        <v>1.0231979900722884E-2</v>
      </c>
      <c r="D387" s="31">
        <v>1.7954040651695227</v>
      </c>
      <c r="E387" s="28">
        <v>1.6458009741884656E-3</v>
      </c>
      <c r="F387" s="31">
        <v>2.5077501675819054</v>
      </c>
      <c r="G387" s="14" t="s">
        <v>3709</v>
      </c>
      <c r="H387" s="14" t="s">
        <v>25</v>
      </c>
      <c r="I387" s="12" t="s">
        <v>9</v>
      </c>
    </row>
    <row r="388" spans="1:9" ht="15.75" x14ac:dyDescent="0.25">
      <c r="A388" s="13" t="s">
        <v>1161</v>
      </c>
      <c r="B388" s="9" t="s">
        <v>1162</v>
      </c>
      <c r="C388" s="28">
        <v>8.4536417145897325E-4</v>
      </c>
      <c r="D388" s="31">
        <v>1.7989717731429167</v>
      </c>
      <c r="E388" s="28">
        <v>2.7816853892974496E-3</v>
      </c>
      <c r="F388" s="31">
        <v>2.6119402216444314</v>
      </c>
      <c r="G388" s="14" t="s">
        <v>3690</v>
      </c>
      <c r="H388" s="14" t="s">
        <v>3</v>
      </c>
      <c r="I388" s="12" t="s">
        <v>6</v>
      </c>
    </row>
    <row r="389" spans="1:9" ht="15.75" x14ac:dyDescent="0.25">
      <c r="A389" s="13" t="s">
        <v>1165</v>
      </c>
      <c r="B389" s="9" t="s">
        <v>1166</v>
      </c>
      <c r="C389" s="28">
        <v>1.7981548372439523E-3</v>
      </c>
      <c r="D389" s="31">
        <v>1.7996389825453627</v>
      </c>
      <c r="E389" s="28">
        <v>1.2198596087294818E-2</v>
      </c>
      <c r="F389" s="31">
        <v>2.8653666731411169</v>
      </c>
      <c r="G389" s="14" t="s">
        <v>3833</v>
      </c>
      <c r="H389" s="14" t="s">
        <v>21</v>
      </c>
      <c r="I389" s="12" t="s">
        <v>1</v>
      </c>
    </row>
    <row r="390" spans="1:9" ht="15.75" x14ac:dyDescent="0.25">
      <c r="A390" s="13" t="s">
        <v>1167</v>
      </c>
      <c r="B390" s="9" t="s">
        <v>1168</v>
      </c>
      <c r="C390" s="28">
        <v>2.4011656555101299E-3</v>
      </c>
      <c r="D390" s="31">
        <v>1.8012351010467345</v>
      </c>
      <c r="E390" s="28">
        <v>3.1767033137329957E-3</v>
      </c>
      <c r="F390" s="31">
        <v>1.8445252958344476</v>
      </c>
      <c r="G390" s="14" t="s">
        <v>3690</v>
      </c>
      <c r="H390" s="14" t="s">
        <v>3</v>
      </c>
      <c r="I390" s="12" t="s">
        <v>1</v>
      </c>
    </row>
    <row r="391" spans="1:9" ht="15.75" x14ac:dyDescent="0.25">
      <c r="A391" s="13" t="s">
        <v>1169</v>
      </c>
      <c r="B391" s="9" t="s">
        <v>1170</v>
      </c>
      <c r="C391" s="28">
        <v>1.2209918875992135E-2</v>
      </c>
      <c r="D391" s="31">
        <v>1.808040361153807</v>
      </c>
      <c r="E391" s="28">
        <v>6.1957963341943692E-3</v>
      </c>
      <c r="F391" s="31">
        <v>1.591558254209513</v>
      </c>
      <c r="G391" s="14" t="s">
        <v>3793</v>
      </c>
      <c r="H391" s="14" t="s">
        <v>8</v>
      </c>
      <c r="I391" s="12" t="s">
        <v>1</v>
      </c>
    </row>
    <row r="392" spans="1:9" ht="15.75" x14ac:dyDescent="0.25">
      <c r="A392" s="13" t="s">
        <v>1175</v>
      </c>
      <c r="B392" s="9" t="s">
        <v>1176</v>
      </c>
      <c r="C392" s="28">
        <v>1.0215874445126854E-2</v>
      </c>
      <c r="D392" s="31">
        <v>1.8090437057306099</v>
      </c>
      <c r="E392" s="28">
        <v>1.8793369517217035E-3</v>
      </c>
      <c r="F392" s="31">
        <v>2.2623364216097128</v>
      </c>
      <c r="G392" s="14" t="s">
        <v>3710</v>
      </c>
      <c r="H392" s="14" t="s">
        <v>20</v>
      </c>
      <c r="I392" s="12" t="s">
        <v>1</v>
      </c>
    </row>
    <row r="393" spans="1:9" ht="15.75" x14ac:dyDescent="0.25">
      <c r="A393" s="13" t="s">
        <v>1177</v>
      </c>
      <c r="B393" s="9" t="s">
        <v>1178</v>
      </c>
      <c r="C393" s="28">
        <v>4.1995430850764093E-4</v>
      </c>
      <c r="D393" s="31">
        <v>1.8125715487285521</v>
      </c>
      <c r="E393" s="28">
        <v>2.6808217800759408E-3</v>
      </c>
      <c r="F393" s="31">
        <v>3.0159232433772578</v>
      </c>
      <c r="G393" s="14" t="s">
        <v>1179</v>
      </c>
      <c r="H393" s="14" t="s">
        <v>406</v>
      </c>
      <c r="I393" s="12" t="s">
        <v>15</v>
      </c>
    </row>
    <row r="394" spans="1:9" ht="15.75" x14ac:dyDescent="0.25">
      <c r="A394" s="13" t="s">
        <v>1180</v>
      </c>
      <c r="B394" s="9" t="s">
        <v>1181</v>
      </c>
      <c r="C394" s="28">
        <v>6.1210059275522569E-3</v>
      </c>
      <c r="D394" s="31">
        <v>1.813158686782959</v>
      </c>
      <c r="E394" s="28">
        <v>1.0916144554148794E-2</v>
      </c>
      <c r="F394" s="31">
        <v>1.0590585978871618</v>
      </c>
      <c r="G394" s="14" t="s">
        <v>1182</v>
      </c>
      <c r="H394" s="14" t="s">
        <v>38</v>
      </c>
      <c r="I394" s="12" t="s">
        <v>6</v>
      </c>
    </row>
    <row r="395" spans="1:9" ht="15.75" x14ac:dyDescent="0.25">
      <c r="A395" s="13" t="s">
        <v>1183</v>
      </c>
      <c r="B395" s="9" t="s">
        <v>1184</v>
      </c>
      <c r="C395" s="28">
        <v>1.0610848368361638E-3</v>
      </c>
      <c r="D395" s="31">
        <v>1.8136061008729651</v>
      </c>
      <c r="E395" s="28">
        <v>1.8054122917567684E-2</v>
      </c>
      <c r="F395" s="31">
        <v>2.9677208366578318</v>
      </c>
      <c r="G395" s="14" t="s">
        <v>1185</v>
      </c>
      <c r="H395" s="14" t="s">
        <v>36</v>
      </c>
      <c r="I395" s="12" t="s">
        <v>1</v>
      </c>
    </row>
    <row r="396" spans="1:9" ht="15.75" x14ac:dyDescent="0.25">
      <c r="A396" s="13" t="s">
        <v>1186</v>
      </c>
      <c r="B396" s="9" t="s">
        <v>1187</v>
      </c>
      <c r="C396" s="28">
        <v>1.0990412005305358E-2</v>
      </c>
      <c r="D396" s="31">
        <v>1.815910874555775</v>
      </c>
      <c r="E396" s="28">
        <v>7.0680764465594929E-3</v>
      </c>
      <c r="F396" s="31">
        <v>2.7201214182553128</v>
      </c>
      <c r="G396" s="14" t="s">
        <v>3789</v>
      </c>
      <c r="H396" s="14" t="s">
        <v>275</v>
      </c>
      <c r="I396" s="12" t="s">
        <v>1</v>
      </c>
    </row>
    <row r="397" spans="1:9" ht="15.75" x14ac:dyDescent="0.25">
      <c r="A397" s="13" t="s">
        <v>1188</v>
      </c>
      <c r="B397" s="9" t="s">
        <v>1189</v>
      </c>
      <c r="C397" s="28">
        <v>6.5805274880763208E-3</v>
      </c>
      <c r="D397" s="31">
        <v>1.8178942530105595</v>
      </c>
      <c r="E397" s="28">
        <v>5.148073137277131E-3</v>
      </c>
      <c r="F397" s="31">
        <v>1.7170715258950242</v>
      </c>
      <c r="G397" s="14" t="s">
        <v>3903</v>
      </c>
      <c r="H397" s="14" t="s">
        <v>36</v>
      </c>
      <c r="I397" s="12" t="s">
        <v>1</v>
      </c>
    </row>
    <row r="398" spans="1:9" ht="15.75" x14ac:dyDescent="0.25">
      <c r="A398" s="13" t="s">
        <v>1190</v>
      </c>
      <c r="B398" s="9" t="s">
        <v>1191</v>
      </c>
      <c r="C398" s="28">
        <v>5.6063274966533109E-3</v>
      </c>
      <c r="D398" s="31">
        <v>1.8208069930132909</v>
      </c>
      <c r="E398" s="28">
        <v>5.9792904332007825E-3</v>
      </c>
      <c r="F398" s="31">
        <v>1.7116281109960056</v>
      </c>
      <c r="G398" s="14" t="s">
        <v>3757</v>
      </c>
      <c r="H398" s="14" t="s">
        <v>16</v>
      </c>
      <c r="I398" s="12" t="s">
        <v>1</v>
      </c>
    </row>
    <row r="399" spans="1:9" ht="15.75" x14ac:dyDescent="0.25">
      <c r="A399" s="13" t="s">
        <v>1192</v>
      </c>
      <c r="B399" s="9" t="s">
        <v>1193</v>
      </c>
      <c r="C399" s="28">
        <v>6.4218250152869548E-3</v>
      </c>
      <c r="D399" s="31">
        <v>1.8214883767337779</v>
      </c>
      <c r="E399" s="28">
        <v>7.0973290713627433E-4</v>
      </c>
      <c r="F399" s="31">
        <v>2.3087984962914909</v>
      </c>
      <c r="G399" s="14" t="s">
        <v>1194</v>
      </c>
      <c r="H399" s="14" t="s">
        <v>7</v>
      </c>
      <c r="I399" s="12" t="s">
        <v>1</v>
      </c>
    </row>
    <row r="400" spans="1:9" ht="15.75" x14ac:dyDescent="0.25">
      <c r="A400" s="8"/>
      <c r="B400" s="9" t="s">
        <v>4515</v>
      </c>
      <c r="C400" s="28">
        <v>2.0622610999950428E-3</v>
      </c>
      <c r="D400" s="31">
        <v>1.8240484609552852</v>
      </c>
      <c r="E400" s="28">
        <v>3.4756008200389366E-3</v>
      </c>
      <c r="F400" s="31">
        <v>1.82166860856725</v>
      </c>
      <c r="G400" s="9" t="s">
        <v>4516</v>
      </c>
      <c r="H400" s="11" t="s">
        <v>4458</v>
      </c>
      <c r="I400" s="12"/>
    </row>
    <row r="401" spans="1:9" ht="15.75" x14ac:dyDescent="0.25">
      <c r="A401" s="13" t="s">
        <v>1196</v>
      </c>
      <c r="B401" s="9" t="s">
        <v>1197</v>
      </c>
      <c r="C401" s="28">
        <v>8.9470347353824402E-3</v>
      </c>
      <c r="D401" s="31">
        <v>1.8278076571249926</v>
      </c>
      <c r="E401" s="28">
        <v>3.8620520923062763E-3</v>
      </c>
      <c r="F401" s="31">
        <v>2.5091224274045523</v>
      </c>
      <c r="G401" s="14" t="s">
        <v>3690</v>
      </c>
      <c r="H401" s="14" t="s">
        <v>3</v>
      </c>
      <c r="I401" s="12" t="s">
        <v>1</v>
      </c>
    </row>
    <row r="402" spans="1:9" ht="15.75" x14ac:dyDescent="0.25">
      <c r="A402" s="13" t="s">
        <v>1198</v>
      </c>
      <c r="B402" s="9" t="s">
        <v>1199</v>
      </c>
      <c r="C402" s="28">
        <v>3.447363611384026E-3</v>
      </c>
      <c r="D402" s="31">
        <v>1.8298402174348423</v>
      </c>
      <c r="E402" s="28">
        <v>2.5286179785041002E-3</v>
      </c>
      <c r="F402" s="31">
        <v>2.0981696696563894</v>
      </c>
      <c r="G402" s="14" t="s">
        <v>3772</v>
      </c>
      <c r="H402" s="14" t="s">
        <v>64</v>
      </c>
      <c r="I402" s="12" t="s">
        <v>1</v>
      </c>
    </row>
    <row r="403" spans="1:9" ht="15.75" x14ac:dyDescent="0.25">
      <c r="A403" s="13" t="s">
        <v>1205</v>
      </c>
      <c r="B403" s="9" t="s">
        <v>1206</v>
      </c>
      <c r="C403" s="28">
        <v>1.2104756574996718E-2</v>
      </c>
      <c r="D403" s="31">
        <v>1.8332487262376178</v>
      </c>
      <c r="E403" s="28">
        <v>4.6260398705855413E-3</v>
      </c>
      <c r="F403" s="31">
        <v>2.1452235236237254</v>
      </c>
      <c r="G403" s="14" t="s">
        <v>3836</v>
      </c>
      <c r="H403" s="14" t="s">
        <v>1207</v>
      </c>
      <c r="I403" s="12" t="s">
        <v>15</v>
      </c>
    </row>
    <row r="404" spans="1:9" ht="15.75" x14ac:dyDescent="0.25">
      <c r="A404" s="13" t="s">
        <v>1208</v>
      </c>
      <c r="B404" s="9" t="s">
        <v>1209</v>
      </c>
      <c r="C404" s="28">
        <v>1.7914284172643627E-3</v>
      </c>
      <c r="D404" s="31">
        <v>1.8404938135022808</v>
      </c>
      <c r="E404" s="28">
        <v>4.8663588250269811E-3</v>
      </c>
      <c r="F404" s="31">
        <v>1.0755959824849559</v>
      </c>
      <c r="G404" s="14" t="s">
        <v>1210</v>
      </c>
      <c r="H404" s="14" t="s">
        <v>7</v>
      </c>
      <c r="I404" s="12" t="s">
        <v>6</v>
      </c>
    </row>
    <row r="405" spans="1:9" ht="15.75" x14ac:dyDescent="0.25">
      <c r="A405" s="13" t="s">
        <v>1213</v>
      </c>
      <c r="B405" s="9" t="s">
        <v>1214</v>
      </c>
      <c r="C405" s="28">
        <v>1.17633539221243E-3</v>
      </c>
      <c r="D405" s="31">
        <v>1.8422365926752757</v>
      </c>
      <c r="E405" s="28">
        <v>6.2607864667522306E-3</v>
      </c>
      <c r="F405" s="31">
        <v>2.0232088397667711</v>
      </c>
      <c r="G405" s="14" t="s">
        <v>1215</v>
      </c>
      <c r="H405" s="14" t="s">
        <v>36</v>
      </c>
      <c r="I405" s="12" t="s">
        <v>1</v>
      </c>
    </row>
    <row r="406" spans="1:9" ht="15.75" x14ac:dyDescent="0.25">
      <c r="A406" s="13" t="s">
        <v>1216</v>
      </c>
      <c r="B406" s="9" t="s">
        <v>1217</v>
      </c>
      <c r="C406" s="28">
        <v>2.6571678121958945E-3</v>
      </c>
      <c r="D406" s="31">
        <v>1.8428375564428729</v>
      </c>
      <c r="E406" s="28">
        <v>4.2899723046952287E-3</v>
      </c>
      <c r="F406" s="31">
        <v>1.2995286491003362</v>
      </c>
      <c r="G406" s="14" t="s">
        <v>3764</v>
      </c>
      <c r="H406" s="14" t="s">
        <v>14</v>
      </c>
      <c r="I406" s="12" t="s">
        <v>1</v>
      </c>
    </row>
    <row r="407" spans="1:9" ht="15.75" x14ac:dyDescent="0.25">
      <c r="A407" s="13" t="s">
        <v>1218</v>
      </c>
      <c r="B407" s="9" t="s">
        <v>1219</v>
      </c>
      <c r="C407" s="28">
        <v>3.9864167522051189E-3</v>
      </c>
      <c r="D407" s="31">
        <v>1.8442678401566273</v>
      </c>
      <c r="E407" s="28">
        <v>3.4320378104054253E-3</v>
      </c>
      <c r="F407" s="31">
        <v>2.2647390991051086</v>
      </c>
      <c r="G407" s="14" t="s">
        <v>1220</v>
      </c>
      <c r="H407" s="14" t="s">
        <v>3</v>
      </c>
      <c r="I407" s="12" t="s">
        <v>1</v>
      </c>
    </row>
    <row r="408" spans="1:9" ht="15.75" x14ac:dyDescent="0.25">
      <c r="A408" s="13" t="s">
        <v>1221</v>
      </c>
      <c r="B408" s="9" t="s">
        <v>1222</v>
      </c>
      <c r="C408" s="28">
        <v>1.6582837322546787E-2</v>
      </c>
      <c r="D408" s="31">
        <v>1.8443021429924937</v>
      </c>
      <c r="E408" s="28">
        <v>8.2806537857319489E-3</v>
      </c>
      <c r="F408" s="31">
        <v>1.6996560543177557</v>
      </c>
      <c r="G408" s="14" t="s">
        <v>1223</v>
      </c>
      <c r="H408" s="14" t="s">
        <v>128</v>
      </c>
      <c r="I408" s="12" t="s">
        <v>1</v>
      </c>
    </row>
    <row r="409" spans="1:9" ht="15.75" x14ac:dyDescent="0.25">
      <c r="A409" s="13" t="s">
        <v>1224</v>
      </c>
      <c r="B409" s="9" t="s">
        <v>1225</v>
      </c>
      <c r="C409" s="28">
        <v>1.5646017639869354E-2</v>
      </c>
      <c r="D409" s="31">
        <v>1.8443690699287187</v>
      </c>
      <c r="E409" s="28">
        <v>1.3763335251921978E-2</v>
      </c>
      <c r="F409" s="31">
        <v>2.0776787992378392</v>
      </c>
      <c r="G409" s="14" t="s">
        <v>1226</v>
      </c>
      <c r="H409" s="14" t="s">
        <v>7</v>
      </c>
      <c r="I409" s="12" t="s">
        <v>6</v>
      </c>
    </row>
    <row r="410" spans="1:9" ht="15.75" x14ac:dyDescent="0.25">
      <c r="A410" s="13" t="s">
        <v>1227</v>
      </c>
      <c r="B410" s="9" t="s">
        <v>1228</v>
      </c>
      <c r="C410" s="28">
        <v>5.0282743635337059E-3</v>
      </c>
      <c r="D410" s="31">
        <v>1.8445718737685115</v>
      </c>
      <c r="E410" s="28">
        <v>1.1325110825120178E-2</v>
      </c>
      <c r="F410" s="31">
        <v>1.984104462703622</v>
      </c>
      <c r="G410" s="14" t="s">
        <v>3820</v>
      </c>
      <c r="H410" s="14" t="s">
        <v>3</v>
      </c>
      <c r="I410" s="12" t="s">
        <v>1</v>
      </c>
    </row>
    <row r="411" spans="1:9" ht="15.75" x14ac:dyDescent="0.25">
      <c r="A411" s="13" t="s">
        <v>1229</v>
      </c>
      <c r="B411" s="9" t="s">
        <v>1230</v>
      </c>
      <c r="C411" s="28">
        <v>7.0672396546994113E-3</v>
      </c>
      <c r="D411" s="31">
        <v>1.845762827277257</v>
      </c>
      <c r="E411" s="28">
        <v>5.7460289184021541E-3</v>
      </c>
      <c r="F411" s="31">
        <v>3.12334942620953</v>
      </c>
      <c r="G411" s="14" t="s">
        <v>3869</v>
      </c>
      <c r="H411" s="14" t="s">
        <v>128</v>
      </c>
      <c r="I411" s="12" t="s">
        <v>1</v>
      </c>
    </row>
    <row r="412" spans="1:9" ht="15.75" x14ac:dyDescent="0.25">
      <c r="A412" s="13" t="s">
        <v>1231</v>
      </c>
      <c r="B412" s="9" t="s">
        <v>1232</v>
      </c>
      <c r="C412" s="28">
        <v>6.8274632586930546E-3</v>
      </c>
      <c r="D412" s="31">
        <v>1.849402648329979</v>
      </c>
      <c r="E412" s="28">
        <v>1.9631731008115331E-2</v>
      </c>
      <c r="F412" s="31">
        <v>1.5313328457191353</v>
      </c>
      <c r="G412" s="14" t="s">
        <v>3690</v>
      </c>
      <c r="H412" s="14" t="s">
        <v>3</v>
      </c>
      <c r="I412" s="12" t="s">
        <v>6</v>
      </c>
    </row>
    <row r="413" spans="1:9" ht="15.75" x14ac:dyDescent="0.25">
      <c r="A413" s="13" t="s">
        <v>1233</v>
      </c>
      <c r="B413" s="9" t="s">
        <v>1234</v>
      </c>
      <c r="C413" s="28">
        <v>1.115191740953753E-2</v>
      </c>
      <c r="D413" s="31">
        <v>1.8494665882583783</v>
      </c>
      <c r="E413" s="28">
        <v>2.3666397456944578E-3</v>
      </c>
      <c r="F413" s="31">
        <v>2.1128931937674986</v>
      </c>
      <c r="G413" s="14" t="s">
        <v>1235</v>
      </c>
      <c r="H413" s="14" t="s">
        <v>429</v>
      </c>
      <c r="I413" s="12" t="s">
        <v>1</v>
      </c>
    </row>
    <row r="414" spans="1:9" ht="15.75" x14ac:dyDescent="0.25">
      <c r="A414" s="13" t="s">
        <v>1236</v>
      </c>
      <c r="B414" s="9" t="s">
        <v>1237</v>
      </c>
      <c r="C414" s="28">
        <v>1.7493335833325206E-2</v>
      </c>
      <c r="D414" s="31">
        <v>1.857995818169079</v>
      </c>
      <c r="E414" s="28">
        <v>9.7960316681552397E-3</v>
      </c>
      <c r="F414" s="31">
        <v>2.5047593095876843</v>
      </c>
      <c r="G414" s="14" t="s">
        <v>3844</v>
      </c>
      <c r="H414" s="14" t="s">
        <v>1238</v>
      </c>
      <c r="I414" s="12" t="s">
        <v>1</v>
      </c>
    </row>
    <row r="415" spans="1:9" ht="15.75" x14ac:dyDescent="0.25">
      <c r="A415" s="13" t="s">
        <v>1239</v>
      </c>
      <c r="B415" s="9" t="s">
        <v>1240</v>
      </c>
      <c r="C415" s="28">
        <v>1.6058431969479783E-2</v>
      </c>
      <c r="D415" s="31">
        <v>1.8603430762757567</v>
      </c>
      <c r="E415" s="28">
        <v>1.0470935887674983E-2</v>
      </c>
      <c r="F415" s="31">
        <v>2.6456425134471688</v>
      </c>
      <c r="G415" s="14" t="s">
        <v>1241</v>
      </c>
      <c r="H415" s="14" t="s">
        <v>7</v>
      </c>
      <c r="I415" s="12" t="s">
        <v>1</v>
      </c>
    </row>
    <row r="416" spans="1:9" ht="15.75" x14ac:dyDescent="0.25">
      <c r="A416" s="13" t="s">
        <v>1246</v>
      </c>
      <c r="B416" s="9" t="s">
        <v>1247</v>
      </c>
      <c r="C416" s="28">
        <v>4.2563289829039883E-2</v>
      </c>
      <c r="D416" s="31">
        <v>1.8662927614029474</v>
      </c>
      <c r="E416" s="28">
        <v>7.8970907057125967E-3</v>
      </c>
      <c r="F416" s="31">
        <v>1.1512287543450155</v>
      </c>
      <c r="G416" s="14" t="s">
        <v>1248</v>
      </c>
      <c r="H416" s="14" t="s">
        <v>1249</v>
      </c>
      <c r="I416" s="12" t="s">
        <v>6</v>
      </c>
    </row>
    <row r="417" spans="1:9" ht="15.75" x14ac:dyDescent="0.25">
      <c r="A417" s="8"/>
      <c r="B417" s="9" t="s">
        <v>4517</v>
      </c>
      <c r="C417" s="28">
        <v>4.7182221699214556E-3</v>
      </c>
      <c r="D417" s="31">
        <v>1.8736889283308495</v>
      </c>
      <c r="E417" s="28">
        <v>9.2355390553417762E-4</v>
      </c>
      <c r="F417" s="31">
        <v>1.8016520081752274</v>
      </c>
      <c r="G417" s="9" t="s">
        <v>4518</v>
      </c>
      <c r="H417" s="11" t="s">
        <v>4458</v>
      </c>
      <c r="I417" s="12"/>
    </row>
    <row r="418" spans="1:9" ht="15.75" x14ac:dyDescent="0.25">
      <c r="A418" s="13" t="s">
        <v>1253</v>
      </c>
      <c r="B418" s="9" t="s">
        <v>1254</v>
      </c>
      <c r="C418" s="28">
        <v>2.8048698395693765E-3</v>
      </c>
      <c r="D418" s="31">
        <v>1.8761742677081867</v>
      </c>
      <c r="E418" s="28">
        <v>7.8170373116660417E-4</v>
      </c>
      <c r="F418" s="31">
        <v>2.1229402157913984</v>
      </c>
      <c r="G418" s="14" t="s">
        <v>1255</v>
      </c>
      <c r="H418" s="14" t="s">
        <v>136</v>
      </c>
      <c r="I418" s="12" t="s">
        <v>1</v>
      </c>
    </row>
    <row r="419" spans="1:9" ht="15.75" x14ac:dyDescent="0.25">
      <c r="A419" s="13" t="s">
        <v>1256</v>
      </c>
      <c r="B419" s="9" t="s">
        <v>1257</v>
      </c>
      <c r="C419" s="28">
        <v>3.4000652030810301E-3</v>
      </c>
      <c r="D419" s="31">
        <v>1.8767514784021979</v>
      </c>
      <c r="E419" s="28">
        <v>5.8903647972639367E-3</v>
      </c>
      <c r="F419" s="31">
        <v>3.2424230850346221</v>
      </c>
      <c r="G419" s="14" t="s">
        <v>3690</v>
      </c>
      <c r="H419" s="14" t="s">
        <v>3</v>
      </c>
      <c r="I419" s="12" t="s">
        <v>1</v>
      </c>
    </row>
    <row r="420" spans="1:9" ht="15.75" x14ac:dyDescent="0.25">
      <c r="A420" s="13" t="s">
        <v>1258</v>
      </c>
      <c r="B420" s="9" t="s">
        <v>1259</v>
      </c>
      <c r="C420" s="28">
        <v>5.6079120799998085E-3</v>
      </c>
      <c r="D420" s="31">
        <v>1.8770215314095733</v>
      </c>
      <c r="E420" s="28">
        <v>9.6264778801503914E-3</v>
      </c>
      <c r="F420" s="31">
        <v>1.4797802000215672</v>
      </c>
      <c r="G420" s="14" t="s">
        <v>1260</v>
      </c>
      <c r="H420" s="14" t="s">
        <v>526</v>
      </c>
      <c r="I420" s="12" t="s">
        <v>1</v>
      </c>
    </row>
    <row r="421" spans="1:9" ht="15.75" x14ac:dyDescent="0.25">
      <c r="A421" s="13" t="s">
        <v>1261</v>
      </c>
      <c r="B421" s="9" t="s">
        <v>1262</v>
      </c>
      <c r="C421" s="28">
        <v>3.3737456140306363E-3</v>
      </c>
      <c r="D421" s="31">
        <v>1.8771833201394812</v>
      </c>
      <c r="E421" s="28">
        <v>6.1667658903469882E-3</v>
      </c>
      <c r="F421" s="31">
        <v>1.8556739506985267</v>
      </c>
      <c r="G421" s="14" t="s">
        <v>1263</v>
      </c>
      <c r="H421" s="14" t="s">
        <v>8</v>
      </c>
      <c r="I421" s="12" t="s">
        <v>6</v>
      </c>
    </row>
    <row r="422" spans="1:9" ht="15.75" x14ac:dyDescent="0.25">
      <c r="A422" s="13" t="s">
        <v>1264</v>
      </c>
      <c r="B422" s="9" t="s">
        <v>1265</v>
      </c>
      <c r="C422" s="28">
        <v>8.3926911222819926E-3</v>
      </c>
      <c r="D422" s="31">
        <v>1.8850936530415638</v>
      </c>
      <c r="E422" s="28">
        <v>1.752682978080636E-3</v>
      </c>
      <c r="F422" s="31">
        <v>2.3505966065112602</v>
      </c>
      <c r="G422" s="14" t="s">
        <v>1266</v>
      </c>
      <c r="H422" s="14" t="s">
        <v>406</v>
      </c>
      <c r="I422" s="12" t="s">
        <v>1</v>
      </c>
    </row>
    <row r="423" spans="1:9" ht="15.75" x14ac:dyDescent="0.25">
      <c r="A423" s="13" t="s">
        <v>1267</v>
      </c>
      <c r="B423" s="9" t="s">
        <v>1268</v>
      </c>
      <c r="C423" s="28">
        <v>1.3383051028674144E-3</v>
      </c>
      <c r="D423" s="31">
        <v>1.888947555776066</v>
      </c>
      <c r="E423" s="28">
        <v>5.1687358547766564E-3</v>
      </c>
      <c r="F423" s="31">
        <v>2.4415997168246344</v>
      </c>
      <c r="G423" s="14" t="s">
        <v>1269</v>
      </c>
      <c r="H423" s="14" t="s">
        <v>21</v>
      </c>
      <c r="I423" s="12" t="s">
        <v>1</v>
      </c>
    </row>
    <row r="424" spans="1:9" ht="15.75" x14ac:dyDescent="0.25">
      <c r="A424" s="13" t="s">
        <v>1270</v>
      </c>
      <c r="B424" s="9" t="s">
        <v>1271</v>
      </c>
      <c r="C424" s="28">
        <v>5.433863540486682E-3</v>
      </c>
      <c r="D424" s="31">
        <v>1.8889632099706517</v>
      </c>
      <c r="E424" s="28">
        <v>5.8334952442022619E-3</v>
      </c>
      <c r="F424" s="31">
        <v>1.7886040823364455</v>
      </c>
      <c r="G424" s="14" t="s">
        <v>3767</v>
      </c>
      <c r="H424" s="14" t="s">
        <v>8</v>
      </c>
      <c r="I424" s="12" t="s">
        <v>1</v>
      </c>
    </row>
    <row r="425" spans="1:9" ht="15.75" x14ac:dyDescent="0.25">
      <c r="A425" s="13" t="s">
        <v>1275</v>
      </c>
      <c r="B425" s="9" t="s">
        <v>1276</v>
      </c>
      <c r="C425" s="28">
        <v>1.2076330373948837E-2</v>
      </c>
      <c r="D425" s="31">
        <v>1.8926816274134559</v>
      </c>
      <c r="E425" s="28">
        <v>1.4440170599391532E-2</v>
      </c>
      <c r="F425" s="31">
        <v>1.8462719557858582</v>
      </c>
      <c r="G425" s="14" t="s">
        <v>3908</v>
      </c>
      <c r="H425" s="14" t="s">
        <v>50</v>
      </c>
      <c r="I425" s="12" t="s">
        <v>1</v>
      </c>
    </row>
    <row r="426" spans="1:9" ht="15.75" x14ac:dyDescent="0.25">
      <c r="A426" s="13" t="s">
        <v>1277</v>
      </c>
      <c r="B426" s="9" t="s">
        <v>1278</v>
      </c>
      <c r="C426" s="28">
        <v>1.5876079581925603E-2</v>
      </c>
      <c r="D426" s="31">
        <v>1.893438339741158</v>
      </c>
      <c r="E426" s="28">
        <v>4.0355818594985287E-3</v>
      </c>
      <c r="F426" s="31">
        <v>1.9607077883448527</v>
      </c>
      <c r="G426" s="14" t="s">
        <v>3861</v>
      </c>
      <c r="H426" s="14" t="s">
        <v>10</v>
      </c>
      <c r="I426" s="12" t="s">
        <v>1</v>
      </c>
    </row>
    <row r="427" spans="1:9" ht="15.75" x14ac:dyDescent="0.25">
      <c r="A427" s="13" t="s">
        <v>1279</v>
      </c>
      <c r="B427" s="9" t="s">
        <v>1280</v>
      </c>
      <c r="C427" s="28">
        <v>2.7554562462445441E-4</v>
      </c>
      <c r="D427" s="31">
        <v>1.8969435209907011</v>
      </c>
      <c r="E427" s="28">
        <v>1.3422243778284848E-2</v>
      </c>
      <c r="F427" s="31">
        <v>1.7480128157905064</v>
      </c>
      <c r="G427" s="14" t="s">
        <v>3855</v>
      </c>
      <c r="H427" s="14" t="s">
        <v>20</v>
      </c>
      <c r="I427" s="12" t="s">
        <v>1</v>
      </c>
    </row>
    <row r="428" spans="1:9" ht="15.75" x14ac:dyDescent="0.25">
      <c r="A428" s="13" t="s">
        <v>1281</v>
      </c>
      <c r="B428" s="9" t="s">
        <v>1282</v>
      </c>
      <c r="C428" s="28">
        <v>1.0640225290034094E-2</v>
      </c>
      <c r="D428" s="31">
        <v>1.8976272020284659</v>
      </c>
      <c r="E428" s="28">
        <v>9.8039783701020511E-3</v>
      </c>
      <c r="F428" s="31">
        <v>2.0620162582133177</v>
      </c>
      <c r="G428" s="10" t="s">
        <v>1283</v>
      </c>
      <c r="H428" s="14" t="s">
        <v>18</v>
      </c>
      <c r="I428" s="12" t="s">
        <v>1</v>
      </c>
    </row>
    <row r="429" spans="1:9" ht="15.75" x14ac:dyDescent="0.25">
      <c r="A429" s="13" t="s">
        <v>1284</v>
      </c>
      <c r="B429" s="9" t="s">
        <v>1285</v>
      </c>
      <c r="C429" s="28">
        <v>4.2525287362289834E-3</v>
      </c>
      <c r="D429" s="31">
        <v>1.8984470995621114</v>
      </c>
      <c r="E429" s="28">
        <v>3.5516788640493589E-2</v>
      </c>
      <c r="F429" s="31">
        <v>3.1185676480072209</v>
      </c>
      <c r="G429" s="14" t="s">
        <v>1286</v>
      </c>
      <c r="H429" s="14" t="s">
        <v>64</v>
      </c>
      <c r="I429" s="12" t="s">
        <v>1</v>
      </c>
    </row>
    <row r="430" spans="1:9" ht="15.75" x14ac:dyDescent="0.25">
      <c r="A430" s="13" t="s">
        <v>1287</v>
      </c>
      <c r="B430" s="9" t="s">
        <v>1288</v>
      </c>
      <c r="C430" s="28">
        <v>5.3729687480598967E-3</v>
      </c>
      <c r="D430" s="31">
        <v>1.9012491766320201</v>
      </c>
      <c r="E430" s="28">
        <v>7.9098684759433113E-3</v>
      </c>
      <c r="F430" s="31">
        <v>1.4756257350884479</v>
      </c>
      <c r="G430" s="14" t="s">
        <v>604</v>
      </c>
      <c r="H430" s="14" t="s">
        <v>3</v>
      </c>
      <c r="I430" s="12" t="s">
        <v>9</v>
      </c>
    </row>
    <row r="431" spans="1:9" ht="15.75" x14ac:dyDescent="0.25">
      <c r="A431" s="13" t="s">
        <v>1289</v>
      </c>
      <c r="B431" s="9" t="s">
        <v>1290</v>
      </c>
      <c r="C431" s="28">
        <v>4.8623946171033723E-2</v>
      </c>
      <c r="D431" s="31">
        <v>1.9056510102538704</v>
      </c>
      <c r="E431" s="28">
        <v>1.1104889867305585E-2</v>
      </c>
      <c r="F431" s="31">
        <v>1.3443002389456113</v>
      </c>
      <c r="G431" s="14" t="s">
        <v>3839</v>
      </c>
      <c r="H431" s="14" t="s">
        <v>850</v>
      </c>
      <c r="I431" s="12" t="s">
        <v>1</v>
      </c>
    </row>
    <row r="432" spans="1:9" ht="15.75" x14ac:dyDescent="0.25">
      <c r="A432" s="13" t="s">
        <v>1291</v>
      </c>
      <c r="B432" s="9" t="s">
        <v>1292</v>
      </c>
      <c r="C432" s="28">
        <v>1.8547974906473322E-2</v>
      </c>
      <c r="D432" s="31">
        <v>1.9074530751904757</v>
      </c>
      <c r="E432" s="28">
        <v>3.305088670237231E-3</v>
      </c>
      <c r="F432" s="31">
        <v>2.7791269878020888</v>
      </c>
      <c r="G432" s="14" t="s">
        <v>3890</v>
      </c>
      <c r="H432" s="14" t="s">
        <v>64</v>
      </c>
      <c r="I432" s="12" t="s">
        <v>1</v>
      </c>
    </row>
    <row r="433" spans="1:9" ht="15.75" x14ac:dyDescent="0.25">
      <c r="A433" s="13" t="s">
        <v>1298</v>
      </c>
      <c r="B433" s="9" t="s">
        <v>1299</v>
      </c>
      <c r="C433" s="28">
        <v>3.7281569702082538E-3</v>
      </c>
      <c r="D433" s="31">
        <v>1.9125428646654115</v>
      </c>
      <c r="E433" s="28">
        <v>3.4179830376483483E-3</v>
      </c>
      <c r="F433" s="31">
        <v>2.4616457888461118</v>
      </c>
      <c r="G433" s="14" t="s">
        <v>3850</v>
      </c>
      <c r="H433" s="14" t="s">
        <v>406</v>
      </c>
      <c r="I433" s="12" t="s">
        <v>1</v>
      </c>
    </row>
    <row r="434" spans="1:9" ht="15.75" x14ac:dyDescent="0.25">
      <c r="A434" s="13" t="s">
        <v>1300</v>
      </c>
      <c r="B434" s="9" t="s">
        <v>1301</v>
      </c>
      <c r="C434" s="28">
        <v>1.636421192160659E-3</v>
      </c>
      <c r="D434" s="31">
        <v>1.9169248376489565</v>
      </c>
      <c r="E434" s="28">
        <v>9.3845607590638137E-3</v>
      </c>
      <c r="F434" s="31">
        <v>2.2122511975687211</v>
      </c>
      <c r="G434" s="14" t="s">
        <v>3727</v>
      </c>
      <c r="H434" s="14" t="s">
        <v>7</v>
      </c>
      <c r="I434" s="12" t="s">
        <v>1</v>
      </c>
    </row>
    <row r="435" spans="1:9" ht="15.75" x14ac:dyDescent="0.25">
      <c r="A435" s="13" t="s">
        <v>1302</v>
      </c>
      <c r="B435" s="9" t="s">
        <v>1303</v>
      </c>
      <c r="C435" s="28">
        <v>9.6552659760619551E-4</v>
      </c>
      <c r="D435" s="31">
        <v>1.9170486697230062</v>
      </c>
      <c r="E435" s="28">
        <v>1.9495169773025118E-3</v>
      </c>
      <c r="F435" s="31">
        <v>2.5874145869305152</v>
      </c>
      <c r="G435" s="14" t="s">
        <v>1304</v>
      </c>
      <c r="H435" s="14" t="s">
        <v>10</v>
      </c>
      <c r="I435" s="12" t="s">
        <v>1</v>
      </c>
    </row>
    <row r="436" spans="1:9" ht="15.75" x14ac:dyDescent="0.25">
      <c r="A436" s="13" t="s">
        <v>1305</v>
      </c>
      <c r="B436" s="9" t="s">
        <v>1306</v>
      </c>
      <c r="C436" s="28">
        <v>5.9249786161911623E-3</v>
      </c>
      <c r="D436" s="31">
        <v>1.920355705754023</v>
      </c>
      <c r="E436" s="28">
        <v>5.8233631839237155E-3</v>
      </c>
      <c r="F436" s="31">
        <v>1.0659629128858006</v>
      </c>
      <c r="G436" s="14" t="s">
        <v>3922</v>
      </c>
      <c r="H436" s="14" t="s">
        <v>50</v>
      </c>
      <c r="I436" s="12" t="s">
        <v>1</v>
      </c>
    </row>
    <row r="437" spans="1:9" ht="15.75" x14ac:dyDescent="0.25">
      <c r="A437" s="13" t="s">
        <v>1307</v>
      </c>
      <c r="B437" s="9" t="s">
        <v>1308</v>
      </c>
      <c r="C437" s="28">
        <v>3.0977692180448886E-2</v>
      </c>
      <c r="D437" s="31">
        <v>1.9242850575623418</v>
      </c>
      <c r="E437" s="28">
        <v>1.8546863546049334E-2</v>
      </c>
      <c r="F437" s="31">
        <v>1.6869190198920991</v>
      </c>
      <c r="G437" s="14" t="s">
        <v>1309</v>
      </c>
      <c r="H437" s="14" t="s">
        <v>10</v>
      </c>
      <c r="I437" s="12" t="s">
        <v>6</v>
      </c>
    </row>
    <row r="438" spans="1:9" ht="15.75" x14ac:dyDescent="0.25">
      <c r="A438" s="13" t="s">
        <v>1310</v>
      </c>
      <c r="B438" s="9" t="s">
        <v>1311</v>
      </c>
      <c r="C438" s="28">
        <v>9.4373431310284302E-3</v>
      </c>
      <c r="D438" s="31">
        <v>1.9282347223348619</v>
      </c>
      <c r="E438" s="28">
        <v>3.4563139106480738E-3</v>
      </c>
      <c r="F438" s="31">
        <v>3.1188740847994327</v>
      </c>
      <c r="G438" s="14" t="s">
        <v>3826</v>
      </c>
      <c r="H438" s="14" t="s">
        <v>38</v>
      </c>
      <c r="I438" s="12" t="s">
        <v>1</v>
      </c>
    </row>
    <row r="439" spans="1:9" ht="15.75" x14ac:dyDescent="0.25">
      <c r="A439" s="13" t="s">
        <v>1312</v>
      </c>
      <c r="B439" s="9" t="s">
        <v>1313</v>
      </c>
      <c r="C439" s="28">
        <v>1.6414858648966762E-3</v>
      </c>
      <c r="D439" s="31">
        <v>1.9310884571231908</v>
      </c>
      <c r="E439" s="28">
        <v>2.2775904613421541E-3</v>
      </c>
      <c r="F439" s="31">
        <v>1.5779851966117144</v>
      </c>
      <c r="G439" s="14" t="s">
        <v>1314</v>
      </c>
      <c r="H439" s="14" t="s">
        <v>1315</v>
      </c>
      <c r="I439" s="12" t="s">
        <v>15</v>
      </c>
    </row>
    <row r="440" spans="1:9" ht="15.75" x14ac:dyDescent="0.25">
      <c r="A440" s="13" t="s">
        <v>1316</v>
      </c>
      <c r="B440" s="9" t="s">
        <v>1317</v>
      </c>
      <c r="C440" s="28">
        <v>3.6550592817976282E-3</v>
      </c>
      <c r="D440" s="31">
        <v>1.9311849374264118</v>
      </c>
      <c r="E440" s="28">
        <v>3.2888819664144554E-3</v>
      </c>
      <c r="F440" s="31">
        <v>2.1712497014986889</v>
      </c>
      <c r="G440" s="14" t="s">
        <v>3881</v>
      </c>
      <c r="H440" s="14" t="s">
        <v>64</v>
      </c>
      <c r="I440" s="12" t="s">
        <v>1</v>
      </c>
    </row>
    <row r="441" spans="1:9" ht="15.75" x14ac:dyDescent="0.25">
      <c r="A441" s="13" t="s">
        <v>1318</v>
      </c>
      <c r="B441" s="9" t="s">
        <v>1319</v>
      </c>
      <c r="C441" s="28">
        <v>1.6141822940470941E-2</v>
      </c>
      <c r="D441" s="31">
        <v>1.9356791578022219</v>
      </c>
      <c r="E441" s="28">
        <v>2.1874337515610581E-4</v>
      </c>
      <c r="F441" s="31">
        <v>1.7656751047186026</v>
      </c>
      <c r="G441" s="14" t="s">
        <v>3872</v>
      </c>
      <c r="H441" s="14" t="s">
        <v>64</v>
      </c>
      <c r="I441" s="12" t="s">
        <v>1</v>
      </c>
    </row>
    <row r="442" spans="1:9" ht="15.75" x14ac:dyDescent="0.25">
      <c r="A442" s="13" t="s">
        <v>1323</v>
      </c>
      <c r="B442" s="9" t="s">
        <v>1324</v>
      </c>
      <c r="C442" s="28">
        <v>1.027821967765102E-2</v>
      </c>
      <c r="D442" s="31">
        <v>1.940621159033842</v>
      </c>
      <c r="E442" s="28">
        <v>7.8306549252810803E-3</v>
      </c>
      <c r="F442" s="31">
        <v>2.7909616512000923</v>
      </c>
      <c r="G442" s="14" t="s">
        <v>1325</v>
      </c>
      <c r="H442" s="14" t="s">
        <v>12</v>
      </c>
      <c r="I442" s="12" t="s">
        <v>1</v>
      </c>
    </row>
    <row r="443" spans="1:9" ht="15.75" x14ac:dyDescent="0.25">
      <c r="A443" s="13" t="s">
        <v>1326</v>
      </c>
      <c r="B443" s="9" t="s">
        <v>1327</v>
      </c>
      <c r="C443" s="28">
        <v>3.055832305804123E-4</v>
      </c>
      <c r="D443" s="31">
        <v>1.9406607150785371</v>
      </c>
      <c r="E443" s="28">
        <v>4.216652562416893E-3</v>
      </c>
      <c r="F443" s="31">
        <v>2.1258417699661427</v>
      </c>
      <c r="G443" s="14" t="s">
        <v>1328</v>
      </c>
      <c r="H443" s="14" t="s">
        <v>21</v>
      </c>
      <c r="I443" s="12" t="s">
        <v>15</v>
      </c>
    </row>
    <row r="444" spans="1:9" ht="15.75" x14ac:dyDescent="0.25">
      <c r="A444" s="13" t="s">
        <v>1329</v>
      </c>
      <c r="B444" s="9" t="s">
        <v>1330</v>
      </c>
      <c r="C444" s="28">
        <v>1.8619682787328507E-3</v>
      </c>
      <c r="D444" s="31">
        <v>1.9411942798543813</v>
      </c>
      <c r="E444" s="28">
        <v>4.8920796544117138E-3</v>
      </c>
      <c r="F444" s="31">
        <v>1.5677310673206022</v>
      </c>
      <c r="G444" s="14" t="s">
        <v>3711</v>
      </c>
      <c r="H444" s="14" t="s">
        <v>18</v>
      </c>
      <c r="I444" s="12" t="s">
        <v>6</v>
      </c>
    </row>
    <row r="445" spans="1:9" ht="15.75" x14ac:dyDescent="0.25">
      <c r="A445" s="13" t="s">
        <v>1331</v>
      </c>
      <c r="B445" s="9" t="s">
        <v>1332</v>
      </c>
      <c r="C445" s="28">
        <v>8.5230136502116201E-3</v>
      </c>
      <c r="D445" s="31">
        <v>1.9451565594411191</v>
      </c>
      <c r="E445" s="28">
        <v>2.3705463574762802E-3</v>
      </c>
      <c r="F445" s="31">
        <v>3.0171233067544212</v>
      </c>
      <c r="G445" s="14" t="s">
        <v>1333</v>
      </c>
      <c r="H445" s="14" t="s">
        <v>8</v>
      </c>
      <c r="I445" s="12" t="s">
        <v>9</v>
      </c>
    </row>
    <row r="446" spans="1:9" ht="15.75" x14ac:dyDescent="0.25">
      <c r="A446" s="8"/>
      <c r="B446" s="9" t="s">
        <v>4519</v>
      </c>
      <c r="C446" s="28">
        <v>1.4658293655823752E-2</v>
      </c>
      <c r="D446" s="31">
        <v>1.9464472220912068</v>
      </c>
      <c r="E446" s="28">
        <v>3.5518888318490691E-2</v>
      </c>
      <c r="F446" s="31">
        <v>2.0341623081313474</v>
      </c>
      <c r="G446" s="9" t="s">
        <v>4520</v>
      </c>
      <c r="H446" s="11" t="s">
        <v>4458</v>
      </c>
      <c r="I446" s="12"/>
    </row>
    <row r="447" spans="1:9" ht="15.75" x14ac:dyDescent="0.25">
      <c r="A447" s="13" t="s">
        <v>1334</v>
      </c>
      <c r="B447" s="9" t="s">
        <v>1335</v>
      </c>
      <c r="C447" s="28">
        <v>4.8635142727255056E-3</v>
      </c>
      <c r="D447" s="31">
        <v>1.9497789460764818</v>
      </c>
      <c r="E447" s="28">
        <v>7.3172042048175981E-4</v>
      </c>
      <c r="F447" s="31">
        <v>2.2693923730460455</v>
      </c>
      <c r="G447" s="14" t="s">
        <v>187</v>
      </c>
      <c r="H447" s="14" t="s">
        <v>7</v>
      </c>
      <c r="I447" s="12" t="s">
        <v>1</v>
      </c>
    </row>
    <row r="448" spans="1:9" ht="15.75" x14ac:dyDescent="0.25">
      <c r="A448" s="13" t="s">
        <v>1338</v>
      </c>
      <c r="B448" s="9" t="s">
        <v>1339</v>
      </c>
      <c r="C448" s="28">
        <v>3.2731378107467106E-4</v>
      </c>
      <c r="D448" s="31">
        <v>1.9501791115238358</v>
      </c>
      <c r="E448" s="28">
        <v>1.1626931321236354E-3</v>
      </c>
      <c r="F448" s="31">
        <v>1.6326880658649217</v>
      </c>
      <c r="G448" s="14" t="s">
        <v>27</v>
      </c>
      <c r="H448" s="14" t="s">
        <v>28</v>
      </c>
      <c r="I448" s="12"/>
    </row>
    <row r="449" spans="1:9" ht="15.75" x14ac:dyDescent="0.25">
      <c r="A449" s="13" t="s">
        <v>1343</v>
      </c>
      <c r="B449" s="9" t="s">
        <v>1344</v>
      </c>
      <c r="C449" s="28">
        <v>5.8466944616361489E-3</v>
      </c>
      <c r="D449" s="31">
        <v>1.9537442483792848</v>
      </c>
      <c r="E449" s="28">
        <v>5.3488141140065294E-3</v>
      </c>
      <c r="F449" s="31">
        <v>2.5637821186949381</v>
      </c>
      <c r="G449" s="14" t="s">
        <v>3815</v>
      </c>
      <c r="H449" s="14" t="s">
        <v>3</v>
      </c>
      <c r="I449" s="12" t="s">
        <v>6</v>
      </c>
    </row>
    <row r="450" spans="1:9" ht="15.75" x14ac:dyDescent="0.25">
      <c r="A450" s="13" t="s">
        <v>1345</v>
      </c>
      <c r="B450" s="9" t="s">
        <v>1346</v>
      </c>
      <c r="C450" s="28">
        <v>2.5857938554108336E-3</v>
      </c>
      <c r="D450" s="31">
        <v>1.9561301242400013</v>
      </c>
      <c r="E450" s="28">
        <v>2.0716457421070318E-2</v>
      </c>
      <c r="F450" s="31">
        <v>1.520649643747422</v>
      </c>
      <c r="G450" s="10" t="s">
        <v>3690</v>
      </c>
      <c r="H450" s="14" t="s">
        <v>3</v>
      </c>
      <c r="I450" s="12" t="s">
        <v>1</v>
      </c>
    </row>
    <row r="451" spans="1:9" ht="15.75" x14ac:dyDescent="0.25">
      <c r="A451" s="13" t="s">
        <v>1347</v>
      </c>
      <c r="B451" s="9" t="s">
        <v>1348</v>
      </c>
      <c r="C451" s="28">
        <v>1.7391518404269101E-3</v>
      </c>
      <c r="D451" s="31">
        <v>1.9573199570167172</v>
      </c>
      <c r="E451" s="28">
        <v>4.1978635872435095E-3</v>
      </c>
      <c r="F451" s="31">
        <v>2.7160742533062252</v>
      </c>
      <c r="G451" s="14" t="s">
        <v>3712</v>
      </c>
      <c r="H451" s="14" t="s">
        <v>136</v>
      </c>
      <c r="I451" s="12" t="s">
        <v>1</v>
      </c>
    </row>
    <row r="452" spans="1:9" ht="15.75" x14ac:dyDescent="0.25">
      <c r="A452" s="13" t="s">
        <v>1349</v>
      </c>
      <c r="B452" s="9" t="s">
        <v>1350</v>
      </c>
      <c r="C452" s="28">
        <v>1.4191470116200356E-3</v>
      </c>
      <c r="D452" s="31">
        <v>1.9597135672622747</v>
      </c>
      <c r="E452" s="28">
        <v>4.7257397874038284E-3</v>
      </c>
      <c r="F452" s="31">
        <v>2.238610209482339</v>
      </c>
      <c r="G452" s="14" t="s">
        <v>3690</v>
      </c>
      <c r="H452" s="14" t="s">
        <v>3</v>
      </c>
      <c r="I452" s="12" t="s">
        <v>6</v>
      </c>
    </row>
    <row r="453" spans="1:9" ht="15.75" x14ac:dyDescent="0.25">
      <c r="A453" s="13" t="s">
        <v>1351</v>
      </c>
      <c r="B453" s="9" t="s">
        <v>1352</v>
      </c>
      <c r="C453" s="28">
        <v>3.619020790833264E-2</v>
      </c>
      <c r="D453" s="31">
        <v>1.960962404131025</v>
      </c>
      <c r="E453" s="28">
        <v>4.0928540476756957E-4</v>
      </c>
      <c r="F453" s="31">
        <v>2.0932517615720672</v>
      </c>
      <c r="G453" s="14" t="s">
        <v>3863</v>
      </c>
      <c r="H453" s="14" t="s">
        <v>128</v>
      </c>
      <c r="I453" s="12" t="s">
        <v>1</v>
      </c>
    </row>
    <row r="454" spans="1:9" ht="15.75" x14ac:dyDescent="0.25">
      <c r="A454" s="13" t="s">
        <v>1353</v>
      </c>
      <c r="B454" s="9" t="s">
        <v>1354</v>
      </c>
      <c r="C454" s="28">
        <v>2.6719224068281855E-3</v>
      </c>
      <c r="D454" s="31">
        <v>1.961632162259245</v>
      </c>
      <c r="E454" s="28">
        <v>3.8719869742360738E-3</v>
      </c>
      <c r="F454" s="31">
        <v>1.6077512229251232</v>
      </c>
      <c r="G454" s="14" t="s">
        <v>3746</v>
      </c>
      <c r="H454" s="14" t="s">
        <v>3</v>
      </c>
      <c r="I454" s="12" t="s">
        <v>1</v>
      </c>
    </row>
    <row r="455" spans="1:9" ht="15.75" x14ac:dyDescent="0.25">
      <c r="A455" s="13" t="s">
        <v>1355</v>
      </c>
      <c r="B455" s="9" t="s">
        <v>1356</v>
      </c>
      <c r="C455" s="28">
        <v>1.2730909962755657E-2</v>
      </c>
      <c r="D455" s="31">
        <v>1.967709264084144</v>
      </c>
      <c r="E455" s="28">
        <v>1.3443274603512217E-2</v>
      </c>
      <c r="F455" s="31">
        <v>2.0624048263082813</v>
      </c>
      <c r="G455" s="14" t="s">
        <v>1357</v>
      </c>
      <c r="H455" s="14" t="s">
        <v>136</v>
      </c>
      <c r="I455" s="12" t="s">
        <v>1</v>
      </c>
    </row>
    <row r="456" spans="1:9" ht="15.75" x14ac:dyDescent="0.25">
      <c r="A456" s="13" t="s">
        <v>1358</v>
      </c>
      <c r="B456" s="9" t="s">
        <v>1359</v>
      </c>
      <c r="C456" s="28">
        <v>2.7414052476248042E-2</v>
      </c>
      <c r="D456" s="31">
        <v>1.973169628140568</v>
      </c>
      <c r="E456" s="28">
        <v>2.3987656126165616E-2</v>
      </c>
      <c r="F456" s="31">
        <v>1.8925830787874907</v>
      </c>
      <c r="G456" s="14" t="s">
        <v>3823</v>
      </c>
      <c r="H456" s="14" t="s">
        <v>12</v>
      </c>
      <c r="I456" s="12" t="s">
        <v>1</v>
      </c>
    </row>
    <row r="457" spans="1:9" ht="15.75" x14ac:dyDescent="0.25">
      <c r="A457" s="13" t="s">
        <v>1360</v>
      </c>
      <c r="B457" s="9" t="s">
        <v>1361</v>
      </c>
      <c r="C457" s="28">
        <v>2.3628953993995391E-2</v>
      </c>
      <c r="D457" s="31">
        <v>1.9733691592687461</v>
      </c>
      <c r="E457" s="28">
        <v>1.0665688294854184E-2</v>
      </c>
      <c r="F457" s="31">
        <v>2.1353818801720017</v>
      </c>
      <c r="G457" s="14" t="s">
        <v>3690</v>
      </c>
      <c r="H457" s="14" t="s">
        <v>3</v>
      </c>
      <c r="I457" s="12" t="s">
        <v>1</v>
      </c>
    </row>
    <row r="458" spans="1:9" ht="15.75" x14ac:dyDescent="0.25">
      <c r="A458" s="13" t="s">
        <v>1362</v>
      </c>
      <c r="B458" s="9" t="s">
        <v>1363</v>
      </c>
      <c r="C458" s="28">
        <v>1.2628548839832879E-3</v>
      </c>
      <c r="D458" s="31">
        <v>1.9738155166869489</v>
      </c>
      <c r="E458" s="28">
        <v>9.9010369513929629E-3</v>
      </c>
      <c r="F458" s="31">
        <v>1.8573424242648149</v>
      </c>
      <c r="G458" s="14" t="s">
        <v>1364</v>
      </c>
      <c r="H458" s="14" t="s">
        <v>12</v>
      </c>
      <c r="I458" s="12" t="s">
        <v>1</v>
      </c>
    </row>
    <row r="459" spans="1:9" ht="15.75" x14ac:dyDescent="0.25">
      <c r="A459" s="13" t="s">
        <v>1365</v>
      </c>
      <c r="B459" s="9" t="s">
        <v>1366</v>
      </c>
      <c r="C459" s="28">
        <v>2.6169878793116955E-2</v>
      </c>
      <c r="D459" s="31">
        <v>1.9785146065949863</v>
      </c>
      <c r="E459" s="28">
        <v>6.3912570293493294E-3</v>
      </c>
      <c r="F459" s="31">
        <v>1.4462583396648725</v>
      </c>
      <c r="G459" s="14" t="s">
        <v>3807</v>
      </c>
      <c r="H459" s="14" t="s">
        <v>12</v>
      </c>
      <c r="I459" s="12" t="s">
        <v>1</v>
      </c>
    </row>
    <row r="460" spans="1:9" ht="15.75" x14ac:dyDescent="0.25">
      <c r="A460" s="13" t="s">
        <v>1367</v>
      </c>
      <c r="B460" s="9" t="s">
        <v>1368</v>
      </c>
      <c r="C460" s="28">
        <v>1.2554505878668977E-3</v>
      </c>
      <c r="D460" s="31">
        <v>1.9789374960267176</v>
      </c>
      <c r="E460" s="28">
        <v>1.8477047968816475E-2</v>
      </c>
      <c r="F460" s="31">
        <v>1.5150086306619488</v>
      </c>
      <c r="G460" s="14" t="s">
        <v>3690</v>
      </c>
      <c r="H460" s="14" t="s">
        <v>3</v>
      </c>
      <c r="I460" s="12" t="s">
        <v>6</v>
      </c>
    </row>
    <row r="461" spans="1:9" ht="15.75" x14ac:dyDescent="0.25">
      <c r="A461" s="13" t="s">
        <v>1369</v>
      </c>
      <c r="B461" s="9" t="s">
        <v>1370</v>
      </c>
      <c r="C461" s="28">
        <v>7.8192640265909428E-4</v>
      </c>
      <c r="D461" s="31">
        <v>1.9844104106015257</v>
      </c>
      <c r="E461" s="28">
        <v>1.4738950704563008E-2</v>
      </c>
      <c r="F461" s="31">
        <v>2.6135729084654269</v>
      </c>
      <c r="G461" s="14" t="s">
        <v>17</v>
      </c>
      <c r="H461" s="14" t="s">
        <v>12</v>
      </c>
      <c r="I461" s="12" t="s">
        <v>1</v>
      </c>
    </row>
    <row r="462" spans="1:9" ht="15.75" x14ac:dyDescent="0.25">
      <c r="A462" s="13" t="s">
        <v>1371</v>
      </c>
      <c r="B462" s="9" t="s">
        <v>1372</v>
      </c>
      <c r="C462" s="28">
        <v>6.6125793621449379E-4</v>
      </c>
      <c r="D462" s="31">
        <v>1.9854361859097913</v>
      </c>
      <c r="E462" s="28">
        <v>3.705735211235091E-3</v>
      </c>
      <c r="F462" s="31">
        <v>2.3871485874717684</v>
      </c>
      <c r="G462" s="14" t="s">
        <v>3724</v>
      </c>
      <c r="H462" s="14" t="s">
        <v>1373</v>
      </c>
      <c r="I462" s="12" t="s">
        <v>1</v>
      </c>
    </row>
    <row r="463" spans="1:9" ht="15.75" x14ac:dyDescent="0.25">
      <c r="A463" s="13" t="s">
        <v>1374</v>
      </c>
      <c r="B463" s="9" t="s">
        <v>1375</v>
      </c>
      <c r="C463" s="28">
        <v>2.940487869329083E-2</v>
      </c>
      <c r="D463" s="31">
        <v>1.988685220650602</v>
      </c>
      <c r="E463" s="28">
        <v>1.5636877535420042E-2</v>
      </c>
      <c r="F463" s="31">
        <v>1.6110970624930347</v>
      </c>
      <c r="G463" s="14" t="s">
        <v>3713</v>
      </c>
      <c r="H463" s="14" t="s">
        <v>7</v>
      </c>
      <c r="I463" s="12" t="s">
        <v>6</v>
      </c>
    </row>
    <row r="464" spans="1:9" ht="15.75" x14ac:dyDescent="0.25">
      <c r="A464" s="13" t="s">
        <v>1376</v>
      </c>
      <c r="B464" s="9" t="s">
        <v>1377</v>
      </c>
      <c r="C464" s="28">
        <v>2.2725529870920944E-2</v>
      </c>
      <c r="D464" s="31">
        <v>1.9902147093798668</v>
      </c>
      <c r="E464" s="28">
        <v>1.9758882526138555E-3</v>
      </c>
      <c r="F464" s="31">
        <v>2.182395989072857</v>
      </c>
      <c r="G464" s="14" t="s">
        <v>3840</v>
      </c>
      <c r="H464" s="14" t="s">
        <v>850</v>
      </c>
      <c r="I464" s="12" t="s">
        <v>1</v>
      </c>
    </row>
    <row r="465" spans="1:9" ht="15.75" x14ac:dyDescent="0.25">
      <c r="A465" s="13" t="s">
        <v>1378</v>
      </c>
      <c r="B465" s="9" t="s">
        <v>1379</v>
      </c>
      <c r="C465" s="28">
        <v>1.8796805594243023E-2</v>
      </c>
      <c r="D465" s="31">
        <v>1.995429249340579</v>
      </c>
      <c r="E465" s="28">
        <v>4.357173492447579E-3</v>
      </c>
      <c r="F465" s="31">
        <v>2.4189885813645109</v>
      </c>
      <c r="G465" s="14" t="s">
        <v>1380</v>
      </c>
      <c r="H465" s="14" t="s">
        <v>406</v>
      </c>
      <c r="I465" s="12" t="s">
        <v>1</v>
      </c>
    </row>
    <row r="466" spans="1:9" ht="15.75" x14ac:dyDescent="0.25">
      <c r="A466" s="13" t="s">
        <v>1381</v>
      </c>
      <c r="B466" s="9" t="s">
        <v>1382</v>
      </c>
      <c r="C466" s="28">
        <v>3.0378635126573736E-3</v>
      </c>
      <c r="D466" s="31">
        <v>2.0020075082344584</v>
      </c>
      <c r="E466" s="28">
        <v>4.1390138414203957E-4</v>
      </c>
      <c r="F466" s="31">
        <v>1.9400159135489188</v>
      </c>
      <c r="G466" s="14" t="s">
        <v>1383</v>
      </c>
      <c r="H466" s="14" t="s">
        <v>7</v>
      </c>
      <c r="I466" s="12" t="s">
        <v>6</v>
      </c>
    </row>
    <row r="467" spans="1:9" ht="15.75" x14ac:dyDescent="0.25">
      <c r="A467" s="13" t="s">
        <v>1384</v>
      </c>
      <c r="B467" s="9" t="s">
        <v>1385</v>
      </c>
      <c r="C467" s="28">
        <v>6.4915845915259054E-3</v>
      </c>
      <c r="D467" s="31">
        <v>2.0045154703605705</v>
      </c>
      <c r="E467" s="28">
        <v>2.610352573943325E-3</v>
      </c>
      <c r="F467" s="31">
        <v>1.6683659179507999</v>
      </c>
      <c r="G467" s="14" t="s">
        <v>3803</v>
      </c>
      <c r="H467" s="14" t="s">
        <v>7</v>
      </c>
      <c r="I467" s="12" t="s">
        <v>6</v>
      </c>
    </row>
    <row r="468" spans="1:9" ht="15.75" x14ac:dyDescent="0.25">
      <c r="A468" s="8"/>
      <c r="B468" s="9" t="s">
        <v>4521</v>
      </c>
      <c r="C468" s="28">
        <v>4.4158422629798849E-3</v>
      </c>
      <c r="D468" s="31">
        <v>2.0104155794578249</v>
      </c>
      <c r="E468" s="28">
        <v>2.8246951888799256E-4</v>
      </c>
      <c r="F468" s="31">
        <v>1.3927242265135202</v>
      </c>
      <c r="G468" s="9" t="s">
        <v>4522</v>
      </c>
      <c r="H468" s="11" t="s">
        <v>4458</v>
      </c>
      <c r="I468" s="12"/>
    </row>
    <row r="469" spans="1:9" ht="15.75" x14ac:dyDescent="0.25">
      <c r="A469" s="13" t="s">
        <v>1388</v>
      </c>
      <c r="B469" s="9" t="s">
        <v>1389</v>
      </c>
      <c r="C469" s="28">
        <v>3.035800459848635E-4</v>
      </c>
      <c r="D469" s="31">
        <v>2.0116884457141513</v>
      </c>
      <c r="E469" s="28">
        <v>4.5970228189260245E-4</v>
      </c>
      <c r="F469" s="31">
        <v>2.253204069492865</v>
      </c>
      <c r="G469" s="14" t="s">
        <v>3745</v>
      </c>
      <c r="H469" s="14" t="s">
        <v>3</v>
      </c>
      <c r="I469" s="12" t="s">
        <v>9</v>
      </c>
    </row>
    <row r="470" spans="1:9" ht="15.75" x14ac:dyDescent="0.25">
      <c r="A470" s="13" t="s">
        <v>1390</v>
      </c>
      <c r="B470" s="9" t="s">
        <v>1391</v>
      </c>
      <c r="C470" s="28">
        <v>3.2775399357273506E-2</v>
      </c>
      <c r="D470" s="31">
        <v>2.0220293216045704</v>
      </c>
      <c r="E470" s="28">
        <v>1.359608806569472E-3</v>
      </c>
      <c r="F470" s="31">
        <v>1.8114530990318496</v>
      </c>
      <c r="G470" s="14" t="s">
        <v>3794</v>
      </c>
      <c r="H470" s="14" t="s">
        <v>64</v>
      </c>
      <c r="I470" s="12" t="s">
        <v>1</v>
      </c>
    </row>
    <row r="471" spans="1:9" ht="15.75" x14ac:dyDescent="0.25">
      <c r="A471" s="13" t="s">
        <v>1392</v>
      </c>
      <c r="B471" s="9" t="s">
        <v>1393</v>
      </c>
      <c r="C471" s="28">
        <v>2.3043053620946233E-2</v>
      </c>
      <c r="D471" s="31">
        <v>2.0234214772678607</v>
      </c>
      <c r="E471" s="28">
        <v>9.3327713609232307E-3</v>
      </c>
      <c r="F471" s="31">
        <v>1.2657115183460625</v>
      </c>
      <c r="G471" s="14" t="s">
        <v>1394</v>
      </c>
      <c r="H471" s="14" t="s">
        <v>8</v>
      </c>
      <c r="I471" s="12" t="s">
        <v>6</v>
      </c>
    </row>
    <row r="472" spans="1:9" ht="15.75" x14ac:dyDescent="0.25">
      <c r="A472" s="13" t="s">
        <v>1395</v>
      </c>
      <c r="B472" s="9" t="s">
        <v>1396</v>
      </c>
      <c r="C472" s="28">
        <v>1.8355947983437062E-2</v>
      </c>
      <c r="D472" s="31">
        <v>2.0236023422337577</v>
      </c>
      <c r="E472" s="28">
        <v>1.7062655217554847E-3</v>
      </c>
      <c r="F472" s="31">
        <v>2.1719071111804467</v>
      </c>
      <c r="G472" s="14" t="s">
        <v>3880</v>
      </c>
      <c r="H472" s="14" t="s">
        <v>64</v>
      </c>
      <c r="I472" s="12" t="s">
        <v>1</v>
      </c>
    </row>
    <row r="473" spans="1:9" ht="15.75" x14ac:dyDescent="0.25">
      <c r="A473" s="13" t="s">
        <v>1397</v>
      </c>
      <c r="B473" s="9" t="s">
        <v>1398</v>
      </c>
      <c r="C473" s="28">
        <v>1.7864055593210507E-3</v>
      </c>
      <c r="D473" s="31">
        <v>2.0328704881869832</v>
      </c>
      <c r="E473" s="28">
        <v>7.7300549689277194E-3</v>
      </c>
      <c r="F473" s="31">
        <v>2.3236031587835111</v>
      </c>
      <c r="G473" s="14" t="s">
        <v>1399</v>
      </c>
      <c r="H473" s="14" t="s">
        <v>12</v>
      </c>
      <c r="I473" s="12" t="s">
        <v>9</v>
      </c>
    </row>
    <row r="474" spans="1:9" ht="15.75" x14ac:dyDescent="0.25">
      <c r="A474" s="13" t="s">
        <v>1400</v>
      </c>
      <c r="B474" s="9" t="s">
        <v>1401</v>
      </c>
      <c r="C474" s="28">
        <v>1.5001762677507291E-3</v>
      </c>
      <c r="D474" s="31">
        <v>2.0348424599325714</v>
      </c>
      <c r="E474" s="28">
        <v>5.095780530645448E-3</v>
      </c>
      <c r="F474" s="31">
        <v>2.6172617446686681</v>
      </c>
      <c r="G474" s="14" t="s">
        <v>3915</v>
      </c>
      <c r="H474" s="14" t="s">
        <v>11</v>
      </c>
      <c r="I474" s="12" t="s">
        <v>1</v>
      </c>
    </row>
    <row r="475" spans="1:9" ht="15.75" x14ac:dyDescent="0.25">
      <c r="A475" s="13" t="s">
        <v>1402</v>
      </c>
      <c r="B475" s="9" t="s">
        <v>1403</v>
      </c>
      <c r="C475" s="28">
        <v>1.4014859239984714E-2</v>
      </c>
      <c r="D475" s="31">
        <v>2.0361646328493883</v>
      </c>
      <c r="E475" s="28">
        <v>6.6848927763211467E-3</v>
      </c>
      <c r="F475" s="31">
        <v>1.2569866827377716</v>
      </c>
      <c r="G475" s="14" t="s">
        <v>3774</v>
      </c>
      <c r="H475" s="14" t="s">
        <v>128</v>
      </c>
      <c r="I475" s="12" t="s">
        <v>1</v>
      </c>
    </row>
    <row r="476" spans="1:9" ht="15.75" x14ac:dyDescent="0.25">
      <c r="A476" s="13" t="s">
        <v>1404</v>
      </c>
      <c r="B476" s="9" t="s">
        <v>1405</v>
      </c>
      <c r="C476" s="28">
        <v>4.701942682415563E-3</v>
      </c>
      <c r="D476" s="31">
        <v>2.0386768513535896</v>
      </c>
      <c r="E476" s="28">
        <v>1.6515562725551523E-3</v>
      </c>
      <c r="F476" s="31">
        <v>2.2363692574559164</v>
      </c>
      <c r="G476" s="14" t="s">
        <v>3866</v>
      </c>
      <c r="H476" s="14" t="s">
        <v>50</v>
      </c>
      <c r="I476" s="12" t="s">
        <v>6</v>
      </c>
    </row>
    <row r="477" spans="1:9" ht="15.75" x14ac:dyDescent="0.25">
      <c r="A477" s="13" t="s">
        <v>1406</v>
      </c>
      <c r="B477" s="9" t="s">
        <v>1407</v>
      </c>
      <c r="C477" s="28">
        <v>3.8334235803060814E-2</v>
      </c>
      <c r="D477" s="31">
        <v>2.0424324010237846</v>
      </c>
      <c r="E477" s="28">
        <v>2.4978629339256497E-2</v>
      </c>
      <c r="F477" s="31">
        <v>2.1823396577453895</v>
      </c>
      <c r="G477" s="14" t="s">
        <v>3843</v>
      </c>
      <c r="H477" s="14" t="s">
        <v>136</v>
      </c>
      <c r="I477" s="12" t="s">
        <v>6</v>
      </c>
    </row>
    <row r="478" spans="1:9" ht="15.75" x14ac:dyDescent="0.25">
      <c r="A478" s="13" t="s">
        <v>1408</v>
      </c>
      <c r="B478" s="9" t="s">
        <v>1409</v>
      </c>
      <c r="C478" s="28">
        <v>6.3905321247672911E-3</v>
      </c>
      <c r="D478" s="31">
        <v>2.0428815259392819</v>
      </c>
      <c r="E478" s="28">
        <v>9.818444458432888E-3</v>
      </c>
      <c r="F478" s="31">
        <v>2.928452562833602</v>
      </c>
      <c r="G478" s="14" t="s">
        <v>1410</v>
      </c>
      <c r="H478" s="14" t="s">
        <v>650</v>
      </c>
      <c r="I478" s="12" t="s">
        <v>15</v>
      </c>
    </row>
    <row r="479" spans="1:9" ht="15.75" x14ac:dyDescent="0.25">
      <c r="A479" s="8"/>
      <c r="B479" s="9" t="s">
        <v>4523</v>
      </c>
      <c r="C479" s="28">
        <v>3.2350139539461648E-3</v>
      </c>
      <c r="D479" s="31">
        <v>2.0463328371628502</v>
      </c>
      <c r="E479" s="28">
        <v>8.7433953460418472E-3</v>
      </c>
      <c r="F479" s="31">
        <v>1.5962842506981105</v>
      </c>
      <c r="G479" s="9" t="s">
        <v>4524</v>
      </c>
      <c r="H479" s="11" t="s">
        <v>4458</v>
      </c>
      <c r="I479" s="12"/>
    </row>
    <row r="480" spans="1:9" ht="15.75" x14ac:dyDescent="0.25">
      <c r="A480" s="8"/>
      <c r="B480" s="9" t="s">
        <v>4525</v>
      </c>
      <c r="C480" s="28">
        <v>1.2586182216576593E-2</v>
      </c>
      <c r="D480" s="31">
        <v>2.050091232458354</v>
      </c>
      <c r="E480" s="28">
        <v>2.1283465263289881E-2</v>
      </c>
      <c r="F480" s="31">
        <v>1.4932001816857619</v>
      </c>
      <c r="G480" s="9" t="s">
        <v>4526</v>
      </c>
      <c r="H480" s="11" t="s">
        <v>4458</v>
      </c>
      <c r="I480" s="12"/>
    </row>
    <row r="481" spans="1:9" ht="15.75" x14ac:dyDescent="0.25">
      <c r="A481" s="8"/>
      <c r="B481" s="9" t="s">
        <v>4527</v>
      </c>
      <c r="C481" s="28">
        <v>1.2757383521345275E-3</v>
      </c>
      <c r="D481" s="31">
        <v>2.0509476528159358</v>
      </c>
      <c r="E481" s="28">
        <v>4.1249109072694608E-3</v>
      </c>
      <c r="F481" s="31">
        <v>2.9008643362573565</v>
      </c>
      <c r="G481" s="9" t="s">
        <v>4528</v>
      </c>
      <c r="H481" s="11" t="s">
        <v>4458</v>
      </c>
      <c r="I481" s="12"/>
    </row>
    <row r="482" spans="1:9" ht="15.75" x14ac:dyDescent="0.25">
      <c r="A482" s="13" t="s">
        <v>1411</v>
      </c>
      <c r="B482" s="9" t="s">
        <v>1412</v>
      </c>
      <c r="C482" s="28">
        <v>8.6056575395211145E-4</v>
      </c>
      <c r="D482" s="31">
        <v>2.0606154327630248</v>
      </c>
      <c r="E482" s="28">
        <v>7.3691516064936808E-3</v>
      </c>
      <c r="F482" s="31">
        <v>1.8460823184731443</v>
      </c>
      <c r="G482" s="14" t="s">
        <v>1413</v>
      </c>
      <c r="H482" s="14" t="s">
        <v>12</v>
      </c>
      <c r="I482" s="12" t="s">
        <v>1</v>
      </c>
    </row>
    <row r="483" spans="1:9" ht="15.75" x14ac:dyDescent="0.25">
      <c r="A483" s="13" t="s">
        <v>1414</v>
      </c>
      <c r="B483" s="9" t="s">
        <v>1415</v>
      </c>
      <c r="C483" s="28">
        <v>3.332949059865625E-3</v>
      </c>
      <c r="D483" s="31">
        <v>2.0662188993031663</v>
      </c>
      <c r="E483" s="28">
        <v>2.7424739960820793E-3</v>
      </c>
      <c r="F483" s="31">
        <v>1.9654025356089937</v>
      </c>
      <c r="G483" s="14" t="s">
        <v>1416</v>
      </c>
      <c r="H483" s="14" t="s">
        <v>7</v>
      </c>
      <c r="I483" s="12" t="s">
        <v>9</v>
      </c>
    </row>
    <row r="484" spans="1:9" ht="15.75" x14ac:dyDescent="0.25">
      <c r="A484" s="13" t="s">
        <v>1417</v>
      </c>
      <c r="B484" s="9" t="s">
        <v>1418</v>
      </c>
      <c r="C484" s="28">
        <v>3.2538092030611923E-3</v>
      </c>
      <c r="D484" s="31">
        <v>2.0674754364772676</v>
      </c>
      <c r="E484" s="28">
        <v>8.1002448819012217E-3</v>
      </c>
      <c r="F484" s="31">
        <v>1.440355929652922</v>
      </c>
      <c r="G484" s="14" t="s">
        <v>3765</v>
      </c>
      <c r="H484" s="14" t="s">
        <v>14</v>
      </c>
      <c r="I484" s="12" t="s">
        <v>1</v>
      </c>
    </row>
    <row r="485" spans="1:9" ht="15.75" x14ac:dyDescent="0.25">
      <c r="A485" s="13" t="s">
        <v>1419</v>
      </c>
      <c r="B485" s="9" t="s">
        <v>1420</v>
      </c>
      <c r="C485" s="28">
        <v>2.1476107606157907E-3</v>
      </c>
      <c r="D485" s="31">
        <v>2.0698277591807788</v>
      </c>
      <c r="E485" s="28">
        <v>8.061153470874401E-4</v>
      </c>
      <c r="F485" s="31">
        <v>2.051340128574763</v>
      </c>
      <c r="G485" s="10" t="s">
        <v>17</v>
      </c>
      <c r="H485" s="14" t="s">
        <v>12</v>
      </c>
      <c r="I485" s="12" t="s">
        <v>6</v>
      </c>
    </row>
    <row r="486" spans="1:9" ht="15.75" x14ac:dyDescent="0.25">
      <c r="A486" s="13" t="s">
        <v>1421</v>
      </c>
      <c r="B486" s="9" t="s">
        <v>1422</v>
      </c>
      <c r="C486" s="28">
        <v>6.8400347572047651E-3</v>
      </c>
      <c r="D486" s="31">
        <v>2.0783609370379246</v>
      </c>
      <c r="E486" s="28">
        <v>5.8666423354530109E-3</v>
      </c>
      <c r="F486" s="31">
        <v>2.383421444095708</v>
      </c>
      <c r="G486" s="14" t="s">
        <v>3901</v>
      </c>
      <c r="H486" s="14" t="s">
        <v>406</v>
      </c>
      <c r="I486" s="12" t="s">
        <v>6</v>
      </c>
    </row>
    <row r="487" spans="1:9" ht="15.75" x14ac:dyDescent="0.25">
      <c r="A487" s="13" t="s">
        <v>1423</v>
      </c>
      <c r="B487" s="9" t="s">
        <v>1424</v>
      </c>
      <c r="C487" s="28">
        <v>1.8892508923651393E-3</v>
      </c>
      <c r="D487" s="31">
        <v>2.079805495774707</v>
      </c>
      <c r="E487" s="28">
        <v>8.8854234666738835E-3</v>
      </c>
      <c r="F487" s="31">
        <v>1.6245982817981908</v>
      </c>
      <c r="G487" s="14" t="s">
        <v>257</v>
      </c>
      <c r="H487" s="14" t="s">
        <v>7</v>
      </c>
      <c r="I487" s="12" t="s">
        <v>9</v>
      </c>
    </row>
    <row r="488" spans="1:9" ht="15.75" x14ac:dyDescent="0.25">
      <c r="A488" s="13" t="s">
        <v>1427</v>
      </c>
      <c r="B488" s="9" t="s">
        <v>1428</v>
      </c>
      <c r="C488" s="28">
        <v>7.2680877822696227E-3</v>
      </c>
      <c r="D488" s="31">
        <v>2.0850780255199624</v>
      </c>
      <c r="E488" s="28">
        <v>5.5239542360798538E-3</v>
      </c>
      <c r="F488" s="31">
        <v>2.3381961618418678</v>
      </c>
      <c r="G488" s="14" t="s">
        <v>3779</v>
      </c>
      <c r="H488" s="14" t="s">
        <v>5</v>
      </c>
      <c r="I488" s="12" t="s">
        <v>1</v>
      </c>
    </row>
    <row r="489" spans="1:9" ht="15.75" x14ac:dyDescent="0.25">
      <c r="A489" s="13" t="s">
        <v>1429</v>
      </c>
      <c r="B489" s="9" t="s">
        <v>1430</v>
      </c>
      <c r="C489" s="28">
        <v>5.6320174668166435E-4</v>
      </c>
      <c r="D489" s="31">
        <v>2.0858940320469044</v>
      </c>
      <c r="E489" s="28">
        <v>4.0522108982635465E-3</v>
      </c>
      <c r="F489" s="31">
        <v>2.0698486452241145</v>
      </c>
      <c r="G489" s="14" t="s">
        <v>3905</v>
      </c>
      <c r="H489" s="14" t="s">
        <v>416</v>
      </c>
      <c r="I489" s="12" t="s">
        <v>6</v>
      </c>
    </row>
    <row r="490" spans="1:9" ht="15.75" x14ac:dyDescent="0.25">
      <c r="A490" s="13" t="s">
        <v>1431</v>
      </c>
      <c r="B490" s="9" t="s">
        <v>1432</v>
      </c>
      <c r="C490" s="28">
        <v>7.1840511406860447E-3</v>
      </c>
      <c r="D490" s="31">
        <v>2.0922593353993642</v>
      </c>
      <c r="E490" s="28">
        <v>1.0815584421862928E-2</v>
      </c>
      <c r="F490" s="31">
        <v>2.4174273828271713</v>
      </c>
      <c r="G490" s="10" t="s">
        <v>3690</v>
      </c>
      <c r="H490" s="14" t="s">
        <v>3</v>
      </c>
      <c r="I490" s="12" t="s">
        <v>6</v>
      </c>
    </row>
    <row r="491" spans="1:9" ht="15.75" x14ac:dyDescent="0.25">
      <c r="A491" s="13" t="s">
        <v>1433</v>
      </c>
      <c r="B491" s="9" t="s">
        <v>1434</v>
      </c>
      <c r="C491" s="28">
        <v>1.745725391706681E-3</v>
      </c>
      <c r="D491" s="31">
        <v>2.095100681076012</v>
      </c>
      <c r="E491" s="28">
        <v>3.2344694263434946E-3</v>
      </c>
      <c r="F491" s="31">
        <v>2.3494535611633185</v>
      </c>
      <c r="G491" s="14" t="s">
        <v>1435</v>
      </c>
      <c r="H491" s="14" t="s">
        <v>1436</v>
      </c>
      <c r="I491" s="12" t="s">
        <v>1</v>
      </c>
    </row>
    <row r="492" spans="1:9" ht="15.75" x14ac:dyDescent="0.25">
      <c r="A492" s="13" t="s">
        <v>1437</v>
      </c>
      <c r="B492" s="9" t="s">
        <v>1438</v>
      </c>
      <c r="C492" s="28">
        <v>2.0910367028535933E-2</v>
      </c>
      <c r="D492" s="31">
        <v>2.0994930910268987</v>
      </c>
      <c r="E492" s="28">
        <v>2.3606939860318452E-3</v>
      </c>
      <c r="F492" s="31">
        <v>1.9870861845902277</v>
      </c>
      <c r="G492" s="14" t="s">
        <v>1439</v>
      </c>
      <c r="H492" s="14" t="s">
        <v>3</v>
      </c>
      <c r="I492" s="12" t="s">
        <v>6</v>
      </c>
    </row>
    <row r="493" spans="1:9" ht="15.75" x14ac:dyDescent="0.25">
      <c r="A493" s="13" t="s">
        <v>1440</v>
      </c>
      <c r="B493" s="9" t="s">
        <v>1441</v>
      </c>
      <c r="C493" s="28">
        <v>4.5440427316330188E-3</v>
      </c>
      <c r="D493" s="31">
        <v>2.1006915724942692</v>
      </c>
      <c r="E493" s="28">
        <v>9.4092757665468281E-4</v>
      </c>
      <c r="F493" s="31">
        <v>2.0499876264436132</v>
      </c>
      <c r="G493" s="14" t="s">
        <v>1442</v>
      </c>
      <c r="H493" s="14" t="s">
        <v>3</v>
      </c>
      <c r="I493" s="12" t="s">
        <v>6</v>
      </c>
    </row>
    <row r="494" spans="1:9" ht="15.75" x14ac:dyDescent="0.25">
      <c r="A494" s="8"/>
      <c r="B494" s="9" t="s">
        <v>4529</v>
      </c>
      <c r="C494" s="28">
        <v>2.1623765058507468E-3</v>
      </c>
      <c r="D494" s="31">
        <v>2.1018220642410439</v>
      </c>
      <c r="E494" s="28">
        <v>6.1935578457753791E-3</v>
      </c>
      <c r="F494" s="31">
        <v>1.9535110390672044</v>
      </c>
      <c r="G494" s="9" t="s">
        <v>4530</v>
      </c>
      <c r="H494" s="11" t="s">
        <v>4458</v>
      </c>
      <c r="I494" s="12"/>
    </row>
    <row r="495" spans="1:9" ht="15.75" x14ac:dyDescent="0.25">
      <c r="A495" s="13" t="s">
        <v>1447</v>
      </c>
      <c r="B495" s="9" t="s">
        <v>1448</v>
      </c>
      <c r="C495" s="28">
        <v>5.2871007065111286E-3</v>
      </c>
      <c r="D495" s="31">
        <v>2.1110890887914735</v>
      </c>
      <c r="E495" s="28">
        <v>1.5927579817925763E-2</v>
      </c>
      <c r="F495" s="31">
        <v>1.9530877739081074</v>
      </c>
      <c r="G495" s="10" t="s">
        <v>3690</v>
      </c>
      <c r="H495" s="14" t="s">
        <v>3</v>
      </c>
      <c r="I495" s="12" t="s">
        <v>1</v>
      </c>
    </row>
    <row r="496" spans="1:9" ht="15.75" x14ac:dyDescent="0.25">
      <c r="A496" s="13" t="s">
        <v>1449</v>
      </c>
      <c r="B496" s="9" t="s">
        <v>1450</v>
      </c>
      <c r="C496" s="28">
        <v>3.1603685520016291E-3</v>
      </c>
      <c r="D496" s="31">
        <v>2.1117796657170333</v>
      </c>
      <c r="E496" s="28">
        <v>4.7228659584517231E-3</v>
      </c>
      <c r="F496" s="31">
        <v>1.9454984664765727</v>
      </c>
      <c r="G496" s="14" t="s">
        <v>3885</v>
      </c>
      <c r="H496" s="14" t="s">
        <v>64</v>
      </c>
      <c r="I496" s="12" t="s">
        <v>1</v>
      </c>
    </row>
    <row r="497" spans="1:9" ht="15.75" x14ac:dyDescent="0.25">
      <c r="A497" s="13" t="s">
        <v>1454</v>
      </c>
      <c r="B497" s="9" t="s">
        <v>1455</v>
      </c>
      <c r="C497" s="28">
        <v>4.4647981671588422E-3</v>
      </c>
      <c r="D497" s="31">
        <v>2.1149417182617309</v>
      </c>
      <c r="E497" s="28">
        <v>2.1329221502331169E-3</v>
      </c>
      <c r="F497" s="31">
        <v>2.0118451105857189</v>
      </c>
      <c r="G497" s="14" t="s">
        <v>1456</v>
      </c>
      <c r="H497" s="14" t="s">
        <v>10</v>
      </c>
      <c r="I497" s="12" t="s">
        <v>1</v>
      </c>
    </row>
    <row r="498" spans="1:9" ht="15.75" x14ac:dyDescent="0.25">
      <c r="A498" s="13" t="s">
        <v>1457</v>
      </c>
      <c r="B498" s="9" t="s">
        <v>1458</v>
      </c>
      <c r="C498" s="28">
        <v>3.9585616644096395E-3</v>
      </c>
      <c r="D498" s="31">
        <v>2.1176375469425235</v>
      </c>
      <c r="E498" s="28">
        <v>3.7817139581429314E-2</v>
      </c>
      <c r="F498" s="31">
        <v>1.4532956127945744</v>
      </c>
      <c r="G498" s="14" t="s">
        <v>3791</v>
      </c>
      <c r="H498" s="14" t="s">
        <v>20</v>
      </c>
      <c r="I498" s="12" t="s">
        <v>1</v>
      </c>
    </row>
    <row r="499" spans="1:9" ht="15.75" x14ac:dyDescent="0.25">
      <c r="A499" s="13" t="s">
        <v>1459</v>
      </c>
      <c r="B499" s="9" t="s">
        <v>1460</v>
      </c>
      <c r="C499" s="28">
        <v>1.5528207287954095E-3</v>
      </c>
      <c r="D499" s="31">
        <v>2.1178028591370457</v>
      </c>
      <c r="E499" s="28">
        <v>3.1253843186523095E-3</v>
      </c>
      <c r="F499" s="31">
        <v>2.6540400006947027</v>
      </c>
      <c r="G499" s="14" t="s">
        <v>3821</v>
      </c>
      <c r="H499" s="14" t="s">
        <v>3</v>
      </c>
      <c r="I499" s="12" t="s">
        <v>1</v>
      </c>
    </row>
    <row r="500" spans="1:9" ht="15.75" x14ac:dyDescent="0.25">
      <c r="A500" s="13" t="s">
        <v>1463</v>
      </c>
      <c r="B500" s="9" t="s">
        <v>1464</v>
      </c>
      <c r="C500" s="28">
        <v>7.5981901029573018E-5</v>
      </c>
      <c r="D500" s="31">
        <v>2.1192296088199702</v>
      </c>
      <c r="E500" s="28">
        <v>5.1477770160085869E-3</v>
      </c>
      <c r="F500" s="31">
        <v>2.8918255704300808</v>
      </c>
      <c r="G500" s="14" t="s">
        <v>1465</v>
      </c>
      <c r="H500" s="14" t="s">
        <v>8</v>
      </c>
      <c r="I500" s="12" t="s">
        <v>6</v>
      </c>
    </row>
    <row r="501" spans="1:9" ht="15.75" x14ac:dyDescent="0.25">
      <c r="A501" s="13" t="s">
        <v>1466</v>
      </c>
      <c r="B501" s="9" t="s">
        <v>1467</v>
      </c>
      <c r="C501" s="28">
        <v>3.5583948751442152E-3</v>
      </c>
      <c r="D501" s="31">
        <v>2.123256647662497</v>
      </c>
      <c r="E501" s="28">
        <v>2.0126527660057951E-2</v>
      </c>
      <c r="F501" s="31">
        <v>1.6350166096703589</v>
      </c>
      <c r="G501" s="14" t="s">
        <v>1468</v>
      </c>
      <c r="H501" s="14" t="s">
        <v>7</v>
      </c>
      <c r="I501" s="12" t="s">
        <v>1</v>
      </c>
    </row>
    <row r="502" spans="1:9" ht="15.75" x14ac:dyDescent="0.25">
      <c r="A502" s="13" t="s">
        <v>1469</v>
      </c>
      <c r="B502" s="9" t="s">
        <v>1470</v>
      </c>
      <c r="C502" s="28">
        <v>3.7574177633972724E-3</v>
      </c>
      <c r="D502" s="31">
        <v>2.1242241939348019</v>
      </c>
      <c r="E502" s="28">
        <v>3.2261755806209505E-4</v>
      </c>
      <c r="F502" s="31">
        <v>2.4609873318171394</v>
      </c>
      <c r="G502" s="10" t="s">
        <v>3690</v>
      </c>
      <c r="H502" s="14" t="s">
        <v>3</v>
      </c>
      <c r="I502" s="12" t="s">
        <v>1</v>
      </c>
    </row>
    <row r="503" spans="1:9" ht="15.75" x14ac:dyDescent="0.25">
      <c r="A503" s="8"/>
      <c r="B503" s="9" t="s">
        <v>4531</v>
      </c>
      <c r="C503" s="28">
        <v>5.9594686362928221E-3</v>
      </c>
      <c r="D503" s="31">
        <v>2.12504367701337</v>
      </c>
      <c r="E503" s="28">
        <v>1.5503086312176471E-2</v>
      </c>
      <c r="F503" s="31">
        <v>2.6341445539781789</v>
      </c>
      <c r="G503" s="9" t="s">
        <v>4532</v>
      </c>
      <c r="H503" s="11" t="s">
        <v>4458</v>
      </c>
      <c r="I503" s="12"/>
    </row>
    <row r="504" spans="1:9" ht="15.75" x14ac:dyDescent="0.25">
      <c r="A504" s="13" t="s">
        <v>1471</v>
      </c>
      <c r="B504" s="9" t="s">
        <v>1472</v>
      </c>
      <c r="C504" s="28">
        <v>3.6448235404252295E-3</v>
      </c>
      <c r="D504" s="31">
        <v>2.1310869217909509</v>
      </c>
      <c r="E504" s="28">
        <v>9.8037882725267676E-3</v>
      </c>
      <c r="F504" s="31">
        <v>2.8988202802492511</v>
      </c>
      <c r="G504" s="10" t="s">
        <v>3690</v>
      </c>
      <c r="H504" s="14" t="s">
        <v>3</v>
      </c>
      <c r="I504" s="12" t="s">
        <v>1</v>
      </c>
    </row>
    <row r="505" spans="1:9" ht="15.75" x14ac:dyDescent="0.25">
      <c r="A505" s="13" t="s">
        <v>1473</v>
      </c>
      <c r="B505" s="9" t="s">
        <v>1474</v>
      </c>
      <c r="C505" s="28">
        <v>3.8040583370009809E-3</v>
      </c>
      <c r="D505" s="31">
        <v>2.1324681237845837</v>
      </c>
      <c r="E505" s="28">
        <v>9.2292712806814174E-4</v>
      </c>
      <c r="F505" s="31">
        <v>2.8522729187768299</v>
      </c>
      <c r="G505" s="14" t="s">
        <v>1475</v>
      </c>
      <c r="H505" s="14" t="s">
        <v>21</v>
      </c>
      <c r="I505" s="12" t="s">
        <v>6</v>
      </c>
    </row>
    <row r="506" spans="1:9" ht="15.75" x14ac:dyDescent="0.25">
      <c r="A506" s="13" t="s">
        <v>1476</v>
      </c>
      <c r="B506" s="9" t="s">
        <v>1477</v>
      </c>
      <c r="C506" s="28">
        <v>2.6036429414060359E-2</v>
      </c>
      <c r="D506" s="31">
        <v>2.1377355445420996</v>
      </c>
      <c r="E506" s="28">
        <v>4.7427285975640294E-3</v>
      </c>
      <c r="F506" s="31">
        <v>1.4025855861331014</v>
      </c>
      <c r="G506" s="14" t="s">
        <v>1478</v>
      </c>
      <c r="H506" s="14" t="s">
        <v>8</v>
      </c>
      <c r="I506" s="12" t="s">
        <v>15</v>
      </c>
    </row>
    <row r="507" spans="1:9" ht="15.75" x14ac:dyDescent="0.25">
      <c r="A507" s="13" t="s">
        <v>1479</v>
      </c>
      <c r="B507" s="9" t="s">
        <v>1480</v>
      </c>
      <c r="C507" s="28">
        <v>3.3405147716588273E-3</v>
      </c>
      <c r="D507" s="31">
        <v>2.1400629519114922</v>
      </c>
      <c r="E507" s="28">
        <v>6.7540833122836756E-3</v>
      </c>
      <c r="F507" s="31">
        <v>2.015929601079852</v>
      </c>
      <c r="G507" s="14" t="s">
        <v>22</v>
      </c>
      <c r="H507" s="14" t="s">
        <v>3</v>
      </c>
      <c r="I507" s="12" t="s">
        <v>15</v>
      </c>
    </row>
    <row r="508" spans="1:9" ht="15.75" x14ac:dyDescent="0.25">
      <c r="A508" s="8"/>
      <c r="B508" s="9" t="s">
        <v>4533</v>
      </c>
      <c r="C508" s="28">
        <v>2.5372409256131192E-3</v>
      </c>
      <c r="D508" s="31">
        <v>2.140445091973965</v>
      </c>
      <c r="E508" s="28">
        <v>7.5031548229598137E-3</v>
      </c>
      <c r="F508" s="31">
        <v>2.4563276538821479</v>
      </c>
      <c r="G508" s="9" t="s">
        <v>4534</v>
      </c>
      <c r="H508" s="11" t="s">
        <v>4458</v>
      </c>
      <c r="I508" s="12"/>
    </row>
    <row r="509" spans="1:9" ht="15.75" x14ac:dyDescent="0.25">
      <c r="A509" s="13" t="s">
        <v>1481</v>
      </c>
      <c r="B509" s="9" t="s">
        <v>1482</v>
      </c>
      <c r="C509" s="28">
        <v>3.719253789435429E-3</v>
      </c>
      <c r="D509" s="31">
        <v>2.1428293343488418</v>
      </c>
      <c r="E509" s="28">
        <v>9.0615529152721693E-3</v>
      </c>
      <c r="F509" s="31">
        <v>2.6720520916152699</v>
      </c>
      <c r="G509" s="14" t="s">
        <v>3889</v>
      </c>
      <c r="H509" s="14" t="s">
        <v>64</v>
      </c>
      <c r="I509" s="12" t="s">
        <v>1</v>
      </c>
    </row>
    <row r="510" spans="1:9" ht="15.75" x14ac:dyDescent="0.25">
      <c r="A510" s="13" t="s">
        <v>1483</v>
      </c>
      <c r="B510" s="9" t="s">
        <v>1484</v>
      </c>
      <c r="C510" s="28">
        <v>1.834640923408316E-3</v>
      </c>
      <c r="D510" s="31">
        <v>2.1458580510130378</v>
      </c>
      <c r="E510" s="28">
        <v>3.7902868238946352E-3</v>
      </c>
      <c r="F510" s="31">
        <v>2.8892392016737505</v>
      </c>
      <c r="G510" s="14" t="s">
        <v>3690</v>
      </c>
      <c r="H510" s="14" t="s">
        <v>3</v>
      </c>
      <c r="I510" s="12" t="s">
        <v>1</v>
      </c>
    </row>
    <row r="511" spans="1:9" ht="15.75" x14ac:dyDescent="0.25">
      <c r="A511" s="13" t="s">
        <v>1485</v>
      </c>
      <c r="B511" s="9" t="s">
        <v>1486</v>
      </c>
      <c r="C511" s="28">
        <v>1.0345595099068901E-3</v>
      </c>
      <c r="D511" s="31">
        <v>2.1461355825263952</v>
      </c>
      <c r="E511" s="28">
        <v>5.0300484644122834E-3</v>
      </c>
      <c r="F511" s="31">
        <v>2.6345628919978314</v>
      </c>
      <c r="G511" s="14" t="s">
        <v>3768</v>
      </c>
      <c r="H511" s="14" t="s">
        <v>26</v>
      </c>
      <c r="I511" s="12" t="s">
        <v>1</v>
      </c>
    </row>
    <row r="512" spans="1:9" ht="15.75" x14ac:dyDescent="0.25">
      <c r="A512" s="13" t="s">
        <v>1487</v>
      </c>
      <c r="B512" s="9" t="s">
        <v>1488</v>
      </c>
      <c r="C512" s="28">
        <v>1.0665685373377897E-3</v>
      </c>
      <c r="D512" s="31">
        <v>2.1469125066926438</v>
      </c>
      <c r="E512" s="28">
        <v>1.8687224503759088E-3</v>
      </c>
      <c r="F512" s="31">
        <v>1.6978683981235156</v>
      </c>
      <c r="G512" s="14" t="s">
        <v>1489</v>
      </c>
      <c r="H512" s="14" t="s">
        <v>128</v>
      </c>
      <c r="I512" s="12" t="s">
        <v>1</v>
      </c>
    </row>
    <row r="513" spans="1:9" ht="15.75" x14ac:dyDescent="0.25">
      <c r="A513" s="13" t="s">
        <v>1490</v>
      </c>
      <c r="B513" s="9" t="s">
        <v>1491</v>
      </c>
      <c r="C513" s="28">
        <v>1.4494158247520088E-2</v>
      </c>
      <c r="D513" s="31">
        <v>2.1472136938675952</v>
      </c>
      <c r="E513" s="28">
        <v>1.9012990873143092E-3</v>
      </c>
      <c r="F513" s="31">
        <v>1.8953165779516188</v>
      </c>
      <c r="G513" s="14" t="s">
        <v>1492</v>
      </c>
      <c r="H513" s="14" t="s">
        <v>20</v>
      </c>
      <c r="I513" s="12" t="s">
        <v>6</v>
      </c>
    </row>
    <row r="514" spans="1:9" ht="15.75" x14ac:dyDescent="0.25">
      <c r="A514" s="13" t="s">
        <v>1493</v>
      </c>
      <c r="B514" s="9" t="s">
        <v>1494</v>
      </c>
      <c r="C514" s="28">
        <v>2.0199576239191632E-2</v>
      </c>
      <c r="D514" s="31">
        <v>2.1482047520210648</v>
      </c>
      <c r="E514" s="28">
        <v>6.162446526190626E-3</v>
      </c>
      <c r="F514" s="31">
        <v>2.3207312555361304</v>
      </c>
      <c r="G514" s="14" t="s">
        <v>3806</v>
      </c>
      <c r="H514" s="14" t="s">
        <v>3</v>
      </c>
      <c r="I514" s="12" t="s">
        <v>6</v>
      </c>
    </row>
    <row r="515" spans="1:9" ht="15.75" x14ac:dyDescent="0.25">
      <c r="A515" s="13" t="s">
        <v>1495</v>
      </c>
      <c r="B515" s="9" t="s">
        <v>1496</v>
      </c>
      <c r="C515" s="28">
        <v>1.6086461342913642E-2</v>
      </c>
      <c r="D515" s="31">
        <v>2.1597146201819584</v>
      </c>
      <c r="E515" s="28">
        <v>2.8975557451607795E-2</v>
      </c>
      <c r="F515" s="31">
        <v>1.2129242150699158</v>
      </c>
      <c r="G515" s="14" t="s">
        <v>1497</v>
      </c>
      <c r="H515" s="14" t="s">
        <v>50</v>
      </c>
      <c r="I515" s="12" t="s">
        <v>1</v>
      </c>
    </row>
    <row r="516" spans="1:9" ht="15.75" x14ac:dyDescent="0.25">
      <c r="A516" s="13" t="s">
        <v>1498</v>
      </c>
      <c r="B516" s="9" t="s">
        <v>1499</v>
      </c>
      <c r="C516" s="28">
        <v>2.1405387971071871E-3</v>
      </c>
      <c r="D516" s="31">
        <v>2.1602888789438133</v>
      </c>
      <c r="E516" s="28">
        <v>8.7162113622790884E-3</v>
      </c>
      <c r="F516" s="31">
        <v>2.536293052952197</v>
      </c>
      <c r="G516" s="14" t="s">
        <v>3897</v>
      </c>
      <c r="H516" s="14" t="s">
        <v>64</v>
      </c>
      <c r="I516" s="12" t="s">
        <v>1</v>
      </c>
    </row>
    <row r="517" spans="1:9" ht="15.75" x14ac:dyDescent="0.25">
      <c r="A517" s="13" t="s">
        <v>1500</v>
      </c>
      <c r="B517" s="9" t="s">
        <v>1501</v>
      </c>
      <c r="C517" s="28">
        <v>1.6377916322142367E-3</v>
      </c>
      <c r="D517" s="31">
        <v>2.1621340777710927</v>
      </c>
      <c r="E517" s="28">
        <v>1.5754717749984475E-3</v>
      </c>
      <c r="F517" s="31">
        <v>2.3727343245935959</v>
      </c>
      <c r="G517" s="14" t="s">
        <v>1502</v>
      </c>
      <c r="H517" s="14" t="s">
        <v>18</v>
      </c>
      <c r="I517" s="12" t="s">
        <v>6</v>
      </c>
    </row>
    <row r="518" spans="1:9" ht="15.75" x14ac:dyDescent="0.25">
      <c r="A518" s="13" t="s">
        <v>1503</v>
      </c>
      <c r="B518" s="9" t="s">
        <v>1504</v>
      </c>
      <c r="C518" s="28">
        <v>3.8636947933212251E-3</v>
      </c>
      <c r="D518" s="31">
        <v>2.1699223691547993</v>
      </c>
      <c r="E518" s="28">
        <v>9.0771583540125711E-3</v>
      </c>
      <c r="F518" s="31">
        <v>2.3157386055573479</v>
      </c>
      <c r="G518" s="14" t="s">
        <v>1505</v>
      </c>
      <c r="H518" s="14" t="s">
        <v>3</v>
      </c>
      <c r="I518" s="12" t="s">
        <v>1</v>
      </c>
    </row>
    <row r="519" spans="1:9" ht="15.75" x14ac:dyDescent="0.25">
      <c r="A519" s="8"/>
      <c r="B519" s="9" t="s">
        <v>4535</v>
      </c>
      <c r="C519" s="28">
        <v>2.6191676096246996E-3</v>
      </c>
      <c r="D519" s="31">
        <v>2.1774438919145824</v>
      </c>
      <c r="E519" s="28">
        <v>1.0837365533265187E-2</v>
      </c>
      <c r="F519" s="31">
        <v>2.0461804184509615</v>
      </c>
      <c r="G519" s="9" t="s">
        <v>4536</v>
      </c>
      <c r="H519" s="11" t="s">
        <v>4458</v>
      </c>
      <c r="I519" s="12"/>
    </row>
    <row r="520" spans="1:9" ht="15.75" x14ac:dyDescent="0.25">
      <c r="A520" s="13" t="s">
        <v>1506</v>
      </c>
      <c r="B520" s="9" t="s">
        <v>1507</v>
      </c>
      <c r="C520" s="28">
        <v>1.9641808350248028E-4</v>
      </c>
      <c r="D520" s="31">
        <v>2.1788920790526811</v>
      </c>
      <c r="E520" s="28">
        <v>2.9775096325769341E-3</v>
      </c>
      <c r="F520" s="31">
        <v>2.3721632590803967</v>
      </c>
      <c r="G520" s="14" t="s">
        <v>3744</v>
      </c>
      <c r="H520" s="14" t="s">
        <v>7</v>
      </c>
      <c r="I520" s="12" t="s">
        <v>6</v>
      </c>
    </row>
    <row r="521" spans="1:9" ht="15.75" x14ac:dyDescent="0.25">
      <c r="A521" s="13" t="s">
        <v>1510</v>
      </c>
      <c r="B521" s="9" t="s">
        <v>1511</v>
      </c>
      <c r="C521" s="28">
        <v>2.2334314706074668E-2</v>
      </c>
      <c r="D521" s="31">
        <v>2.1844103536529786</v>
      </c>
      <c r="E521" s="28">
        <v>5.6185301119363717E-3</v>
      </c>
      <c r="F521" s="31">
        <v>2.8890137706924106</v>
      </c>
      <c r="G521" s="14" t="s">
        <v>3822</v>
      </c>
      <c r="H521" s="14" t="s">
        <v>1512</v>
      </c>
      <c r="I521" s="12" t="s">
        <v>6</v>
      </c>
    </row>
    <row r="522" spans="1:9" ht="15.75" x14ac:dyDescent="0.25">
      <c r="A522" s="8"/>
      <c r="B522" s="9" t="s">
        <v>4537</v>
      </c>
      <c r="C522" s="28">
        <v>7.0378483826691483E-3</v>
      </c>
      <c r="D522" s="31">
        <v>2.1858146809056631</v>
      </c>
      <c r="E522" s="28">
        <v>4.5216971021183614E-3</v>
      </c>
      <c r="F522" s="31">
        <v>2.0856738301701903</v>
      </c>
      <c r="G522" s="9" t="s">
        <v>4538</v>
      </c>
      <c r="H522" s="11" t="s">
        <v>4458</v>
      </c>
      <c r="I522" s="12"/>
    </row>
    <row r="523" spans="1:9" ht="15.75" x14ac:dyDescent="0.25">
      <c r="A523" s="13" t="s">
        <v>1513</v>
      </c>
      <c r="B523" s="9" t="s">
        <v>1514</v>
      </c>
      <c r="C523" s="28">
        <v>2.6649639678434478E-2</v>
      </c>
      <c r="D523" s="31">
        <v>2.1954610762444968</v>
      </c>
      <c r="E523" s="28">
        <v>1.1529612965352116E-2</v>
      </c>
      <c r="F523" s="31">
        <v>2.5415417039118213</v>
      </c>
      <c r="G523" s="14" t="s">
        <v>1037</v>
      </c>
      <c r="H523" s="14" t="s">
        <v>21</v>
      </c>
      <c r="I523" s="12" t="s">
        <v>1</v>
      </c>
    </row>
    <row r="524" spans="1:9" ht="15.75" x14ac:dyDescent="0.25">
      <c r="A524" s="13" t="s">
        <v>1515</v>
      </c>
      <c r="B524" s="9" t="s">
        <v>1516</v>
      </c>
      <c r="C524" s="28">
        <v>9.8829613904371605E-4</v>
      </c>
      <c r="D524" s="31">
        <v>2.1974915759333991</v>
      </c>
      <c r="E524" s="28">
        <v>4.0286516583595123E-4</v>
      </c>
      <c r="F524" s="31">
        <v>2.4111745702539862</v>
      </c>
      <c r="G524" s="14" t="s">
        <v>4</v>
      </c>
      <c r="H524" s="14" t="s">
        <v>12</v>
      </c>
      <c r="I524" s="12" t="s">
        <v>9</v>
      </c>
    </row>
    <row r="525" spans="1:9" ht="15.75" x14ac:dyDescent="0.25">
      <c r="A525" s="13" t="s">
        <v>1517</v>
      </c>
      <c r="B525" s="9" t="s">
        <v>1518</v>
      </c>
      <c r="C525" s="28">
        <v>1.0575627798450501E-2</v>
      </c>
      <c r="D525" s="31">
        <v>2.2014655221132688</v>
      </c>
      <c r="E525" s="28">
        <v>3.807656986181622E-2</v>
      </c>
      <c r="F525" s="31">
        <v>1.7337470232435268</v>
      </c>
      <c r="G525" s="14" t="s">
        <v>1519</v>
      </c>
      <c r="H525" s="14" t="s">
        <v>21</v>
      </c>
      <c r="I525" s="12" t="s">
        <v>6</v>
      </c>
    </row>
    <row r="526" spans="1:9" ht="15.75" x14ac:dyDescent="0.25">
      <c r="A526" s="13" t="s">
        <v>1520</v>
      </c>
      <c r="B526" s="9" t="s">
        <v>1521</v>
      </c>
      <c r="C526" s="28">
        <v>2.7388778944537895E-3</v>
      </c>
      <c r="D526" s="31">
        <v>2.2128276746944211</v>
      </c>
      <c r="E526" s="28">
        <v>3.4886827228820519E-3</v>
      </c>
      <c r="F526" s="31">
        <v>2.4662226163162937</v>
      </c>
      <c r="G526" s="14" t="s">
        <v>3837</v>
      </c>
      <c r="H526" s="14" t="s">
        <v>11</v>
      </c>
      <c r="I526" s="12" t="s">
        <v>6</v>
      </c>
    </row>
    <row r="527" spans="1:9" ht="15.75" x14ac:dyDescent="0.25">
      <c r="A527" s="13" t="s">
        <v>1522</v>
      </c>
      <c r="B527" s="9" t="s">
        <v>1523</v>
      </c>
      <c r="C527" s="28">
        <v>1.0293606519549475E-2</v>
      </c>
      <c r="D527" s="31">
        <v>2.2133137251125943</v>
      </c>
      <c r="E527" s="28">
        <v>1.0793641684654232E-2</v>
      </c>
      <c r="F527" s="31">
        <v>2.2645078240307499</v>
      </c>
      <c r="G527" s="10" t="s">
        <v>3690</v>
      </c>
      <c r="H527" s="14" t="s">
        <v>3</v>
      </c>
      <c r="I527" s="12" t="s">
        <v>1</v>
      </c>
    </row>
    <row r="528" spans="1:9" ht="15.75" x14ac:dyDescent="0.25">
      <c r="A528" s="13" t="s">
        <v>1524</v>
      </c>
      <c r="B528" s="9" t="s">
        <v>1525</v>
      </c>
      <c r="C528" s="28">
        <v>3.0683376471255545E-3</v>
      </c>
      <c r="D528" s="31">
        <v>2.2187332722524307</v>
      </c>
      <c r="E528" s="28">
        <v>5.9421515497591658E-3</v>
      </c>
      <c r="F528" s="31">
        <v>2.1748139812876022</v>
      </c>
      <c r="G528" s="14" t="s">
        <v>3740</v>
      </c>
      <c r="H528" s="14" t="s">
        <v>1526</v>
      </c>
      <c r="I528" s="12" t="s">
        <v>6</v>
      </c>
    </row>
    <row r="529" spans="1:9" ht="15.75" x14ac:dyDescent="0.25">
      <c r="A529" s="8"/>
      <c r="B529" s="9" t="s">
        <v>4539</v>
      </c>
      <c r="C529" s="28">
        <v>2.2694489697850325E-3</v>
      </c>
      <c r="D529" s="31">
        <v>2.219805473088575</v>
      </c>
      <c r="E529" s="28">
        <v>2.3078282859775399E-2</v>
      </c>
      <c r="F529" s="31">
        <v>1.14364544964236</v>
      </c>
      <c r="G529" s="9" t="s">
        <v>4540</v>
      </c>
      <c r="H529" s="11" t="s">
        <v>4458</v>
      </c>
      <c r="I529" s="12"/>
    </row>
    <row r="530" spans="1:9" ht="15.75" x14ac:dyDescent="0.25">
      <c r="A530" s="13" t="s">
        <v>1527</v>
      </c>
      <c r="B530" s="9" t="s">
        <v>1528</v>
      </c>
      <c r="C530" s="28">
        <v>3.4784084837186312E-3</v>
      </c>
      <c r="D530" s="31">
        <v>2.2198161563826142</v>
      </c>
      <c r="E530" s="28">
        <v>6.4810622590956912E-3</v>
      </c>
      <c r="F530" s="31">
        <v>2.2532870766859925</v>
      </c>
      <c r="G530" s="14" t="s">
        <v>1529</v>
      </c>
      <c r="H530" s="14" t="s">
        <v>3</v>
      </c>
      <c r="I530" s="12" t="s">
        <v>6</v>
      </c>
    </row>
    <row r="531" spans="1:9" ht="15.75" x14ac:dyDescent="0.25">
      <c r="A531" s="13" t="s">
        <v>1530</v>
      </c>
      <c r="B531" s="9" t="s">
        <v>1531</v>
      </c>
      <c r="C531" s="28">
        <v>4.2674995938683877E-3</v>
      </c>
      <c r="D531" s="31">
        <v>2.2214791631748394</v>
      </c>
      <c r="E531" s="28">
        <v>7.319603662935794E-3</v>
      </c>
      <c r="F531" s="31">
        <v>2.4442497608637463</v>
      </c>
      <c r="G531" s="14" t="s">
        <v>1532</v>
      </c>
      <c r="H531" s="14" t="s">
        <v>526</v>
      </c>
      <c r="I531" s="12" t="s">
        <v>1</v>
      </c>
    </row>
    <row r="532" spans="1:9" ht="15.75" x14ac:dyDescent="0.25">
      <c r="A532" s="13" t="s">
        <v>1533</v>
      </c>
      <c r="B532" s="9" t="s">
        <v>1534</v>
      </c>
      <c r="C532" s="28">
        <v>1.5598808626752091E-3</v>
      </c>
      <c r="D532" s="31">
        <v>2.2220035615384228</v>
      </c>
      <c r="E532" s="28">
        <v>9.3176073266175441E-3</v>
      </c>
      <c r="F532" s="31">
        <v>1.3658512784249517</v>
      </c>
      <c r="G532" s="14" t="s">
        <v>1535</v>
      </c>
      <c r="H532" s="14" t="s">
        <v>20</v>
      </c>
      <c r="I532" s="12" t="s">
        <v>1</v>
      </c>
    </row>
    <row r="533" spans="1:9" ht="15.75" x14ac:dyDescent="0.25">
      <c r="A533" s="13" t="s">
        <v>1536</v>
      </c>
      <c r="B533" s="9" t="s">
        <v>1537</v>
      </c>
      <c r="C533" s="28">
        <v>3.4089865160938943E-3</v>
      </c>
      <c r="D533" s="31">
        <v>2.2359092481539165</v>
      </c>
      <c r="E533" s="28">
        <v>4.9519106994098923E-3</v>
      </c>
      <c r="F533" s="31">
        <v>2.5096136887096554</v>
      </c>
      <c r="G533" s="14" t="s">
        <v>1538</v>
      </c>
      <c r="H533" s="14" t="s">
        <v>10</v>
      </c>
      <c r="I533" s="12" t="s">
        <v>1</v>
      </c>
    </row>
    <row r="534" spans="1:9" ht="15.75" x14ac:dyDescent="0.25">
      <c r="A534" s="13" t="s">
        <v>1539</v>
      </c>
      <c r="B534" s="9" t="s">
        <v>1540</v>
      </c>
      <c r="C534" s="28">
        <v>2.2355768380543788E-4</v>
      </c>
      <c r="D534" s="31">
        <v>2.2392351649783886</v>
      </c>
      <c r="E534" s="28">
        <v>3.4266912710396565E-2</v>
      </c>
      <c r="F534" s="31">
        <v>1.5134937229946814</v>
      </c>
      <c r="G534" s="14" t="s">
        <v>3763</v>
      </c>
      <c r="H534" s="14" t="s">
        <v>11</v>
      </c>
      <c r="I534" s="12" t="s">
        <v>1</v>
      </c>
    </row>
    <row r="535" spans="1:9" ht="15.75" x14ac:dyDescent="0.25">
      <c r="A535" s="13" t="s">
        <v>1541</v>
      </c>
      <c r="B535" s="9" t="s">
        <v>1542</v>
      </c>
      <c r="C535" s="28">
        <v>3.5201786283116593E-3</v>
      </c>
      <c r="D535" s="31">
        <v>2.2432035962352708</v>
      </c>
      <c r="E535" s="28">
        <v>1.0501303513612083E-2</v>
      </c>
      <c r="F535" s="31">
        <v>2.1677677870663361</v>
      </c>
      <c r="G535" s="14" t="s">
        <v>3848</v>
      </c>
      <c r="H535" s="14" t="s">
        <v>136</v>
      </c>
      <c r="I535" s="12" t="s">
        <v>1</v>
      </c>
    </row>
    <row r="536" spans="1:9" ht="15.75" x14ac:dyDescent="0.25">
      <c r="A536" s="13" t="s">
        <v>1543</v>
      </c>
      <c r="B536" s="9" t="s">
        <v>1544</v>
      </c>
      <c r="C536" s="28">
        <v>2.4594996018749921E-3</v>
      </c>
      <c r="D536" s="31">
        <v>2.2443329643804382</v>
      </c>
      <c r="E536" s="28">
        <v>8.8293544763286911E-3</v>
      </c>
      <c r="F536" s="31">
        <v>2.6020478812303542</v>
      </c>
      <c r="G536" s="14" t="s">
        <v>3690</v>
      </c>
      <c r="H536" s="14" t="s">
        <v>3</v>
      </c>
      <c r="I536" s="12" t="s">
        <v>1</v>
      </c>
    </row>
    <row r="537" spans="1:9" ht="15.75" x14ac:dyDescent="0.25">
      <c r="A537" s="13" t="s">
        <v>1545</v>
      </c>
      <c r="B537" s="9" t="s">
        <v>1546</v>
      </c>
      <c r="C537" s="28">
        <v>2.6173649600282046E-3</v>
      </c>
      <c r="D537" s="31">
        <v>2.2490211282851735</v>
      </c>
      <c r="E537" s="28">
        <v>4.7866652100024736E-3</v>
      </c>
      <c r="F537" s="31">
        <v>2.2124816651713424</v>
      </c>
      <c r="G537" s="14" t="s">
        <v>3778</v>
      </c>
      <c r="H537" s="14" t="s">
        <v>1547</v>
      </c>
      <c r="I537" s="12" t="s">
        <v>1</v>
      </c>
    </row>
    <row r="538" spans="1:9" ht="15.75" x14ac:dyDescent="0.25">
      <c r="A538" s="13" t="s">
        <v>1548</v>
      </c>
      <c r="B538" s="9" t="s">
        <v>1549</v>
      </c>
      <c r="C538" s="28">
        <v>7.7007475027704043E-3</v>
      </c>
      <c r="D538" s="31">
        <v>2.2492870334097042</v>
      </c>
      <c r="E538" s="28">
        <v>3.1865277876569572E-3</v>
      </c>
      <c r="F538" s="31">
        <v>1.9385290083127065</v>
      </c>
      <c r="G538" s="14" t="s">
        <v>3690</v>
      </c>
      <c r="H538" s="14" t="s">
        <v>3</v>
      </c>
      <c r="I538" s="12" t="s">
        <v>6</v>
      </c>
    </row>
    <row r="539" spans="1:9" ht="15.75" x14ac:dyDescent="0.25">
      <c r="A539" s="13" t="s">
        <v>1550</v>
      </c>
      <c r="B539" s="9" t="s">
        <v>1551</v>
      </c>
      <c r="C539" s="28">
        <v>3.2511970030849437E-3</v>
      </c>
      <c r="D539" s="31">
        <v>2.2518506788716044</v>
      </c>
      <c r="E539" s="28">
        <v>5.3362650238619651E-3</v>
      </c>
      <c r="F539" s="31">
        <v>2.7426230031060652</v>
      </c>
      <c r="G539" s="14" t="s">
        <v>3736</v>
      </c>
      <c r="H539" s="14" t="s">
        <v>11</v>
      </c>
      <c r="I539" s="12" t="s">
        <v>1</v>
      </c>
    </row>
    <row r="540" spans="1:9" ht="15.75" x14ac:dyDescent="0.25">
      <c r="A540" s="13" t="s">
        <v>1552</v>
      </c>
      <c r="B540" s="9" t="s">
        <v>1553</v>
      </c>
      <c r="C540" s="28">
        <v>1.1480811838597072E-2</v>
      </c>
      <c r="D540" s="31">
        <v>2.2522549603327202</v>
      </c>
      <c r="E540" s="28">
        <v>3.6067922676686244E-2</v>
      </c>
      <c r="F540" s="31">
        <v>2.1429256068542593</v>
      </c>
      <c r="G540" s="14" t="s">
        <v>3733</v>
      </c>
      <c r="H540" s="14" t="s">
        <v>20</v>
      </c>
      <c r="I540" s="12" t="s">
        <v>1</v>
      </c>
    </row>
    <row r="541" spans="1:9" ht="15.75" x14ac:dyDescent="0.25">
      <c r="A541" s="13" t="s">
        <v>1554</v>
      </c>
      <c r="B541" s="9" t="s">
        <v>1555</v>
      </c>
      <c r="C541" s="28">
        <v>4.110862182006304E-3</v>
      </c>
      <c r="D541" s="31">
        <v>2.2528059642573686</v>
      </c>
      <c r="E541" s="28">
        <v>2.8899289944659939E-3</v>
      </c>
      <c r="F541" s="31">
        <v>2.3853688326285791</v>
      </c>
      <c r="G541" s="14" t="s">
        <v>3883</v>
      </c>
      <c r="H541" s="14" t="s">
        <v>64</v>
      </c>
      <c r="I541" s="12" t="s">
        <v>1</v>
      </c>
    </row>
    <row r="542" spans="1:9" ht="15.75" x14ac:dyDescent="0.25">
      <c r="A542" s="13" t="s">
        <v>1556</v>
      </c>
      <c r="B542" s="9" t="s">
        <v>1557</v>
      </c>
      <c r="C542" s="28">
        <v>4.0064049887790536E-4</v>
      </c>
      <c r="D542" s="31">
        <v>2.2530477589476088</v>
      </c>
      <c r="E542" s="28">
        <v>7.1258622081785527E-3</v>
      </c>
      <c r="F542" s="31">
        <v>2.1663951948639384</v>
      </c>
      <c r="G542" s="14" t="s">
        <v>3879</v>
      </c>
      <c r="H542" s="14" t="s">
        <v>64</v>
      </c>
      <c r="I542" s="12" t="s">
        <v>1</v>
      </c>
    </row>
    <row r="543" spans="1:9" ht="15.75" x14ac:dyDescent="0.25">
      <c r="A543" s="13" t="s">
        <v>1561</v>
      </c>
      <c r="B543" s="9" t="s">
        <v>1562</v>
      </c>
      <c r="C543" s="28">
        <v>1.0551451727987363E-2</v>
      </c>
      <c r="D543" s="31">
        <v>2.253935587217339</v>
      </c>
      <c r="E543" s="28">
        <v>7.1944481140951769E-3</v>
      </c>
      <c r="F543" s="31">
        <v>2.0747785170161297</v>
      </c>
      <c r="G543" s="14" t="s">
        <v>3801</v>
      </c>
      <c r="H543" s="14" t="s">
        <v>3</v>
      </c>
      <c r="I543" s="12" t="s">
        <v>6</v>
      </c>
    </row>
    <row r="544" spans="1:9" ht="15.75" x14ac:dyDescent="0.25">
      <c r="A544" s="13" t="s">
        <v>1563</v>
      </c>
      <c r="B544" s="9" t="s">
        <v>1564</v>
      </c>
      <c r="C544" s="28">
        <v>5.4520511378065833E-3</v>
      </c>
      <c r="D544" s="31">
        <v>2.2563339796274722</v>
      </c>
      <c r="E544" s="28">
        <v>9.9169098848570858E-4</v>
      </c>
      <c r="F544" s="31">
        <v>2.1259821392757132</v>
      </c>
      <c r="G544" s="14" t="s">
        <v>797</v>
      </c>
      <c r="H544" s="14" t="s">
        <v>321</v>
      </c>
      <c r="I544" s="12" t="s">
        <v>1</v>
      </c>
    </row>
    <row r="545" spans="1:9" ht="15.75" x14ac:dyDescent="0.25">
      <c r="A545" s="13" t="s">
        <v>1565</v>
      </c>
      <c r="B545" s="9" t="s">
        <v>1566</v>
      </c>
      <c r="C545" s="28">
        <v>2.3737005555225219E-3</v>
      </c>
      <c r="D545" s="31">
        <v>2.2568897952914009</v>
      </c>
      <c r="E545" s="28">
        <v>1.7291936288704419E-2</v>
      </c>
      <c r="F545" s="31">
        <v>2.4273183754502936</v>
      </c>
      <c r="G545" s="14" t="s">
        <v>3690</v>
      </c>
      <c r="H545" s="14" t="s">
        <v>3</v>
      </c>
      <c r="I545" s="12" t="s">
        <v>9</v>
      </c>
    </row>
    <row r="546" spans="1:9" ht="15.75" x14ac:dyDescent="0.25">
      <c r="A546" s="13" t="s">
        <v>1567</v>
      </c>
      <c r="B546" s="9" t="s">
        <v>1568</v>
      </c>
      <c r="C546" s="28">
        <v>1.9249459961789908E-2</v>
      </c>
      <c r="D546" s="31">
        <v>2.2619894130216283</v>
      </c>
      <c r="E546" s="28">
        <v>1.0916900345445176E-3</v>
      </c>
      <c r="F546" s="31">
        <v>2.3855166025676846</v>
      </c>
      <c r="G546" s="14" t="s">
        <v>3714</v>
      </c>
      <c r="H546" s="14" t="s">
        <v>26</v>
      </c>
      <c r="I546" s="12" t="s">
        <v>6</v>
      </c>
    </row>
    <row r="547" spans="1:9" ht="15.75" x14ac:dyDescent="0.25">
      <c r="A547" s="13" t="s">
        <v>1569</v>
      </c>
      <c r="B547" s="9" t="s">
        <v>1570</v>
      </c>
      <c r="C547" s="28">
        <v>7.5458936800884323E-3</v>
      </c>
      <c r="D547" s="31">
        <v>2.2627788867665659</v>
      </c>
      <c r="E547" s="28">
        <v>7.0082060031722614E-3</v>
      </c>
      <c r="F547" s="31">
        <v>1.6040731318414787</v>
      </c>
      <c r="G547" s="14" t="s">
        <v>1571</v>
      </c>
      <c r="H547" s="14" t="s">
        <v>516</v>
      </c>
      <c r="I547" s="12" t="s">
        <v>15</v>
      </c>
    </row>
    <row r="548" spans="1:9" ht="15.75" x14ac:dyDescent="0.25">
      <c r="A548" s="13" t="s">
        <v>1572</v>
      </c>
      <c r="B548" s="9" t="s">
        <v>1573</v>
      </c>
      <c r="C548" s="28">
        <v>1.3453674362414385E-3</v>
      </c>
      <c r="D548" s="31">
        <v>2.263380793996812</v>
      </c>
      <c r="E548" s="28">
        <v>3.5183839247975067E-3</v>
      </c>
      <c r="F548" s="31">
        <v>2.7690052176131097</v>
      </c>
      <c r="G548" s="14" t="s">
        <v>1574</v>
      </c>
      <c r="H548" s="14" t="s">
        <v>18</v>
      </c>
      <c r="I548" s="12" t="s">
        <v>6</v>
      </c>
    </row>
    <row r="549" spans="1:9" ht="15.75" x14ac:dyDescent="0.25">
      <c r="A549" s="13" t="s">
        <v>1575</v>
      </c>
      <c r="B549" s="9" t="s">
        <v>1576</v>
      </c>
      <c r="C549" s="28">
        <v>1.646311663985088E-3</v>
      </c>
      <c r="D549" s="31">
        <v>2.2673396274615776</v>
      </c>
      <c r="E549" s="28">
        <v>4.8874980748217049E-3</v>
      </c>
      <c r="F549" s="31">
        <v>2.0702179796129592</v>
      </c>
      <c r="G549" s="14" t="s">
        <v>17</v>
      </c>
      <c r="H549" s="14" t="s">
        <v>12</v>
      </c>
      <c r="I549" s="12" t="s">
        <v>1</v>
      </c>
    </row>
    <row r="550" spans="1:9" ht="15.75" x14ac:dyDescent="0.25">
      <c r="A550" s="13" t="s">
        <v>1577</v>
      </c>
      <c r="B550" s="9" t="s">
        <v>1578</v>
      </c>
      <c r="C550" s="28">
        <v>9.8469720080870977E-3</v>
      </c>
      <c r="D550" s="31">
        <v>2.2756334791976385</v>
      </c>
      <c r="E550" s="28">
        <v>7.1760874150802951E-3</v>
      </c>
      <c r="F550" s="31">
        <v>2.5206499974239462</v>
      </c>
      <c r="G550" s="14" t="s">
        <v>1579</v>
      </c>
      <c r="H550" s="14" t="s">
        <v>3</v>
      </c>
      <c r="I550" s="12" t="s">
        <v>6</v>
      </c>
    </row>
    <row r="551" spans="1:9" ht="15.75" x14ac:dyDescent="0.25">
      <c r="A551" s="8"/>
      <c r="B551" s="9" t="s">
        <v>4541</v>
      </c>
      <c r="C551" s="28">
        <v>1.9068111851492746E-3</v>
      </c>
      <c r="D551" s="31">
        <v>2.2816415712974587</v>
      </c>
      <c r="E551" s="28">
        <v>4.3510640090023579E-3</v>
      </c>
      <c r="F551" s="31">
        <v>2.3562595916107418</v>
      </c>
      <c r="G551" s="9" t="s">
        <v>4542</v>
      </c>
      <c r="H551" s="11" t="s">
        <v>4458</v>
      </c>
      <c r="I551" s="12"/>
    </row>
    <row r="552" spans="1:9" ht="15.75" x14ac:dyDescent="0.25">
      <c r="A552" s="13" t="s">
        <v>1580</v>
      </c>
      <c r="B552" s="9" t="s">
        <v>1581</v>
      </c>
      <c r="C552" s="28">
        <v>1.7759509361748818E-2</v>
      </c>
      <c r="D552" s="31">
        <v>2.296428171744699</v>
      </c>
      <c r="E552" s="28">
        <v>1.7576240592046106E-3</v>
      </c>
      <c r="F552" s="31">
        <v>2.9368180684256298</v>
      </c>
      <c r="G552" s="14" t="s">
        <v>3715</v>
      </c>
      <c r="H552" s="14" t="s">
        <v>21</v>
      </c>
      <c r="I552" s="12" t="s">
        <v>6</v>
      </c>
    </row>
    <row r="553" spans="1:9" ht="15.75" x14ac:dyDescent="0.25">
      <c r="A553" s="13" t="s">
        <v>1582</v>
      </c>
      <c r="B553" s="9" t="s">
        <v>1583</v>
      </c>
      <c r="C553" s="28">
        <v>4.6103363065294422E-4</v>
      </c>
      <c r="D553" s="31">
        <v>2.3005686592448886</v>
      </c>
      <c r="E553" s="28">
        <v>1.1815636352473735E-2</v>
      </c>
      <c r="F553" s="31">
        <v>2.5990852893684093</v>
      </c>
      <c r="G553" s="14" t="s">
        <v>33</v>
      </c>
      <c r="H553" s="14" t="s">
        <v>12</v>
      </c>
      <c r="I553" s="12" t="s">
        <v>6</v>
      </c>
    </row>
    <row r="554" spans="1:9" ht="15.75" x14ac:dyDescent="0.25">
      <c r="A554" s="8"/>
      <c r="B554" s="9" t="s">
        <v>4543</v>
      </c>
      <c r="C554" s="28">
        <v>2.1430106393191374E-3</v>
      </c>
      <c r="D554" s="31">
        <v>2.304298723092264</v>
      </c>
      <c r="E554" s="28">
        <v>1.8465891958090849E-3</v>
      </c>
      <c r="F554" s="31">
        <v>2.7761209710994419</v>
      </c>
      <c r="G554" s="9" t="s">
        <v>4544</v>
      </c>
      <c r="H554" s="11" t="s">
        <v>4458</v>
      </c>
      <c r="I554" s="12"/>
    </row>
    <row r="555" spans="1:9" ht="15.75" x14ac:dyDescent="0.25">
      <c r="A555" s="8"/>
      <c r="B555" s="9" t="s">
        <v>4545</v>
      </c>
      <c r="C555" s="28">
        <v>1.1506519968935784E-2</v>
      </c>
      <c r="D555" s="31">
        <v>2.3059969854431754</v>
      </c>
      <c r="E555" s="28">
        <v>4.1714831356229942E-2</v>
      </c>
      <c r="F555" s="31">
        <v>1.6490503626631625</v>
      </c>
      <c r="G555" s="9" t="s">
        <v>4546</v>
      </c>
      <c r="H555" s="11" t="s">
        <v>4458</v>
      </c>
      <c r="I555" s="12"/>
    </row>
    <row r="556" spans="1:9" ht="15.75" x14ac:dyDescent="0.25">
      <c r="A556" s="13" t="s">
        <v>1587</v>
      </c>
      <c r="B556" s="9" t="s">
        <v>1588</v>
      </c>
      <c r="C556" s="28">
        <v>1.5459864692497997E-3</v>
      </c>
      <c r="D556" s="31">
        <v>2.3093632087858986</v>
      </c>
      <c r="E556" s="28">
        <v>9.6385600788144617E-4</v>
      </c>
      <c r="F556" s="31">
        <v>2.9672376409414656</v>
      </c>
      <c r="G556" s="14" t="s">
        <v>3907</v>
      </c>
      <c r="H556" s="14" t="s">
        <v>11</v>
      </c>
      <c r="I556" s="12" t="s">
        <v>6</v>
      </c>
    </row>
    <row r="557" spans="1:9" ht="15.75" x14ac:dyDescent="0.25">
      <c r="A557" s="13" t="s">
        <v>1589</v>
      </c>
      <c r="B557" s="9" t="s">
        <v>1590</v>
      </c>
      <c r="C557" s="28">
        <v>2.0351427038669931E-3</v>
      </c>
      <c r="D557" s="31">
        <v>2.3124671815707782</v>
      </c>
      <c r="E557" s="28">
        <v>3.6086377776150451E-4</v>
      </c>
      <c r="F557" s="31">
        <v>2.3518331305583628</v>
      </c>
      <c r="G557" s="14" t="s">
        <v>3786</v>
      </c>
      <c r="H557" s="14" t="s">
        <v>416</v>
      </c>
      <c r="I557" s="12" t="s">
        <v>1</v>
      </c>
    </row>
    <row r="558" spans="1:9" ht="15.75" x14ac:dyDescent="0.25">
      <c r="A558" s="13" t="s">
        <v>1591</v>
      </c>
      <c r="B558" s="9" t="s">
        <v>1592</v>
      </c>
      <c r="C558" s="28">
        <v>5.5680602976477464E-3</v>
      </c>
      <c r="D558" s="31">
        <v>2.3217765836878046</v>
      </c>
      <c r="E558" s="28">
        <v>6.4354696473873218E-3</v>
      </c>
      <c r="F558" s="31">
        <v>2.8549667946719266</v>
      </c>
      <c r="G558" s="14" t="s">
        <v>1593</v>
      </c>
      <c r="H558" s="14" t="s">
        <v>601</v>
      </c>
      <c r="I558" s="12" t="s">
        <v>1</v>
      </c>
    </row>
    <row r="559" spans="1:9" ht="15.75" x14ac:dyDescent="0.25">
      <c r="A559" s="13" t="s">
        <v>1594</v>
      </c>
      <c r="B559" s="9" t="s">
        <v>1595</v>
      </c>
      <c r="C559" s="28">
        <v>1.9217089607783059E-4</v>
      </c>
      <c r="D559" s="31">
        <v>2.3266188306154172</v>
      </c>
      <c r="E559" s="28">
        <v>7.0048934245401078E-3</v>
      </c>
      <c r="F559" s="31">
        <v>2.6225046271940373</v>
      </c>
      <c r="G559" s="14" t="s">
        <v>3871</v>
      </c>
      <c r="H559" s="14" t="s">
        <v>128</v>
      </c>
      <c r="I559" s="12" t="s">
        <v>1</v>
      </c>
    </row>
    <row r="560" spans="1:9" ht="15.75" x14ac:dyDescent="0.25">
      <c r="A560" s="13" t="s">
        <v>1596</v>
      </c>
      <c r="B560" s="9" t="s">
        <v>1597</v>
      </c>
      <c r="C560" s="28">
        <v>3.5292084549845169E-3</v>
      </c>
      <c r="D560" s="31">
        <v>2.3275972021758933</v>
      </c>
      <c r="E560" s="28">
        <v>7.4790118959584826E-3</v>
      </c>
      <c r="F560" s="31">
        <v>1.7858312931475619</v>
      </c>
      <c r="G560" s="14" t="s">
        <v>3927</v>
      </c>
      <c r="H560" s="14" t="s">
        <v>1598</v>
      </c>
      <c r="I560" s="12" t="s">
        <v>6</v>
      </c>
    </row>
    <row r="561" spans="1:9" ht="15.75" x14ac:dyDescent="0.25">
      <c r="A561" s="13" t="s">
        <v>1599</v>
      </c>
      <c r="B561" s="9" t="s">
        <v>1600</v>
      </c>
      <c r="C561" s="28">
        <v>1.7673045815335018E-3</v>
      </c>
      <c r="D561" s="31">
        <v>2.3578533852479415</v>
      </c>
      <c r="E561" s="28">
        <v>1.4645721906953149E-3</v>
      </c>
      <c r="F561" s="31">
        <v>3.0032176824946575</v>
      </c>
      <c r="G561" s="14" t="s">
        <v>3802</v>
      </c>
      <c r="H561" s="14" t="s">
        <v>7</v>
      </c>
      <c r="I561" s="12" t="s">
        <v>1</v>
      </c>
    </row>
    <row r="562" spans="1:9" ht="15.75" x14ac:dyDescent="0.25">
      <c r="A562" s="13" t="s">
        <v>1601</v>
      </c>
      <c r="B562" s="9" t="s">
        <v>1602</v>
      </c>
      <c r="C562" s="28">
        <v>9.3184089456212335E-4</v>
      </c>
      <c r="D562" s="31">
        <v>2.3696331655788998</v>
      </c>
      <c r="E562" s="28">
        <v>5.0883925449335034E-3</v>
      </c>
      <c r="F562" s="31">
        <v>2.6451369614140452</v>
      </c>
      <c r="G562" s="14" t="s">
        <v>3865</v>
      </c>
      <c r="H562" s="14" t="s">
        <v>128</v>
      </c>
      <c r="I562" s="12" t="s">
        <v>1</v>
      </c>
    </row>
    <row r="563" spans="1:9" ht="15.75" x14ac:dyDescent="0.25">
      <c r="A563" s="13" t="s">
        <v>1603</v>
      </c>
      <c r="B563" s="9" t="s">
        <v>1604</v>
      </c>
      <c r="C563" s="28">
        <v>1.0638672543289869E-3</v>
      </c>
      <c r="D563" s="31">
        <v>2.3702565320623248</v>
      </c>
      <c r="E563" s="28">
        <v>7.8581451609541098E-3</v>
      </c>
      <c r="F563" s="31">
        <v>2.9623497214063921</v>
      </c>
      <c r="G563" s="14" t="s">
        <v>3800</v>
      </c>
      <c r="H563" s="14" t="s">
        <v>3</v>
      </c>
      <c r="I563" s="12" t="s">
        <v>1</v>
      </c>
    </row>
    <row r="564" spans="1:9" ht="15.75" x14ac:dyDescent="0.25">
      <c r="A564" s="13" t="s">
        <v>1605</v>
      </c>
      <c r="B564" s="9" t="s">
        <v>1606</v>
      </c>
      <c r="C564" s="28">
        <v>2.8140380831299713E-3</v>
      </c>
      <c r="D564" s="31">
        <v>2.3837170586458614</v>
      </c>
      <c r="E564" s="28">
        <v>1.2369895444635671E-3</v>
      </c>
      <c r="F564" s="31">
        <v>2.6617709591632059</v>
      </c>
      <c r="G564" s="14" t="s">
        <v>3886</v>
      </c>
      <c r="H564" s="14" t="s">
        <v>64</v>
      </c>
      <c r="I564" s="12" t="s">
        <v>1</v>
      </c>
    </row>
    <row r="565" spans="1:9" ht="15.75" x14ac:dyDescent="0.25">
      <c r="A565" s="8"/>
      <c r="B565" s="9" t="s">
        <v>4547</v>
      </c>
      <c r="C565" s="28">
        <v>1.3388868076933137E-2</v>
      </c>
      <c r="D565" s="31">
        <v>2.3951315061247636</v>
      </c>
      <c r="E565" s="28">
        <v>1.076575941919589E-2</v>
      </c>
      <c r="F565" s="31">
        <v>1.2625087059520204</v>
      </c>
      <c r="G565" s="9" t="s">
        <v>4548</v>
      </c>
      <c r="H565" s="11" t="s">
        <v>4458</v>
      </c>
      <c r="I565" s="12"/>
    </row>
    <row r="566" spans="1:9" ht="15.75" x14ac:dyDescent="0.25">
      <c r="A566" s="13" t="s">
        <v>1607</v>
      </c>
      <c r="B566" s="9" t="s">
        <v>1608</v>
      </c>
      <c r="C566" s="28">
        <v>5.4617863651091432E-3</v>
      </c>
      <c r="D566" s="31">
        <v>2.3955578583874222</v>
      </c>
      <c r="E566" s="28">
        <v>1.9238218441802923E-3</v>
      </c>
      <c r="F566" s="31">
        <v>1.8875259468625414</v>
      </c>
      <c r="G566" s="14" t="s">
        <v>3842</v>
      </c>
      <c r="H566" s="14" t="s">
        <v>7</v>
      </c>
      <c r="I566" s="12" t="s">
        <v>9</v>
      </c>
    </row>
    <row r="567" spans="1:9" ht="15.75" x14ac:dyDescent="0.25">
      <c r="A567" s="13" t="s">
        <v>1609</v>
      </c>
      <c r="B567" s="9" t="s">
        <v>1610</v>
      </c>
      <c r="C567" s="28">
        <v>3.450974436096454E-3</v>
      </c>
      <c r="D567" s="31">
        <v>2.3990468089136208</v>
      </c>
      <c r="E567" s="28">
        <v>8.8303685300187423E-3</v>
      </c>
      <c r="F567" s="31">
        <v>2.1098363180746667</v>
      </c>
      <c r="G567" s="14" t="s">
        <v>1611</v>
      </c>
      <c r="H567" s="14" t="s">
        <v>1612</v>
      </c>
      <c r="I567" s="12" t="s">
        <v>1</v>
      </c>
    </row>
    <row r="568" spans="1:9" ht="15.75" x14ac:dyDescent="0.25">
      <c r="A568" s="13" t="s">
        <v>1613</v>
      </c>
      <c r="B568" s="9" t="s">
        <v>1614</v>
      </c>
      <c r="C568" s="28">
        <v>6.7894168933154923E-3</v>
      </c>
      <c r="D568" s="31">
        <v>2.4028416332213389</v>
      </c>
      <c r="E568" s="28">
        <v>1.850543784610801E-2</v>
      </c>
      <c r="F568" s="31">
        <v>2.0148619533571588</v>
      </c>
      <c r="G568" s="14" t="s">
        <v>3873</v>
      </c>
      <c r="H568" s="14" t="s">
        <v>64</v>
      </c>
      <c r="I568" s="12" t="s">
        <v>1</v>
      </c>
    </row>
    <row r="569" spans="1:9" ht="15.75" x14ac:dyDescent="0.25">
      <c r="A569" s="13" t="s">
        <v>1615</v>
      </c>
      <c r="B569" s="9" t="s">
        <v>1616</v>
      </c>
      <c r="C569" s="28">
        <v>1.4109860347695185E-2</v>
      </c>
      <c r="D569" s="31">
        <v>2.4127681474251901</v>
      </c>
      <c r="E569" s="28">
        <v>3.5196099861666665E-3</v>
      </c>
      <c r="F569" s="31">
        <v>1.8603892457371805</v>
      </c>
      <c r="G569" s="14" t="s">
        <v>1617</v>
      </c>
      <c r="H569" s="14" t="s">
        <v>7</v>
      </c>
      <c r="I569" s="12" t="s">
        <v>1</v>
      </c>
    </row>
    <row r="570" spans="1:9" ht="15.75" x14ac:dyDescent="0.25">
      <c r="A570" s="13" t="s">
        <v>1618</v>
      </c>
      <c r="B570" s="9" t="s">
        <v>1619</v>
      </c>
      <c r="C570" s="28">
        <v>1.0182585722067026E-3</v>
      </c>
      <c r="D570" s="31">
        <v>2.4201055151991357</v>
      </c>
      <c r="E570" s="28">
        <v>1.0768699762014613E-3</v>
      </c>
      <c r="F570" s="31">
        <v>2.6380517963935857</v>
      </c>
      <c r="G570" s="14" t="s">
        <v>4</v>
      </c>
      <c r="H570" s="14" t="s">
        <v>12</v>
      </c>
      <c r="I570" s="12" t="s">
        <v>6</v>
      </c>
    </row>
    <row r="571" spans="1:9" ht="15.75" x14ac:dyDescent="0.25">
      <c r="A571" s="13" t="s">
        <v>1620</v>
      </c>
      <c r="B571" s="9" t="s">
        <v>1621</v>
      </c>
      <c r="C571" s="28">
        <v>1.6943219132608165E-3</v>
      </c>
      <c r="D571" s="31">
        <v>2.4419896710539772</v>
      </c>
      <c r="E571" s="28">
        <v>8.5638568233349852E-3</v>
      </c>
      <c r="F571" s="31">
        <v>2.5156175490557491</v>
      </c>
      <c r="G571" s="10" t="s">
        <v>1622</v>
      </c>
      <c r="H571" s="14" t="s">
        <v>7</v>
      </c>
      <c r="I571" s="12" t="s">
        <v>6</v>
      </c>
    </row>
    <row r="572" spans="1:9" ht="15.75" x14ac:dyDescent="0.25">
      <c r="A572" s="13" t="s">
        <v>1623</v>
      </c>
      <c r="B572" s="9" t="s">
        <v>1624</v>
      </c>
      <c r="C572" s="28">
        <v>1.9259014122020513E-2</v>
      </c>
      <c r="D572" s="31">
        <v>2.4455532380315641</v>
      </c>
      <c r="E572" s="28">
        <v>3.9073201883432863E-2</v>
      </c>
      <c r="F572" s="31">
        <v>3.0768507680330917</v>
      </c>
      <c r="G572" s="14" t="s">
        <v>3910</v>
      </c>
      <c r="H572" s="14" t="s">
        <v>275</v>
      </c>
      <c r="I572" s="12" t="s">
        <v>1</v>
      </c>
    </row>
    <row r="573" spans="1:9" ht="15.75" x14ac:dyDescent="0.25">
      <c r="A573" s="13" t="s">
        <v>1625</v>
      </c>
      <c r="B573" s="9" t="s">
        <v>1626</v>
      </c>
      <c r="C573" s="28">
        <v>4.292308184431376E-2</v>
      </c>
      <c r="D573" s="31">
        <v>2.4467956903513697</v>
      </c>
      <c r="E573" s="28">
        <v>2.6805235056009016E-3</v>
      </c>
      <c r="F573" s="31">
        <v>1.9199254124170029</v>
      </c>
      <c r="G573" s="14" t="s">
        <v>3690</v>
      </c>
      <c r="H573" s="14" t="s">
        <v>3</v>
      </c>
      <c r="I573" s="12" t="s">
        <v>1</v>
      </c>
    </row>
    <row r="574" spans="1:9" ht="15.75" x14ac:dyDescent="0.25">
      <c r="A574" s="13" t="s">
        <v>1629</v>
      </c>
      <c r="B574" s="9" t="s">
        <v>1630</v>
      </c>
      <c r="C574" s="28">
        <v>2.9974856609386582E-3</v>
      </c>
      <c r="D574" s="31">
        <v>2.4671085025278012</v>
      </c>
      <c r="E574" s="28">
        <v>2.1622335643236824E-3</v>
      </c>
      <c r="F574" s="31">
        <v>2.6597651813023928</v>
      </c>
      <c r="G574" s="14" t="s">
        <v>3716</v>
      </c>
      <c r="H574" s="14" t="s">
        <v>10</v>
      </c>
      <c r="I574" s="12" t="s">
        <v>6</v>
      </c>
    </row>
    <row r="575" spans="1:9" ht="15.75" x14ac:dyDescent="0.25">
      <c r="A575" s="13" t="s">
        <v>1631</v>
      </c>
      <c r="B575" s="9" t="s">
        <v>1632</v>
      </c>
      <c r="C575" s="28">
        <v>1.8854140714405368E-3</v>
      </c>
      <c r="D575" s="31">
        <v>2.4770440549244714</v>
      </c>
      <c r="E575" s="28">
        <v>4.2853464326075025E-3</v>
      </c>
      <c r="F575" s="31">
        <v>2.1668983203478422</v>
      </c>
      <c r="G575" s="14" t="s">
        <v>3690</v>
      </c>
      <c r="H575" s="14" t="s">
        <v>3</v>
      </c>
      <c r="I575" s="12" t="s">
        <v>1</v>
      </c>
    </row>
    <row r="576" spans="1:9" ht="15.75" x14ac:dyDescent="0.25">
      <c r="A576" s="13" t="s">
        <v>1633</v>
      </c>
      <c r="B576" s="9" t="s">
        <v>1634</v>
      </c>
      <c r="C576" s="28">
        <v>9.2386321206908086E-4</v>
      </c>
      <c r="D576" s="31">
        <v>2.4856432802196413</v>
      </c>
      <c r="E576" s="28">
        <v>3.2803596254406624E-3</v>
      </c>
      <c r="F576" s="31">
        <v>2.7194080275547932</v>
      </c>
      <c r="G576" s="14" t="s">
        <v>3926</v>
      </c>
      <c r="H576" s="14" t="s">
        <v>136</v>
      </c>
      <c r="I576" s="12" t="s">
        <v>6</v>
      </c>
    </row>
    <row r="577" spans="1:9" ht="15.75" x14ac:dyDescent="0.25">
      <c r="A577" s="8"/>
      <c r="B577" s="9" t="s">
        <v>4549</v>
      </c>
      <c r="C577" s="28">
        <v>4.9068597108886409E-3</v>
      </c>
      <c r="D577" s="31">
        <v>2.4922930120921913</v>
      </c>
      <c r="E577" s="28">
        <v>5.0616265430463098E-3</v>
      </c>
      <c r="F577" s="31">
        <v>2.8630372029392852</v>
      </c>
      <c r="G577" s="9" t="s">
        <v>4550</v>
      </c>
      <c r="H577" s="11" t="s">
        <v>4458</v>
      </c>
      <c r="I577" s="12"/>
    </row>
    <row r="578" spans="1:9" ht="15.75" x14ac:dyDescent="0.25">
      <c r="A578" s="13" t="s">
        <v>1635</v>
      </c>
      <c r="B578" s="9" t="s">
        <v>1636</v>
      </c>
      <c r="C578" s="28">
        <v>1.1633378158685936E-2</v>
      </c>
      <c r="D578" s="31">
        <v>2.4976793437083789</v>
      </c>
      <c r="E578" s="28">
        <v>1.1839511474394368E-4</v>
      </c>
      <c r="F578" s="31">
        <v>1.9247666766392788</v>
      </c>
      <c r="G578" s="14" t="s">
        <v>1637</v>
      </c>
      <c r="H578" s="14" t="s">
        <v>1638</v>
      </c>
      <c r="I578" s="12" t="s">
        <v>6</v>
      </c>
    </row>
    <row r="579" spans="1:9" ht="15.75" x14ac:dyDescent="0.25">
      <c r="A579" s="13" t="s">
        <v>1639</v>
      </c>
      <c r="B579" s="9" t="s">
        <v>1640</v>
      </c>
      <c r="C579" s="28">
        <v>4.0768116786188899E-3</v>
      </c>
      <c r="D579" s="31">
        <v>2.5051405723486591</v>
      </c>
      <c r="E579" s="28">
        <v>5.0336696728810731E-3</v>
      </c>
      <c r="F579" s="31">
        <v>2.2663758156534519</v>
      </c>
      <c r="G579" s="14" t="s">
        <v>3917</v>
      </c>
      <c r="H579" s="14" t="s">
        <v>64</v>
      </c>
      <c r="I579" s="12" t="s">
        <v>1</v>
      </c>
    </row>
    <row r="580" spans="1:9" ht="15.75" x14ac:dyDescent="0.25">
      <c r="A580" s="13" t="s">
        <v>1641</v>
      </c>
      <c r="B580" s="9" t="s">
        <v>1642</v>
      </c>
      <c r="C580" s="28">
        <v>2.0767471380184256E-3</v>
      </c>
      <c r="D580" s="31">
        <v>2.5062537122411515</v>
      </c>
      <c r="E580" s="28">
        <v>6.0501254720780901E-3</v>
      </c>
      <c r="F580" s="31">
        <v>2.6533603310772143</v>
      </c>
      <c r="G580" s="14" t="s">
        <v>3690</v>
      </c>
      <c r="H580" s="14" t="s">
        <v>3</v>
      </c>
      <c r="I580" s="12" t="s">
        <v>1</v>
      </c>
    </row>
    <row r="581" spans="1:9" ht="15.75" x14ac:dyDescent="0.25">
      <c r="A581" s="13" t="s">
        <v>1645</v>
      </c>
      <c r="B581" s="9" t="s">
        <v>1646</v>
      </c>
      <c r="C581" s="28">
        <v>9.1273540557382186E-3</v>
      </c>
      <c r="D581" s="31">
        <v>2.5075850911667019</v>
      </c>
      <c r="E581" s="28">
        <v>3.7423525460382072E-2</v>
      </c>
      <c r="F581" s="31">
        <v>2.9545637335014585</v>
      </c>
      <c r="G581" s="14" t="s">
        <v>1647</v>
      </c>
      <c r="H581" s="14" t="s">
        <v>8</v>
      </c>
      <c r="I581" s="12" t="s">
        <v>6</v>
      </c>
    </row>
    <row r="582" spans="1:9" ht="15.75" x14ac:dyDescent="0.25">
      <c r="A582" s="13" t="s">
        <v>1648</v>
      </c>
      <c r="B582" s="9" t="s">
        <v>1649</v>
      </c>
      <c r="C582" s="28">
        <v>1.6544009230945462E-3</v>
      </c>
      <c r="D582" s="31">
        <v>2.5313097147760848</v>
      </c>
      <c r="E582" s="28">
        <v>8.9827039506475709E-3</v>
      </c>
      <c r="F582" s="31">
        <v>2.8838625184422941</v>
      </c>
      <c r="G582" s="14" t="s">
        <v>19</v>
      </c>
      <c r="H582" s="14" t="s">
        <v>12</v>
      </c>
      <c r="I582" s="12" t="s">
        <v>1</v>
      </c>
    </row>
    <row r="583" spans="1:9" ht="15.75" x14ac:dyDescent="0.25">
      <c r="A583" s="13" t="s">
        <v>1650</v>
      </c>
      <c r="B583" s="9" t="s">
        <v>1651</v>
      </c>
      <c r="C583" s="28">
        <v>7.1897197461316797E-3</v>
      </c>
      <c r="D583" s="31">
        <v>2.542859474535359</v>
      </c>
      <c r="E583" s="28">
        <v>4.3331440918008583E-3</v>
      </c>
      <c r="F583" s="31">
        <v>2.4523554347170071</v>
      </c>
      <c r="G583" s="14" t="s">
        <v>4</v>
      </c>
      <c r="H583" s="14" t="s">
        <v>12</v>
      </c>
      <c r="I583" s="12" t="s">
        <v>1</v>
      </c>
    </row>
    <row r="584" spans="1:9" ht="15.75" x14ac:dyDescent="0.25">
      <c r="A584" s="13" t="s">
        <v>1652</v>
      </c>
      <c r="B584" s="9" t="s">
        <v>1653</v>
      </c>
      <c r="C584" s="28">
        <v>7.8149504090232226E-3</v>
      </c>
      <c r="D584" s="31">
        <v>2.5472488023314934</v>
      </c>
      <c r="E584" s="28">
        <v>4.6833608844085847E-3</v>
      </c>
      <c r="F584" s="31">
        <v>2.3168647859854303</v>
      </c>
      <c r="G584" s="14" t="s">
        <v>3717</v>
      </c>
      <c r="H584" s="14" t="s">
        <v>136</v>
      </c>
      <c r="I584" s="12" t="s">
        <v>1</v>
      </c>
    </row>
    <row r="585" spans="1:9" ht="15.75" x14ac:dyDescent="0.25">
      <c r="A585" s="13" t="s">
        <v>1657</v>
      </c>
      <c r="B585" s="9" t="s">
        <v>1658</v>
      </c>
      <c r="C585" s="28">
        <v>7.2013184275001663E-4</v>
      </c>
      <c r="D585" s="31">
        <v>2.5699546787547742</v>
      </c>
      <c r="E585" s="28">
        <v>6.9020542027316946E-3</v>
      </c>
      <c r="F585" s="31">
        <v>1.6487944131424248</v>
      </c>
      <c r="G585" s="14" t="s">
        <v>1659</v>
      </c>
      <c r="H585" s="14" t="s">
        <v>7</v>
      </c>
      <c r="I585" s="12" t="s">
        <v>1</v>
      </c>
    </row>
    <row r="586" spans="1:9" ht="15.75" x14ac:dyDescent="0.25">
      <c r="A586" s="13" t="s">
        <v>1660</v>
      </c>
      <c r="B586" s="9" t="s">
        <v>1661</v>
      </c>
      <c r="C586" s="28">
        <v>9.9396861318092771E-4</v>
      </c>
      <c r="D586" s="31">
        <v>2.5753149833904634</v>
      </c>
      <c r="E586" s="28">
        <v>1.024497507361772E-3</v>
      </c>
      <c r="F586" s="31">
        <v>3.1623890163806037</v>
      </c>
      <c r="G586" s="14" t="s">
        <v>3690</v>
      </c>
      <c r="H586" s="14" t="s">
        <v>3</v>
      </c>
      <c r="I586" s="12" t="s">
        <v>1</v>
      </c>
    </row>
    <row r="587" spans="1:9" ht="15.75" x14ac:dyDescent="0.25">
      <c r="A587" s="13" t="s">
        <v>1662</v>
      </c>
      <c r="B587" s="9" t="s">
        <v>1663</v>
      </c>
      <c r="C587" s="28">
        <v>3.4174899956936505E-3</v>
      </c>
      <c r="D587" s="31">
        <v>2.5922643703312107</v>
      </c>
      <c r="E587" s="28">
        <v>1.7440219835393048E-3</v>
      </c>
      <c r="F587" s="31">
        <v>2.9357414802281316</v>
      </c>
      <c r="G587" s="14" t="s">
        <v>3882</v>
      </c>
      <c r="H587" s="14" t="s">
        <v>64</v>
      </c>
      <c r="I587" s="12" t="s">
        <v>1</v>
      </c>
    </row>
    <row r="588" spans="1:9" ht="15.75" x14ac:dyDescent="0.25">
      <c r="A588" s="13" t="s">
        <v>1664</v>
      </c>
      <c r="B588" s="9" t="s">
        <v>1665</v>
      </c>
      <c r="C588" s="28">
        <v>3.7685517735401891E-3</v>
      </c>
      <c r="D588" s="31">
        <v>2.5963206261722416</v>
      </c>
      <c r="E588" s="28">
        <v>2.4766317475327501E-3</v>
      </c>
      <c r="F588" s="31">
        <v>2.2238512629785174</v>
      </c>
      <c r="G588" s="14" t="s">
        <v>3813</v>
      </c>
      <c r="H588" s="14" t="s">
        <v>12</v>
      </c>
      <c r="I588" s="12" t="s">
        <v>6</v>
      </c>
    </row>
    <row r="589" spans="1:9" ht="15.75" x14ac:dyDescent="0.25">
      <c r="A589" s="13" t="s">
        <v>1666</v>
      </c>
      <c r="B589" s="9" t="s">
        <v>1667</v>
      </c>
      <c r="C589" s="28">
        <v>5.9864071646396834E-4</v>
      </c>
      <c r="D589" s="31">
        <v>2.598806048677214</v>
      </c>
      <c r="E589" s="28">
        <v>1.1544466908691348E-3</v>
      </c>
      <c r="F589" s="31">
        <v>2.8002021884184183</v>
      </c>
      <c r="G589" s="14" t="s">
        <v>3781</v>
      </c>
      <c r="H589" s="14" t="s">
        <v>1668</v>
      </c>
      <c r="I589" s="12" t="s">
        <v>6</v>
      </c>
    </row>
    <row r="590" spans="1:9" ht="15.75" x14ac:dyDescent="0.25">
      <c r="A590" s="13" t="s">
        <v>1669</v>
      </c>
      <c r="B590" s="9" t="s">
        <v>1670</v>
      </c>
      <c r="C590" s="28">
        <v>8.3522455673165023E-3</v>
      </c>
      <c r="D590" s="31">
        <v>2.6066042321894405</v>
      </c>
      <c r="E590" s="28">
        <v>3.4549068411283204E-3</v>
      </c>
      <c r="F590" s="31">
        <v>1.9899762327775978</v>
      </c>
      <c r="G590" s="14" t="s">
        <v>3828</v>
      </c>
      <c r="H590" s="14" t="s">
        <v>21</v>
      </c>
      <c r="I590" s="12" t="s">
        <v>1</v>
      </c>
    </row>
    <row r="591" spans="1:9" ht="15.75" x14ac:dyDescent="0.25">
      <c r="A591" s="8"/>
      <c r="B591" s="9" t="s">
        <v>4551</v>
      </c>
      <c r="C591" s="28">
        <v>1.1392078527102251E-3</v>
      </c>
      <c r="D591" s="31">
        <v>2.6133855846507883</v>
      </c>
      <c r="E591" s="28">
        <v>7.8819293597272352E-3</v>
      </c>
      <c r="F591" s="31">
        <v>1.8949122623602606</v>
      </c>
      <c r="G591" s="9" t="s">
        <v>4552</v>
      </c>
      <c r="H591" s="11" t="s">
        <v>4458</v>
      </c>
      <c r="I591" s="12"/>
    </row>
    <row r="592" spans="1:9" ht="15.75" x14ac:dyDescent="0.25">
      <c r="A592" s="13" t="s">
        <v>1671</v>
      </c>
      <c r="B592" s="9" t="s">
        <v>1672</v>
      </c>
      <c r="C592" s="28">
        <v>8.2431209498142442E-3</v>
      </c>
      <c r="D592" s="31">
        <v>2.6191434011068759</v>
      </c>
      <c r="E592" s="28">
        <v>2.1493282959021585E-3</v>
      </c>
      <c r="F592" s="31">
        <v>1.6433507503579765</v>
      </c>
      <c r="G592" s="14" t="s">
        <v>3911</v>
      </c>
      <c r="H592" s="14" t="s">
        <v>650</v>
      </c>
      <c r="I592" s="12" t="s">
        <v>1</v>
      </c>
    </row>
    <row r="593" spans="1:10" ht="15.75" x14ac:dyDescent="0.25">
      <c r="A593" s="13" t="s">
        <v>1673</v>
      </c>
      <c r="B593" s="9" t="s">
        <v>1674</v>
      </c>
      <c r="C593" s="28">
        <v>2.9239261229800417E-2</v>
      </c>
      <c r="D593" s="31">
        <v>2.6265283583250332</v>
      </c>
      <c r="E593" s="28">
        <v>1.0174240979400622E-2</v>
      </c>
      <c r="F593" s="31">
        <v>-2.6782264408791754</v>
      </c>
      <c r="G593" s="14" t="s">
        <v>19</v>
      </c>
      <c r="H593" s="14" t="s">
        <v>12</v>
      </c>
      <c r="I593" s="12" t="s">
        <v>6</v>
      </c>
    </row>
    <row r="594" spans="1:10" ht="15.75" x14ac:dyDescent="0.25">
      <c r="A594" s="13" t="s">
        <v>1673</v>
      </c>
      <c r="B594" s="9" t="s">
        <v>1674</v>
      </c>
      <c r="C594" s="28">
        <v>2.9239261229800417E-2</v>
      </c>
      <c r="D594" s="31">
        <v>2.6265283583250332</v>
      </c>
      <c r="E594" s="28">
        <v>1.0174240979400622E-2</v>
      </c>
      <c r="F594" s="31">
        <v>-2.6782264408791754</v>
      </c>
      <c r="G594" s="14" t="s">
        <v>19</v>
      </c>
      <c r="H594" s="14" t="s">
        <v>12</v>
      </c>
      <c r="I594" s="12" t="s">
        <v>6</v>
      </c>
      <c r="J594" s="2"/>
    </row>
    <row r="595" spans="1:10" ht="15.75" x14ac:dyDescent="0.25">
      <c r="A595" s="13" t="s">
        <v>1675</v>
      </c>
      <c r="B595" s="9" t="s">
        <v>1676</v>
      </c>
      <c r="C595" s="28">
        <v>1.8902826247790101E-3</v>
      </c>
      <c r="D595" s="31">
        <v>2.642320959076025</v>
      </c>
      <c r="E595" s="28">
        <v>4.855301267557858E-3</v>
      </c>
      <c r="F595" s="31">
        <v>3.0450328998012708</v>
      </c>
      <c r="G595" s="14" t="s">
        <v>3690</v>
      </c>
      <c r="H595" s="14" t="s">
        <v>3</v>
      </c>
      <c r="I595" s="12" t="s">
        <v>6</v>
      </c>
    </row>
    <row r="596" spans="1:10" ht="15.75" x14ac:dyDescent="0.25">
      <c r="A596" s="13" t="s">
        <v>1677</v>
      </c>
      <c r="B596" s="9" t="s">
        <v>1678</v>
      </c>
      <c r="C596" s="28">
        <v>3.2621798644636374E-3</v>
      </c>
      <c r="D596" s="31">
        <v>2.6530460324103062</v>
      </c>
      <c r="E596" s="28">
        <v>3.0141288326671124E-3</v>
      </c>
      <c r="F596" s="31">
        <v>2.3171756137951252</v>
      </c>
      <c r="G596" s="14" t="s">
        <v>1679</v>
      </c>
      <c r="H596" s="14" t="s">
        <v>38</v>
      </c>
      <c r="I596" s="12" t="s">
        <v>6</v>
      </c>
    </row>
    <row r="597" spans="1:10" ht="15.75" x14ac:dyDescent="0.25">
      <c r="A597" s="13" t="s">
        <v>1681</v>
      </c>
      <c r="B597" s="9" t="s">
        <v>1682</v>
      </c>
      <c r="C597" s="28">
        <v>3.2506929862508296E-3</v>
      </c>
      <c r="D597" s="31">
        <v>2.6553486360109293</v>
      </c>
      <c r="E597" s="28">
        <v>5.2260911519836431E-3</v>
      </c>
      <c r="F597" s="31">
        <v>2.3987298356734925</v>
      </c>
      <c r="G597" s="14" t="s">
        <v>3809</v>
      </c>
      <c r="H597" s="14" t="s">
        <v>7</v>
      </c>
      <c r="I597" s="12" t="s">
        <v>1</v>
      </c>
    </row>
    <row r="598" spans="1:10" ht="15.75" x14ac:dyDescent="0.25">
      <c r="A598" s="13" t="s">
        <v>1683</v>
      </c>
      <c r="B598" s="9" t="s">
        <v>1684</v>
      </c>
      <c r="C598" s="28">
        <v>9.4187783472989353E-3</v>
      </c>
      <c r="D598" s="31">
        <v>2.6688463513034479</v>
      </c>
      <c r="E598" s="28">
        <v>1.4649224797969548E-3</v>
      </c>
      <c r="F598" s="31">
        <v>2.2358701590460011</v>
      </c>
      <c r="G598" s="14" t="s">
        <v>1685</v>
      </c>
      <c r="H598" s="14" t="s">
        <v>12</v>
      </c>
      <c r="I598" s="12" t="s">
        <v>9</v>
      </c>
    </row>
    <row r="599" spans="1:10" ht="15.75" x14ac:dyDescent="0.25">
      <c r="A599" s="13" t="s">
        <v>1686</v>
      </c>
      <c r="B599" s="9" t="s">
        <v>1687</v>
      </c>
      <c r="C599" s="28">
        <v>6.6170989942242826E-4</v>
      </c>
      <c r="D599" s="31">
        <v>2.6711268090202673</v>
      </c>
      <c r="E599" s="28">
        <v>4.8148496440410266E-3</v>
      </c>
      <c r="F599" s="31">
        <v>3.0937974229229601</v>
      </c>
      <c r="G599" s="14" t="s">
        <v>1688</v>
      </c>
      <c r="H599" s="14" t="s">
        <v>20</v>
      </c>
      <c r="I599" s="12" t="s">
        <v>6</v>
      </c>
    </row>
    <row r="600" spans="1:10" ht="15.75" x14ac:dyDescent="0.25">
      <c r="A600" s="13" t="s">
        <v>1689</v>
      </c>
      <c r="B600" s="9" t="s">
        <v>1690</v>
      </c>
      <c r="C600" s="28">
        <v>2.2911863056299959E-3</v>
      </c>
      <c r="D600" s="31">
        <v>2.6764831109993965</v>
      </c>
      <c r="E600" s="28">
        <v>7.6958998675496944E-3</v>
      </c>
      <c r="F600" s="31">
        <v>2.6974028655596869</v>
      </c>
      <c r="G600" s="14" t="s">
        <v>3853</v>
      </c>
      <c r="H600" s="14" t="s">
        <v>3</v>
      </c>
      <c r="I600" s="12" t="s">
        <v>1</v>
      </c>
    </row>
    <row r="601" spans="1:10" ht="15.75" x14ac:dyDescent="0.25">
      <c r="A601" s="13" t="s">
        <v>1691</v>
      </c>
      <c r="B601" s="9" t="s">
        <v>1692</v>
      </c>
      <c r="C601" s="28">
        <v>4.1165578245952513E-3</v>
      </c>
      <c r="D601" s="31">
        <v>2.6959132259536123</v>
      </c>
      <c r="E601" s="28">
        <v>4.8890363152032795E-3</v>
      </c>
      <c r="F601" s="31">
        <v>2.4863088776135975</v>
      </c>
      <c r="G601" s="14" t="s">
        <v>3718</v>
      </c>
      <c r="H601" s="14" t="s">
        <v>21</v>
      </c>
      <c r="I601" s="12" t="s">
        <v>1</v>
      </c>
    </row>
    <row r="602" spans="1:10" ht="15.75" x14ac:dyDescent="0.25">
      <c r="A602" s="8"/>
      <c r="B602" s="9" t="s">
        <v>4553</v>
      </c>
      <c r="C602" s="28">
        <v>1.4608237476107433E-2</v>
      </c>
      <c r="D602" s="31">
        <v>2.6982884214548064</v>
      </c>
      <c r="E602" s="28">
        <v>4.2323017940418903E-3</v>
      </c>
      <c r="F602" s="31">
        <v>1.271524976388124</v>
      </c>
      <c r="G602" s="9" t="s">
        <v>4554</v>
      </c>
      <c r="H602" s="11" t="s">
        <v>4458</v>
      </c>
      <c r="I602" s="12"/>
    </row>
    <row r="603" spans="1:10" ht="15.75" x14ac:dyDescent="0.25">
      <c r="A603" s="13" t="s">
        <v>1693</v>
      </c>
      <c r="B603" s="9" t="s">
        <v>1694</v>
      </c>
      <c r="C603" s="28">
        <v>1.5690140777621425E-3</v>
      </c>
      <c r="D603" s="31">
        <v>2.7124500657488793</v>
      </c>
      <c r="E603" s="28">
        <v>1.0639261815239564E-2</v>
      </c>
      <c r="F603" s="31">
        <v>2.8803655549481046</v>
      </c>
      <c r="G603" s="14" t="s">
        <v>1695</v>
      </c>
      <c r="H603" s="14" t="s">
        <v>8</v>
      </c>
      <c r="I603" s="12" t="s">
        <v>1</v>
      </c>
    </row>
    <row r="604" spans="1:10" ht="15.75" x14ac:dyDescent="0.25">
      <c r="A604" s="13" t="s">
        <v>1696</v>
      </c>
      <c r="B604" s="9" t="s">
        <v>1697</v>
      </c>
      <c r="C604" s="28">
        <v>6.5923048904979967E-3</v>
      </c>
      <c r="D604" s="31">
        <v>2.7182065141003635</v>
      </c>
      <c r="E604" s="28">
        <v>2.3881471847284801E-3</v>
      </c>
      <c r="F604" s="31">
        <v>2.6195403860307187</v>
      </c>
      <c r="G604" s="14" t="s">
        <v>3690</v>
      </c>
      <c r="H604" s="14" t="s">
        <v>3</v>
      </c>
      <c r="I604" s="12" t="s">
        <v>1</v>
      </c>
    </row>
    <row r="605" spans="1:10" ht="15.75" x14ac:dyDescent="0.25">
      <c r="A605" s="13" t="s">
        <v>1698</v>
      </c>
      <c r="B605" s="9" t="s">
        <v>1699</v>
      </c>
      <c r="C605" s="28">
        <v>3.2951467081947473E-3</v>
      </c>
      <c r="D605" s="31">
        <v>2.7210251925234679</v>
      </c>
      <c r="E605" s="28">
        <v>4.6393131093315047E-3</v>
      </c>
      <c r="F605" s="31">
        <v>2.6593421346055486</v>
      </c>
      <c r="G605" s="14" t="s">
        <v>3913</v>
      </c>
      <c r="H605" s="14" t="s">
        <v>1700</v>
      </c>
      <c r="I605" s="12" t="s">
        <v>1</v>
      </c>
    </row>
    <row r="606" spans="1:10" ht="15.75" x14ac:dyDescent="0.25">
      <c r="A606" s="13" t="s">
        <v>1701</v>
      </c>
      <c r="B606" s="9" t="s">
        <v>1702</v>
      </c>
      <c r="C606" s="28">
        <v>4.8063497727758439E-3</v>
      </c>
      <c r="D606" s="31">
        <v>2.7238018654023062</v>
      </c>
      <c r="E606" s="28">
        <v>1.1465404948495432E-3</v>
      </c>
      <c r="F606" s="31">
        <v>2.6851084987189422</v>
      </c>
      <c r="G606" s="14" t="s">
        <v>1703</v>
      </c>
      <c r="H606" s="14" t="s">
        <v>12</v>
      </c>
      <c r="I606" s="12" t="s">
        <v>6</v>
      </c>
    </row>
    <row r="607" spans="1:10" ht="15.75" x14ac:dyDescent="0.25">
      <c r="A607" s="13" t="s">
        <v>1704</v>
      </c>
      <c r="B607" s="9" t="s">
        <v>1705</v>
      </c>
      <c r="C607" s="28">
        <v>2.6180873690832759E-3</v>
      </c>
      <c r="D607" s="31">
        <v>2.7264736650191015</v>
      </c>
      <c r="E607" s="28">
        <v>4.4637097046027951E-3</v>
      </c>
      <c r="F607" s="31">
        <v>2.209822265861686</v>
      </c>
      <c r="G607" s="14" t="s">
        <v>1706</v>
      </c>
      <c r="H607" s="14" t="s">
        <v>11</v>
      </c>
      <c r="I607" s="12" t="s">
        <v>1</v>
      </c>
    </row>
    <row r="608" spans="1:10" ht="15.75" x14ac:dyDescent="0.25">
      <c r="A608" s="13" t="s">
        <v>1707</v>
      </c>
      <c r="B608" s="9" t="s">
        <v>1708</v>
      </c>
      <c r="C608" s="28">
        <v>9.6556132330327515E-3</v>
      </c>
      <c r="D608" s="31">
        <v>2.7564630086063762</v>
      </c>
      <c r="E608" s="28">
        <v>4.1593691707752277E-3</v>
      </c>
      <c r="F608" s="31">
        <v>2.2202098115408644</v>
      </c>
      <c r="G608" s="14" t="s">
        <v>3838</v>
      </c>
      <c r="H608" s="14" t="s">
        <v>850</v>
      </c>
      <c r="I608" s="12" t="s">
        <v>6</v>
      </c>
    </row>
    <row r="609" spans="1:9" ht="15.75" x14ac:dyDescent="0.25">
      <c r="A609" s="13" t="s">
        <v>1709</v>
      </c>
      <c r="B609" s="9" t="s">
        <v>1710</v>
      </c>
      <c r="C609" s="28">
        <v>8.2819971654174277E-4</v>
      </c>
      <c r="D609" s="31">
        <v>2.7952052860179157</v>
      </c>
      <c r="E609" s="28">
        <v>9.4175830419599236E-3</v>
      </c>
      <c r="F609" s="31">
        <v>2.6471056938303925</v>
      </c>
      <c r="G609" s="14" t="s">
        <v>3795</v>
      </c>
      <c r="H609" s="14" t="s">
        <v>64</v>
      </c>
      <c r="I609" s="12" t="s">
        <v>1</v>
      </c>
    </row>
    <row r="610" spans="1:9" ht="15.75" x14ac:dyDescent="0.25">
      <c r="A610" s="13" t="s">
        <v>1711</v>
      </c>
      <c r="B610" s="9" t="s">
        <v>1712</v>
      </c>
      <c r="C610" s="28">
        <v>3.7728547563795349E-3</v>
      </c>
      <c r="D610" s="31">
        <v>2.79768600255758</v>
      </c>
      <c r="E610" s="28">
        <v>7.9775881993114422E-4</v>
      </c>
      <c r="F610" s="31">
        <v>2.6372684934939676</v>
      </c>
      <c r="G610" s="14" t="s">
        <v>3719</v>
      </c>
      <c r="H610" s="14" t="s">
        <v>8</v>
      </c>
      <c r="I610" s="12" t="s">
        <v>6</v>
      </c>
    </row>
    <row r="611" spans="1:9" ht="15.75" x14ac:dyDescent="0.25">
      <c r="A611" s="8"/>
      <c r="B611" s="9" t="s">
        <v>4555</v>
      </c>
      <c r="C611" s="28">
        <v>5.2270872907415368E-3</v>
      </c>
      <c r="D611" s="31">
        <v>2.7987305025564808</v>
      </c>
      <c r="E611" s="28">
        <v>8.8954918789365105E-3</v>
      </c>
      <c r="F611" s="31">
        <v>2.3345259247341938</v>
      </c>
      <c r="G611" s="9" t="s">
        <v>4556</v>
      </c>
      <c r="H611" s="11" t="s">
        <v>4458</v>
      </c>
      <c r="I611" s="12"/>
    </row>
    <row r="612" spans="1:9" ht="15.75" x14ac:dyDescent="0.25">
      <c r="A612" s="13" t="s">
        <v>1713</v>
      </c>
      <c r="B612" s="9" t="s">
        <v>1714</v>
      </c>
      <c r="C612" s="28">
        <v>8.4091393232954006E-4</v>
      </c>
      <c r="D612" s="31">
        <v>2.8018622131311415</v>
      </c>
      <c r="E612" s="28">
        <v>6.5829342200766677E-4</v>
      </c>
      <c r="F612" s="31">
        <v>2.5077936054968735</v>
      </c>
      <c r="G612" s="14" t="s">
        <v>1715</v>
      </c>
      <c r="H612" s="14" t="s">
        <v>20</v>
      </c>
      <c r="I612" s="12" t="s">
        <v>1</v>
      </c>
    </row>
    <row r="613" spans="1:9" ht="15.75" x14ac:dyDescent="0.25">
      <c r="A613" s="13" t="s">
        <v>1716</v>
      </c>
      <c r="B613" s="9" t="s">
        <v>1717</v>
      </c>
      <c r="C613" s="28">
        <v>5.6159485334010681E-3</v>
      </c>
      <c r="D613" s="31">
        <v>2.8047023111807596</v>
      </c>
      <c r="E613" s="28">
        <v>7.3393582022611053E-3</v>
      </c>
      <c r="F613" s="31">
        <v>4.1749150375915143</v>
      </c>
      <c r="G613" s="14" t="s">
        <v>1718</v>
      </c>
      <c r="H613" s="14" t="s">
        <v>18</v>
      </c>
      <c r="I613" s="12" t="s">
        <v>6</v>
      </c>
    </row>
    <row r="614" spans="1:9" ht="15.75" x14ac:dyDescent="0.25">
      <c r="A614" s="13" t="s">
        <v>1719</v>
      </c>
      <c r="B614" s="9" t="s">
        <v>1720</v>
      </c>
      <c r="C614" s="28">
        <v>1.4159004373821098E-3</v>
      </c>
      <c r="D614" s="31">
        <v>2.8090981623581932</v>
      </c>
      <c r="E614" s="28">
        <v>6.5151309895137141E-3</v>
      </c>
      <c r="F614" s="31">
        <v>2.9262813643536383</v>
      </c>
      <c r="G614" s="14" t="s">
        <v>3856</v>
      </c>
      <c r="H614" s="14" t="s">
        <v>7</v>
      </c>
      <c r="I614" s="12" t="s">
        <v>6</v>
      </c>
    </row>
    <row r="615" spans="1:9" ht="15.75" x14ac:dyDescent="0.25">
      <c r="A615" s="13" t="s">
        <v>1721</v>
      </c>
      <c r="B615" s="9" t="s">
        <v>1722</v>
      </c>
      <c r="C615" s="28">
        <v>5.1822906937748509E-3</v>
      </c>
      <c r="D615" s="31">
        <v>2.8339233578033305</v>
      </c>
      <c r="E615" s="28">
        <v>1.9439407490858241E-3</v>
      </c>
      <c r="F615" s="31">
        <v>3.0559729017787944</v>
      </c>
      <c r="G615" s="14" t="s">
        <v>1723</v>
      </c>
      <c r="H615" s="14" t="s">
        <v>5</v>
      </c>
      <c r="I615" s="12" t="s">
        <v>15</v>
      </c>
    </row>
    <row r="616" spans="1:9" ht="15.75" x14ac:dyDescent="0.25">
      <c r="A616" s="13" t="s">
        <v>1724</v>
      </c>
      <c r="B616" s="9" t="s">
        <v>1725</v>
      </c>
      <c r="C616" s="28">
        <v>1.9291817768595603E-3</v>
      </c>
      <c r="D616" s="31">
        <v>2.855375530820043</v>
      </c>
      <c r="E616" s="28">
        <v>3.6072122886517057E-3</v>
      </c>
      <c r="F616" s="31">
        <v>3.1098753445438572</v>
      </c>
      <c r="G616" s="14" t="s">
        <v>3845</v>
      </c>
      <c r="H616" s="14" t="s">
        <v>34</v>
      </c>
      <c r="I616" s="12" t="s">
        <v>1</v>
      </c>
    </row>
    <row r="617" spans="1:9" ht="15.75" x14ac:dyDescent="0.25">
      <c r="A617" s="13" t="s">
        <v>1726</v>
      </c>
      <c r="B617" s="9" t="s">
        <v>1727</v>
      </c>
      <c r="C617" s="28">
        <v>3.2097564372327732E-3</v>
      </c>
      <c r="D617" s="31">
        <v>2.866033106496007</v>
      </c>
      <c r="E617" s="28">
        <v>8.8360831118097088E-3</v>
      </c>
      <c r="F617" s="31">
        <v>2.5290042784615601</v>
      </c>
      <c r="G617" s="14" t="s">
        <v>1728</v>
      </c>
      <c r="H617" s="14" t="s">
        <v>3</v>
      </c>
      <c r="I617" s="12" t="s">
        <v>6</v>
      </c>
    </row>
    <row r="618" spans="1:9" ht="15.75" x14ac:dyDescent="0.25">
      <c r="A618" s="13" t="s">
        <v>1729</v>
      </c>
      <c r="B618" s="9" t="s">
        <v>1730</v>
      </c>
      <c r="C618" s="28">
        <v>2.4099595783385937E-3</v>
      </c>
      <c r="D618" s="31">
        <v>2.8781907212032363</v>
      </c>
      <c r="E618" s="28">
        <v>4.4641467058379267E-3</v>
      </c>
      <c r="F618" s="31">
        <v>1.7778605626252524</v>
      </c>
      <c r="G618" s="10" t="s">
        <v>1731</v>
      </c>
      <c r="H618" s="14" t="s">
        <v>3</v>
      </c>
      <c r="I618" s="12" t="s">
        <v>1</v>
      </c>
    </row>
    <row r="619" spans="1:9" ht="15.75" x14ac:dyDescent="0.25">
      <c r="A619" s="8"/>
      <c r="B619" s="9" t="s">
        <v>4557</v>
      </c>
      <c r="C619" s="28">
        <v>1.1360261146806395E-2</v>
      </c>
      <c r="D619" s="31">
        <v>2.8866980154922599</v>
      </c>
      <c r="E619" s="28">
        <v>3.5580643115885949E-2</v>
      </c>
      <c r="F619" s="31">
        <v>2.520301066225914</v>
      </c>
      <c r="G619" s="9" t="s">
        <v>4558</v>
      </c>
      <c r="H619" s="11" t="s">
        <v>4458</v>
      </c>
      <c r="I619" s="12"/>
    </row>
    <row r="620" spans="1:9" ht="15.75" x14ac:dyDescent="0.25">
      <c r="A620" s="13" t="s">
        <v>1732</v>
      </c>
      <c r="B620" s="9" t="s">
        <v>1733</v>
      </c>
      <c r="C620" s="28">
        <v>1.1768850893767459E-3</v>
      </c>
      <c r="D620" s="31">
        <v>2.9172114473259505</v>
      </c>
      <c r="E620" s="28">
        <v>7.5238732845578013E-3</v>
      </c>
      <c r="F620" s="31">
        <v>3.5444352033769464</v>
      </c>
      <c r="G620" s="14" t="s">
        <v>3690</v>
      </c>
      <c r="H620" s="14" t="s">
        <v>3</v>
      </c>
      <c r="I620" s="12" t="s">
        <v>6</v>
      </c>
    </row>
    <row r="621" spans="1:9" ht="15.75" x14ac:dyDescent="0.25">
      <c r="A621" s="13" t="s">
        <v>1734</v>
      </c>
      <c r="B621" s="9" t="s">
        <v>1735</v>
      </c>
      <c r="C621" s="28">
        <v>4.298125391548958E-3</v>
      </c>
      <c r="D621" s="31">
        <v>2.9385693166300335</v>
      </c>
      <c r="E621" s="28">
        <v>5.355671797407131E-3</v>
      </c>
      <c r="F621" s="31">
        <v>2.3741552654795748</v>
      </c>
      <c r="G621" s="14" t="s">
        <v>3792</v>
      </c>
      <c r="H621" s="14" t="s">
        <v>21</v>
      </c>
      <c r="I621" s="12" t="s">
        <v>6</v>
      </c>
    </row>
    <row r="622" spans="1:9" ht="15.75" x14ac:dyDescent="0.25">
      <c r="A622" s="13" t="s">
        <v>1736</v>
      </c>
      <c r="B622" s="9" t="s">
        <v>1737</v>
      </c>
      <c r="C622" s="28">
        <v>2.4914219413398569E-3</v>
      </c>
      <c r="D622" s="31">
        <v>2.9468193495057045</v>
      </c>
      <c r="E622" s="28">
        <v>1.5872608908248247E-2</v>
      </c>
      <c r="F622" s="31">
        <v>2.5576704792088969</v>
      </c>
      <c r="G622" s="14" t="s">
        <v>1738</v>
      </c>
      <c r="H622" s="14" t="s">
        <v>11</v>
      </c>
      <c r="I622" s="12" t="s">
        <v>6</v>
      </c>
    </row>
    <row r="623" spans="1:9" ht="15.75" x14ac:dyDescent="0.25">
      <c r="A623" s="13" t="s">
        <v>1739</v>
      </c>
      <c r="B623" s="9" t="s">
        <v>1740</v>
      </c>
      <c r="C623" s="28">
        <v>7.779278110523976E-3</v>
      </c>
      <c r="D623" s="31">
        <v>2.9542856837796543</v>
      </c>
      <c r="E623" s="28">
        <v>8.3557885062095466E-4</v>
      </c>
      <c r="F623" s="31">
        <v>2.2832288271385628</v>
      </c>
      <c r="G623" s="14" t="s">
        <v>1741</v>
      </c>
      <c r="H623" s="14" t="s">
        <v>12</v>
      </c>
      <c r="I623" s="12" t="s">
        <v>1</v>
      </c>
    </row>
    <row r="624" spans="1:9" ht="15.75" x14ac:dyDescent="0.25">
      <c r="A624" s="13" t="s">
        <v>1742</v>
      </c>
      <c r="B624" s="9" t="s">
        <v>1743</v>
      </c>
      <c r="C624" s="28">
        <v>1.3821109131424401E-3</v>
      </c>
      <c r="D624" s="31">
        <v>2.9580869970069217</v>
      </c>
      <c r="E624" s="28">
        <v>3.1007530830188691E-3</v>
      </c>
      <c r="F624" s="31">
        <v>1.9954132865001206</v>
      </c>
      <c r="G624" s="14" t="s">
        <v>3731</v>
      </c>
      <c r="H624" s="14" t="s">
        <v>275</v>
      </c>
      <c r="I624" s="12" t="s">
        <v>1</v>
      </c>
    </row>
    <row r="625" spans="1:9" ht="15.75" x14ac:dyDescent="0.25">
      <c r="A625" s="13" t="s">
        <v>1744</v>
      </c>
      <c r="B625" s="9" t="s">
        <v>1745</v>
      </c>
      <c r="C625" s="28">
        <v>4.1416535605297126E-4</v>
      </c>
      <c r="D625" s="31">
        <v>3.0708687391805549</v>
      </c>
      <c r="E625" s="28">
        <v>7.4456588770374869E-3</v>
      </c>
      <c r="F625" s="31">
        <v>2.4110762054287429</v>
      </c>
      <c r="G625" s="14" t="s">
        <v>1746</v>
      </c>
      <c r="H625" s="14" t="s">
        <v>1598</v>
      </c>
      <c r="I625" s="12" t="s">
        <v>1</v>
      </c>
    </row>
    <row r="626" spans="1:9" ht="15.75" x14ac:dyDescent="0.25">
      <c r="A626" s="13" t="s">
        <v>1747</v>
      </c>
      <c r="B626" s="9" t="s">
        <v>1748</v>
      </c>
      <c r="C626" s="28">
        <v>1.8270988825456976E-3</v>
      </c>
      <c r="D626" s="31">
        <v>3.0999665425151379</v>
      </c>
      <c r="E626" s="28">
        <v>6.4216608106619083E-3</v>
      </c>
      <c r="F626" s="31">
        <v>3.1312604255893319</v>
      </c>
      <c r="G626" s="14" t="s">
        <v>3818</v>
      </c>
      <c r="H626" s="14" t="s">
        <v>3</v>
      </c>
      <c r="I626" s="12" t="s">
        <v>1</v>
      </c>
    </row>
    <row r="627" spans="1:9" ht="15.75" x14ac:dyDescent="0.25">
      <c r="A627" s="13" t="s">
        <v>1749</v>
      </c>
      <c r="B627" s="9" t="s">
        <v>1750</v>
      </c>
      <c r="C627" s="28">
        <v>1.6580865425340873E-3</v>
      </c>
      <c r="D627" s="31">
        <v>3.1203823199609602</v>
      </c>
      <c r="E627" s="28">
        <v>3.7651400461855573E-3</v>
      </c>
      <c r="F627" s="31">
        <v>2.5934780812341733</v>
      </c>
      <c r="G627" s="14" t="s">
        <v>3808</v>
      </c>
      <c r="H627" s="14" t="s">
        <v>12</v>
      </c>
      <c r="I627" s="12" t="s">
        <v>1</v>
      </c>
    </row>
    <row r="628" spans="1:9" ht="15.75" x14ac:dyDescent="0.25">
      <c r="A628" s="13" t="s">
        <v>1751</v>
      </c>
      <c r="B628" s="9" t="s">
        <v>1752</v>
      </c>
      <c r="C628" s="28">
        <v>4.1980741800546626E-3</v>
      </c>
      <c r="D628" s="31">
        <v>3.1706311702289458</v>
      </c>
      <c r="E628" s="28">
        <v>5.3760129458347468E-3</v>
      </c>
      <c r="F628" s="31">
        <v>2.7797132005923446</v>
      </c>
      <c r="G628" s="14" t="s">
        <v>1753</v>
      </c>
      <c r="H628" s="14" t="s">
        <v>8</v>
      </c>
      <c r="I628" s="12" t="s">
        <v>1</v>
      </c>
    </row>
    <row r="629" spans="1:9" ht="15.75" x14ac:dyDescent="0.25">
      <c r="A629" s="13" t="s">
        <v>1754</v>
      </c>
      <c r="B629" s="9" t="s">
        <v>1755</v>
      </c>
      <c r="C629" s="28">
        <v>1.2189743320631269E-2</v>
      </c>
      <c r="D629" s="31">
        <v>3.1961442094257206</v>
      </c>
      <c r="E629" s="28">
        <v>5.2388893461574222E-3</v>
      </c>
      <c r="F629" s="31">
        <v>2.8592384507409889</v>
      </c>
      <c r="G629" s="14" t="s">
        <v>3824</v>
      </c>
      <c r="H629" s="14" t="s">
        <v>3</v>
      </c>
      <c r="I629" s="12" t="s">
        <v>1</v>
      </c>
    </row>
    <row r="630" spans="1:9" ht="15.75" x14ac:dyDescent="0.25">
      <c r="A630" s="13" t="s">
        <v>1756</v>
      </c>
      <c r="B630" s="9" t="s">
        <v>1757</v>
      </c>
      <c r="C630" s="28">
        <v>9.8072182842956512E-4</v>
      </c>
      <c r="D630" s="31">
        <v>3.2274309552243068</v>
      </c>
      <c r="E630" s="28">
        <v>9.9853063976009827E-3</v>
      </c>
      <c r="F630" s="31">
        <v>3.9526941578460066</v>
      </c>
      <c r="G630" s="14" t="s">
        <v>1220</v>
      </c>
      <c r="H630" s="14" t="s">
        <v>3</v>
      </c>
      <c r="I630" s="12" t="s">
        <v>6</v>
      </c>
    </row>
    <row r="631" spans="1:9" ht="15.75" x14ac:dyDescent="0.25">
      <c r="A631" s="13" t="s">
        <v>1758</v>
      </c>
      <c r="B631" s="9" t="s">
        <v>1759</v>
      </c>
      <c r="C631" s="28">
        <v>3.8082378588555951E-3</v>
      </c>
      <c r="D631" s="31">
        <v>3.2386293596826063</v>
      </c>
      <c r="E631" s="28">
        <v>2.9774837142526804E-3</v>
      </c>
      <c r="F631" s="31">
        <v>2.4711744448404289</v>
      </c>
      <c r="G631" s="14" t="s">
        <v>3799</v>
      </c>
      <c r="H631" s="14" t="s">
        <v>20</v>
      </c>
      <c r="I631" s="12" t="s">
        <v>6</v>
      </c>
    </row>
    <row r="632" spans="1:9" ht="15.75" x14ac:dyDescent="0.25">
      <c r="A632" s="13" t="s">
        <v>1763</v>
      </c>
      <c r="B632" s="9" t="s">
        <v>1764</v>
      </c>
      <c r="C632" s="28">
        <v>1.6966193057254744E-2</v>
      </c>
      <c r="D632" s="31">
        <v>3.2650513362890763</v>
      </c>
      <c r="E632" s="28">
        <v>2.8905167544084629E-4</v>
      </c>
      <c r="F632" s="31">
        <v>1.7130796169711293</v>
      </c>
      <c r="G632" s="14" t="s">
        <v>3812</v>
      </c>
      <c r="H632" s="14" t="s">
        <v>3</v>
      </c>
      <c r="I632" s="12" t="s">
        <v>1</v>
      </c>
    </row>
    <row r="633" spans="1:9" ht="15.75" x14ac:dyDescent="0.25">
      <c r="A633" s="13" t="s">
        <v>1765</v>
      </c>
      <c r="B633" s="9" t="s">
        <v>1766</v>
      </c>
      <c r="C633" s="28">
        <v>5.2484473154725065E-3</v>
      </c>
      <c r="D633" s="31">
        <v>3.2786544756598595</v>
      </c>
      <c r="E633" s="28">
        <v>1.2913893140153961E-2</v>
      </c>
      <c r="F633" s="31">
        <v>2.9004577359179002</v>
      </c>
      <c r="G633" s="14" t="s">
        <v>1767</v>
      </c>
      <c r="H633" s="14" t="s">
        <v>12</v>
      </c>
      <c r="I633" s="12" t="s">
        <v>9</v>
      </c>
    </row>
    <row r="634" spans="1:9" ht="15.75" x14ac:dyDescent="0.25">
      <c r="A634" s="13" t="s">
        <v>1768</v>
      </c>
      <c r="B634" s="9" t="s">
        <v>1769</v>
      </c>
      <c r="C634" s="28">
        <v>1.3423870269533467E-3</v>
      </c>
      <c r="D634" s="31">
        <v>3.3059176816795799</v>
      </c>
      <c r="E634" s="28">
        <v>1.2822791606110884E-2</v>
      </c>
      <c r="F634" s="31">
        <v>3.5779081660574659</v>
      </c>
      <c r="G634" s="10" t="s">
        <v>3690</v>
      </c>
      <c r="H634" s="14" t="s">
        <v>3</v>
      </c>
      <c r="I634" s="12" t="s">
        <v>1</v>
      </c>
    </row>
    <row r="635" spans="1:9" ht="15.75" x14ac:dyDescent="0.25">
      <c r="A635" s="13" t="s">
        <v>1770</v>
      </c>
      <c r="B635" s="9" t="s">
        <v>1771</v>
      </c>
      <c r="C635" s="28">
        <v>2.0608847704821228E-3</v>
      </c>
      <c r="D635" s="31">
        <v>3.3079743335893959</v>
      </c>
      <c r="E635" s="28">
        <v>6.3555929425273671E-3</v>
      </c>
      <c r="F635" s="31">
        <v>1.8313331628134668</v>
      </c>
      <c r="G635" s="10" t="s">
        <v>1772</v>
      </c>
      <c r="H635" s="14" t="s">
        <v>3</v>
      </c>
      <c r="I635" s="12" t="s">
        <v>1</v>
      </c>
    </row>
    <row r="636" spans="1:9" ht="15.75" x14ac:dyDescent="0.25">
      <c r="A636" s="13" t="s">
        <v>1773</v>
      </c>
      <c r="B636" s="9" t="s">
        <v>1774</v>
      </c>
      <c r="C636" s="28">
        <v>3.0687169407131718E-3</v>
      </c>
      <c r="D636" s="31">
        <v>3.6444470774899291</v>
      </c>
      <c r="E636" s="28">
        <v>1.4663700849517369E-3</v>
      </c>
      <c r="F636" s="31">
        <v>3.1494667431955898</v>
      </c>
      <c r="G636" s="14" t="s">
        <v>3827</v>
      </c>
      <c r="H636" s="14" t="s">
        <v>20</v>
      </c>
      <c r="I636" s="12" t="s">
        <v>1</v>
      </c>
    </row>
    <row r="637" spans="1:9" ht="15.75" x14ac:dyDescent="0.25">
      <c r="A637" s="13" t="s">
        <v>1775</v>
      </c>
      <c r="B637" s="9" t="s">
        <v>1776</v>
      </c>
      <c r="C637" s="28">
        <v>4.9309282863942367E-3</v>
      </c>
      <c r="D637" s="31">
        <v>3.7054760141736138</v>
      </c>
      <c r="E637" s="28">
        <v>3.605250045126213E-3</v>
      </c>
      <c r="F637" s="31">
        <v>2.9200444921492199</v>
      </c>
      <c r="G637" s="14" t="s">
        <v>1777</v>
      </c>
      <c r="H637" s="14" t="s">
        <v>12</v>
      </c>
      <c r="I637" s="12" t="s">
        <v>1</v>
      </c>
    </row>
    <row r="638" spans="1:9" ht="15.75" x14ac:dyDescent="0.25">
      <c r="A638" s="13" t="s">
        <v>1778</v>
      </c>
      <c r="B638" s="9" t="s">
        <v>1779</v>
      </c>
      <c r="C638" s="28">
        <v>4.4409977790176094E-3</v>
      </c>
      <c r="D638" s="31">
        <v>3.9205001036064613</v>
      </c>
      <c r="E638" s="28">
        <v>6.2595174791269092E-3</v>
      </c>
      <c r="F638" s="31">
        <v>3.253111135315625</v>
      </c>
      <c r="G638" s="14" t="s">
        <v>3892</v>
      </c>
      <c r="H638" s="14" t="s">
        <v>64</v>
      </c>
      <c r="I638" s="12" t="s">
        <v>1</v>
      </c>
    </row>
    <row r="639" spans="1:9" ht="15.75" x14ac:dyDescent="0.25">
      <c r="A639" s="16" t="s">
        <v>1780</v>
      </c>
      <c r="B639" s="17" t="s">
        <v>1781</v>
      </c>
      <c r="C639" s="29">
        <v>2.8204104151904408E-3</v>
      </c>
      <c r="D639" s="32">
        <v>4.0075452522939887</v>
      </c>
      <c r="E639" s="29">
        <v>2.3022041338059611E-3</v>
      </c>
      <c r="F639" s="32">
        <v>3.426698132643379</v>
      </c>
      <c r="G639" s="18" t="s">
        <v>1782</v>
      </c>
      <c r="H639" s="19" t="s">
        <v>3</v>
      </c>
      <c r="I639" s="20" t="s">
        <v>6</v>
      </c>
    </row>
  </sheetData>
  <sortState ref="A2:J639">
    <sortCondition ref="D2:D639"/>
  </sortState>
  <conditionalFormatting sqref="D18:D586 F18:F586">
    <cfRule type="cellIs" dxfId="18" priority="10" operator="lessThan">
      <formula>-1</formula>
    </cfRule>
    <cfRule type="cellIs" dxfId="17" priority="11" operator="greaterThan">
      <formula>1</formula>
    </cfRule>
  </conditionalFormatting>
  <conditionalFormatting sqref="D587 F587">
    <cfRule type="cellIs" dxfId="16" priority="7" operator="lessThan">
      <formula>-1</formula>
    </cfRule>
    <cfRule type="cellIs" dxfId="15" priority="8" operator="greaterThan">
      <formula>1</formula>
    </cfRule>
  </conditionalFormatting>
  <conditionalFormatting sqref="D588 F588">
    <cfRule type="cellIs" dxfId="14" priority="5" operator="lessThan">
      <formula>-1</formula>
    </cfRule>
    <cfRule type="cellIs" dxfId="13" priority="6" operator="greaterThan">
      <formula>1</formula>
    </cfRule>
  </conditionalFormatting>
  <conditionalFormatting sqref="D2:D17 F2:F17">
    <cfRule type="cellIs" dxfId="12" priority="3" operator="lessThan">
      <formula>-1</formula>
    </cfRule>
    <cfRule type="cellIs" dxfId="11" priority="4" operator="greaterThan">
      <formula>1</formula>
    </cfRule>
  </conditionalFormatting>
  <conditionalFormatting sqref="F589:F639 D589:D639">
    <cfRule type="cellIs" dxfId="10" priority="1" operator="lessThan">
      <formula>-1</formula>
    </cfRule>
    <cfRule type="cellIs" dxfId="9" priority="2" operator="greaterThan">
      <formula>1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7"/>
  <sheetViews>
    <sheetView workbookViewId="0">
      <pane ySplit="1" topLeftCell="A126" activePane="bottomLeft" state="frozen"/>
      <selection pane="bottomLeft" activeCell="E148" sqref="E148"/>
    </sheetView>
  </sheetViews>
  <sheetFormatPr defaultColWidth="9.140625" defaultRowHeight="15" x14ac:dyDescent="0.25"/>
  <cols>
    <col min="1" max="1" width="12.28515625" style="2" customWidth="1"/>
    <col min="2" max="2" width="13.85546875" style="2" bestFit="1" customWidth="1"/>
    <col min="3" max="3" width="14.85546875" style="33" customWidth="1"/>
    <col min="4" max="4" width="24.140625" style="33" customWidth="1"/>
    <col min="5" max="5" width="96.28515625" style="2" customWidth="1"/>
    <col min="6" max="6" width="22.42578125" style="2" customWidth="1"/>
    <col min="7" max="7" width="16.85546875" style="2" customWidth="1"/>
    <col min="8" max="16384" width="9.140625" style="2"/>
  </cols>
  <sheetData>
    <row r="1" spans="1:7" s="1" customFormat="1" ht="15.75" x14ac:dyDescent="0.25">
      <c r="A1" s="21" t="s">
        <v>3198</v>
      </c>
      <c r="B1" s="22" t="s">
        <v>3199</v>
      </c>
      <c r="C1" s="27" t="s">
        <v>3196</v>
      </c>
      <c r="D1" s="27" t="s">
        <v>3197</v>
      </c>
      <c r="E1" s="6" t="s">
        <v>3200</v>
      </c>
      <c r="F1" s="6" t="s">
        <v>0</v>
      </c>
      <c r="G1" s="7" t="s">
        <v>3201</v>
      </c>
    </row>
    <row r="2" spans="1:7" ht="15.75" x14ac:dyDescent="0.25">
      <c r="A2" s="23"/>
      <c r="B2" s="9" t="s">
        <v>4456</v>
      </c>
      <c r="C2" s="28">
        <v>5.6987027164931191E-3</v>
      </c>
      <c r="D2" s="31">
        <v>-14.426370740518021</v>
      </c>
      <c r="E2" s="9" t="s">
        <v>4457</v>
      </c>
      <c r="F2" s="11" t="s">
        <v>4458</v>
      </c>
      <c r="G2" s="12"/>
    </row>
    <row r="3" spans="1:7" ht="15.75" x14ac:dyDescent="0.25">
      <c r="A3" s="23"/>
      <c r="B3" s="9" t="s">
        <v>4641</v>
      </c>
      <c r="C3" s="28">
        <v>5.5401450407640391E-4</v>
      </c>
      <c r="D3" s="31">
        <v>-7.3572034355846654</v>
      </c>
      <c r="E3" s="9" t="s">
        <v>4642</v>
      </c>
      <c r="F3" s="11" t="s">
        <v>4458</v>
      </c>
      <c r="G3" s="12"/>
    </row>
    <row r="4" spans="1:7" ht="15.75" x14ac:dyDescent="0.25">
      <c r="A4" s="23"/>
      <c r="B4" s="9" t="s">
        <v>4643</v>
      </c>
      <c r="C4" s="28">
        <v>9.4366498858148504E-3</v>
      </c>
      <c r="D4" s="31">
        <v>-5.0755264059524237</v>
      </c>
      <c r="E4" s="9" t="s">
        <v>4644</v>
      </c>
      <c r="F4" s="11" t="s">
        <v>4458</v>
      </c>
      <c r="G4" s="12"/>
    </row>
    <row r="5" spans="1:7" ht="15.75" x14ac:dyDescent="0.25">
      <c r="A5" s="24" t="s">
        <v>4102</v>
      </c>
      <c r="B5" s="15" t="s">
        <v>4103</v>
      </c>
      <c r="C5" s="28">
        <v>3.5797644612336913E-4</v>
      </c>
      <c r="D5" s="31">
        <v>-3.7479009908307797</v>
      </c>
      <c r="E5" s="14" t="s">
        <v>4104</v>
      </c>
      <c r="F5" s="14" t="s">
        <v>4105</v>
      </c>
      <c r="G5" s="12" t="s">
        <v>1</v>
      </c>
    </row>
    <row r="6" spans="1:7" ht="15.75" x14ac:dyDescent="0.25">
      <c r="A6" s="23"/>
      <c r="B6" s="9" t="s">
        <v>4459</v>
      </c>
      <c r="C6" s="28">
        <v>7.6247850599997242E-4</v>
      </c>
      <c r="D6" s="31">
        <v>-3.6949160654718565</v>
      </c>
      <c r="E6" s="9" t="s">
        <v>4460</v>
      </c>
      <c r="F6" s="11" t="s">
        <v>4458</v>
      </c>
      <c r="G6" s="12"/>
    </row>
    <row r="7" spans="1:7" ht="15.75" x14ac:dyDescent="0.25">
      <c r="A7" s="24" t="s">
        <v>4106</v>
      </c>
      <c r="B7" s="15" t="s">
        <v>4107</v>
      </c>
      <c r="C7" s="28">
        <v>1.4255644337105057E-3</v>
      </c>
      <c r="D7" s="31">
        <v>-3.5364189914194455</v>
      </c>
      <c r="E7" s="14" t="s">
        <v>4108</v>
      </c>
      <c r="F7" s="14" t="s">
        <v>2</v>
      </c>
      <c r="G7" s="12" t="s">
        <v>1</v>
      </c>
    </row>
    <row r="8" spans="1:7" ht="15.75" x14ac:dyDescent="0.25">
      <c r="A8" s="24" t="s">
        <v>3957</v>
      </c>
      <c r="B8" s="15" t="s">
        <v>3958</v>
      </c>
      <c r="C8" s="28">
        <v>2.2742283443088915E-4</v>
      </c>
      <c r="D8" s="31">
        <v>-3.4967697961674586</v>
      </c>
      <c r="E8" s="14" t="s">
        <v>3690</v>
      </c>
      <c r="F8" s="14" t="s">
        <v>3</v>
      </c>
      <c r="G8" s="12" t="s">
        <v>1</v>
      </c>
    </row>
    <row r="9" spans="1:7" ht="15.75" x14ac:dyDescent="0.25">
      <c r="A9" s="24" t="s">
        <v>3962</v>
      </c>
      <c r="B9" s="15" t="s">
        <v>3963</v>
      </c>
      <c r="C9" s="28">
        <v>5.6347591683505475E-3</v>
      </c>
      <c r="D9" s="31">
        <v>-3.3301684472701822</v>
      </c>
      <c r="E9" s="14" t="s">
        <v>3964</v>
      </c>
      <c r="F9" s="14" t="s">
        <v>5</v>
      </c>
      <c r="G9" s="12" t="s">
        <v>6</v>
      </c>
    </row>
    <row r="10" spans="1:7" ht="15.75" x14ac:dyDescent="0.25">
      <c r="A10" s="24" t="s">
        <v>4109</v>
      </c>
      <c r="B10" s="15" t="s">
        <v>4110</v>
      </c>
      <c r="C10" s="28">
        <v>2.5155544574436659E-4</v>
      </c>
      <c r="D10" s="31">
        <v>-3.315040203020196</v>
      </c>
      <c r="E10" s="14" t="s">
        <v>4111</v>
      </c>
      <c r="F10" s="14" t="s">
        <v>4112</v>
      </c>
      <c r="G10" s="12" t="s">
        <v>1</v>
      </c>
    </row>
    <row r="11" spans="1:7" ht="15.75" x14ac:dyDescent="0.25">
      <c r="A11" s="24" t="s">
        <v>4113</v>
      </c>
      <c r="B11" s="15" t="s">
        <v>4114</v>
      </c>
      <c r="C11" s="28">
        <v>2.7117945623294425E-4</v>
      </c>
      <c r="D11" s="31">
        <v>-3.0653185812979307</v>
      </c>
      <c r="E11" s="14" t="s">
        <v>4115</v>
      </c>
      <c r="F11" s="14" t="s">
        <v>2</v>
      </c>
      <c r="G11" s="12" t="s">
        <v>1</v>
      </c>
    </row>
    <row r="12" spans="1:7" ht="15.75" x14ac:dyDescent="0.25">
      <c r="A12" s="24" t="s">
        <v>4116</v>
      </c>
      <c r="B12" s="15" t="s">
        <v>4117</v>
      </c>
      <c r="C12" s="28">
        <v>9.162039897737046E-4</v>
      </c>
      <c r="D12" s="31">
        <v>-3.0439424287446109</v>
      </c>
      <c r="E12" s="14" t="s">
        <v>4118</v>
      </c>
      <c r="F12" s="14" t="s">
        <v>2</v>
      </c>
      <c r="G12" s="12" t="s">
        <v>1</v>
      </c>
    </row>
    <row r="13" spans="1:7" ht="15.75" x14ac:dyDescent="0.25">
      <c r="A13" s="24" t="s">
        <v>3940</v>
      </c>
      <c r="B13" s="15" t="s">
        <v>3941</v>
      </c>
      <c r="C13" s="28">
        <v>1.0097892748961491E-3</v>
      </c>
      <c r="D13" s="31">
        <v>-2.9210607844792222</v>
      </c>
      <c r="E13" s="14" t="s">
        <v>3942</v>
      </c>
      <c r="F13" s="14" t="s">
        <v>7</v>
      </c>
      <c r="G13" s="12" t="s">
        <v>1</v>
      </c>
    </row>
    <row r="14" spans="1:7" ht="15.75" x14ac:dyDescent="0.25">
      <c r="A14" s="24" t="s">
        <v>3937</v>
      </c>
      <c r="B14" s="15" t="s">
        <v>3938</v>
      </c>
      <c r="C14" s="28">
        <v>2.2786595036700624E-3</v>
      </c>
      <c r="D14" s="31">
        <v>-2.9180611252180402</v>
      </c>
      <c r="E14" s="14" t="s">
        <v>3939</v>
      </c>
      <c r="F14" s="14" t="s">
        <v>5</v>
      </c>
      <c r="G14" s="12" t="s">
        <v>6</v>
      </c>
    </row>
    <row r="15" spans="1:7" ht="15.75" x14ac:dyDescent="0.25">
      <c r="A15" s="24" t="s">
        <v>3931</v>
      </c>
      <c r="B15" s="15" t="s">
        <v>3932</v>
      </c>
      <c r="C15" s="28">
        <v>6.0768974518999336E-3</v>
      </c>
      <c r="D15" s="31">
        <v>-2.8576714992082906</v>
      </c>
      <c r="E15" s="14" t="s">
        <v>4027</v>
      </c>
      <c r="F15" s="14" t="s">
        <v>8</v>
      </c>
      <c r="G15" s="12" t="s">
        <v>9</v>
      </c>
    </row>
    <row r="16" spans="1:7" ht="15.75" x14ac:dyDescent="0.25">
      <c r="A16" s="24" t="s">
        <v>4119</v>
      </c>
      <c r="B16" s="15" t="s">
        <v>4120</v>
      </c>
      <c r="C16" s="28">
        <v>1.5575068481840453E-3</v>
      </c>
      <c r="D16" s="31">
        <v>-2.8499634244182102</v>
      </c>
      <c r="E16" s="14" t="s">
        <v>4121</v>
      </c>
      <c r="F16" s="14" t="s">
        <v>7</v>
      </c>
      <c r="G16" s="12" t="s">
        <v>6</v>
      </c>
    </row>
    <row r="17" spans="1:7" ht="15.75" x14ac:dyDescent="0.25">
      <c r="A17" s="24" t="s">
        <v>3965</v>
      </c>
      <c r="B17" s="15" t="s">
        <v>3966</v>
      </c>
      <c r="C17" s="28">
        <v>1.40256137716291E-2</v>
      </c>
      <c r="D17" s="31">
        <v>-2.8137096490928792</v>
      </c>
      <c r="E17" s="10" t="s">
        <v>3967</v>
      </c>
      <c r="F17" s="14" t="s">
        <v>7</v>
      </c>
      <c r="G17" s="12" t="s">
        <v>1</v>
      </c>
    </row>
    <row r="18" spans="1:7" ht="15.75" x14ac:dyDescent="0.25">
      <c r="A18" s="24" t="s">
        <v>3954</v>
      </c>
      <c r="B18" s="15" t="s">
        <v>3955</v>
      </c>
      <c r="C18" s="28">
        <v>3.2933246388019635E-4</v>
      </c>
      <c r="D18" s="31">
        <v>-2.7689520191211714</v>
      </c>
      <c r="E18" s="14" t="s">
        <v>3956</v>
      </c>
      <c r="F18" s="14" t="s">
        <v>2</v>
      </c>
      <c r="G18" s="12" t="s">
        <v>1</v>
      </c>
    </row>
    <row r="19" spans="1:7" ht="15.75" x14ac:dyDescent="0.25">
      <c r="A19" s="24" t="s">
        <v>3945</v>
      </c>
      <c r="B19" s="15" t="s">
        <v>3946</v>
      </c>
      <c r="C19" s="28">
        <v>5.7266439436689208E-3</v>
      </c>
      <c r="D19" s="31">
        <v>-2.699481635741924</v>
      </c>
      <c r="E19" s="14" t="s">
        <v>3947</v>
      </c>
      <c r="F19" s="14" t="s">
        <v>10</v>
      </c>
      <c r="G19" s="12" t="s">
        <v>1</v>
      </c>
    </row>
    <row r="20" spans="1:7" ht="15.75" x14ac:dyDescent="0.25">
      <c r="A20" s="24" t="s">
        <v>4122</v>
      </c>
      <c r="B20" s="15" t="s">
        <v>4123</v>
      </c>
      <c r="C20" s="28">
        <v>6.7304255733417111E-4</v>
      </c>
      <c r="D20" s="31">
        <v>-2.6509122036897272</v>
      </c>
      <c r="E20" s="14" t="s">
        <v>4124</v>
      </c>
      <c r="F20" s="14" t="s">
        <v>11</v>
      </c>
      <c r="G20" s="12" t="s">
        <v>6</v>
      </c>
    </row>
    <row r="21" spans="1:7" ht="15.75" x14ac:dyDescent="0.25">
      <c r="A21" s="24" t="s">
        <v>4125</v>
      </c>
      <c r="B21" s="15" t="s">
        <v>4126</v>
      </c>
      <c r="C21" s="28">
        <v>4.1807254798118887E-3</v>
      </c>
      <c r="D21" s="31">
        <v>-2.5327780198637533</v>
      </c>
      <c r="E21" s="14" t="s">
        <v>4127</v>
      </c>
      <c r="F21" s="14" t="s">
        <v>12</v>
      </c>
      <c r="G21" s="12" t="s">
        <v>6</v>
      </c>
    </row>
    <row r="22" spans="1:7" ht="15.75" x14ac:dyDescent="0.25">
      <c r="A22" s="24" t="s">
        <v>4128</v>
      </c>
      <c r="B22" s="15" t="s">
        <v>4129</v>
      </c>
      <c r="C22" s="28">
        <v>9.3279832762074005E-3</v>
      </c>
      <c r="D22" s="31">
        <v>-2.4871756760552124</v>
      </c>
      <c r="E22" s="14" t="s">
        <v>4130</v>
      </c>
      <c r="F22" s="14" t="s">
        <v>7</v>
      </c>
      <c r="G22" s="12" t="s">
        <v>1</v>
      </c>
    </row>
    <row r="23" spans="1:7" ht="15.75" x14ac:dyDescent="0.25">
      <c r="A23" s="24" t="s">
        <v>4131</v>
      </c>
      <c r="B23" s="15" t="s">
        <v>4132</v>
      </c>
      <c r="C23" s="28">
        <v>8.6411914876740603E-3</v>
      </c>
      <c r="D23" s="31">
        <v>-2.4674400834973071</v>
      </c>
      <c r="E23" s="14" t="s">
        <v>4133</v>
      </c>
      <c r="F23" s="14" t="s">
        <v>12</v>
      </c>
      <c r="G23" s="12" t="s">
        <v>1</v>
      </c>
    </row>
    <row r="24" spans="1:7" ht="15.75" x14ac:dyDescent="0.25">
      <c r="A24" s="24" t="s">
        <v>4134</v>
      </c>
      <c r="B24" s="15" t="s">
        <v>4135</v>
      </c>
      <c r="C24" s="28">
        <v>2.896132433179243E-3</v>
      </c>
      <c r="D24" s="31">
        <v>-2.3832365818517873</v>
      </c>
      <c r="E24" s="14" t="s">
        <v>4136</v>
      </c>
      <c r="F24" s="14" t="s">
        <v>2</v>
      </c>
      <c r="G24" s="12" t="s">
        <v>1</v>
      </c>
    </row>
    <row r="25" spans="1:7" ht="15.75" x14ac:dyDescent="0.25">
      <c r="A25" s="24" t="s">
        <v>4137</v>
      </c>
      <c r="B25" s="15" t="s">
        <v>4138</v>
      </c>
      <c r="C25" s="28">
        <v>1.2224490327457562E-3</v>
      </c>
      <c r="D25" s="31">
        <v>-2.3553404670177756</v>
      </c>
      <c r="E25" s="14" t="s">
        <v>4139</v>
      </c>
      <c r="F25" s="14" t="s">
        <v>4140</v>
      </c>
      <c r="G25" s="12" t="s">
        <v>1</v>
      </c>
    </row>
    <row r="26" spans="1:7" ht="15.75" x14ac:dyDescent="0.25">
      <c r="A26" s="24" t="s">
        <v>4141</v>
      </c>
      <c r="B26" s="15" t="s">
        <v>4142</v>
      </c>
      <c r="C26" s="28">
        <v>1.4651902316151319E-3</v>
      </c>
      <c r="D26" s="31">
        <v>-2.3318480096993972</v>
      </c>
      <c r="E26" s="14" t="s">
        <v>4143</v>
      </c>
      <c r="F26" s="14" t="s">
        <v>8</v>
      </c>
      <c r="G26" s="12" t="s">
        <v>6</v>
      </c>
    </row>
    <row r="27" spans="1:7" ht="15.75" x14ac:dyDescent="0.25">
      <c r="A27" s="24" t="s">
        <v>4144</v>
      </c>
      <c r="B27" s="15" t="s">
        <v>4145</v>
      </c>
      <c r="C27" s="28">
        <v>3.2989504612233049E-3</v>
      </c>
      <c r="D27" s="31">
        <v>-2.3297079173778501</v>
      </c>
      <c r="E27" s="14" t="s">
        <v>4146</v>
      </c>
      <c r="F27" s="14" t="s">
        <v>14</v>
      </c>
      <c r="G27" s="12" t="s">
        <v>1</v>
      </c>
    </row>
    <row r="28" spans="1:7" ht="15.75" x14ac:dyDescent="0.25">
      <c r="A28" s="24" t="s">
        <v>4147</v>
      </c>
      <c r="B28" s="15" t="s">
        <v>4148</v>
      </c>
      <c r="C28" s="28">
        <v>1.3273465029208474E-3</v>
      </c>
      <c r="D28" s="31">
        <v>-2.3233152278879179</v>
      </c>
      <c r="E28" s="14" t="s">
        <v>4149</v>
      </c>
      <c r="F28" s="14" t="s">
        <v>3</v>
      </c>
      <c r="G28" s="12" t="s">
        <v>9</v>
      </c>
    </row>
    <row r="29" spans="1:7" ht="15.75" x14ac:dyDescent="0.25">
      <c r="A29" s="24" t="s">
        <v>3951</v>
      </c>
      <c r="B29" s="15" t="s">
        <v>3952</v>
      </c>
      <c r="C29" s="28">
        <v>3.3052016903467457E-3</v>
      </c>
      <c r="D29" s="31">
        <v>-2.3176963281578038</v>
      </c>
      <c r="E29" s="14" t="s">
        <v>3953</v>
      </c>
      <c r="F29" s="14" t="s">
        <v>2</v>
      </c>
      <c r="G29" s="12" t="s">
        <v>1</v>
      </c>
    </row>
    <row r="30" spans="1:7" ht="15.75" x14ac:dyDescent="0.25">
      <c r="A30" s="24" t="s">
        <v>3928</v>
      </c>
      <c r="B30" s="15" t="s">
        <v>3929</v>
      </c>
      <c r="C30" s="28">
        <v>2.9856515225798832E-3</v>
      </c>
      <c r="D30" s="31">
        <v>-2.2831283904979047</v>
      </c>
      <c r="E30" s="14" t="s">
        <v>3930</v>
      </c>
      <c r="F30" s="14" t="s">
        <v>11</v>
      </c>
      <c r="G30" s="12" t="s">
        <v>1</v>
      </c>
    </row>
    <row r="31" spans="1:7" ht="15.75" x14ac:dyDescent="0.25">
      <c r="A31" s="24" t="s">
        <v>3934</v>
      </c>
      <c r="B31" s="15" t="s">
        <v>3935</v>
      </c>
      <c r="C31" s="28">
        <v>6.0236304707789821E-3</v>
      </c>
      <c r="D31" s="31">
        <v>-2.2632093327954763</v>
      </c>
      <c r="E31" s="14" t="s">
        <v>3936</v>
      </c>
      <c r="F31" s="14" t="s">
        <v>8</v>
      </c>
      <c r="G31" s="12" t="s">
        <v>6</v>
      </c>
    </row>
    <row r="32" spans="1:7" ht="15.75" x14ac:dyDescent="0.25">
      <c r="A32" s="24" t="s">
        <v>4150</v>
      </c>
      <c r="B32" s="15" t="s">
        <v>4151</v>
      </c>
      <c r="C32" s="28">
        <v>4.7723122036602292E-3</v>
      </c>
      <c r="D32" s="31">
        <v>-2.2478975135194714</v>
      </c>
      <c r="E32" s="14" t="s">
        <v>4152</v>
      </c>
      <c r="F32" s="14" t="s">
        <v>2</v>
      </c>
      <c r="G32" s="12" t="s">
        <v>6</v>
      </c>
    </row>
    <row r="33" spans="1:7" ht="15.75" x14ac:dyDescent="0.25">
      <c r="A33" s="23"/>
      <c r="B33" s="9" t="s">
        <v>4645</v>
      </c>
      <c r="C33" s="28">
        <v>1.8793576001925365E-2</v>
      </c>
      <c r="D33" s="31">
        <v>-2.1852174555217525</v>
      </c>
      <c r="E33" s="9" t="s">
        <v>4646</v>
      </c>
      <c r="F33" s="11" t="s">
        <v>4458</v>
      </c>
      <c r="G33" s="12"/>
    </row>
    <row r="34" spans="1:7" ht="15.75" x14ac:dyDescent="0.25">
      <c r="A34" s="24" t="s">
        <v>4153</v>
      </c>
      <c r="B34" s="15" t="s">
        <v>4154</v>
      </c>
      <c r="C34" s="28">
        <v>1.6768911544785096E-3</v>
      </c>
      <c r="D34" s="31">
        <v>-2.1618378298202656</v>
      </c>
      <c r="E34" s="14" t="s">
        <v>4155</v>
      </c>
      <c r="F34" s="14" t="s">
        <v>2</v>
      </c>
      <c r="G34" s="12" t="s">
        <v>15</v>
      </c>
    </row>
    <row r="35" spans="1:7" ht="15.75" x14ac:dyDescent="0.25">
      <c r="A35" s="24" t="s">
        <v>4156</v>
      </c>
      <c r="B35" s="15" t="s">
        <v>4157</v>
      </c>
      <c r="C35" s="28">
        <v>2.3935401505579476E-3</v>
      </c>
      <c r="D35" s="31">
        <v>-2.1345404265713603</v>
      </c>
      <c r="E35" s="14" t="s">
        <v>4158</v>
      </c>
      <c r="F35" s="14" t="s">
        <v>5</v>
      </c>
      <c r="G35" s="12" t="s">
        <v>1</v>
      </c>
    </row>
    <row r="36" spans="1:7" ht="15.75" x14ac:dyDescent="0.25">
      <c r="A36" s="24" t="s">
        <v>4159</v>
      </c>
      <c r="B36" s="15" t="s">
        <v>4160</v>
      </c>
      <c r="C36" s="28">
        <v>5.3613602420220178E-3</v>
      </c>
      <c r="D36" s="31">
        <v>-2.1284373998850725</v>
      </c>
      <c r="E36" s="14" t="s">
        <v>4</v>
      </c>
      <c r="F36" s="14" t="s">
        <v>12</v>
      </c>
      <c r="G36" s="12" t="s">
        <v>1</v>
      </c>
    </row>
    <row r="37" spans="1:7" ht="15.75" x14ac:dyDescent="0.25">
      <c r="A37" s="24" t="s">
        <v>4161</v>
      </c>
      <c r="B37" s="15" t="s">
        <v>4162</v>
      </c>
      <c r="C37" s="28">
        <v>5.1594196061347675E-3</v>
      </c>
      <c r="D37" s="31">
        <v>-2.0716881028508958</v>
      </c>
      <c r="E37" s="10" t="s">
        <v>4163</v>
      </c>
      <c r="F37" s="14" t="s">
        <v>7</v>
      </c>
      <c r="G37" s="12" t="s">
        <v>1</v>
      </c>
    </row>
    <row r="38" spans="1:7" ht="15.75" x14ac:dyDescent="0.25">
      <c r="A38" s="24" t="s">
        <v>4164</v>
      </c>
      <c r="B38" s="15" t="s">
        <v>4165</v>
      </c>
      <c r="C38" s="28">
        <v>1.4450776188083211E-3</v>
      </c>
      <c r="D38" s="31">
        <v>-2.0418010503467903</v>
      </c>
      <c r="E38" s="14" t="s">
        <v>4166</v>
      </c>
      <c r="F38" s="14" t="s">
        <v>5</v>
      </c>
      <c r="G38" s="12" t="s">
        <v>1</v>
      </c>
    </row>
    <row r="39" spans="1:7" ht="15.75" x14ac:dyDescent="0.25">
      <c r="A39" s="24" t="s">
        <v>4167</v>
      </c>
      <c r="B39" s="15" t="s">
        <v>4168</v>
      </c>
      <c r="C39" s="28">
        <v>2.175127806367342E-2</v>
      </c>
      <c r="D39" s="31">
        <v>-2.0262349743874877</v>
      </c>
      <c r="E39" s="14" t="s">
        <v>4169</v>
      </c>
      <c r="F39" s="14" t="s">
        <v>5</v>
      </c>
      <c r="G39" s="12" t="s">
        <v>1</v>
      </c>
    </row>
    <row r="40" spans="1:7" ht="15.75" x14ac:dyDescent="0.25">
      <c r="A40" s="24" t="s">
        <v>4170</v>
      </c>
      <c r="B40" s="15" t="s">
        <v>4171</v>
      </c>
      <c r="C40" s="28">
        <v>5.7734467025352381E-3</v>
      </c>
      <c r="D40" s="31">
        <v>-2.0081741256947123</v>
      </c>
      <c r="E40" s="14" t="s">
        <v>4172</v>
      </c>
      <c r="F40" s="14" t="s">
        <v>16</v>
      </c>
      <c r="G40" s="12" t="s">
        <v>6</v>
      </c>
    </row>
    <row r="41" spans="1:7" ht="15.75" x14ac:dyDescent="0.25">
      <c r="A41" s="24" t="s">
        <v>4173</v>
      </c>
      <c r="B41" s="15" t="s">
        <v>4174</v>
      </c>
      <c r="C41" s="28">
        <v>1.520803978172139E-2</v>
      </c>
      <c r="D41" s="31">
        <v>-1.9847301223085068</v>
      </c>
      <c r="E41" s="10" t="s">
        <v>4175</v>
      </c>
      <c r="F41" s="14" t="s">
        <v>4176</v>
      </c>
      <c r="G41" s="12" t="s">
        <v>1</v>
      </c>
    </row>
    <row r="42" spans="1:7" ht="15.75" x14ac:dyDescent="0.25">
      <c r="A42" s="24" t="s">
        <v>4177</v>
      </c>
      <c r="B42" s="15" t="s">
        <v>4178</v>
      </c>
      <c r="C42" s="28">
        <v>5.2591355594566649E-4</v>
      </c>
      <c r="D42" s="31">
        <v>-1.9546393535376154</v>
      </c>
      <c r="E42" s="14" t="s">
        <v>17</v>
      </c>
      <c r="F42" s="14" t="s">
        <v>12</v>
      </c>
      <c r="G42" s="12" t="s">
        <v>1</v>
      </c>
    </row>
    <row r="43" spans="1:7" ht="15.75" x14ac:dyDescent="0.25">
      <c r="A43" s="24" t="s">
        <v>4179</v>
      </c>
      <c r="B43" s="15" t="s">
        <v>4180</v>
      </c>
      <c r="C43" s="28">
        <v>1.3665001207425944E-2</v>
      </c>
      <c r="D43" s="31">
        <v>-1.9180969318308749</v>
      </c>
      <c r="E43" s="14" t="s">
        <v>3690</v>
      </c>
      <c r="F43" s="14" t="s">
        <v>3</v>
      </c>
      <c r="G43" s="12" t="s">
        <v>6</v>
      </c>
    </row>
    <row r="44" spans="1:7" ht="15.75" x14ac:dyDescent="0.25">
      <c r="A44" s="24" t="s">
        <v>4181</v>
      </c>
      <c r="B44" s="15" t="s">
        <v>4182</v>
      </c>
      <c r="C44" s="28">
        <v>7.24955643904683E-3</v>
      </c>
      <c r="D44" s="31">
        <v>-1.9105783607786537</v>
      </c>
      <c r="E44" s="14" t="s">
        <v>4183</v>
      </c>
      <c r="F44" s="14" t="s">
        <v>7</v>
      </c>
      <c r="G44" s="12" t="s">
        <v>1</v>
      </c>
    </row>
    <row r="45" spans="1:7" ht="15.75" x14ac:dyDescent="0.25">
      <c r="A45" s="24" t="s">
        <v>4184</v>
      </c>
      <c r="B45" s="15" t="s">
        <v>4185</v>
      </c>
      <c r="C45" s="28">
        <v>1.4957343431846229E-3</v>
      </c>
      <c r="D45" s="31">
        <v>-1.8969315944932135</v>
      </c>
      <c r="E45" s="14" t="s">
        <v>4186</v>
      </c>
      <c r="F45" s="14" t="s">
        <v>8</v>
      </c>
      <c r="G45" s="12" t="s">
        <v>6</v>
      </c>
    </row>
    <row r="46" spans="1:7" ht="15.75" x14ac:dyDescent="0.25">
      <c r="A46" s="24" t="s">
        <v>4187</v>
      </c>
      <c r="B46" s="15" t="s">
        <v>4188</v>
      </c>
      <c r="C46" s="28">
        <v>3.854524594094738E-3</v>
      </c>
      <c r="D46" s="31">
        <v>-1.8179501540893079</v>
      </c>
      <c r="E46" s="14" t="s">
        <v>4189</v>
      </c>
      <c r="F46" s="14" t="s">
        <v>18</v>
      </c>
      <c r="G46" s="12" t="s">
        <v>6</v>
      </c>
    </row>
    <row r="47" spans="1:7" ht="15.75" x14ac:dyDescent="0.25">
      <c r="A47" s="24" t="s">
        <v>4190</v>
      </c>
      <c r="B47" s="15" t="s">
        <v>4191</v>
      </c>
      <c r="C47" s="28">
        <v>3.8965159598703392E-2</v>
      </c>
      <c r="D47" s="31">
        <v>-1.7952116519245693</v>
      </c>
      <c r="E47" s="14" t="s">
        <v>4192</v>
      </c>
      <c r="F47" s="14" t="s">
        <v>2</v>
      </c>
      <c r="G47" s="12" t="s">
        <v>6</v>
      </c>
    </row>
    <row r="48" spans="1:7" ht="15.75" x14ac:dyDescent="0.25">
      <c r="A48" s="24" t="s">
        <v>4193</v>
      </c>
      <c r="B48" s="15" t="s">
        <v>4194</v>
      </c>
      <c r="C48" s="28">
        <v>1.2393990808259078E-3</v>
      </c>
      <c r="D48" s="31">
        <v>-1.7885726949909988</v>
      </c>
      <c r="E48" s="14" t="s">
        <v>4195</v>
      </c>
      <c r="F48" s="14" t="s">
        <v>7</v>
      </c>
      <c r="G48" s="12" t="s">
        <v>6</v>
      </c>
    </row>
    <row r="49" spans="1:7" ht="15.75" x14ac:dyDescent="0.25">
      <c r="A49" s="23"/>
      <c r="B49" s="9" t="s">
        <v>4647</v>
      </c>
      <c r="C49" s="28">
        <v>1.4070183850683838E-3</v>
      </c>
      <c r="D49" s="31">
        <v>-1.7505065591765163</v>
      </c>
      <c r="E49" s="9" t="s">
        <v>4648</v>
      </c>
      <c r="F49" s="11" t="s">
        <v>4458</v>
      </c>
      <c r="G49" s="12"/>
    </row>
    <row r="50" spans="1:7" ht="15.75" x14ac:dyDescent="0.25">
      <c r="A50" s="24" t="s">
        <v>4196</v>
      </c>
      <c r="B50" s="15" t="s">
        <v>4197</v>
      </c>
      <c r="C50" s="28">
        <v>1.127158051946303E-2</v>
      </c>
      <c r="D50" s="31">
        <v>-1.735331286151069</v>
      </c>
      <c r="E50" s="14" t="s">
        <v>4198</v>
      </c>
      <c r="F50" s="14" t="s">
        <v>5</v>
      </c>
      <c r="G50" s="12" t="s">
        <v>1</v>
      </c>
    </row>
    <row r="51" spans="1:7" ht="15.75" x14ac:dyDescent="0.25">
      <c r="A51" s="24" t="s">
        <v>4199</v>
      </c>
      <c r="B51" s="15" t="s">
        <v>4200</v>
      </c>
      <c r="C51" s="28">
        <v>2.0851668226081464E-3</v>
      </c>
      <c r="D51" s="31">
        <v>-1.7339378999156891</v>
      </c>
      <c r="E51" s="14" t="s">
        <v>4201</v>
      </c>
      <c r="F51" s="14" t="s">
        <v>18</v>
      </c>
      <c r="G51" s="12"/>
    </row>
    <row r="52" spans="1:7" ht="15.75" x14ac:dyDescent="0.25">
      <c r="A52" s="24" t="s">
        <v>4202</v>
      </c>
      <c r="B52" s="15" t="s">
        <v>4203</v>
      </c>
      <c r="C52" s="28">
        <v>3.1721160087266648E-3</v>
      </c>
      <c r="D52" s="31">
        <v>-1.7259238844753528</v>
      </c>
      <c r="E52" s="14" t="s">
        <v>4204</v>
      </c>
      <c r="F52" s="14" t="s">
        <v>12</v>
      </c>
      <c r="G52" s="12" t="s">
        <v>15</v>
      </c>
    </row>
    <row r="53" spans="1:7" ht="15.75" x14ac:dyDescent="0.25">
      <c r="A53" s="24" t="s">
        <v>4205</v>
      </c>
      <c r="B53" s="15" t="s">
        <v>4206</v>
      </c>
      <c r="C53" s="28">
        <v>5.9843557353859407E-3</v>
      </c>
      <c r="D53" s="31">
        <v>-1.7111195887397905</v>
      </c>
      <c r="E53" s="14" t="s">
        <v>4207</v>
      </c>
      <c r="F53" s="14" t="s">
        <v>2</v>
      </c>
      <c r="G53" s="12" t="s">
        <v>6</v>
      </c>
    </row>
    <row r="54" spans="1:7" ht="15.75" x14ac:dyDescent="0.25">
      <c r="A54" s="24" t="s">
        <v>4208</v>
      </c>
      <c r="B54" s="15" t="s">
        <v>4209</v>
      </c>
      <c r="C54" s="28">
        <v>1.671821970936598E-3</v>
      </c>
      <c r="D54" s="31">
        <v>-1.7107724013476342</v>
      </c>
      <c r="E54" s="14" t="s">
        <v>4210</v>
      </c>
      <c r="F54" s="14" t="s">
        <v>2</v>
      </c>
      <c r="G54" s="12" t="s">
        <v>6</v>
      </c>
    </row>
    <row r="55" spans="1:7" ht="15.75" x14ac:dyDescent="0.25">
      <c r="A55" s="24" t="s">
        <v>4211</v>
      </c>
      <c r="B55" s="15" t="s">
        <v>4212</v>
      </c>
      <c r="C55" s="28">
        <v>2.6432075608285839E-3</v>
      </c>
      <c r="D55" s="31">
        <v>-1.707225662868991</v>
      </c>
      <c r="E55" s="14" t="s">
        <v>4213</v>
      </c>
      <c r="F55" s="14" t="s">
        <v>4214</v>
      </c>
      <c r="G55" s="12" t="s">
        <v>1</v>
      </c>
    </row>
    <row r="56" spans="1:7" ht="15.75" x14ac:dyDescent="0.25">
      <c r="A56" s="24" t="s">
        <v>4215</v>
      </c>
      <c r="B56" s="15" t="s">
        <v>4216</v>
      </c>
      <c r="C56" s="28">
        <v>1.2940567663413055E-2</v>
      </c>
      <c r="D56" s="31">
        <v>-1.7054422521938528</v>
      </c>
      <c r="E56" s="14" t="s">
        <v>4217</v>
      </c>
      <c r="F56" s="14" t="s">
        <v>2</v>
      </c>
      <c r="G56" s="12" t="s">
        <v>1</v>
      </c>
    </row>
    <row r="57" spans="1:7" ht="15.75" x14ac:dyDescent="0.25">
      <c r="A57" s="24" t="s">
        <v>4218</v>
      </c>
      <c r="B57" s="15" t="s">
        <v>4219</v>
      </c>
      <c r="C57" s="28">
        <v>1.6332805447883236E-3</v>
      </c>
      <c r="D57" s="31">
        <v>-1.6943974106256054</v>
      </c>
      <c r="E57" s="14" t="s">
        <v>4220</v>
      </c>
      <c r="F57" s="14" t="s">
        <v>5</v>
      </c>
      <c r="G57" s="12" t="s">
        <v>6</v>
      </c>
    </row>
    <row r="58" spans="1:7" ht="15.75" x14ac:dyDescent="0.25">
      <c r="A58" s="24" t="s">
        <v>4221</v>
      </c>
      <c r="B58" s="15" t="s">
        <v>4222</v>
      </c>
      <c r="C58" s="28">
        <v>1.008099808505645E-2</v>
      </c>
      <c r="D58" s="31">
        <v>-1.6925148759591799</v>
      </c>
      <c r="E58" s="14" t="s">
        <v>4223</v>
      </c>
      <c r="F58" s="14" t="s">
        <v>8</v>
      </c>
      <c r="G58" s="12" t="s">
        <v>15</v>
      </c>
    </row>
    <row r="59" spans="1:7" ht="15.75" x14ac:dyDescent="0.25">
      <c r="A59" s="23"/>
      <c r="B59" s="9" t="s">
        <v>4649</v>
      </c>
      <c r="C59" s="28">
        <v>5.2476318555515454E-3</v>
      </c>
      <c r="D59" s="31">
        <v>-1.685001417127368</v>
      </c>
      <c r="E59" s="9" t="s">
        <v>4650</v>
      </c>
      <c r="F59" s="11" t="s">
        <v>4458</v>
      </c>
      <c r="G59" s="12"/>
    </row>
    <row r="60" spans="1:7" ht="15.75" x14ac:dyDescent="0.25">
      <c r="A60" s="24" t="s">
        <v>4224</v>
      </c>
      <c r="B60" s="15" t="s">
        <v>4225</v>
      </c>
      <c r="C60" s="28">
        <v>3.8002606138677689E-2</v>
      </c>
      <c r="D60" s="31">
        <v>-1.6818938780264201</v>
      </c>
      <c r="E60" s="14" t="s">
        <v>19</v>
      </c>
      <c r="F60" s="14" t="s">
        <v>12</v>
      </c>
      <c r="G60" s="12" t="s">
        <v>1</v>
      </c>
    </row>
    <row r="61" spans="1:7" ht="15.75" x14ac:dyDescent="0.25">
      <c r="A61" s="24" t="s">
        <v>4226</v>
      </c>
      <c r="B61" s="15" t="s">
        <v>4227</v>
      </c>
      <c r="C61" s="28">
        <v>5.6339343187037779E-3</v>
      </c>
      <c r="D61" s="31">
        <v>-1.6812868566372583</v>
      </c>
      <c r="E61" s="14" t="s">
        <v>4228</v>
      </c>
      <c r="F61" s="14" t="s">
        <v>18</v>
      </c>
      <c r="G61" s="12" t="s">
        <v>1</v>
      </c>
    </row>
    <row r="62" spans="1:7" ht="15.75" x14ac:dyDescent="0.25">
      <c r="A62" s="24" t="s">
        <v>4229</v>
      </c>
      <c r="B62" s="15" t="s">
        <v>4230</v>
      </c>
      <c r="C62" s="28">
        <v>1.8516914170552542E-3</v>
      </c>
      <c r="D62" s="31">
        <v>-1.663095101574158</v>
      </c>
      <c r="E62" s="14" t="s">
        <v>4231</v>
      </c>
      <c r="F62" s="14" t="s">
        <v>2</v>
      </c>
      <c r="G62" s="12" t="s">
        <v>1</v>
      </c>
    </row>
    <row r="63" spans="1:7" ht="15.75" x14ac:dyDescent="0.25">
      <c r="A63" s="24" t="s">
        <v>4232</v>
      </c>
      <c r="B63" s="15" t="s">
        <v>4233</v>
      </c>
      <c r="C63" s="28">
        <v>2.2528188080159897E-2</v>
      </c>
      <c r="D63" s="31">
        <v>-1.6569158902862327</v>
      </c>
      <c r="E63" s="14" t="s">
        <v>4234</v>
      </c>
      <c r="F63" s="14" t="s">
        <v>3</v>
      </c>
      <c r="G63" s="12" t="s">
        <v>6</v>
      </c>
    </row>
    <row r="64" spans="1:7" ht="15.75" x14ac:dyDescent="0.25">
      <c r="A64" s="24" t="s">
        <v>4235</v>
      </c>
      <c r="B64" s="15" t="s">
        <v>4236</v>
      </c>
      <c r="C64" s="28">
        <v>1.441530277038615E-2</v>
      </c>
      <c r="D64" s="31">
        <v>-1.6493044109322876</v>
      </c>
      <c r="E64" s="14" t="s">
        <v>4237</v>
      </c>
      <c r="F64" s="14" t="s">
        <v>7</v>
      </c>
      <c r="G64" s="12" t="s">
        <v>6</v>
      </c>
    </row>
    <row r="65" spans="1:7" ht="15.75" x14ac:dyDescent="0.25">
      <c r="A65" s="24" t="s">
        <v>4238</v>
      </c>
      <c r="B65" s="15" t="s">
        <v>4239</v>
      </c>
      <c r="C65" s="28">
        <v>5.9334808663503308E-4</v>
      </c>
      <c r="D65" s="31">
        <v>-1.6459602455623885</v>
      </c>
      <c r="E65" s="14" t="s">
        <v>4240</v>
      </c>
      <c r="F65" s="14" t="s">
        <v>20</v>
      </c>
      <c r="G65" s="12" t="s">
        <v>15</v>
      </c>
    </row>
    <row r="66" spans="1:7" ht="15.75" x14ac:dyDescent="0.25">
      <c r="A66" s="24" t="s">
        <v>4241</v>
      </c>
      <c r="B66" s="15" t="s">
        <v>4242</v>
      </c>
      <c r="C66" s="28">
        <v>3.3666016526409403E-3</v>
      </c>
      <c r="D66" s="31">
        <v>-1.6424570584132199</v>
      </c>
      <c r="E66" s="10" t="s">
        <v>4243</v>
      </c>
      <c r="F66" s="14" t="s">
        <v>7</v>
      </c>
      <c r="G66" s="12" t="s">
        <v>6</v>
      </c>
    </row>
    <row r="67" spans="1:7" ht="15.75" x14ac:dyDescent="0.25">
      <c r="A67" s="24" t="s">
        <v>4244</v>
      </c>
      <c r="B67" s="15" t="s">
        <v>4245</v>
      </c>
      <c r="C67" s="28">
        <v>3.9315784751542977E-3</v>
      </c>
      <c r="D67" s="31">
        <v>-1.6414559861400715</v>
      </c>
      <c r="E67" s="14" t="s">
        <v>4246</v>
      </c>
      <c r="F67" s="14" t="s">
        <v>8</v>
      </c>
      <c r="G67" s="12" t="s">
        <v>9</v>
      </c>
    </row>
    <row r="68" spans="1:7" ht="15.75" x14ac:dyDescent="0.25">
      <c r="A68" s="24" t="s">
        <v>4247</v>
      </c>
      <c r="B68" s="15" t="s">
        <v>4248</v>
      </c>
      <c r="C68" s="28">
        <v>2.4053518475586566E-2</v>
      </c>
      <c r="D68" s="31">
        <v>-1.6357084855617816</v>
      </c>
      <c r="E68" s="14" t="s">
        <v>4249</v>
      </c>
      <c r="F68" s="14" t="s">
        <v>2</v>
      </c>
      <c r="G68" s="12" t="s">
        <v>1</v>
      </c>
    </row>
    <row r="69" spans="1:7" ht="15.75" x14ac:dyDescent="0.25">
      <c r="A69" s="24" t="s">
        <v>4250</v>
      </c>
      <c r="B69" s="15" t="s">
        <v>4251</v>
      </c>
      <c r="C69" s="28">
        <v>9.0746266062865944E-3</v>
      </c>
      <c r="D69" s="31">
        <v>-1.6157509833477675</v>
      </c>
      <c r="E69" s="14" t="s">
        <v>4252</v>
      </c>
      <c r="F69" s="14" t="s">
        <v>21</v>
      </c>
      <c r="G69" s="12" t="s">
        <v>6</v>
      </c>
    </row>
    <row r="70" spans="1:7" ht="15.75" x14ac:dyDescent="0.25">
      <c r="A70" s="24" t="s">
        <v>4253</v>
      </c>
      <c r="B70" s="15" t="s">
        <v>4254</v>
      </c>
      <c r="C70" s="28">
        <v>9.213526946017004E-3</v>
      </c>
      <c r="D70" s="31">
        <v>-1.6084673942930143</v>
      </c>
      <c r="E70" s="14" t="s">
        <v>4</v>
      </c>
      <c r="F70" s="14" t="s">
        <v>12</v>
      </c>
      <c r="G70" s="12" t="s">
        <v>1</v>
      </c>
    </row>
    <row r="71" spans="1:7" ht="15.75" x14ac:dyDescent="0.25">
      <c r="A71" s="24" t="s">
        <v>4255</v>
      </c>
      <c r="B71" s="15" t="s">
        <v>4256</v>
      </c>
      <c r="C71" s="28">
        <v>1.0485593854572101E-3</v>
      </c>
      <c r="D71" s="31">
        <v>-1.5974135509670015</v>
      </c>
      <c r="E71" s="14" t="s">
        <v>17</v>
      </c>
      <c r="F71" s="14" t="s">
        <v>12</v>
      </c>
      <c r="G71" s="12" t="s">
        <v>6</v>
      </c>
    </row>
    <row r="72" spans="1:7" ht="15.75" x14ac:dyDescent="0.25">
      <c r="A72" s="24" t="s">
        <v>4257</v>
      </c>
      <c r="B72" s="15" t="s">
        <v>4258</v>
      </c>
      <c r="C72" s="28">
        <v>9.0071277144436208E-3</v>
      </c>
      <c r="D72" s="31">
        <v>-1.5926571198467616</v>
      </c>
      <c r="E72" s="14" t="s">
        <v>4259</v>
      </c>
      <c r="F72" s="14" t="s">
        <v>21</v>
      </c>
      <c r="G72" s="12" t="s">
        <v>15</v>
      </c>
    </row>
    <row r="73" spans="1:7" ht="15.75" x14ac:dyDescent="0.25">
      <c r="A73" s="24" t="s">
        <v>4260</v>
      </c>
      <c r="B73" s="15" t="s">
        <v>4261</v>
      </c>
      <c r="C73" s="28">
        <v>1.8818148411398254E-3</v>
      </c>
      <c r="D73" s="31">
        <v>-1.5766445565679743</v>
      </c>
      <c r="E73" s="14" t="s">
        <v>4262</v>
      </c>
      <c r="F73" s="14" t="s">
        <v>10</v>
      </c>
      <c r="G73" s="12" t="s">
        <v>1</v>
      </c>
    </row>
    <row r="74" spans="1:7" ht="15.75" x14ac:dyDescent="0.25">
      <c r="A74" s="24" t="s">
        <v>4263</v>
      </c>
      <c r="B74" s="15" t="s">
        <v>4264</v>
      </c>
      <c r="C74" s="28">
        <v>7.6280625583670493E-3</v>
      </c>
      <c r="D74" s="31">
        <v>-1.5600276003777722</v>
      </c>
      <c r="E74" s="14" t="s">
        <v>4265</v>
      </c>
      <c r="F74" s="14" t="s">
        <v>8</v>
      </c>
      <c r="G74" s="12" t="s">
        <v>6</v>
      </c>
    </row>
    <row r="75" spans="1:7" ht="15.75" x14ac:dyDescent="0.25">
      <c r="A75" s="24" t="s">
        <v>4266</v>
      </c>
      <c r="B75" s="15" t="s">
        <v>4267</v>
      </c>
      <c r="C75" s="28">
        <v>8.1430223086749812E-4</v>
      </c>
      <c r="D75" s="31">
        <v>-1.5532967650194318</v>
      </c>
      <c r="E75" s="14" t="s">
        <v>4268</v>
      </c>
      <c r="F75" s="14" t="s">
        <v>8</v>
      </c>
      <c r="G75" s="12" t="s">
        <v>9</v>
      </c>
    </row>
    <row r="76" spans="1:7" ht="15.75" x14ac:dyDescent="0.25">
      <c r="A76" s="24" t="s">
        <v>4269</v>
      </c>
      <c r="B76" s="15" t="s">
        <v>4270</v>
      </c>
      <c r="C76" s="28">
        <v>2.3444014310220224E-2</v>
      </c>
      <c r="D76" s="31">
        <v>-1.5520502788463162</v>
      </c>
      <c r="E76" s="14" t="s">
        <v>4271</v>
      </c>
      <c r="F76" s="14" t="s">
        <v>12</v>
      </c>
      <c r="G76" s="12" t="s">
        <v>1</v>
      </c>
    </row>
    <row r="77" spans="1:7" ht="15.75" x14ac:dyDescent="0.25">
      <c r="A77" s="24" t="s">
        <v>4272</v>
      </c>
      <c r="B77" s="15" t="s">
        <v>4273</v>
      </c>
      <c r="C77" s="28">
        <v>1.8197656707188401E-2</v>
      </c>
      <c r="D77" s="31">
        <v>-1.5448128589236318</v>
      </c>
      <c r="E77" s="14" t="s">
        <v>22</v>
      </c>
      <c r="F77" s="14" t="s">
        <v>3</v>
      </c>
      <c r="G77" s="12" t="s">
        <v>1</v>
      </c>
    </row>
    <row r="78" spans="1:7" ht="15.75" x14ac:dyDescent="0.25">
      <c r="A78" s="24" t="s">
        <v>4274</v>
      </c>
      <c r="B78" s="15" t="s">
        <v>4275</v>
      </c>
      <c r="C78" s="28">
        <v>4.0123729870331437E-3</v>
      </c>
      <c r="D78" s="31">
        <v>-1.5340436292748525</v>
      </c>
      <c r="E78" s="14" t="s">
        <v>4276</v>
      </c>
      <c r="F78" s="14" t="s">
        <v>8</v>
      </c>
      <c r="G78" s="12" t="s">
        <v>6</v>
      </c>
    </row>
    <row r="79" spans="1:7" ht="15.75" x14ac:dyDescent="0.25">
      <c r="A79" s="24" t="s">
        <v>4277</v>
      </c>
      <c r="B79" s="15" t="s">
        <v>4278</v>
      </c>
      <c r="C79" s="28">
        <v>9.5335919631651814E-4</v>
      </c>
      <c r="D79" s="31">
        <v>-1.5228043167676502</v>
      </c>
      <c r="E79" s="14" t="s">
        <v>19</v>
      </c>
      <c r="F79" s="14" t="s">
        <v>12</v>
      </c>
      <c r="G79" s="12" t="s">
        <v>15</v>
      </c>
    </row>
    <row r="80" spans="1:7" ht="15.75" x14ac:dyDescent="0.25">
      <c r="A80" s="24" t="s">
        <v>4279</v>
      </c>
      <c r="B80" s="15" t="s">
        <v>4280</v>
      </c>
      <c r="C80" s="28">
        <v>1.4605843327665378E-2</v>
      </c>
      <c r="D80" s="31">
        <v>-1.5166275745470363</v>
      </c>
      <c r="E80" s="14" t="s">
        <v>4281</v>
      </c>
      <c r="F80" s="14" t="s">
        <v>7</v>
      </c>
      <c r="G80" s="12" t="s">
        <v>1</v>
      </c>
    </row>
    <row r="81" spans="1:7" ht="15.75" x14ac:dyDescent="0.25">
      <c r="A81" s="24" t="s">
        <v>4282</v>
      </c>
      <c r="B81" s="15" t="s">
        <v>4283</v>
      </c>
      <c r="C81" s="28">
        <v>5.0218082245039744E-3</v>
      </c>
      <c r="D81" s="31">
        <v>-1.5093479919551038</v>
      </c>
      <c r="E81" s="14" t="s">
        <v>3690</v>
      </c>
      <c r="F81" s="14" t="s">
        <v>3</v>
      </c>
      <c r="G81" s="12" t="s">
        <v>1</v>
      </c>
    </row>
    <row r="82" spans="1:7" ht="15.75" x14ac:dyDescent="0.25">
      <c r="A82" s="24" t="s">
        <v>4284</v>
      </c>
      <c r="B82" s="15" t="s">
        <v>4285</v>
      </c>
      <c r="C82" s="28">
        <v>2.7107230154839517E-3</v>
      </c>
      <c r="D82" s="31">
        <v>-1.4717467479848823</v>
      </c>
      <c r="E82" s="14" t="s">
        <v>4286</v>
      </c>
      <c r="F82" s="14" t="s">
        <v>7</v>
      </c>
      <c r="G82" s="12" t="s">
        <v>9</v>
      </c>
    </row>
    <row r="83" spans="1:7" ht="15.75" x14ac:dyDescent="0.25">
      <c r="A83" s="24" t="s">
        <v>4287</v>
      </c>
      <c r="B83" s="15" t="s">
        <v>4288</v>
      </c>
      <c r="C83" s="28">
        <v>8.5238786266588241E-3</v>
      </c>
      <c r="D83" s="31">
        <v>-1.4376338025721389</v>
      </c>
      <c r="E83" s="14" t="s">
        <v>4289</v>
      </c>
      <c r="F83" s="14" t="s">
        <v>5</v>
      </c>
      <c r="G83" s="12" t="s">
        <v>6</v>
      </c>
    </row>
    <row r="84" spans="1:7" ht="15.75" x14ac:dyDescent="0.25">
      <c r="A84" s="24" t="s">
        <v>4290</v>
      </c>
      <c r="B84" s="15" t="s">
        <v>4291</v>
      </c>
      <c r="C84" s="28">
        <v>7.7987812853559406E-3</v>
      </c>
      <c r="D84" s="31">
        <v>-1.435143746017097</v>
      </c>
      <c r="E84" s="14" t="s">
        <v>4292</v>
      </c>
      <c r="F84" s="14" t="s">
        <v>5</v>
      </c>
      <c r="G84" s="12" t="s">
        <v>1</v>
      </c>
    </row>
    <row r="85" spans="1:7" ht="15.75" x14ac:dyDescent="0.25">
      <c r="A85" s="24" t="s">
        <v>4293</v>
      </c>
      <c r="B85" s="15" t="s">
        <v>4294</v>
      </c>
      <c r="C85" s="28">
        <v>7.5797055774448809E-3</v>
      </c>
      <c r="D85" s="31">
        <v>-1.4289527984407333</v>
      </c>
      <c r="E85" s="14" t="s">
        <v>17</v>
      </c>
      <c r="F85" s="14" t="s">
        <v>12</v>
      </c>
      <c r="G85" s="12" t="s">
        <v>1</v>
      </c>
    </row>
    <row r="86" spans="1:7" ht="15.75" x14ac:dyDescent="0.25">
      <c r="A86" s="24" t="s">
        <v>4295</v>
      </c>
      <c r="B86" s="15" t="s">
        <v>4296</v>
      </c>
      <c r="C86" s="28">
        <v>1.7450368466723969E-2</v>
      </c>
      <c r="D86" s="31">
        <v>-1.4278709860009258</v>
      </c>
      <c r="E86" s="14" t="s">
        <v>4297</v>
      </c>
      <c r="F86" s="14" t="s">
        <v>3</v>
      </c>
      <c r="G86" s="12" t="s">
        <v>1</v>
      </c>
    </row>
    <row r="87" spans="1:7" ht="15.75" x14ac:dyDescent="0.25">
      <c r="A87" s="24" t="s">
        <v>4298</v>
      </c>
      <c r="B87" s="15" t="s">
        <v>4299</v>
      </c>
      <c r="C87" s="28">
        <v>1.0517425773832261E-3</v>
      </c>
      <c r="D87" s="31">
        <v>-1.4271574234697189</v>
      </c>
      <c r="E87" s="14" t="s">
        <v>4300</v>
      </c>
      <c r="F87" s="14" t="s">
        <v>7</v>
      </c>
      <c r="G87" s="12" t="s">
        <v>6</v>
      </c>
    </row>
    <row r="88" spans="1:7" ht="15.75" x14ac:dyDescent="0.25">
      <c r="A88" s="24" t="s">
        <v>4301</v>
      </c>
      <c r="B88" s="15" t="s">
        <v>4302</v>
      </c>
      <c r="C88" s="28">
        <v>1.3360523642059854E-3</v>
      </c>
      <c r="D88" s="31">
        <v>-1.4091462375493788</v>
      </c>
      <c r="E88" s="14" t="s">
        <v>4303</v>
      </c>
      <c r="F88" s="14" t="s">
        <v>23</v>
      </c>
      <c r="G88" s="12" t="s">
        <v>6</v>
      </c>
    </row>
    <row r="89" spans="1:7" ht="15.75" x14ac:dyDescent="0.25">
      <c r="A89" s="24" t="s">
        <v>4304</v>
      </c>
      <c r="B89" s="15" t="s">
        <v>4305</v>
      </c>
      <c r="C89" s="28">
        <v>4.0101463274042704E-3</v>
      </c>
      <c r="D89" s="31">
        <v>-1.4072150121105729</v>
      </c>
      <c r="E89" s="14" t="s">
        <v>4306</v>
      </c>
      <c r="F89" s="14" t="s">
        <v>21</v>
      </c>
      <c r="G89" s="12" t="s">
        <v>15</v>
      </c>
    </row>
    <row r="90" spans="1:7" ht="15.75" x14ac:dyDescent="0.25">
      <c r="A90" s="23"/>
      <c r="B90" s="9" t="s">
        <v>4651</v>
      </c>
      <c r="C90" s="28">
        <v>1.4585738571245887E-3</v>
      </c>
      <c r="D90" s="31">
        <v>-1.3995404333731973</v>
      </c>
      <c r="E90" s="9" t="s">
        <v>4652</v>
      </c>
      <c r="F90" s="11" t="s">
        <v>4458</v>
      </c>
      <c r="G90" s="12"/>
    </row>
    <row r="91" spans="1:7" ht="15.75" x14ac:dyDescent="0.25">
      <c r="A91" s="24" t="s">
        <v>4307</v>
      </c>
      <c r="B91" s="15" t="s">
        <v>4308</v>
      </c>
      <c r="C91" s="28">
        <v>6.8020486923245378E-3</v>
      </c>
      <c r="D91" s="31">
        <v>-1.3879404720805391</v>
      </c>
      <c r="E91" s="14" t="s">
        <v>3690</v>
      </c>
      <c r="F91" s="14" t="s">
        <v>3</v>
      </c>
      <c r="G91" s="12" t="s">
        <v>1</v>
      </c>
    </row>
    <row r="92" spans="1:7" ht="15.75" x14ac:dyDescent="0.25">
      <c r="A92" s="23"/>
      <c r="B92" s="9" t="s">
        <v>4653</v>
      </c>
      <c r="C92" s="28">
        <v>3.333957301854062E-3</v>
      </c>
      <c r="D92" s="31">
        <v>-1.385516061654875</v>
      </c>
      <c r="E92" s="9" t="s">
        <v>4654</v>
      </c>
      <c r="F92" s="11" t="s">
        <v>4458</v>
      </c>
      <c r="G92" s="12"/>
    </row>
    <row r="93" spans="1:7" ht="15.75" x14ac:dyDescent="0.25">
      <c r="A93" s="24" t="s">
        <v>4309</v>
      </c>
      <c r="B93" s="15" t="s">
        <v>4310</v>
      </c>
      <c r="C93" s="28">
        <v>1.08107702427483E-2</v>
      </c>
      <c r="D93" s="31">
        <v>-1.3825679480499695</v>
      </c>
      <c r="E93" s="14" t="s">
        <v>24</v>
      </c>
      <c r="F93" s="14" t="s">
        <v>25</v>
      </c>
      <c r="G93" s="12" t="s">
        <v>15</v>
      </c>
    </row>
    <row r="94" spans="1:7" ht="15.75" x14ac:dyDescent="0.25">
      <c r="A94" s="24" t="s">
        <v>4311</v>
      </c>
      <c r="B94" s="15" t="s">
        <v>4312</v>
      </c>
      <c r="C94" s="28">
        <v>9.1449549912914845E-5</v>
      </c>
      <c r="D94" s="31">
        <v>-1.3820490979352034</v>
      </c>
      <c r="E94" s="14" t="s">
        <v>4313</v>
      </c>
      <c r="F94" s="14" t="s">
        <v>2</v>
      </c>
      <c r="G94" s="12" t="s">
        <v>1</v>
      </c>
    </row>
    <row r="95" spans="1:7" ht="15.75" x14ac:dyDescent="0.25">
      <c r="A95" s="24" t="s">
        <v>4314</v>
      </c>
      <c r="B95" s="15" t="s">
        <v>4315</v>
      </c>
      <c r="C95" s="28">
        <v>8.8168696938786574E-3</v>
      </c>
      <c r="D95" s="31">
        <v>-1.3782519836108129</v>
      </c>
      <c r="E95" s="14" t="s">
        <v>4316</v>
      </c>
      <c r="F95" s="14" t="s">
        <v>8</v>
      </c>
      <c r="G95" s="12" t="s">
        <v>9</v>
      </c>
    </row>
    <row r="96" spans="1:7" ht="15.75" x14ac:dyDescent="0.25">
      <c r="A96" s="24" t="s">
        <v>4317</v>
      </c>
      <c r="B96" s="15" t="s">
        <v>4318</v>
      </c>
      <c r="C96" s="28">
        <v>2.3799518862700638E-3</v>
      </c>
      <c r="D96" s="31">
        <v>-1.3706701122990022</v>
      </c>
      <c r="E96" s="14" t="s">
        <v>4319</v>
      </c>
      <c r="F96" s="14" t="s">
        <v>26</v>
      </c>
      <c r="G96" s="12" t="s">
        <v>1</v>
      </c>
    </row>
    <row r="97" spans="1:7" ht="15.75" x14ac:dyDescent="0.25">
      <c r="A97" s="24" t="s">
        <v>4320</v>
      </c>
      <c r="B97" s="15" t="s">
        <v>4321</v>
      </c>
      <c r="C97" s="28">
        <v>2.8933286771397129E-2</v>
      </c>
      <c r="D97" s="31">
        <v>-1.370179698452592</v>
      </c>
      <c r="E97" s="10" t="s">
        <v>3690</v>
      </c>
      <c r="F97" s="14" t="s">
        <v>3</v>
      </c>
      <c r="G97" s="12" t="s">
        <v>6</v>
      </c>
    </row>
    <row r="98" spans="1:7" ht="15.75" x14ac:dyDescent="0.25">
      <c r="A98" s="24" t="s">
        <v>4322</v>
      </c>
      <c r="B98" s="15" t="s">
        <v>4323</v>
      </c>
      <c r="C98" s="28">
        <v>7.4262352673800131E-5</v>
      </c>
      <c r="D98" s="31">
        <v>-1.3638522501483656</v>
      </c>
      <c r="E98" s="10" t="s">
        <v>4324</v>
      </c>
      <c r="F98" s="14" t="s">
        <v>25</v>
      </c>
      <c r="G98" s="12" t="s">
        <v>6</v>
      </c>
    </row>
    <row r="99" spans="1:7" ht="15.75" x14ac:dyDescent="0.25">
      <c r="A99" s="24" t="s">
        <v>4325</v>
      </c>
      <c r="B99" s="15" t="s">
        <v>4326</v>
      </c>
      <c r="C99" s="28">
        <v>3.5705035979519621E-2</v>
      </c>
      <c r="D99" s="31">
        <v>-1.3622260871381151</v>
      </c>
      <c r="E99" s="14" t="s">
        <v>27</v>
      </c>
      <c r="F99" s="14" t="s">
        <v>28</v>
      </c>
      <c r="G99" s="12"/>
    </row>
    <row r="100" spans="1:7" ht="15.75" x14ac:dyDescent="0.25">
      <c r="A100" s="24" t="s">
        <v>3943</v>
      </c>
      <c r="B100" s="15" t="s">
        <v>3944</v>
      </c>
      <c r="C100" s="28">
        <v>3.6220752827302381E-2</v>
      </c>
      <c r="D100" s="31">
        <v>-1.3602919840808969</v>
      </c>
      <c r="E100" s="14" t="s">
        <v>3690</v>
      </c>
      <c r="F100" s="14" t="s">
        <v>3</v>
      </c>
      <c r="G100" s="12" t="s">
        <v>6</v>
      </c>
    </row>
    <row r="101" spans="1:7" ht="15.75" x14ac:dyDescent="0.25">
      <c r="A101" s="23"/>
      <c r="B101" s="9" t="s">
        <v>4655</v>
      </c>
      <c r="C101" s="28">
        <v>4.0887006333992287E-3</v>
      </c>
      <c r="D101" s="31">
        <v>-1.3562069748679277</v>
      </c>
      <c r="E101" s="9" t="s">
        <v>4656</v>
      </c>
      <c r="F101" s="11" t="s">
        <v>4458</v>
      </c>
      <c r="G101" s="12"/>
    </row>
    <row r="102" spans="1:7" ht="15.75" x14ac:dyDescent="0.25">
      <c r="A102" s="24" t="s">
        <v>4327</v>
      </c>
      <c r="B102" s="15" t="s">
        <v>4328</v>
      </c>
      <c r="C102" s="28">
        <v>1.3568090865886303E-2</v>
      </c>
      <c r="D102" s="31">
        <v>-1.3523182997256469</v>
      </c>
      <c r="E102" s="14" t="s">
        <v>17</v>
      </c>
      <c r="F102" s="14" t="s">
        <v>12</v>
      </c>
      <c r="G102" s="12" t="s">
        <v>6</v>
      </c>
    </row>
    <row r="103" spans="1:7" ht="15.75" x14ac:dyDescent="0.25">
      <c r="A103" s="24" t="s">
        <v>29</v>
      </c>
      <c r="B103" s="15" t="s">
        <v>30</v>
      </c>
      <c r="C103" s="28">
        <v>4.1242375483216923E-2</v>
      </c>
      <c r="D103" s="31">
        <v>-1.3513422695917388</v>
      </c>
      <c r="E103" s="14" t="s">
        <v>31</v>
      </c>
      <c r="F103" s="14" t="s">
        <v>5</v>
      </c>
      <c r="G103" s="12" t="s">
        <v>1</v>
      </c>
    </row>
    <row r="104" spans="1:7" ht="15.75" x14ac:dyDescent="0.25">
      <c r="A104" s="23"/>
      <c r="B104" s="9" t="s">
        <v>4657</v>
      </c>
      <c r="C104" s="28">
        <v>5.0557914976560837E-4</v>
      </c>
      <c r="D104" s="31">
        <v>-1.3377783126296958</v>
      </c>
      <c r="E104" s="9" t="s">
        <v>4658</v>
      </c>
      <c r="F104" s="11" t="s">
        <v>4458</v>
      </c>
      <c r="G104" s="12"/>
    </row>
    <row r="105" spans="1:7" ht="15.75" x14ac:dyDescent="0.25">
      <c r="A105" s="24" t="s">
        <v>3959</v>
      </c>
      <c r="B105" s="15" t="s">
        <v>3960</v>
      </c>
      <c r="C105" s="28">
        <v>2.8367395151123135E-2</v>
      </c>
      <c r="D105" s="31">
        <v>-1.3363719301506856</v>
      </c>
      <c r="E105" s="14" t="s">
        <v>4041</v>
      </c>
      <c r="F105" s="14" t="s">
        <v>12</v>
      </c>
      <c r="G105" s="12" t="s">
        <v>1</v>
      </c>
    </row>
    <row r="106" spans="1:7" ht="15.75" x14ac:dyDescent="0.25">
      <c r="A106" s="24" t="s">
        <v>4329</v>
      </c>
      <c r="B106" s="15" t="s">
        <v>4330</v>
      </c>
      <c r="C106" s="28">
        <v>1.0641438931151459E-2</v>
      </c>
      <c r="D106" s="31">
        <v>-1.3306177775544714</v>
      </c>
      <c r="E106" s="14" t="s">
        <v>32</v>
      </c>
      <c r="F106" s="14" t="s">
        <v>7</v>
      </c>
      <c r="G106" s="12" t="s">
        <v>6</v>
      </c>
    </row>
    <row r="107" spans="1:7" ht="15.75" x14ac:dyDescent="0.25">
      <c r="A107" s="23"/>
      <c r="B107" s="9" t="s">
        <v>4659</v>
      </c>
      <c r="C107" s="28">
        <v>2.2155642845823963E-2</v>
      </c>
      <c r="D107" s="31">
        <v>-1.3303748866946525</v>
      </c>
      <c r="E107" s="9" t="s">
        <v>4660</v>
      </c>
      <c r="F107" s="11" t="s">
        <v>4458</v>
      </c>
      <c r="G107" s="12"/>
    </row>
    <row r="108" spans="1:7" ht="15.75" x14ac:dyDescent="0.25">
      <c r="A108" s="24" t="s">
        <v>4331</v>
      </c>
      <c r="B108" s="15" t="s">
        <v>4332</v>
      </c>
      <c r="C108" s="28">
        <v>5.7102461875834449E-3</v>
      </c>
      <c r="D108" s="31">
        <v>-1.3166668536332258</v>
      </c>
      <c r="E108" s="10" t="s">
        <v>3690</v>
      </c>
      <c r="F108" s="14" t="s">
        <v>3</v>
      </c>
      <c r="G108" s="12" t="s">
        <v>1</v>
      </c>
    </row>
    <row r="109" spans="1:7" ht="15.75" x14ac:dyDescent="0.25">
      <c r="A109" s="24" t="s">
        <v>4333</v>
      </c>
      <c r="B109" s="15" t="s">
        <v>4334</v>
      </c>
      <c r="C109" s="28">
        <v>1.6069129355270593E-5</v>
      </c>
      <c r="D109" s="31">
        <v>-1.3119920672900642</v>
      </c>
      <c r="E109" s="14" t="s">
        <v>4335</v>
      </c>
      <c r="F109" s="14" t="s">
        <v>25</v>
      </c>
      <c r="G109" s="12" t="s">
        <v>6</v>
      </c>
    </row>
    <row r="110" spans="1:7" ht="15.75" x14ac:dyDescent="0.25">
      <c r="A110" s="24" t="s">
        <v>4336</v>
      </c>
      <c r="B110" s="15" t="s">
        <v>4337</v>
      </c>
      <c r="C110" s="28">
        <v>1.9508103405325359E-2</v>
      </c>
      <c r="D110" s="31">
        <v>-1.3113204988178637</v>
      </c>
      <c r="E110" s="14" t="s">
        <v>4338</v>
      </c>
      <c r="F110" s="14" t="s">
        <v>2</v>
      </c>
      <c r="G110" s="12" t="s">
        <v>1</v>
      </c>
    </row>
    <row r="111" spans="1:7" ht="15.75" x14ac:dyDescent="0.25">
      <c r="A111" s="24" t="s">
        <v>4339</v>
      </c>
      <c r="B111" s="15" t="s">
        <v>4340</v>
      </c>
      <c r="C111" s="28">
        <v>2.3647904378127027E-4</v>
      </c>
      <c r="D111" s="31">
        <v>-1.3073823891581133</v>
      </c>
      <c r="E111" s="14" t="s">
        <v>4341</v>
      </c>
      <c r="F111" s="14" t="s">
        <v>7</v>
      </c>
      <c r="G111" s="12" t="s">
        <v>6</v>
      </c>
    </row>
    <row r="112" spans="1:7" ht="15.75" x14ac:dyDescent="0.25">
      <c r="A112" s="24" t="s">
        <v>4342</v>
      </c>
      <c r="B112" s="15" t="s">
        <v>4343</v>
      </c>
      <c r="C112" s="28">
        <v>1.3306231761122417E-2</v>
      </c>
      <c r="D112" s="31">
        <v>-1.3065373205309667</v>
      </c>
      <c r="E112" s="14" t="s">
        <v>33</v>
      </c>
      <c r="F112" s="14" t="s">
        <v>12</v>
      </c>
      <c r="G112" s="12" t="s">
        <v>6</v>
      </c>
    </row>
    <row r="113" spans="1:7" ht="15.75" x14ac:dyDescent="0.25">
      <c r="A113" s="24" t="s">
        <v>4344</v>
      </c>
      <c r="B113" s="15" t="s">
        <v>4345</v>
      </c>
      <c r="C113" s="28">
        <v>1.2793727645498286E-2</v>
      </c>
      <c r="D113" s="31">
        <v>-1.2946248405369225</v>
      </c>
      <c r="E113" s="14" t="s">
        <v>17</v>
      </c>
      <c r="F113" s="14" t="s">
        <v>12</v>
      </c>
      <c r="G113" s="12" t="s">
        <v>6</v>
      </c>
    </row>
    <row r="114" spans="1:7" ht="15.75" x14ac:dyDescent="0.25">
      <c r="A114" s="24" t="s">
        <v>4346</v>
      </c>
      <c r="B114" s="15" t="s">
        <v>4347</v>
      </c>
      <c r="C114" s="28">
        <v>1.9585039776741629E-3</v>
      </c>
      <c r="D114" s="31">
        <v>-1.2882572098944156</v>
      </c>
      <c r="E114" s="14" t="s">
        <v>4348</v>
      </c>
      <c r="F114" s="14" t="s">
        <v>34</v>
      </c>
      <c r="G114" s="12" t="s">
        <v>6</v>
      </c>
    </row>
    <row r="115" spans="1:7" ht="15.75" x14ac:dyDescent="0.25">
      <c r="A115" s="24" t="s">
        <v>4349</v>
      </c>
      <c r="B115" s="15" t="s">
        <v>4350</v>
      </c>
      <c r="C115" s="28">
        <v>1.029591303072573E-3</v>
      </c>
      <c r="D115" s="31">
        <v>-1.2773219709114567</v>
      </c>
      <c r="E115" s="14" t="s">
        <v>4351</v>
      </c>
      <c r="F115" s="14" t="s">
        <v>2</v>
      </c>
      <c r="G115" s="12" t="s">
        <v>1</v>
      </c>
    </row>
    <row r="116" spans="1:7" ht="15.75" x14ac:dyDescent="0.25">
      <c r="A116" s="24" t="s">
        <v>4352</v>
      </c>
      <c r="B116" s="15" t="s">
        <v>4353</v>
      </c>
      <c r="C116" s="28">
        <v>2.9705056892093684E-2</v>
      </c>
      <c r="D116" s="31">
        <v>-1.2541118270681419</v>
      </c>
      <c r="E116" s="14" t="s">
        <v>4354</v>
      </c>
      <c r="F116" s="14" t="s">
        <v>8</v>
      </c>
      <c r="G116" s="12" t="s">
        <v>1</v>
      </c>
    </row>
    <row r="117" spans="1:7" ht="15.75" x14ac:dyDescent="0.25">
      <c r="A117" s="24" t="s">
        <v>4355</v>
      </c>
      <c r="B117" s="15" t="s">
        <v>4356</v>
      </c>
      <c r="C117" s="28">
        <v>1.3360276075510023E-2</v>
      </c>
      <c r="D117" s="31">
        <v>-1.2503970564958378</v>
      </c>
      <c r="E117" s="14" t="s">
        <v>4357</v>
      </c>
      <c r="F117" s="14" t="s">
        <v>8</v>
      </c>
      <c r="G117" s="12" t="s">
        <v>6</v>
      </c>
    </row>
    <row r="118" spans="1:7" ht="15.75" x14ac:dyDescent="0.25">
      <c r="A118" s="24" t="s">
        <v>4358</v>
      </c>
      <c r="B118" s="15" t="s">
        <v>4359</v>
      </c>
      <c r="C118" s="28">
        <v>3.1848586748526703E-3</v>
      </c>
      <c r="D118" s="31">
        <v>-1.2459398708110125</v>
      </c>
      <c r="E118" s="14" t="s">
        <v>4360</v>
      </c>
      <c r="F118" s="14" t="s">
        <v>4361</v>
      </c>
      <c r="G118" s="12" t="s">
        <v>1</v>
      </c>
    </row>
    <row r="119" spans="1:7" ht="15.75" x14ac:dyDescent="0.25">
      <c r="A119" s="24" t="s">
        <v>4362</v>
      </c>
      <c r="B119" s="15" t="s">
        <v>4363</v>
      </c>
      <c r="C119" s="28">
        <v>5.5830151234057186E-4</v>
      </c>
      <c r="D119" s="31">
        <v>-1.2450128958492146</v>
      </c>
      <c r="E119" s="14" t="s">
        <v>4364</v>
      </c>
      <c r="F119" s="14" t="s">
        <v>26</v>
      </c>
      <c r="G119" s="12" t="s">
        <v>6</v>
      </c>
    </row>
    <row r="120" spans="1:7" ht="15.75" x14ac:dyDescent="0.25">
      <c r="A120" s="24" t="s">
        <v>4365</v>
      </c>
      <c r="B120" s="15" t="s">
        <v>4366</v>
      </c>
      <c r="C120" s="28">
        <v>3.8535331278732404E-2</v>
      </c>
      <c r="D120" s="31">
        <v>-1.2359297478540123</v>
      </c>
      <c r="E120" s="14" t="s">
        <v>4367</v>
      </c>
      <c r="F120" s="14" t="s">
        <v>2</v>
      </c>
      <c r="G120" s="12" t="s">
        <v>1</v>
      </c>
    </row>
    <row r="121" spans="1:7" ht="15.75" x14ac:dyDescent="0.25">
      <c r="A121" s="24" t="s">
        <v>4368</v>
      </c>
      <c r="B121" s="15" t="s">
        <v>4369</v>
      </c>
      <c r="C121" s="28">
        <v>2.9795935001453874E-2</v>
      </c>
      <c r="D121" s="31">
        <v>-1.2352208818164261</v>
      </c>
      <c r="E121" s="14" t="s">
        <v>4370</v>
      </c>
      <c r="F121" s="14" t="s">
        <v>4371</v>
      </c>
      <c r="G121" s="12" t="s">
        <v>1</v>
      </c>
    </row>
    <row r="122" spans="1:7" ht="15.75" x14ac:dyDescent="0.25">
      <c r="A122" s="24" t="s">
        <v>4372</v>
      </c>
      <c r="B122" s="15" t="s">
        <v>4373</v>
      </c>
      <c r="C122" s="28">
        <v>4.200009566325138E-3</v>
      </c>
      <c r="D122" s="31">
        <v>-1.2295678763159308</v>
      </c>
      <c r="E122" s="14" t="s">
        <v>4374</v>
      </c>
      <c r="F122" s="14" t="s">
        <v>5</v>
      </c>
      <c r="G122" s="12" t="s">
        <v>1</v>
      </c>
    </row>
    <row r="123" spans="1:7" ht="15.75" x14ac:dyDescent="0.25">
      <c r="A123" s="24" t="s">
        <v>4375</v>
      </c>
      <c r="B123" s="15" t="s">
        <v>4376</v>
      </c>
      <c r="C123" s="28">
        <v>1.6253243940272062E-2</v>
      </c>
      <c r="D123" s="31">
        <v>-1.2237342900670094</v>
      </c>
      <c r="E123" s="14" t="s">
        <v>4377</v>
      </c>
      <c r="F123" s="14" t="s">
        <v>25</v>
      </c>
      <c r="G123" s="12" t="s">
        <v>6</v>
      </c>
    </row>
    <row r="124" spans="1:7" ht="15.75" x14ac:dyDescent="0.25">
      <c r="A124" s="24" t="s">
        <v>4378</v>
      </c>
      <c r="B124" s="15" t="s">
        <v>4379</v>
      </c>
      <c r="C124" s="28">
        <v>1.099335803299231E-2</v>
      </c>
      <c r="D124" s="31">
        <v>-1.221071453141203</v>
      </c>
      <c r="E124" s="14" t="s">
        <v>4175</v>
      </c>
      <c r="F124" s="14" t="s">
        <v>20</v>
      </c>
      <c r="G124" s="12" t="s">
        <v>1</v>
      </c>
    </row>
    <row r="125" spans="1:7" ht="15.75" x14ac:dyDescent="0.25">
      <c r="A125" s="24" t="s">
        <v>4380</v>
      </c>
      <c r="B125" s="15" t="s">
        <v>4381</v>
      </c>
      <c r="C125" s="28">
        <v>3.9225783098781677E-2</v>
      </c>
      <c r="D125" s="31">
        <v>-1.2006069302543709</v>
      </c>
      <c r="E125" s="14" t="s">
        <v>4382</v>
      </c>
      <c r="F125" s="14" t="s">
        <v>7</v>
      </c>
      <c r="G125" s="12" t="s">
        <v>15</v>
      </c>
    </row>
    <row r="126" spans="1:7" ht="15.75" x14ac:dyDescent="0.25">
      <c r="A126" s="24" t="s">
        <v>4383</v>
      </c>
      <c r="B126" s="15" t="s">
        <v>4384</v>
      </c>
      <c r="C126" s="28">
        <v>4.8070397001781602E-3</v>
      </c>
      <c r="D126" s="31">
        <v>-1.1956266654861474</v>
      </c>
      <c r="E126" s="14" t="s">
        <v>4385</v>
      </c>
      <c r="F126" s="14" t="s">
        <v>35</v>
      </c>
      <c r="G126" s="12" t="s">
        <v>6</v>
      </c>
    </row>
    <row r="127" spans="1:7" ht="15.75" x14ac:dyDescent="0.25">
      <c r="A127" s="24" t="s">
        <v>4386</v>
      </c>
      <c r="B127" s="15" t="s">
        <v>4387</v>
      </c>
      <c r="C127" s="28">
        <v>1.7483280612306838E-2</v>
      </c>
      <c r="D127" s="31">
        <v>-1.1938946690555889</v>
      </c>
      <c r="E127" s="14" t="s">
        <v>4388</v>
      </c>
      <c r="F127" s="14" t="s">
        <v>36</v>
      </c>
      <c r="G127" s="12" t="s">
        <v>6</v>
      </c>
    </row>
    <row r="128" spans="1:7" ht="15.75" x14ac:dyDescent="0.25">
      <c r="A128" s="24" t="s">
        <v>4389</v>
      </c>
      <c r="B128" s="15" t="s">
        <v>4390</v>
      </c>
      <c r="C128" s="28">
        <v>6.8541332463996861E-4</v>
      </c>
      <c r="D128" s="31">
        <v>-1.1926561292045661</v>
      </c>
      <c r="E128" s="14" t="s">
        <v>4391</v>
      </c>
      <c r="F128" s="14" t="s">
        <v>2</v>
      </c>
      <c r="G128" s="12" t="s">
        <v>6</v>
      </c>
    </row>
    <row r="129" spans="1:7" ht="15.75" x14ac:dyDescent="0.25">
      <c r="A129" s="24" t="s">
        <v>4392</v>
      </c>
      <c r="B129" s="15" t="s">
        <v>4393</v>
      </c>
      <c r="C129" s="28">
        <v>1.3209101699026506E-3</v>
      </c>
      <c r="D129" s="31">
        <v>-1.1903849918117546</v>
      </c>
      <c r="E129" s="14" t="s">
        <v>4394</v>
      </c>
      <c r="F129" s="14" t="s">
        <v>3</v>
      </c>
      <c r="G129" s="12" t="s">
        <v>15</v>
      </c>
    </row>
    <row r="130" spans="1:7" ht="15.75" x14ac:dyDescent="0.25">
      <c r="A130" s="24" t="s">
        <v>4395</v>
      </c>
      <c r="B130" s="15" t="s">
        <v>4396</v>
      </c>
      <c r="C130" s="28">
        <v>8.9134679270950583E-3</v>
      </c>
      <c r="D130" s="31">
        <v>-1.1794665241720919</v>
      </c>
      <c r="E130" s="14" t="s">
        <v>4397</v>
      </c>
      <c r="F130" s="14" t="s">
        <v>5</v>
      </c>
      <c r="G130" s="12" t="s">
        <v>6</v>
      </c>
    </row>
    <row r="131" spans="1:7" ht="15.75" x14ac:dyDescent="0.25">
      <c r="A131" s="24" t="s">
        <v>4398</v>
      </c>
      <c r="B131" s="15" t="s">
        <v>4399</v>
      </c>
      <c r="C131" s="28">
        <v>4.2900610302895138E-2</v>
      </c>
      <c r="D131" s="31">
        <v>-1.158511846821954</v>
      </c>
      <c r="E131" s="14" t="s">
        <v>37</v>
      </c>
      <c r="F131" s="14" t="s">
        <v>26</v>
      </c>
      <c r="G131" s="12" t="s">
        <v>1</v>
      </c>
    </row>
    <row r="132" spans="1:7" ht="15.75" x14ac:dyDescent="0.25">
      <c r="A132" s="24" t="s">
        <v>4400</v>
      </c>
      <c r="B132" s="15" t="s">
        <v>4401</v>
      </c>
      <c r="C132" s="28">
        <v>1.4122903904931027E-2</v>
      </c>
      <c r="D132" s="31">
        <v>-1.1543848849858751</v>
      </c>
      <c r="E132" s="14" t="s">
        <v>17</v>
      </c>
      <c r="F132" s="14" t="s">
        <v>12</v>
      </c>
      <c r="G132" s="12" t="s">
        <v>1</v>
      </c>
    </row>
    <row r="133" spans="1:7" ht="15.75" x14ac:dyDescent="0.25">
      <c r="A133" s="24" t="s">
        <v>4402</v>
      </c>
      <c r="B133" s="15" t="s">
        <v>4403</v>
      </c>
      <c r="C133" s="28">
        <v>7.0474077540414104E-3</v>
      </c>
      <c r="D133" s="31">
        <v>-1.138440444734715</v>
      </c>
      <c r="E133" s="14" t="s">
        <v>4404</v>
      </c>
      <c r="F133" s="14" t="s">
        <v>12</v>
      </c>
      <c r="G133" s="12" t="s">
        <v>1</v>
      </c>
    </row>
    <row r="134" spans="1:7" ht="15.75" x14ac:dyDescent="0.25">
      <c r="A134" s="24" t="s">
        <v>4405</v>
      </c>
      <c r="B134" s="15" t="s">
        <v>4406</v>
      </c>
      <c r="C134" s="28">
        <v>9.1453952165687202E-3</v>
      </c>
      <c r="D134" s="31">
        <v>-1.1378612507928343</v>
      </c>
      <c r="E134" s="14" t="s">
        <v>4407</v>
      </c>
      <c r="F134" s="14" t="s">
        <v>3</v>
      </c>
      <c r="G134" s="12" t="s">
        <v>1</v>
      </c>
    </row>
    <row r="135" spans="1:7" ht="15.75" x14ac:dyDescent="0.25">
      <c r="A135" s="24" t="s">
        <v>4408</v>
      </c>
      <c r="B135" s="15" t="s">
        <v>4409</v>
      </c>
      <c r="C135" s="28">
        <v>3.2478037605611562E-2</v>
      </c>
      <c r="D135" s="31">
        <v>-1.1223286502576362</v>
      </c>
      <c r="E135" s="14" t="s">
        <v>4410</v>
      </c>
      <c r="F135" s="14" t="s">
        <v>38</v>
      </c>
      <c r="G135" s="12" t="s">
        <v>1</v>
      </c>
    </row>
    <row r="136" spans="1:7" ht="15.75" x14ac:dyDescent="0.25">
      <c r="A136" s="24" t="s">
        <v>4411</v>
      </c>
      <c r="B136" s="15" t="s">
        <v>4412</v>
      </c>
      <c r="C136" s="28">
        <v>4.1942428515649877E-3</v>
      </c>
      <c r="D136" s="31">
        <v>-1.118630794278924</v>
      </c>
      <c r="E136" s="14" t="s">
        <v>3690</v>
      </c>
      <c r="F136" s="14" t="s">
        <v>3</v>
      </c>
      <c r="G136" s="12" t="s">
        <v>1</v>
      </c>
    </row>
    <row r="137" spans="1:7" ht="15.75" x14ac:dyDescent="0.25">
      <c r="A137" s="24" t="s">
        <v>4413</v>
      </c>
      <c r="B137" s="15" t="s">
        <v>4414</v>
      </c>
      <c r="C137" s="28">
        <v>9.7227706773104147E-3</v>
      </c>
      <c r="D137" s="31">
        <v>-1.1130405873860765</v>
      </c>
      <c r="E137" s="14" t="s">
        <v>4415</v>
      </c>
      <c r="F137" s="14" t="s">
        <v>39</v>
      </c>
      <c r="G137" s="12" t="s">
        <v>1</v>
      </c>
    </row>
    <row r="138" spans="1:7" ht="15.75" x14ac:dyDescent="0.25">
      <c r="A138" s="24" t="s">
        <v>4416</v>
      </c>
      <c r="B138" s="15" t="s">
        <v>4417</v>
      </c>
      <c r="C138" s="28">
        <v>3.9461451287976693E-2</v>
      </c>
      <c r="D138" s="31">
        <v>-1.1043454937223451</v>
      </c>
      <c r="E138" s="14" t="s">
        <v>4418</v>
      </c>
      <c r="F138" s="14" t="s">
        <v>12</v>
      </c>
      <c r="G138" s="12" t="s">
        <v>1</v>
      </c>
    </row>
    <row r="139" spans="1:7" ht="15.75" x14ac:dyDescent="0.25">
      <c r="A139" s="23"/>
      <c r="B139" s="9" t="s">
        <v>4661</v>
      </c>
      <c r="C139" s="28">
        <v>2.9917811954284994E-4</v>
      </c>
      <c r="D139" s="31">
        <v>-1.0876299290306903</v>
      </c>
      <c r="E139" s="9" t="s">
        <v>4662</v>
      </c>
      <c r="F139" s="11" t="s">
        <v>4458</v>
      </c>
      <c r="G139" s="12"/>
    </row>
    <row r="140" spans="1:7" ht="15.75" x14ac:dyDescent="0.25">
      <c r="A140" s="24" t="s">
        <v>4419</v>
      </c>
      <c r="B140" s="15" t="s">
        <v>4420</v>
      </c>
      <c r="C140" s="28">
        <v>1.1040964491248373E-3</v>
      </c>
      <c r="D140" s="31">
        <v>-1.083916230433883</v>
      </c>
      <c r="E140" s="14" t="s">
        <v>4421</v>
      </c>
      <c r="F140" s="14" t="s">
        <v>25</v>
      </c>
      <c r="G140" s="12" t="s">
        <v>6</v>
      </c>
    </row>
    <row r="141" spans="1:7" ht="15.75" x14ac:dyDescent="0.25">
      <c r="A141" s="24" t="s">
        <v>4422</v>
      </c>
      <c r="B141" s="15" t="s">
        <v>4423</v>
      </c>
      <c r="C141" s="28">
        <v>1.6255705028025975E-3</v>
      </c>
      <c r="D141" s="31">
        <v>-1.0835553616809426</v>
      </c>
      <c r="E141" s="14" t="s">
        <v>4424</v>
      </c>
      <c r="F141" s="14" t="s">
        <v>5</v>
      </c>
      <c r="G141" s="12" t="s">
        <v>1</v>
      </c>
    </row>
    <row r="142" spans="1:7" ht="15.75" x14ac:dyDescent="0.25">
      <c r="A142" s="24" t="s">
        <v>4425</v>
      </c>
      <c r="B142" s="15" t="s">
        <v>4426</v>
      </c>
      <c r="C142" s="28">
        <v>2.6055661096798875E-2</v>
      </c>
      <c r="D142" s="31">
        <v>-1.0714991938881484</v>
      </c>
      <c r="E142" s="14" t="s">
        <v>4427</v>
      </c>
      <c r="F142" s="14" t="s">
        <v>7</v>
      </c>
      <c r="G142" s="12" t="s">
        <v>1</v>
      </c>
    </row>
    <row r="143" spans="1:7" ht="15.75" x14ac:dyDescent="0.25">
      <c r="A143" s="24" t="s">
        <v>4428</v>
      </c>
      <c r="B143" s="15" t="s">
        <v>4429</v>
      </c>
      <c r="C143" s="28">
        <v>1.6620738222602034E-2</v>
      </c>
      <c r="D143" s="31">
        <v>-1.0641853897257718</v>
      </c>
      <c r="E143" s="14" t="s">
        <v>4430</v>
      </c>
      <c r="F143" s="14" t="s">
        <v>14</v>
      </c>
      <c r="G143" s="12" t="s">
        <v>1</v>
      </c>
    </row>
    <row r="144" spans="1:7" ht="15.75" x14ac:dyDescent="0.25">
      <c r="A144" s="23"/>
      <c r="B144" s="9" t="s">
        <v>4663</v>
      </c>
      <c r="C144" s="28">
        <v>1.7696609521368117E-2</v>
      </c>
      <c r="D144" s="31">
        <v>-1.058262281069305</v>
      </c>
      <c r="E144" s="9" t="s">
        <v>4664</v>
      </c>
      <c r="F144" s="11" t="s">
        <v>4458</v>
      </c>
      <c r="G144" s="12"/>
    </row>
    <row r="145" spans="1:7" ht="15.75" x14ac:dyDescent="0.25">
      <c r="A145" s="24" t="s">
        <v>4431</v>
      </c>
      <c r="B145" s="15" t="s">
        <v>4432</v>
      </c>
      <c r="C145" s="28">
        <v>2.7220180748264999E-2</v>
      </c>
      <c r="D145" s="31">
        <v>-1.053663247381913</v>
      </c>
      <c r="E145" s="14" t="s">
        <v>3690</v>
      </c>
      <c r="F145" s="14" t="s">
        <v>3</v>
      </c>
      <c r="G145" s="12" t="s">
        <v>6</v>
      </c>
    </row>
    <row r="146" spans="1:7" ht="15.75" x14ac:dyDescent="0.25">
      <c r="A146" s="24" t="s">
        <v>4433</v>
      </c>
      <c r="B146" s="15" t="s">
        <v>4434</v>
      </c>
      <c r="C146" s="28">
        <v>1.816132397949325E-3</v>
      </c>
      <c r="D146" s="31">
        <v>-1.0514285327601016</v>
      </c>
      <c r="E146" s="14" t="s">
        <v>3690</v>
      </c>
      <c r="F146" s="14" t="s">
        <v>3</v>
      </c>
      <c r="G146" s="12" t="s">
        <v>1</v>
      </c>
    </row>
    <row r="147" spans="1:7" ht="15.75" x14ac:dyDescent="0.25">
      <c r="A147" s="24" t="s">
        <v>4435</v>
      </c>
      <c r="B147" s="15" t="s">
        <v>4436</v>
      </c>
      <c r="C147" s="28">
        <v>4.1427368487587587E-2</v>
      </c>
      <c r="D147" s="31">
        <v>-1.0473241138644651</v>
      </c>
      <c r="E147" s="14" t="s">
        <v>4437</v>
      </c>
      <c r="F147" s="14" t="s">
        <v>2</v>
      </c>
      <c r="G147" s="12" t="s">
        <v>6</v>
      </c>
    </row>
    <row r="148" spans="1:7" ht="15.75" x14ac:dyDescent="0.25">
      <c r="A148" s="24" t="s">
        <v>4438</v>
      </c>
      <c r="B148" s="15" t="s">
        <v>4439</v>
      </c>
      <c r="C148" s="28">
        <v>7.2662106980416977E-3</v>
      </c>
      <c r="D148" s="31">
        <v>-1.0431626866426456</v>
      </c>
      <c r="E148" s="14" t="s">
        <v>4440</v>
      </c>
      <c r="F148" s="14" t="s">
        <v>7</v>
      </c>
      <c r="G148" s="12" t="s">
        <v>9</v>
      </c>
    </row>
    <row r="149" spans="1:7" ht="15.75" x14ac:dyDescent="0.25">
      <c r="A149" s="24" t="s">
        <v>4441</v>
      </c>
      <c r="B149" s="15" t="s">
        <v>4442</v>
      </c>
      <c r="C149" s="28">
        <v>1.2918592616178203E-3</v>
      </c>
      <c r="D149" s="31">
        <v>-1.0429052861244605</v>
      </c>
      <c r="E149" s="14" t="s">
        <v>4443</v>
      </c>
      <c r="F149" s="14" t="s">
        <v>7</v>
      </c>
      <c r="G149" s="12" t="s">
        <v>1</v>
      </c>
    </row>
    <row r="150" spans="1:7" ht="15.75" x14ac:dyDescent="0.25">
      <c r="A150" s="24" t="s">
        <v>3948</v>
      </c>
      <c r="B150" s="15" t="s">
        <v>3949</v>
      </c>
      <c r="C150" s="28">
        <v>8.2057175596229378E-3</v>
      </c>
      <c r="D150" s="31">
        <v>-1.0424074643992087</v>
      </c>
      <c r="E150" s="14" t="s">
        <v>3950</v>
      </c>
      <c r="F150" s="14" t="s">
        <v>7</v>
      </c>
      <c r="G150" s="12" t="s">
        <v>1</v>
      </c>
    </row>
    <row r="151" spans="1:7" ht="15.75" x14ac:dyDescent="0.25">
      <c r="A151" s="24" t="s">
        <v>4444</v>
      </c>
      <c r="B151" s="15" t="s">
        <v>4445</v>
      </c>
      <c r="C151" s="28">
        <v>4.2115080564428989E-2</v>
      </c>
      <c r="D151" s="31">
        <v>-1.0305275702988201</v>
      </c>
      <c r="E151" s="10" t="s">
        <v>4446</v>
      </c>
      <c r="F151" s="14" t="s">
        <v>12</v>
      </c>
      <c r="G151" s="12" t="s">
        <v>1</v>
      </c>
    </row>
    <row r="152" spans="1:7" ht="15.75" x14ac:dyDescent="0.25">
      <c r="A152" s="24" t="s">
        <v>4447</v>
      </c>
      <c r="B152" s="15" t="s">
        <v>4448</v>
      </c>
      <c r="C152" s="28">
        <v>3.5951193943569444E-2</v>
      </c>
      <c r="D152" s="31">
        <v>-1.0297545432988802</v>
      </c>
      <c r="E152" s="14" t="s">
        <v>4449</v>
      </c>
      <c r="F152" s="14" t="s">
        <v>40</v>
      </c>
      <c r="G152" s="12" t="s">
        <v>6</v>
      </c>
    </row>
    <row r="153" spans="1:7" ht="15.75" x14ac:dyDescent="0.25">
      <c r="A153" s="24" t="s">
        <v>4450</v>
      </c>
      <c r="B153" s="15" t="s">
        <v>4451</v>
      </c>
      <c r="C153" s="28">
        <v>2.8874254084718903E-3</v>
      </c>
      <c r="D153" s="31">
        <v>-1.0281624260673052</v>
      </c>
      <c r="E153" s="14" t="s">
        <v>4452</v>
      </c>
      <c r="F153" s="14" t="s">
        <v>5</v>
      </c>
      <c r="G153" s="12" t="s">
        <v>6</v>
      </c>
    </row>
    <row r="154" spans="1:7" ht="15.75" x14ac:dyDescent="0.25">
      <c r="A154" s="24" t="s">
        <v>4453</v>
      </c>
      <c r="B154" s="15" t="s">
        <v>4454</v>
      </c>
      <c r="C154" s="28">
        <v>1.7439784908141749E-2</v>
      </c>
      <c r="D154" s="31">
        <v>-1.0062520833655648</v>
      </c>
      <c r="E154" s="14" t="s">
        <v>4455</v>
      </c>
      <c r="F154" s="14" t="s">
        <v>41</v>
      </c>
      <c r="G154" s="12" t="s">
        <v>1</v>
      </c>
    </row>
    <row r="155" spans="1:7" ht="15.75" x14ac:dyDescent="0.25">
      <c r="A155" s="23"/>
      <c r="B155" s="9" t="s">
        <v>4665</v>
      </c>
      <c r="C155" s="28">
        <v>9.3226342560602509E-3</v>
      </c>
      <c r="D155" s="31">
        <v>1.0009004311603886</v>
      </c>
      <c r="E155" s="9" t="s">
        <v>4666</v>
      </c>
      <c r="F155" s="11" t="s">
        <v>4458</v>
      </c>
      <c r="G155" s="12"/>
    </row>
    <row r="156" spans="1:7" ht="15.75" x14ac:dyDescent="0.25">
      <c r="A156" s="24" t="s">
        <v>42</v>
      </c>
      <c r="B156" s="15" t="s">
        <v>43</v>
      </c>
      <c r="C156" s="28">
        <v>1.4015165798587248E-2</v>
      </c>
      <c r="D156" s="31">
        <v>1.0028290005570772</v>
      </c>
      <c r="E156" s="14" t="s">
        <v>17</v>
      </c>
      <c r="F156" s="14" t="s">
        <v>12</v>
      </c>
      <c r="G156" s="12" t="s">
        <v>15</v>
      </c>
    </row>
    <row r="157" spans="1:7" ht="15.75" x14ac:dyDescent="0.25">
      <c r="A157" s="24" t="s">
        <v>44</v>
      </c>
      <c r="B157" s="15" t="s">
        <v>45</v>
      </c>
      <c r="C157" s="28">
        <v>4.4095347740233042E-2</v>
      </c>
      <c r="D157" s="31">
        <v>1.0034540327104873</v>
      </c>
      <c r="E157" s="14" t="s">
        <v>46</v>
      </c>
      <c r="F157" s="14" t="s">
        <v>47</v>
      </c>
      <c r="G157" s="12" t="s">
        <v>6</v>
      </c>
    </row>
    <row r="158" spans="1:7" ht="15.75" x14ac:dyDescent="0.25">
      <c r="A158" s="24" t="s">
        <v>48</v>
      </c>
      <c r="B158" s="15" t="s">
        <v>49</v>
      </c>
      <c r="C158" s="28">
        <v>2.9828788556708254E-2</v>
      </c>
      <c r="D158" s="31">
        <v>1.0039034072831012</v>
      </c>
      <c r="E158" s="14" t="s">
        <v>3395</v>
      </c>
      <c r="F158" s="14" t="s">
        <v>50</v>
      </c>
      <c r="G158" s="12" t="s">
        <v>1</v>
      </c>
    </row>
    <row r="159" spans="1:7" ht="15.75" x14ac:dyDescent="0.25">
      <c r="A159" s="24" t="s">
        <v>51</v>
      </c>
      <c r="B159" s="15" t="s">
        <v>52</v>
      </c>
      <c r="C159" s="28">
        <v>2.9099571936268481E-2</v>
      </c>
      <c r="D159" s="31">
        <v>1.0056894761931932</v>
      </c>
      <c r="E159" s="14" t="s">
        <v>3687</v>
      </c>
      <c r="F159" s="14"/>
      <c r="G159" s="12"/>
    </row>
    <row r="160" spans="1:7" ht="15.75" x14ac:dyDescent="0.25">
      <c r="A160" s="24" t="s">
        <v>53</v>
      </c>
      <c r="B160" s="15" t="s">
        <v>54</v>
      </c>
      <c r="C160" s="28">
        <v>4.7098367538745675E-2</v>
      </c>
      <c r="D160" s="31">
        <v>1.0071833760002278</v>
      </c>
      <c r="E160" s="14" t="s">
        <v>3387</v>
      </c>
      <c r="F160" s="14" t="s">
        <v>40</v>
      </c>
      <c r="G160" s="12" t="s">
        <v>6</v>
      </c>
    </row>
    <row r="161" spans="1:7" ht="15.75" x14ac:dyDescent="0.25">
      <c r="A161" s="24" t="s">
        <v>55</v>
      </c>
      <c r="B161" s="15" t="s">
        <v>56</v>
      </c>
      <c r="C161" s="28">
        <v>7.7576893029140644E-3</v>
      </c>
      <c r="D161" s="31">
        <v>1.0102579865049477</v>
      </c>
      <c r="E161" s="14" t="s">
        <v>57</v>
      </c>
      <c r="F161" s="14" t="s">
        <v>8</v>
      </c>
      <c r="G161" s="12" t="s">
        <v>6</v>
      </c>
    </row>
    <row r="162" spans="1:7" ht="15.75" x14ac:dyDescent="0.25">
      <c r="A162" s="24" t="s">
        <v>58</v>
      </c>
      <c r="B162" s="15" t="s">
        <v>59</v>
      </c>
      <c r="C162" s="28">
        <v>4.218310869315188E-2</v>
      </c>
      <c r="D162" s="31">
        <v>1.0129020045257771</v>
      </c>
      <c r="E162" s="14" t="s">
        <v>60</v>
      </c>
      <c r="F162" s="14" t="s">
        <v>12</v>
      </c>
      <c r="G162" s="12" t="s">
        <v>1</v>
      </c>
    </row>
    <row r="163" spans="1:7" ht="15.75" x14ac:dyDescent="0.25">
      <c r="A163" s="24" t="s">
        <v>61</v>
      </c>
      <c r="B163" s="15" t="s">
        <v>62</v>
      </c>
      <c r="C163" s="28">
        <v>1.5739859387539263E-2</v>
      </c>
      <c r="D163" s="31">
        <v>1.0129459964622061</v>
      </c>
      <c r="E163" s="14" t="s">
        <v>63</v>
      </c>
      <c r="F163" s="14" t="s">
        <v>64</v>
      </c>
      <c r="G163" s="12" t="s">
        <v>1</v>
      </c>
    </row>
    <row r="164" spans="1:7" ht="15.75" x14ac:dyDescent="0.25">
      <c r="A164" s="24" t="s">
        <v>65</v>
      </c>
      <c r="B164" s="15" t="s">
        <v>66</v>
      </c>
      <c r="C164" s="28">
        <v>2.9941028991132677E-2</v>
      </c>
      <c r="D164" s="31">
        <v>1.0166235969882074</v>
      </c>
      <c r="E164" s="14" t="s">
        <v>3301</v>
      </c>
      <c r="F164" s="14" t="s">
        <v>3</v>
      </c>
      <c r="G164" s="12" t="s">
        <v>1</v>
      </c>
    </row>
    <row r="165" spans="1:7" ht="15.75" x14ac:dyDescent="0.25">
      <c r="A165" s="24" t="s">
        <v>67</v>
      </c>
      <c r="B165" s="15" t="s">
        <v>68</v>
      </c>
      <c r="C165" s="28">
        <v>2.1431383519337013E-2</v>
      </c>
      <c r="D165" s="31">
        <v>1.0166428359356996</v>
      </c>
      <c r="E165" s="14" t="s">
        <v>69</v>
      </c>
      <c r="F165" s="14" t="s">
        <v>36</v>
      </c>
      <c r="G165" s="12" t="s">
        <v>1</v>
      </c>
    </row>
    <row r="166" spans="1:7" ht="15.75" x14ac:dyDescent="0.25">
      <c r="A166" s="24" t="s">
        <v>70</v>
      </c>
      <c r="B166" s="15" t="s">
        <v>71</v>
      </c>
      <c r="C166" s="28">
        <v>1.979593086465558E-2</v>
      </c>
      <c r="D166" s="31">
        <v>1.0167294632563508</v>
      </c>
      <c r="E166" s="14" t="s">
        <v>72</v>
      </c>
      <c r="F166" s="14" t="s">
        <v>8</v>
      </c>
      <c r="G166" s="12" t="s">
        <v>1</v>
      </c>
    </row>
    <row r="167" spans="1:7" ht="15.75" x14ac:dyDescent="0.25">
      <c r="A167" s="24" t="s">
        <v>73</v>
      </c>
      <c r="B167" s="15" t="s">
        <v>74</v>
      </c>
      <c r="C167" s="28">
        <v>2.1802095406210878E-2</v>
      </c>
      <c r="D167" s="31">
        <v>1.0186064643615165</v>
      </c>
      <c r="E167" s="14" t="s">
        <v>3438</v>
      </c>
      <c r="F167" s="14" t="s">
        <v>75</v>
      </c>
      <c r="G167" s="12" t="s">
        <v>1</v>
      </c>
    </row>
    <row r="168" spans="1:7" ht="15.75" x14ac:dyDescent="0.25">
      <c r="A168" s="24" t="s">
        <v>76</v>
      </c>
      <c r="B168" s="15" t="s">
        <v>77</v>
      </c>
      <c r="C168" s="28">
        <v>1.303556173036058E-2</v>
      </c>
      <c r="D168" s="31">
        <v>1.0191211518511323</v>
      </c>
      <c r="E168" s="14" t="s">
        <v>3468</v>
      </c>
      <c r="F168" s="14" t="s">
        <v>21</v>
      </c>
      <c r="G168" s="12" t="s">
        <v>6</v>
      </c>
    </row>
    <row r="169" spans="1:7" ht="15.75" x14ac:dyDescent="0.25">
      <c r="A169" s="23"/>
      <c r="B169" s="9" t="s">
        <v>4461</v>
      </c>
      <c r="C169" s="28">
        <v>2.1465913741481553E-2</v>
      </c>
      <c r="D169" s="31">
        <v>1.0194705279085494</v>
      </c>
      <c r="E169" s="9" t="s">
        <v>4462</v>
      </c>
      <c r="F169" s="11" t="s">
        <v>4458</v>
      </c>
      <c r="G169" s="12"/>
    </row>
    <row r="170" spans="1:7" ht="15.75" x14ac:dyDescent="0.25">
      <c r="A170" s="24" t="s">
        <v>78</v>
      </c>
      <c r="B170" s="15" t="s">
        <v>79</v>
      </c>
      <c r="C170" s="28">
        <v>2.9076453592135499E-2</v>
      </c>
      <c r="D170" s="31">
        <v>1.0195567678193829</v>
      </c>
      <c r="E170" s="14" t="s">
        <v>3688</v>
      </c>
      <c r="F170" s="14" t="s">
        <v>3</v>
      </c>
      <c r="G170" s="12" t="s">
        <v>6</v>
      </c>
    </row>
    <row r="171" spans="1:7" ht="15.75" x14ac:dyDescent="0.25">
      <c r="A171" s="24" t="s">
        <v>80</v>
      </c>
      <c r="B171" s="15" t="s">
        <v>81</v>
      </c>
      <c r="C171" s="28">
        <v>3.9440911427707188E-4</v>
      </c>
      <c r="D171" s="31">
        <v>1.0215821845227486</v>
      </c>
      <c r="E171" s="14" t="s">
        <v>3237</v>
      </c>
      <c r="F171" s="14" t="s">
        <v>10</v>
      </c>
      <c r="G171" s="12" t="s">
        <v>6</v>
      </c>
    </row>
    <row r="172" spans="1:7" ht="15.75" x14ac:dyDescent="0.25">
      <c r="A172" s="24" t="s">
        <v>82</v>
      </c>
      <c r="B172" s="15" t="s">
        <v>83</v>
      </c>
      <c r="C172" s="28">
        <v>2.4766813116664176E-3</v>
      </c>
      <c r="D172" s="31">
        <v>1.023506960186694</v>
      </c>
      <c r="E172" s="14" t="s">
        <v>84</v>
      </c>
      <c r="F172" s="14" t="s">
        <v>3</v>
      </c>
      <c r="G172" s="12" t="s">
        <v>9</v>
      </c>
    </row>
    <row r="173" spans="1:7" ht="15.75" x14ac:dyDescent="0.25">
      <c r="A173" s="24" t="s">
        <v>85</v>
      </c>
      <c r="B173" s="15" t="s">
        <v>86</v>
      </c>
      <c r="C173" s="28">
        <v>1.1936251306641318E-2</v>
      </c>
      <c r="D173" s="31">
        <v>1.0238112187137476</v>
      </c>
      <c r="E173" s="10" t="s">
        <v>17</v>
      </c>
      <c r="F173" s="14" t="s">
        <v>12</v>
      </c>
      <c r="G173" s="12" t="s">
        <v>6</v>
      </c>
    </row>
    <row r="174" spans="1:7" ht="15.75" x14ac:dyDescent="0.25">
      <c r="A174" s="24" t="s">
        <v>87</v>
      </c>
      <c r="B174" s="15" t="s">
        <v>88</v>
      </c>
      <c r="C174" s="28">
        <v>1.3581219361617818E-2</v>
      </c>
      <c r="D174" s="31">
        <v>1.0241837764139032</v>
      </c>
      <c r="E174" s="14" t="s">
        <v>89</v>
      </c>
      <c r="F174" s="14" t="s">
        <v>12</v>
      </c>
      <c r="G174" s="12" t="s">
        <v>1</v>
      </c>
    </row>
    <row r="175" spans="1:7" ht="15.75" x14ac:dyDescent="0.25">
      <c r="A175" s="24" t="s">
        <v>90</v>
      </c>
      <c r="B175" s="15" t="s">
        <v>91</v>
      </c>
      <c r="C175" s="28">
        <v>3.7145313113724925E-2</v>
      </c>
      <c r="D175" s="31">
        <v>1.0269352575405044</v>
      </c>
      <c r="E175" s="14" t="s">
        <v>92</v>
      </c>
      <c r="F175" s="14" t="s">
        <v>40</v>
      </c>
      <c r="G175" s="12" t="s">
        <v>1</v>
      </c>
    </row>
    <row r="176" spans="1:7" ht="15.75" x14ac:dyDescent="0.25">
      <c r="A176" s="24" t="s">
        <v>93</v>
      </c>
      <c r="B176" s="15" t="s">
        <v>94</v>
      </c>
      <c r="C176" s="28">
        <v>2.5809867871437946E-2</v>
      </c>
      <c r="D176" s="31">
        <v>1.0282148856322171</v>
      </c>
      <c r="E176" s="14" t="s">
        <v>95</v>
      </c>
      <c r="F176" s="14" t="s">
        <v>21</v>
      </c>
      <c r="G176" s="12" t="s">
        <v>6</v>
      </c>
    </row>
    <row r="177" spans="1:7" ht="15.75" x14ac:dyDescent="0.25">
      <c r="A177" s="24" t="s">
        <v>96</v>
      </c>
      <c r="B177" s="15" t="s">
        <v>97</v>
      </c>
      <c r="C177" s="28">
        <v>2.8023136468572123E-2</v>
      </c>
      <c r="D177" s="31">
        <v>1.0317182912934344</v>
      </c>
      <c r="E177" s="14" t="s">
        <v>98</v>
      </c>
      <c r="F177" s="14" t="s">
        <v>8</v>
      </c>
      <c r="G177" s="12" t="s">
        <v>6</v>
      </c>
    </row>
    <row r="178" spans="1:7" ht="15.75" x14ac:dyDescent="0.25">
      <c r="A178" s="24" t="s">
        <v>99</v>
      </c>
      <c r="B178" s="15" t="s">
        <v>100</v>
      </c>
      <c r="C178" s="28">
        <v>2.6582399412568854E-2</v>
      </c>
      <c r="D178" s="31">
        <v>1.0337459346332172</v>
      </c>
      <c r="E178" s="14" t="s">
        <v>3259</v>
      </c>
      <c r="F178" s="14" t="s">
        <v>20</v>
      </c>
      <c r="G178" s="12" t="s">
        <v>1</v>
      </c>
    </row>
    <row r="179" spans="1:7" ht="15.75" x14ac:dyDescent="0.25">
      <c r="A179" s="24" t="s">
        <v>101</v>
      </c>
      <c r="B179" s="15" t="s">
        <v>102</v>
      </c>
      <c r="C179" s="28">
        <v>1.8396472490355267E-2</v>
      </c>
      <c r="D179" s="31">
        <v>1.033830366217483</v>
      </c>
      <c r="E179" s="14" t="s">
        <v>3688</v>
      </c>
      <c r="F179" s="14" t="s">
        <v>3</v>
      </c>
      <c r="G179" s="12" t="s">
        <v>1</v>
      </c>
    </row>
    <row r="180" spans="1:7" ht="15.75" x14ac:dyDescent="0.25">
      <c r="A180" s="24" t="s">
        <v>103</v>
      </c>
      <c r="B180" s="15" t="s">
        <v>104</v>
      </c>
      <c r="C180" s="28">
        <v>2.8373254597519059E-2</v>
      </c>
      <c r="D180" s="31">
        <v>1.0380659975192712</v>
      </c>
      <c r="E180" s="14" t="s">
        <v>105</v>
      </c>
      <c r="F180" s="14" t="s">
        <v>20</v>
      </c>
      <c r="G180" s="12" t="s">
        <v>6</v>
      </c>
    </row>
    <row r="181" spans="1:7" ht="15.75" x14ac:dyDescent="0.25">
      <c r="A181" s="24" t="s">
        <v>106</v>
      </c>
      <c r="B181" s="15" t="s">
        <v>107</v>
      </c>
      <c r="C181" s="28">
        <v>9.2445454761840903E-3</v>
      </c>
      <c r="D181" s="31">
        <v>1.0402133228458748</v>
      </c>
      <c r="E181" s="14" t="s">
        <v>3215</v>
      </c>
      <c r="F181" s="14" t="s">
        <v>108</v>
      </c>
      <c r="G181" s="12" t="s">
        <v>1</v>
      </c>
    </row>
    <row r="182" spans="1:7" ht="15.75" x14ac:dyDescent="0.25">
      <c r="A182" s="24" t="s">
        <v>109</v>
      </c>
      <c r="B182" s="15" t="s">
        <v>110</v>
      </c>
      <c r="C182" s="28">
        <v>2.6283821091256522E-2</v>
      </c>
      <c r="D182" s="31">
        <v>1.0414490705881558</v>
      </c>
      <c r="E182" s="14" t="s">
        <v>3261</v>
      </c>
      <c r="F182" s="14" t="s">
        <v>21</v>
      </c>
      <c r="G182" s="12" t="s">
        <v>6</v>
      </c>
    </row>
    <row r="183" spans="1:7" ht="15.75" x14ac:dyDescent="0.25">
      <c r="A183" s="24" t="s">
        <v>111</v>
      </c>
      <c r="B183" s="15" t="s">
        <v>112</v>
      </c>
      <c r="C183" s="28">
        <v>5.6704683962052185E-3</v>
      </c>
      <c r="D183" s="31">
        <v>1.0423129135748175</v>
      </c>
      <c r="E183" s="14" t="s">
        <v>3231</v>
      </c>
      <c r="F183" s="14" t="s">
        <v>36</v>
      </c>
      <c r="G183" s="12" t="s">
        <v>1</v>
      </c>
    </row>
    <row r="184" spans="1:7" ht="15.75" x14ac:dyDescent="0.25">
      <c r="A184" s="24" t="s">
        <v>113</v>
      </c>
      <c r="B184" s="15" t="s">
        <v>114</v>
      </c>
      <c r="C184" s="28">
        <v>9.3865601478039986E-3</v>
      </c>
      <c r="D184" s="31">
        <v>1.0431242785702128</v>
      </c>
      <c r="E184" s="14" t="s">
        <v>3467</v>
      </c>
      <c r="F184" s="14" t="s">
        <v>3</v>
      </c>
      <c r="G184" s="12" t="s">
        <v>1</v>
      </c>
    </row>
    <row r="185" spans="1:7" ht="15.75" x14ac:dyDescent="0.25">
      <c r="A185" s="24" t="s">
        <v>115</v>
      </c>
      <c r="B185" s="15" t="s">
        <v>116</v>
      </c>
      <c r="C185" s="28">
        <v>3.9591980819091961E-3</v>
      </c>
      <c r="D185" s="31">
        <v>1.0444624974425405</v>
      </c>
      <c r="E185" s="14" t="s">
        <v>3688</v>
      </c>
      <c r="F185" s="14" t="s">
        <v>3</v>
      </c>
      <c r="G185" s="12" t="s">
        <v>1</v>
      </c>
    </row>
    <row r="186" spans="1:7" ht="15.75" x14ac:dyDescent="0.25">
      <c r="A186" s="24" t="s">
        <v>117</v>
      </c>
      <c r="B186" s="15" t="s">
        <v>118</v>
      </c>
      <c r="C186" s="28">
        <v>3.9872197119423976E-2</v>
      </c>
      <c r="D186" s="31">
        <v>1.0465875401695586</v>
      </c>
      <c r="E186" s="14" t="s">
        <v>119</v>
      </c>
      <c r="F186" s="14" t="s">
        <v>8</v>
      </c>
      <c r="G186" s="12" t="s">
        <v>6</v>
      </c>
    </row>
    <row r="187" spans="1:7" ht="15.75" x14ac:dyDescent="0.25">
      <c r="A187" s="24" t="s">
        <v>120</v>
      </c>
      <c r="B187" s="15" t="s">
        <v>121</v>
      </c>
      <c r="C187" s="28">
        <v>2.2977766033625592E-2</v>
      </c>
      <c r="D187" s="31">
        <v>1.0470325502538262</v>
      </c>
      <c r="E187" s="14" t="s">
        <v>3403</v>
      </c>
      <c r="F187" s="14" t="s">
        <v>64</v>
      </c>
      <c r="G187" s="12" t="s">
        <v>1</v>
      </c>
    </row>
    <row r="188" spans="1:7" ht="15.75" x14ac:dyDescent="0.25">
      <c r="A188" s="24" t="s">
        <v>122</v>
      </c>
      <c r="B188" s="15" t="s">
        <v>123</v>
      </c>
      <c r="C188" s="28">
        <v>4.7722823221866316E-3</v>
      </c>
      <c r="D188" s="31">
        <v>1.0482372107487268</v>
      </c>
      <c r="E188" s="14" t="s">
        <v>124</v>
      </c>
      <c r="F188" s="14" t="s">
        <v>20</v>
      </c>
      <c r="G188" s="12" t="s">
        <v>6</v>
      </c>
    </row>
    <row r="189" spans="1:7" ht="15.75" x14ac:dyDescent="0.25">
      <c r="A189" s="24" t="s">
        <v>125</v>
      </c>
      <c r="B189" s="15" t="s">
        <v>126</v>
      </c>
      <c r="C189" s="28">
        <v>6.2901715292723471E-3</v>
      </c>
      <c r="D189" s="31">
        <v>1.0487415496030508</v>
      </c>
      <c r="E189" s="14" t="s">
        <v>127</v>
      </c>
      <c r="F189" s="14" t="s">
        <v>128</v>
      </c>
      <c r="G189" s="12" t="s">
        <v>1</v>
      </c>
    </row>
    <row r="190" spans="1:7" ht="15.75" x14ac:dyDescent="0.25">
      <c r="A190" s="24" t="s">
        <v>129</v>
      </c>
      <c r="B190" s="15" t="s">
        <v>130</v>
      </c>
      <c r="C190" s="28">
        <v>6.9698995503221974E-3</v>
      </c>
      <c r="D190" s="31">
        <v>1.048918761933689</v>
      </c>
      <c r="E190" s="14" t="s">
        <v>3337</v>
      </c>
      <c r="F190" s="14" t="s">
        <v>23</v>
      </c>
      <c r="G190" s="12" t="s">
        <v>1</v>
      </c>
    </row>
    <row r="191" spans="1:7" ht="15.75" x14ac:dyDescent="0.25">
      <c r="A191" s="24" t="s">
        <v>131</v>
      </c>
      <c r="B191" s="15" t="s">
        <v>132</v>
      </c>
      <c r="C191" s="28">
        <v>2.316796984157344E-3</v>
      </c>
      <c r="D191" s="31">
        <v>1.0496094565990945</v>
      </c>
      <c r="E191" s="14" t="s">
        <v>133</v>
      </c>
      <c r="F191" s="14" t="s">
        <v>20</v>
      </c>
      <c r="G191" s="12" t="s">
        <v>1</v>
      </c>
    </row>
    <row r="192" spans="1:7" ht="15.75" x14ac:dyDescent="0.25">
      <c r="A192" s="24" t="s">
        <v>134</v>
      </c>
      <c r="B192" s="15" t="s">
        <v>135</v>
      </c>
      <c r="C192" s="28">
        <v>5.0697695815960847E-3</v>
      </c>
      <c r="D192" s="31">
        <v>1.0505675331556299</v>
      </c>
      <c r="E192" s="14" t="s">
        <v>3252</v>
      </c>
      <c r="F192" s="14" t="s">
        <v>136</v>
      </c>
      <c r="G192" s="12" t="s">
        <v>1</v>
      </c>
    </row>
    <row r="193" spans="1:7" ht="15.75" x14ac:dyDescent="0.25">
      <c r="A193" s="24" t="s">
        <v>137</v>
      </c>
      <c r="B193" s="15" t="s">
        <v>138</v>
      </c>
      <c r="C193" s="28">
        <v>2.8015133461566466E-3</v>
      </c>
      <c r="D193" s="31">
        <v>1.0518599769504191</v>
      </c>
      <c r="E193" s="14" t="s">
        <v>139</v>
      </c>
      <c r="F193" s="14" t="s">
        <v>7</v>
      </c>
      <c r="G193" s="12" t="s">
        <v>9</v>
      </c>
    </row>
    <row r="194" spans="1:7" ht="15.75" x14ac:dyDescent="0.25">
      <c r="A194" s="24" t="s">
        <v>140</v>
      </c>
      <c r="B194" s="15" t="s">
        <v>141</v>
      </c>
      <c r="C194" s="28">
        <v>7.6351441635200889E-3</v>
      </c>
      <c r="D194" s="31">
        <v>1.0521681154304865</v>
      </c>
      <c r="E194" s="14" t="s">
        <v>3250</v>
      </c>
      <c r="F194" s="14" t="s">
        <v>26</v>
      </c>
      <c r="G194" s="12" t="s">
        <v>1</v>
      </c>
    </row>
    <row r="195" spans="1:7" ht="15.75" x14ac:dyDescent="0.25">
      <c r="A195" s="24" t="s">
        <v>142</v>
      </c>
      <c r="B195" s="15" t="s">
        <v>143</v>
      </c>
      <c r="C195" s="28">
        <v>9.4760136994689648E-5</v>
      </c>
      <c r="D195" s="31">
        <v>1.0552701797719</v>
      </c>
      <c r="E195" s="14" t="s">
        <v>3270</v>
      </c>
      <c r="F195" s="14" t="s">
        <v>34</v>
      </c>
      <c r="G195" s="12" t="s">
        <v>1</v>
      </c>
    </row>
    <row r="196" spans="1:7" ht="15.75" x14ac:dyDescent="0.25">
      <c r="A196" s="24" t="s">
        <v>144</v>
      </c>
      <c r="B196" s="15" t="s">
        <v>145</v>
      </c>
      <c r="C196" s="28">
        <v>1.538233589776458E-2</v>
      </c>
      <c r="D196" s="31">
        <v>1.0566871129584827</v>
      </c>
      <c r="E196" s="14" t="s">
        <v>17</v>
      </c>
      <c r="F196" s="14" t="s">
        <v>12</v>
      </c>
      <c r="G196" s="12" t="s">
        <v>1</v>
      </c>
    </row>
    <row r="197" spans="1:7" ht="15.75" x14ac:dyDescent="0.25">
      <c r="A197" s="24" t="s">
        <v>146</v>
      </c>
      <c r="B197" s="15" t="s">
        <v>147</v>
      </c>
      <c r="C197" s="28">
        <v>4.7446674784284229E-3</v>
      </c>
      <c r="D197" s="31">
        <v>1.059615002108639</v>
      </c>
      <c r="E197" s="14" t="s">
        <v>148</v>
      </c>
      <c r="F197" s="14" t="s">
        <v>12</v>
      </c>
      <c r="G197" s="12" t="s">
        <v>1</v>
      </c>
    </row>
    <row r="198" spans="1:7" ht="15.75" x14ac:dyDescent="0.25">
      <c r="A198" s="24" t="s">
        <v>149</v>
      </c>
      <c r="B198" s="15" t="s">
        <v>150</v>
      </c>
      <c r="C198" s="28">
        <v>3.1440765747877209E-3</v>
      </c>
      <c r="D198" s="31">
        <v>1.0614986852138242</v>
      </c>
      <c r="E198" s="14" t="s">
        <v>151</v>
      </c>
      <c r="F198" s="14" t="s">
        <v>7</v>
      </c>
      <c r="G198" s="12" t="s">
        <v>1</v>
      </c>
    </row>
    <row r="199" spans="1:7" ht="15.75" x14ac:dyDescent="0.25">
      <c r="A199" s="24" t="s">
        <v>152</v>
      </c>
      <c r="B199" s="15" t="s">
        <v>153</v>
      </c>
      <c r="C199" s="28">
        <v>6.3554400575782551E-3</v>
      </c>
      <c r="D199" s="31">
        <v>1.0656320961815702</v>
      </c>
      <c r="E199" s="14" t="s">
        <v>154</v>
      </c>
      <c r="F199" s="14" t="s">
        <v>12</v>
      </c>
      <c r="G199" s="12" t="s">
        <v>1</v>
      </c>
    </row>
    <row r="200" spans="1:7" ht="15.75" x14ac:dyDescent="0.25">
      <c r="A200" s="24" t="s">
        <v>155</v>
      </c>
      <c r="B200" s="15" t="s">
        <v>156</v>
      </c>
      <c r="C200" s="28">
        <v>5.570429318600148E-3</v>
      </c>
      <c r="D200" s="31">
        <v>1.0656610987594708</v>
      </c>
      <c r="E200" s="14" t="s">
        <v>157</v>
      </c>
      <c r="F200" s="14" t="s">
        <v>21</v>
      </c>
      <c r="G200" s="12" t="s">
        <v>6</v>
      </c>
    </row>
    <row r="201" spans="1:7" ht="15.75" x14ac:dyDescent="0.25">
      <c r="A201" s="24" t="s">
        <v>158</v>
      </c>
      <c r="B201" s="15" t="s">
        <v>159</v>
      </c>
      <c r="C201" s="28">
        <v>4.8785738909545587E-2</v>
      </c>
      <c r="D201" s="31">
        <v>1.0657224494306883</v>
      </c>
      <c r="E201" s="14" t="s">
        <v>160</v>
      </c>
      <c r="F201" s="14" t="s">
        <v>8</v>
      </c>
      <c r="G201" s="12" t="s">
        <v>6</v>
      </c>
    </row>
    <row r="202" spans="1:7" ht="15.75" x14ac:dyDescent="0.25">
      <c r="A202" s="24" t="s">
        <v>161</v>
      </c>
      <c r="B202" s="15" t="s">
        <v>162</v>
      </c>
      <c r="C202" s="28">
        <v>3.3941248890134439E-2</v>
      </c>
      <c r="D202" s="31">
        <v>1.0661907069436429</v>
      </c>
      <c r="E202" s="14" t="s">
        <v>3635</v>
      </c>
      <c r="F202" s="14" t="s">
        <v>5</v>
      </c>
      <c r="G202" s="12" t="s">
        <v>1</v>
      </c>
    </row>
    <row r="203" spans="1:7" ht="15.75" x14ac:dyDescent="0.25">
      <c r="A203" s="24" t="s">
        <v>163</v>
      </c>
      <c r="B203" s="15" t="s">
        <v>164</v>
      </c>
      <c r="C203" s="28">
        <v>2.4263872224608622E-2</v>
      </c>
      <c r="D203" s="31">
        <v>1.0708613942903833</v>
      </c>
      <c r="E203" s="14" t="s">
        <v>3475</v>
      </c>
      <c r="F203" s="14" t="s">
        <v>165</v>
      </c>
      <c r="G203" s="12" t="s">
        <v>6</v>
      </c>
    </row>
    <row r="204" spans="1:7" ht="15.75" x14ac:dyDescent="0.25">
      <c r="A204" s="24" t="s">
        <v>166</v>
      </c>
      <c r="B204" s="15" t="s">
        <v>167</v>
      </c>
      <c r="C204" s="28">
        <v>1.9838233418060826E-2</v>
      </c>
      <c r="D204" s="31">
        <v>1.0713981802488344</v>
      </c>
      <c r="E204" s="14" t="s">
        <v>168</v>
      </c>
      <c r="F204" s="14" t="s">
        <v>10</v>
      </c>
      <c r="G204" s="12" t="s">
        <v>1</v>
      </c>
    </row>
    <row r="205" spans="1:7" ht="15.75" x14ac:dyDescent="0.25">
      <c r="A205" s="24" t="s">
        <v>169</v>
      </c>
      <c r="B205" s="15" t="s">
        <v>170</v>
      </c>
      <c r="C205" s="28">
        <v>3.5114682295432569E-2</v>
      </c>
      <c r="D205" s="31">
        <v>1.0735336495548014</v>
      </c>
      <c r="E205" s="14" t="s">
        <v>3462</v>
      </c>
      <c r="F205" s="14" t="s">
        <v>7</v>
      </c>
      <c r="G205" s="12" t="s">
        <v>1</v>
      </c>
    </row>
    <row r="206" spans="1:7" ht="15.75" x14ac:dyDescent="0.25">
      <c r="A206" s="24" t="s">
        <v>171</v>
      </c>
      <c r="B206" s="15" t="s">
        <v>172</v>
      </c>
      <c r="C206" s="28">
        <v>1.1308683035026034E-2</v>
      </c>
      <c r="D206" s="31">
        <v>1.0742463102492579</v>
      </c>
      <c r="E206" s="14" t="s">
        <v>3318</v>
      </c>
      <c r="F206" s="14" t="s">
        <v>3</v>
      </c>
      <c r="G206" s="12" t="s">
        <v>6</v>
      </c>
    </row>
    <row r="207" spans="1:7" ht="15.75" x14ac:dyDescent="0.25">
      <c r="A207" s="23"/>
      <c r="B207" s="9" t="s">
        <v>4463</v>
      </c>
      <c r="C207" s="28">
        <v>9.1215608363833852E-3</v>
      </c>
      <c r="D207" s="31">
        <v>1.076575799630344</v>
      </c>
      <c r="E207" s="9" t="s">
        <v>4464</v>
      </c>
      <c r="F207" s="11" t="s">
        <v>4458</v>
      </c>
      <c r="G207" s="12"/>
    </row>
    <row r="208" spans="1:7" ht="15.75" x14ac:dyDescent="0.25">
      <c r="A208" s="23"/>
      <c r="B208" s="9" t="s">
        <v>4465</v>
      </c>
      <c r="C208" s="28">
        <v>2.1935954410230982E-2</v>
      </c>
      <c r="D208" s="31">
        <v>1.0779197371465425</v>
      </c>
      <c r="E208" s="9" t="s">
        <v>4466</v>
      </c>
      <c r="F208" s="11" t="s">
        <v>4458</v>
      </c>
      <c r="G208" s="12"/>
    </row>
    <row r="209" spans="1:7" ht="15.75" x14ac:dyDescent="0.25">
      <c r="A209" s="24" t="s">
        <v>173</v>
      </c>
      <c r="B209" s="15" t="s">
        <v>174</v>
      </c>
      <c r="C209" s="28">
        <v>3.3505916698569525E-2</v>
      </c>
      <c r="D209" s="31">
        <v>1.0791104310755455</v>
      </c>
      <c r="E209" s="14" t="s">
        <v>175</v>
      </c>
      <c r="F209" s="14" t="s">
        <v>12</v>
      </c>
      <c r="G209" s="12" t="s">
        <v>6</v>
      </c>
    </row>
    <row r="210" spans="1:7" ht="15.75" x14ac:dyDescent="0.25">
      <c r="A210" s="24" t="s">
        <v>176</v>
      </c>
      <c r="B210" s="15" t="s">
        <v>177</v>
      </c>
      <c r="C210" s="28">
        <v>8.7240893393586531E-3</v>
      </c>
      <c r="D210" s="31">
        <v>1.0791725448223655</v>
      </c>
      <c r="E210" s="14" t="s">
        <v>178</v>
      </c>
      <c r="F210" s="14" t="s">
        <v>25</v>
      </c>
      <c r="G210" s="12" t="s">
        <v>9</v>
      </c>
    </row>
    <row r="211" spans="1:7" ht="15.75" x14ac:dyDescent="0.25">
      <c r="A211" s="24" t="s">
        <v>179</v>
      </c>
      <c r="B211" s="15" t="s">
        <v>180</v>
      </c>
      <c r="C211" s="28">
        <v>2.302061821670625E-2</v>
      </c>
      <c r="D211" s="31">
        <v>1.0799546247974552</v>
      </c>
      <c r="E211" s="14" t="s">
        <v>3422</v>
      </c>
      <c r="F211" s="14" t="s">
        <v>64</v>
      </c>
      <c r="G211" s="12" t="s">
        <v>1</v>
      </c>
    </row>
    <row r="212" spans="1:7" ht="15.75" x14ac:dyDescent="0.25">
      <c r="A212" s="24" t="s">
        <v>181</v>
      </c>
      <c r="B212" s="15" t="s">
        <v>182</v>
      </c>
      <c r="C212" s="28">
        <v>6.851474406315082E-3</v>
      </c>
      <c r="D212" s="31">
        <v>1.0812140000394164</v>
      </c>
      <c r="E212" s="14" t="s">
        <v>3688</v>
      </c>
      <c r="F212" s="14" t="s">
        <v>3</v>
      </c>
      <c r="G212" s="12" t="s">
        <v>6</v>
      </c>
    </row>
    <row r="213" spans="1:7" ht="15.75" x14ac:dyDescent="0.25">
      <c r="A213" s="24" t="s">
        <v>183</v>
      </c>
      <c r="B213" s="15" t="s">
        <v>184</v>
      </c>
      <c r="C213" s="28">
        <v>2.0208635982318649E-2</v>
      </c>
      <c r="D213" s="31">
        <v>1.0815450418303909</v>
      </c>
      <c r="E213" s="14" t="s">
        <v>3688</v>
      </c>
      <c r="F213" s="14" t="s">
        <v>3</v>
      </c>
      <c r="G213" s="12" t="s">
        <v>1</v>
      </c>
    </row>
    <row r="214" spans="1:7" ht="15.75" x14ac:dyDescent="0.25">
      <c r="A214" s="24" t="s">
        <v>185</v>
      </c>
      <c r="B214" s="15" t="s">
        <v>186</v>
      </c>
      <c r="C214" s="28">
        <v>1.0599630915801217E-2</v>
      </c>
      <c r="D214" s="31">
        <v>1.0837770785298066</v>
      </c>
      <c r="E214" s="14" t="s">
        <v>3205</v>
      </c>
      <c r="F214" s="14" t="s">
        <v>7</v>
      </c>
      <c r="G214" s="12" t="s">
        <v>6</v>
      </c>
    </row>
    <row r="215" spans="1:7" ht="15.75" x14ac:dyDescent="0.25">
      <c r="A215" s="24" t="s">
        <v>188</v>
      </c>
      <c r="B215" s="15" t="s">
        <v>189</v>
      </c>
      <c r="C215" s="28">
        <v>3.8386277836240254E-2</v>
      </c>
      <c r="D215" s="31">
        <v>1.0840746855749215</v>
      </c>
      <c r="E215" s="14" t="s">
        <v>3260</v>
      </c>
      <c r="F215" s="14" t="s">
        <v>190</v>
      </c>
      <c r="G215" s="12" t="s">
        <v>1</v>
      </c>
    </row>
    <row r="216" spans="1:7" ht="15.75" x14ac:dyDescent="0.25">
      <c r="A216" s="24" t="s">
        <v>191</v>
      </c>
      <c r="B216" s="15" t="s">
        <v>192</v>
      </c>
      <c r="C216" s="28">
        <v>2.3774772747148655E-2</v>
      </c>
      <c r="D216" s="31">
        <v>1.0842458145930036</v>
      </c>
      <c r="E216" s="14" t="s">
        <v>193</v>
      </c>
      <c r="F216" s="14" t="s">
        <v>7</v>
      </c>
      <c r="G216" s="12" t="s">
        <v>1</v>
      </c>
    </row>
    <row r="217" spans="1:7" ht="15.75" x14ac:dyDescent="0.25">
      <c r="A217" s="24" t="s">
        <v>194</v>
      </c>
      <c r="B217" s="15" t="s">
        <v>195</v>
      </c>
      <c r="C217" s="28">
        <v>2.9469272551985053E-2</v>
      </c>
      <c r="D217" s="31">
        <v>1.0852216246095077</v>
      </c>
      <c r="E217" s="14" t="s">
        <v>196</v>
      </c>
      <c r="F217" s="14" t="s">
        <v>165</v>
      </c>
      <c r="G217" s="12" t="s">
        <v>6</v>
      </c>
    </row>
    <row r="218" spans="1:7" ht="15.75" x14ac:dyDescent="0.25">
      <c r="A218" s="24" t="s">
        <v>197</v>
      </c>
      <c r="B218" s="15" t="s">
        <v>198</v>
      </c>
      <c r="C218" s="28">
        <v>2.9677569276634053E-2</v>
      </c>
      <c r="D218" s="31">
        <v>1.0857607155998483</v>
      </c>
      <c r="E218" s="14" t="s">
        <v>199</v>
      </c>
      <c r="F218" s="14" t="s">
        <v>200</v>
      </c>
      <c r="G218" s="12" t="s">
        <v>1</v>
      </c>
    </row>
    <row r="219" spans="1:7" ht="15.75" x14ac:dyDescent="0.25">
      <c r="A219" s="24" t="s">
        <v>201</v>
      </c>
      <c r="B219" s="15" t="s">
        <v>202</v>
      </c>
      <c r="C219" s="28">
        <v>3.9944281999260305E-2</v>
      </c>
      <c r="D219" s="31">
        <v>1.0915964169004413</v>
      </c>
      <c r="E219" s="14" t="s">
        <v>3288</v>
      </c>
      <c r="F219" s="14" t="s">
        <v>8</v>
      </c>
      <c r="G219" s="12" t="s">
        <v>1</v>
      </c>
    </row>
    <row r="220" spans="1:7" ht="15.75" x14ac:dyDescent="0.25">
      <c r="A220" s="23"/>
      <c r="B220" s="9" t="s">
        <v>4467</v>
      </c>
      <c r="C220" s="28">
        <v>3.2307895839344416E-3</v>
      </c>
      <c r="D220" s="31">
        <v>1.0991466125555815</v>
      </c>
      <c r="E220" s="9" t="s">
        <v>4468</v>
      </c>
      <c r="F220" s="11" t="s">
        <v>4458</v>
      </c>
      <c r="G220" s="12"/>
    </row>
    <row r="221" spans="1:7" ht="15.75" x14ac:dyDescent="0.25">
      <c r="A221" s="24" t="s">
        <v>203</v>
      </c>
      <c r="B221" s="15" t="s">
        <v>204</v>
      </c>
      <c r="C221" s="28">
        <v>4.4836791470145777E-2</v>
      </c>
      <c r="D221" s="31">
        <v>1.0992731495586412</v>
      </c>
      <c r="E221" s="14" t="s">
        <v>205</v>
      </c>
      <c r="F221" s="14" t="s">
        <v>12</v>
      </c>
      <c r="G221" s="12" t="s">
        <v>1</v>
      </c>
    </row>
    <row r="222" spans="1:7" ht="15.75" x14ac:dyDescent="0.25">
      <c r="A222" s="24" t="s">
        <v>206</v>
      </c>
      <c r="B222" s="15" t="s">
        <v>207</v>
      </c>
      <c r="C222" s="28">
        <v>7.3809896749109085E-3</v>
      </c>
      <c r="D222" s="31">
        <v>1.1011856611338664</v>
      </c>
      <c r="E222" s="10" t="s">
        <v>208</v>
      </c>
      <c r="F222" s="14" t="s">
        <v>12</v>
      </c>
      <c r="G222" s="12" t="s">
        <v>15</v>
      </c>
    </row>
    <row r="223" spans="1:7" ht="15.75" x14ac:dyDescent="0.25">
      <c r="A223" s="24" t="s">
        <v>209</v>
      </c>
      <c r="B223" s="15" t="s">
        <v>210</v>
      </c>
      <c r="C223" s="28">
        <v>2.854090855366398E-3</v>
      </c>
      <c r="D223" s="31">
        <v>1.1016514192242328</v>
      </c>
      <c r="E223" s="14" t="s">
        <v>211</v>
      </c>
      <c r="F223" s="14" t="s">
        <v>12</v>
      </c>
      <c r="G223" s="12" t="s">
        <v>6</v>
      </c>
    </row>
    <row r="224" spans="1:7" ht="15.75" x14ac:dyDescent="0.25">
      <c r="A224" s="24" t="s">
        <v>212</v>
      </c>
      <c r="B224" s="15" t="s">
        <v>213</v>
      </c>
      <c r="C224" s="28">
        <v>5.2796276211168579E-3</v>
      </c>
      <c r="D224" s="31">
        <v>1.1043080059770407</v>
      </c>
      <c r="E224" s="14" t="s">
        <v>33</v>
      </c>
      <c r="F224" s="14" t="s">
        <v>12</v>
      </c>
      <c r="G224" s="12" t="s">
        <v>6</v>
      </c>
    </row>
    <row r="225" spans="1:7" ht="15.75" x14ac:dyDescent="0.25">
      <c r="A225" s="24" t="s">
        <v>214</v>
      </c>
      <c r="B225" s="15" t="s">
        <v>215</v>
      </c>
      <c r="C225" s="28">
        <v>1.2506033424625194E-2</v>
      </c>
      <c r="D225" s="31">
        <v>1.1043774866241431</v>
      </c>
      <c r="E225" s="14" t="s">
        <v>3293</v>
      </c>
      <c r="F225" s="14" t="s">
        <v>38</v>
      </c>
      <c r="G225" s="12" t="s">
        <v>6</v>
      </c>
    </row>
    <row r="226" spans="1:7" ht="15.75" x14ac:dyDescent="0.25">
      <c r="A226" s="24" t="s">
        <v>216</v>
      </c>
      <c r="B226" s="15" t="s">
        <v>217</v>
      </c>
      <c r="C226" s="28">
        <v>2.9988305755673104E-2</v>
      </c>
      <c r="D226" s="31">
        <v>1.1105597189084468</v>
      </c>
      <c r="E226" s="14" t="s">
        <v>3277</v>
      </c>
      <c r="F226" s="14" t="s">
        <v>5</v>
      </c>
      <c r="G226" s="12" t="s">
        <v>1</v>
      </c>
    </row>
    <row r="227" spans="1:7" ht="15.75" x14ac:dyDescent="0.25">
      <c r="A227" s="24" t="s">
        <v>218</v>
      </c>
      <c r="B227" s="15" t="s">
        <v>219</v>
      </c>
      <c r="C227" s="28">
        <v>1.3654349638440672E-2</v>
      </c>
      <c r="D227" s="31">
        <v>1.1105911189077755</v>
      </c>
      <c r="E227" s="14" t="s">
        <v>3282</v>
      </c>
      <c r="F227" s="14" t="s">
        <v>220</v>
      </c>
      <c r="G227" s="12" t="s">
        <v>6</v>
      </c>
    </row>
    <row r="228" spans="1:7" ht="15.75" x14ac:dyDescent="0.25">
      <c r="A228" s="24" t="s">
        <v>221</v>
      </c>
      <c r="B228" s="15" t="s">
        <v>222</v>
      </c>
      <c r="C228" s="28">
        <v>1.9507500665668421E-3</v>
      </c>
      <c r="D228" s="31">
        <v>1.1132766157142076</v>
      </c>
      <c r="E228" s="14" t="s">
        <v>33</v>
      </c>
      <c r="F228" s="14" t="s">
        <v>12</v>
      </c>
      <c r="G228" s="12" t="s">
        <v>6</v>
      </c>
    </row>
    <row r="229" spans="1:7" ht="15.75" x14ac:dyDescent="0.25">
      <c r="A229" s="24" t="s">
        <v>223</v>
      </c>
      <c r="B229" s="15" t="s">
        <v>224</v>
      </c>
      <c r="C229" s="28">
        <v>4.6185566901495766E-3</v>
      </c>
      <c r="D229" s="31">
        <v>1.1185874546169416</v>
      </c>
      <c r="E229" s="14" t="s">
        <v>3431</v>
      </c>
      <c r="F229" s="14" t="s">
        <v>21</v>
      </c>
      <c r="G229" s="12" t="s">
        <v>6</v>
      </c>
    </row>
    <row r="230" spans="1:7" ht="15.75" x14ac:dyDescent="0.25">
      <c r="A230" s="24" t="s">
        <v>225</v>
      </c>
      <c r="B230" s="15" t="s">
        <v>226</v>
      </c>
      <c r="C230" s="28">
        <v>7.1290171678912318E-3</v>
      </c>
      <c r="D230" s="31">
        <v>1.1198028164730713</v>
      </c>
      <c r="E230" s="14" t="s">
        <v>227</v>
      </c>
      <c r="F230" s="14" t="s">
        <v>12</v>
      </c>
      <c r="G230" s="12" t="s">
        <v>1</v>
      </c>
    </row>
    <row r="231" spans="1:7" ht="15.75" x14ac:dyDescent="0.25">
      <c r="A231" s="24" t="s">
        <v>228</v>
      </c>
      <c r="B231" s="15" t="s">
        <v>229</v>
      </c>
      <c r="C231" s="28">
        <v>1.1728888616886927E-2</v>
      </c>
      <c r="D231" s="31">
        <v>1.1226478468417072</v>
      </c>
      <c r="E231" s="14" t="s">
        <v>3219</v>
      </c>
      <c r="F231" s="14" t="s">
        <v>11</v>
      </c>
      <c r="G231" s="12" t="s">
        <v>15</v>
      </c>
    </row>
    <row r="232" spans="1:7" ht="15.75" x14ac:dyDescent="0.25">
      <c r="A232" s="24" t="s">
        <v>230</v>
      </c>
      <c r="B232" s="15" t="s">
        <v>231</v>
      </c>
      <c r="C232" s="28">
        <v>7.6200491154599552E-3</v>
      </c>
      <c r="D232" s="31">
        <v>1.123869376037685</v>
      </c>
      <c r="E232" s="14" t="s">
        <v>232</v>
      </c>
      <c r="F232" s="14" t="s">
        <v>3</v>
      </c>
      <c r="G232" s="12" t="s">
        <v>1</v>
      </c>
    </row>
    <row r="233" spans="1:7" ht="15.75" x14ac:dyDescent="0.25">
      <c r="A233" s="23"/>
      <c r="B233" s="9" t="s">
        <v>4469</v>
      </c>
      <c r="C233" s="28">
        <v>7.0001028258453463E-3</v>
      </c>
      <c r="D233" s="31">
        <v>1.124240494495623</v>
      </c>
      <c r="E233" s="9" t="s">
        <v>4470</v>
      </c>
      <c r="F233" s="11" t="s">
        <v>4458</v>
      </c>
      <c r="G233" s="12"/>
    </row>
    <row r="234" spans="1:7" ht="15.75" x14ac:dyDescent="0.25">
      <c r="A234" s="24" t="s">
        <v>233</v>
      </c>
      <c r="B234" s="15" t="s">
        <v>234</v>
      </c>
      <c r="C234" s="28">
        <v>2.2452687439275216E-2</v>
      </c>
      <c r="D234" s="31">
        <v>1.1248566430959688</v>
      </c>
      <c r="E234" s="14" t="s">
        <v>3340</v>
      </c>
      <c r="F234" s="14" t="s">
        <v>235</v>
      </c>
      <c r="G234" s="12" t="s">
        <v>15</v>
      </c>
    </row>
    <row r="235" spans="1:7" ht="15.75" x14ac:dyDescent="0.25">
      <c r="A235" s="24" t="s">
        <v>236</v>
      </c>
      <c r="B235" s="15" t="s">
        <v>237</v>
      </c>
      <c r="C235" s="28">
        <v>1.0913504912146568E-2</v>
      </c>
      <c r="D235" s="31">
        <v>1.1274759874640434</v>
      </c>
      <c r="E235" s="14" t="s">
        <v>238</v>
      </c>
      <c r="F235" s="14" t="s">
        <v>39</v>
      </c>
      <c r="G235" s="12" t="s">
        <v>6</v>
      </c>
    </row>
    <row r="236" spans="1:7" ht="15.75" x14ac:dyDescent="0.25">
      <c r="A236" s="23"/>
      <c r="B236" s="9" t="s">
        <v>4471</v>
      </c>
      <c r="C236" s="28">
        <v>1.9977158274809389E-2</v>
      </c>
      <c r="D236" s="31">
        <v>1.1283230708290928</v>
      </c>
      <c r="E236" s="9" t="s">
        <v>4472</v>
      </c>
      <c r="F236" s="11" t="s">
        <v>4458</v>
      </c>
      <c r="G236" s="12"/>
    </row>
    <row r="237" spans="1:7" ht="15.75" x14ac:dyDescent="0.25">
      <c r="A237" s="24" t="s">
        <v>239</v>
      </c>
      <c r="B237" s="15" t="s">
        <v>240</v>
      </c>
      <c r="C237" s="28">
        <v>3.5991797701960798E-3</v>
      </c>
      <c r="D237" s="31">
        <v>1.1306503243301966</v>
      </c>
      <c r="E237" s="14" t="s">
        <v>3283</v>
      </c>
      <c r="F237" s="14" t="s">
        <v>220</v>
      </c>
      <c r="G237" s="12" t="s">
        <v>1</v>
      </c>
    </row>
    <row r="238" spans="1:7" ht="15.75" x14ac:dyDescent="0.25">
      <c r="A238" s="24" t="s">
        <v>241</v>
      </c>
      <c r="B238" s="15" t="s">
        <v>242</v>
      </c>
      <c r="C238" s="28">
        <v>2.2407462386934418E-2</v>
      </c>
      <c r="D238" s="31">
        <v>1.1307687088890543</v>
      </c>
      <c r="E238" s="14" t="s">
        <v>243</v>
      </c>
      <c r="F238" s="14" t="s">
        <v>21</v>
      </c>
      <c r="G238" s="12" t="s">
        <v>1</v>
      </c>
    </row>
    <row r="239" spans="1:7" ht="15.75" x14ac:dyDescent="0.25">
      <c r="A239" s="24" t="s">
        <v>244</v>
      </c>
      <c r="B239" s="15" t="s">
        <v>245</v>
      </c>
      <c r="C239" s="28">
        <v>5.8236941507113886E-3</v>
      </c>
      <c r="D239" s="31">
        <v>1.1308096137179771</v>
      </c>
      <c r="E239" s="14" t="s">
        <v>3305</v>
      </c>
      <c r="F239" s="14" t="s">
        <v>5</v>
      </c>
      <c r="G239" s="12" t="s">
        <v>1</v>
      </c>
    </row>
    <row r="240" spans="1:7" ht="15.75" x14ac:dyDescent="0.25">
      <c r="A240" s="24" t="s">
        <v>246</v>
      </c>
      <c r="B240" s="15" t="s">
        <v>247</v>
      </c>
      <c r="C240" s="28">
        <v>2.6813436508818903E-2</v>
      </c>
      <c r="D240" s="31">
        <v>1.1338185219214942</v>
      </c>
      <c r="E240" s="14" t="s">
        <v>248</v>
      </c>
      <c r="F240" s="14" t="s">
        <v>25</v>
      </c>
      <c r="G240" s="12" t="s">
        <v>15</v>
      </c>
    </row>
    <row r="241" spans="1:7" ht="15.75" x14ac:dyDescent="0.25">
      <c r="A241" s="24" t="s">
        <v>249</v>
      </c>
      <c r="B241" s="15" t="s">
        <v>250</v>
      </c>
      <c r="C241" s="28">
        <v>1.6437290770760237E-2</v>
      </c>
      <c r="D241" s="31">
        <v>1.1338816837844901</v>
      </c>
      <c r="E241" s="14" t="s">
        <v>251</v>
      </c>
      <c r="F241" s="14" t="s">
        <v>20</v>
      </c>
      <c r="G241" s="12" t="s">
        <v>6</v>
      </c>
    </row>
    <row r="242" spans="1:7" ht="15.75" x14ac:dyDescent="0.25">
      <c r="A242" s="24" t="s">
        <v>252</v>
      </c>
      <c r="B242" s="15" t="s">
        <v>253</v>
      </c>
      <c r="C242" s="28">
        <v>1.1823967556107552E-3</v>
      </c>
      <c r="D242" s="31">
        <v>1.1357259313601318</v>
      </c>
      <c r="E242" s="14" t="s">
        <v>3437</v>
      </c>
      <c r="F242" s="14" t="s">
        <v>18</v>
      </c>
      <c r="G242" s="12" t="s">
        <v>1</v>
      </c>
    </row>
    <row r="243" spans="1:7" ht="15.75" x14ac:dyDescent="0.25">
      <c r="A243" s="24" t="s">
        <v>254</v>
      </c>
      <c r="B243" s="15" t="s">
        <v>255</v>
      </c>
      <c r="C243" s="28">
        <v>5.7323877728679565E-3</v>
      </c>
      <c r="D243" s="31">
        <v>1.1389227011663041</v>
      </c>
      <c r="E243" s="14" t="s">
        <v>256</v>
      </c>
      <c r="F243" s="14" t="s">
        <v>25</v>
      </c>
      <c r="G243" s="12" t="s">
        <v>6</v>
      </c>
    </row>
    <row r="244" spans="1:7" ht="15.75" x14ac:dyDescent="0.25">
      <c r="A244" s="24" t="s">
        <v>258</v>
      </c>
      <c r="B244" s="15" t="s">
        <v>259</v>
      </c>
      <c r="C244" s="28">
        <v>9.788869018339523E-3</v>
      </c>
      <c r="D244" s="31">
        <v>1.1411122519047443</v>
      </c>
      <c r="E244" s="14" t="s">
        <v>260</v>
      </c>
      <c r="F244" s="14" t="s">
        <v>136</v>
      </c>
      <c r="G244" s="12" t="s">
        <v>1</v>
      </c>
    </row>
    <row r="245" spans="1:7" ht="15.75" x14ac:dyDescent="0.25">
      <c r="A245" s="24" t="s">
        <v>261</v>
      </c>
      <c r="B245" s="15" t="s">
        <v>262</v>
      </c>
      <c r="C245" s="28">
        <v>6.1079505268330067E-4</v>
      </c>
      <c r="D245" s="31">
        <v>1.1414304021469439</v>
      </c>
      <c r="E245" s="14" t="s">
        <v>263</v>
      </c>
      <c r="F245" s="14" t="s">
        <v>3</v>
      </c>
      <c r="G245" s="12" t="s">
        <v>6</v>
      </c>
    </row>
    <row r="246" spans="1:7" ht="15.75" x14ac:dyDescent="0.25">
      <c r="A246" s="24" t="s">
        <v>264</v>
      </c>
      <c r="B246" s="15" t="s">
        <v>265</v>
      </c>
      <c r="C246" s="28">
        <v>3.4167962082236581E-3</v>
      </c>
      <c r="D246" s="31">
        <v>1.1417708828032147</v>
      </c>
      <c r="E246" s="14" t="s">
        <v>266</v>
      </c>
      <c r="F246" s="14" t="s">
        <v>3</v>
      </c>
      <c r="G246" s="12" t="s">
        <v>1</v>
      </c>
    </row>
    <row r="247" spans="1:7" ht="15.75" x14ac:dyDescent="0.25">
      <c r="A247" s="24" t="s">
        <v>267</v>
      </c>
      <c r="B247" s="15" t="s">
        <v>268</v>
      </c>
      <c r="C247" s="28">
        <v>1.8476834904028731E-2</v>
      </c>
      <c r="D247" s="31">
        <v>1.1426938497864647</v>
      </c>
      <c r="E247" s="14" t="s">
        <v>3357</v>
      </c>
      <c r="F247" s="14" t="s">
        <v>269</v>
      </c>
      <c r="G247" s="12" t="s">
        <v>6</v>
      </c>
    </row>
    <row r="248" spans="1:7" ht="15.75" x14ac:dyDescent="0.25">
      <c r="A248" s="24" t="s">
        <v>270</v>
      </c>
      <c r="B248" s="15" t="s">
        <v>271</v>
      </c>
      <c r="C248" s="28">
        <v>3.2592158328636212E-2</v>
      </c>
      <c r="D248" s="31">
        <v>1.1438912176753204</v>
      </c>
      <c r="E248" s="14" t="s">
        <v>272</v>
      </c>
      <c r="F248" s="14" t="s">
        <v>5</v>
      </c>
      <c r="G248" s="12" t="s">
        <v>6</v>
      </c>
    </row>
    <row r="249" spans="1:7" ht="15.75" x14ac:dyDescent="0.25">
      <c r="A249" s="24" t="s">
        <v>273</v>
      </c>
      <c r="B249" s="15" t="s">
        <v>274</v>
      </c>
      <c r="C249" s="28">
        <v>4.1729315773222269E-4</v>
      </c>
      <c r="D249" s="31">
        <v>1.1439357553236054</v>
      </c>
      <c r="E249" s="14" t="s">
        <v>3466</v>
      </c>
      <c r="F249" s="14" t="s">
        <v>275</v>
      </c>
      <c r="G249" s="12" t="s">
        <v>6</v>
      </c>
    </row>
    <row r="250" spans="1:7" ht="15.75" x14ac:dyDescent="0.25">
      <c r="A250" s="24" t="s">
        <v>276</v>
      </c>
      <c r="B250" s="15" t="s">
        <v>277</v>
      </c>
      <c r="C250" s="28">
        <v>3.2607153997458401E-3</v>
      </c>
      <c r="D250" s="31">
        <v>1.1492414372216331</v>
      </c>
      <c r="E250" s="14" t="s">
        <v>3316</v>
      </c>
      <c r="F250" s="14" t="s">
        <v>3</v>
      </c>
      <c r="G250" s="12" t="s">
        <v>1</v>
      </c>
    </row>
    <row r="251" spans="1:7" ht="15.75" x14ac:dyDescent="0.25">
      <c r="A251" s="24" t="s">
        <v>278</v>
      </c>
      <c r="B251" s="15" t="s">
        <v>279</v>
      </c>
      <c r="C251" s="28">
        <v>2.5249367242151443E-2</v>
      </c>
      <c r="D251" s="31">
        <v>1.1492493398097638</v>
      </c>
      <c r="E251" s="14" t="s">
        <v>3459</v>
      </c>
      <c r="F251" s="14" t="s">
        <v>7</v>
      </c>
      <c r="G251" s="12" t="s">
        <v>1</v>
      </c>
    </row>
    <row r="252" spans="1:7" ht="15.75" x14ac:dyDescent="0.25">
      <c r="A252" s="24" t="s">
        <v>280</v>
      </c>
      <c r="B252" s="15" t="s">
        <v>281</v>
      </c>
      <c r="C252" s="28">
        <v>9.0553009164433627E-3</v>
      </c>
      <c r="D252" s="31">
        <v>1.1504798606803961</v>
      </c>
      <c r="E252" s="14" t="s">
        <v>282</v>
      </c>
      <c r="F252" s="14" t="s">
        <v>283</v>
      </c>
      <c r="G252" s="12" t="s">
        <v>1</v>
      </c>
    </row>
    <row r="253" spans="1:7" ht="15.75" x14ac:dyDescent="0.25">
      <c r="A253" s="24" t="s">
        <v>284</v>
      </c>
      <c r="B253" s="15" t="s">
        <v>285</v>
      </c>
      <c r="C253" s="28">
        <v>1.5672412899783904E-2</v>
      </c>
      <c r="D253" s="31">
        <v>1.1510123929350562</v>
      </c>
      <c r="E253" s="14" t="s">
        <v>286</v>
      </c>
      <c r="F253" s="14" t="s">
        <v>136</v>
      </c>
      <c r="G253" s="12" t="s">
        <v>1</v>
      </c>
    </row>
    <row r="254" spans="1:7" ht="15.75" x14ac:dyDescent="0.25">
      <c r="A254" s="24" t="s">
        <v>287</v>
      </c>
      <c r="B254" s="15" t="s">
        <v>288</v>
      </c>
      <c r="C254" s="28">
        <v>3.755450691416327E-3</v>
      </c>
      <c r="D254" s="31">
        <v>1.1516663217463252</v>
      </c>
      <c r="E254" s="14" t="s">
        <v>3327</v>
      </c>
      <c r="F254" s="14" t="s">
        <v>38</v>
      </c>
      <c r="G254" s="12" t="s">
        <v>1</v>
      </c>
    </row>
    <row r="255" spans="1:7" ht="15.75" x14ac:dyDescent="0.25">
      <c r="A255" s="24" t="s">
        <v>289</v>
      </c>
      <c r="B255" s="15" t="s">
        <v>290</v>
      </c>
      <c r="C255" s="28">
        <v>3.4150672595485501E-2</v>
      </c>
      <c r="D255" s="31">
        <v>1.1538282817948988</v>
      </c>
      <c r="E255" s="14" t="s">
        <v>3688</v>
      </c>
      <c r="F255" s="14" t="s">
        <v>3</v>
      </c>
      <c r="G255" s="12" t="s">
        <v>1</v>
      </c>
    </row>
    <row r="256" spans="1:7" ht="15.75" x14ac:dyDescent="0.25">
      <c r="A256" s="24" t="s">
        <v>291</v>
      </c>
      <c r="B256" s="15" t="s">
        <v>292</v>
      </c>
      <c r="C256" s="28">
        <v>1.3840188307239503E-2</v>
      </c>
      <c r="D256" s="31">
        <v>1.1553651540959429</v>
      </c>
      <c r="E256" s="14" t="s">
        <v>293</v>
      </c>
      <c r="F256" s="14" t="s">
        <v>136</v>
      </c>
      <c r="G256" s="12" t="s">
        <v>1</v>
      </c>
    </row>
    <row r="257" spans="1:7" ht="15.75" x14ac:dyDescent="0.25">
      <c r="A257" s="24" t="s">
        <v>294</v>
      </c>
      <c r="B257" s="15" t="s">
        <v>295</v>
      </c>
      <c r="C257" s="28">
        <v>1.6260165985111374E-3</v>
      </c>
      <c r="D257" s="31">
        <v>1.1575488144576598</v>
      </c>
      <c r="E257" s="14" t="s">
        <v>3688</v>
      </c>
      <c r="F257" s="14" t="s">
        <v>3</v>
      </c>
      <c r="G257" s="12" t="s">
        <v>1</v>
      </c>
    </row>
    <row r="258" spans="1:7" ht="15.75" x14ac:dyDescent="0.25">
      <c r="A258" s="24" t="s">
        <v>296</v>
      </c>
      <c r="B258" s="15" t="s">
        <v>297</v>
      </c>
      <c r="C258" s="28">
        <v>4.5135975582638502E-2</v>
      </c>
      <c r="D258" s="31">
        <v>1.1598064062667532</v>
      </c>
      <c r="E258" s="14" t="s">
        <v>298</v>
      </c>
      <c r="F258" s="14" t="s">
        <v>136</v>
      </c>
      <c r="G258" s="12" t="s">
        <v>1</v>
      </c>
    </row>
    <row r="259" spans="1:7" ht="15.75" x14ac:dyDescent="0.25">
      <c r="A259" s="24" t="s">
        <v>299</v>
      </c>
      <c r="B259" s="15" t="s">
        <v>300</v>
      </c>
      <c r="C259" s="28">
        <v>2.3989816040455223E-2</v>
      </c>
      <c r="D259" s="31">
        <v>1.161793104548944</v>
      </c>
      <c r="E259" s="14" t="s">
        <v>3208</v>
      </c>
      <c r="F259" s="14" t="s">
        <v>128</v>
      </c>
      <c r="G259" s="12" t="s">
        <v>1</v>
      </c>
    </row>
    <row r="260" spans="1:7" ht="15.75" x14ac:dyDescent="0.25">
      <c r="A260" s="24" t="s">
        <v>301</v>
      </c>
      <c r="B260" s="15" t="s">
        <v>302</v>
      </c>
      <c r="C260" s="28">
        <v>2.282629063808294E-2</v>
      </c>
      <c r="D260" s="31">
        <v>1.1646492700200279</v>
      </c>
      <c r="E260" s="14" t="s">
        <v>3688</v>
      </c>
      <c r="F260" s="14" t="s">
        <v>3</v>
      </c>
      <c r="G260" s="12" t="s">
        <v>15</v>
      </c>
    </row>
    <row r="261" spans="1:7" ht="15.75" x14ac:dyDescent="0.25">
      <c r="A261" s="24" t="s">
        <v>303</v>
      </c>
      <c r="B261" s="15" t="s">
        <v>304</v>
      </c>
      <c r="C261" s="28">
        <v>1.5046382184379351E-2</v>
      </c>
      <c r="D261" s="31">
        <v>1.1655567587698172</v>
      </c>
      <c r="E261" s="14" t="s">
        <v>305</v>
      </c>
      <c r="F261" s="14" t="s">
        <v>7</v>
      </c>
      <c r="G261" s="12" t="s">
        <v>1</v>
      </c>
    </row>
    <row r="262" spans="1:7" ht="15.75" x14ac:dyDescent="0.25">
      <c r="A262" s="24" t="s">
        <v>306</v>
      </c>
      <c r="B262" s="15" t="s">
        <v>307</v>
      </c>
      <c r="C262" s="28">
        <v>3.1254876349932598E-2</v>
      </c>
      <c r="D262" s="31">
        <v>1.1680718059649822</v>
      </c>
      <c r="E262" s="14" t="s">
        <v>3360</v>
      </c>
      <c r="F262" s="14" t="s">
        <v>308</v>
      </c>
      <c r="G262" s="12" t="s">
        <v>1</v>
      </c>
    </row>
    <row r="263" spans="1:7" ht="15.75" x14ac:dyDescent="0.25">
      <c r="A263" s="24" t="s">
        <v>309</v>
      </c>
      <c r="B263" s="15" t="s">
        <v>310</v>
      </c>
      <c r="C263" s="28">
        <v>3.4798740321988803E-3</v>
      </c>
      <c r="D263" s="31">
        <v>1.1696872435626324</v>
      </c>
      <c r="E263" s="14" t="s">
        <v>311</v>
      </c>
      <c r="F263" s="14" t="s">
        <v>7</v>
      </c>
      <c r="G263" s="12" t="s">
        <v>6</v>
      </c>
    </row>
    <row r="264" spans="1:7" ht="15.75" x14ac:dyDescent="0.25">
      <c r="A264" s="24" t="s">
        <v>312</v>
      </c>
      <c r="B264" s="15" t="s">
        <v>313</v>
      </c>
      <c r="C264" s="28">
        <v>1.5017915739260462E-2</v>
      </c>
      <c r="D264" s="31">
        <v>1.1709980479299027</v>
      </c>
      <c r="E264" s="14" t="s">
        <v>314</v>
      </c>
      <c r="F264" s="14" t="s">
        <v>7</v>
      </c>
      <c r="G264" s="12" t="s">
        <v>6</v>
      </c>
    </row>
    <row r="265" spans="1:7" ht="15.75" x14ac:dyDescent="0.25">
      <c r="A265" s="24" t="s">
        <v>316</v>
      </c>
      <c r="B265" s="15" t="s">
        <v>317</v>
      </c>
      <c r="C265" s="28">
        <v>8.5026280139602669E-3</v>
      </c>
      <c r="D265" s="31">
        <v>1.1724941978716248</v>
      </c>
      <c r="E265" s="10" t="s">
        <v>3688</v>
      </c>
      <c r="F265" s="14" t="s">
        <v>3</v>
      </c>
      <c r="G265" s="12" t="s">
        <v>1</v>
      </c>
    </row>
    <row r="266" spans="1:7" ht="15.75" x14ac:dyDescent="0.25">
      <c r="A266" s="24" t="s">
        <v>318</v>
      </c>
      <c r="B266" s="15" t="s">
        <v>319</v>
      </c>
      <c r="C266" s="28">
        <v>8.6690186567344139E-3</v>
      </c>
      <c r="D266" s="31">
        <v>1.1742751831804943</v>
      </c>
      <c r="E266" s="14" t="s">
        <v>320</v>
      </c>
      <c r="F266" s="14" t="s">
        <v>321</v>
      </c>
      <c r="G266" s="12" t="s">
        <v>1</v>
      </c>
    </row>
    <row r="267" spans="1:7" ht="15.75" x14ac:dyDescent="0.25">
      <c r="A267" s="24" t="s">
        <v>322</v>
      </c>
      <c r="B267" s="15" t="s">
        <v>323</v>
      </c>
      <c r="C267" s="28">
        <v>1.1522591503169575E-3</v>
      </c>
      <c r="D267" s="31">
        <v>1.1775402812055749</v>
      </c>
      <c r="E267" s="14" t="s">
        <v>3406</v>
      </c>
      <c r="F267" s="14" t="s">
        <v>64</v>
      </c>
      <c r="G267" s="12" t="s">
        <v>1</v>
      </c>
    </row>
    <row r="268" spans="1:7" ht="15.75" x14ac:dyDescent="0.25">
      <c r="A268" s="24" t="s">
        <v>324</v>
      </c>
      <c r="B268" s="15" t="s">
        <v>325</v>
      </c>
      <c r="C268" s="28">
        <v>7.9809035196716017E-4</v>
      </c>
      <c r="D268" s="31">
        <v>1.1805406999977226</v>
      </c>
      <c r="E268" s="14" t="s">
        <v>326</v>
      </c>
      <c r="F268" s="14" t="s">
        <v>64</v>
      </c>
      <c r="G268" s="12" t="s">
        <v>1</v>
      </c>
    </row>
    <row r="269" spans="1:7" ht="15.75" x14ac:dyDescent="0.25">
      <c r="A269" s="24" t="s">
        <v>327</v>
      </c>
      <c r="B269" s="15" t="s">
        <v>328</v>
      </c>
      <c r="C269" s="28">
        <v>1.2434176622779286E-3</v>
      </c>
      <c r="D269" s="31">
        <v>1.1835103309958077</v>
      </c>
      <c r="E269" s="14" t="s">
        <v>3262</v>
      </c>
      <c r="F269" s="14" t="s">
        <v>20</v>
      </c>
      <c r="G269" s="12" t="s">
        <v>1</v>
      </c>
    </row>
    <row r="270" spans="1:7" ht="15.75" x14ac:dyDescent="0.25">
      <c r="A270" s="23"/>
      <c r="B270" s="9" t="s">
        <v>4473</v>
      </c>
      <c r="C270" s="28">
        <v>4.7935796989215492E-3</v>
      </c>
      <c r="D270" s="31">
        <v>1.1836619243447903</v>
      </c>
      <c r="E270" s="9" t="s">
        <v>4474</v>
      </c>
      <c r="F270" s="11" t="s">
        <v>4458</v>
      </c>
      <c r="G270" s="12"/>
    </row>
    <row r="271" spans="1:7" ht="15.75" x14ac:dyDescent="0.25">
      <c r="A271" s="23"/>
      <c r="B271" s="9" t="s">
        <v>4475</v>
      </c>
      <c r="C271" s="28">
        <v>4.0458741097914325E-3</v>
      </c>
      <c r="D271" s="31">
        <v>1.185782186220516</v>
      </c>
      <c r="E271" s="9" t="s">
        <v>4476</v>
      </c>
      <c r="F271" s="11" t="s">
        <v>4458</v>
      </c>
      <c r="G271" s="12"/>
    </row>
    <row r="272" spans="1:7" ht="15.75" x14ac:dyDescent="0.25">
      <c r="A272" s="24" t="s">
        <v>329</v>
      </c>
      <c r="B272" s="15" t="s">
        <v>330</v>
      </c>
      <c r="C272" s="28">
        <v>1.6131106986215334E-2</v>
      </c>
      <c r="D272" s="31">
        <v>1.1929951465865232</v>
      </c>
      <c r="E272" s="14" t="s">
        <v>331</v>
      </c>
      <c r="F272" s="14" t="s">
        <v>8</v>
      </c>
      <c r="G272" s="12" t="s">
        <v>6</v>
      </c>
    </row>
    <row r="273" spans="1:7" ht="15.75" x14ac:dyDescent="0.25">
      <c r="A273" s="24" t="s">
        <v>332</v>
      </c>
      <c r="B273" s="15" t="s">
        <v>333</v>
      </c>
      <c r="C273" s="28">
        <v>5.7656284946612599E-3</v>
      </c>
      <c r="D273" s="31">
        <v>1.1936542595586443</v>
      </c>
      <c r="E273" s="14" t="s">
        <v>334</v>
      </c>
      <c r="F273" s="14" t="s">
        <v>18</v>
      </c>
      <c r="G273" s="12" t="s">
        <v>9</v>
      </c>
    </row>
    <row r="274" spans="1:7" ht="15.75" x14ac:dyDescent="0.25">
      <c r="A274" s="24" t="s">
        <v>335</v>
      </c>
      <c r="B274" s="15" t="s">
        <v>336</v>
      </c>
      <c r="C274" s="28">
        <v>4.3653617215482395E-2</v>
      </c>
      <c r="D274" s="31">
        <v>1.1964152010654556</v>
      </c>
      <c r="E274" s="14" t="s">
        <v>3688</v>
      </c>
      <c r="F274" s="14" t="s">
        <v>3</v>
      </c>
      <c r="G274" s="12" t="s">
        <v>6</v>
      </c>
    </row>
    <row r="275" spans="1:7" ht="15.75" x14ac:dyDescent="0.25">
      <c r="A275" s="24" t="s">
        <v>337</v>
      </c>
      <c r="B275" s="15" t="s">
        <v>338</v>
      </c>
      <c r="C275" s="28">
        <v>1.0453935981693099E-2</v>
      </c>
      <c r="D275" s="31">
        <v>1.2010046818869204</v>
      </c>
      <c r="E275" s="14" t="s">
        <v>3313</v>
      </c>
      <c r="F275" s="14" t="s">
        <v>3</v>
      </c>
      <c r="G275" s="12" t="s">
        <v>6</v>
      </c>
    </row>
    <row r="276" spans="1:7" ht="15.75" x14ac:dyDescent="0.25">
      <c r="A276" s="24" t="s">
        <v>339</v>
      </c>
      <c r="B276" s="15" t="s">
        <v>340</v>
      </c>
      <c r="C276" s="28">
        <v>7.5088732403260396E-3</v>
      </c>
      <c r="D276" s="31">
        <v>1.2013542336366794</v>
      </c>
      <c r="E276" s="10" t="s">
        <v>3688</v>
      </c>
      <c r="F276" s="14" t="s">
        <v>3</v>
      </c>
      <c r="G276" s="12" t="s">
        <v>1</v>
      </c>
    </row>
    <row r="277" spans="1:7" ht="15.75" x14ac:dyDescent="0.25">
      <c r="A277" s="24" t="s">
        <v>341</v>
      </c>
      <c r="B277" s="15" t="s">
        <v>342</v>
      </c>
      <c r="C277" s="28">
        <v>3.6736305846891013E-2</v>
      </c>
      <c r="D277" s="31">
        <v>1.2039574786101024</v>
      </c>
      <c r="E277" s="14" t="s">
        <v>19</v>
      </c>
      <c r="F277" s="14" t="s">
        <v>12</v>
      </c>
      <c r="G277" s="12" t="s">
        <v>1</v>
      </c>
    </row>
    <row r="278" spans="1:7" ht="15.75" x14ac:dyDescent="0.25">
      <c r="A278" s="24" t="s">
        <v>343</v>
      </c>
      <c r="B278" s="15" t="s">
        <v>344</v>
      </c>
      <c r="C278" s="28">
        <v>2.3484128369954857E-3</v>
      </c>
      <c r="D278" s="31">
        <v>1.2039617379413898</v>
      </c>
      <c r="E278" s="14" t="s">
        <v>345</v>
      </c>
      <c r="F278" s="14" t="s">
        <v>26</v>
      </c>
      <c r="G278" s="12" t="s">
        <v>9</v>
      </c>
    </row>
    <row r="279" spans="1:7" ht="15.75" x14ac:dyDescent="0.25">
      <c r="A279" s="24" t="s">
        <v>346</v>
      </c>
      <c r="B279" s="15" t="s">
        <v>347</v>
      </c>
      <c r="C279" s="28">
        <v>2.3397603221256263E-2</v>
      </c>
      <c r="D279" s="31">
        <v>1.2051110704509487</v>
      </c>
      <c r="E279" s="14" t="s">
        <v>348</v>
      </c>
      <c r="F279" s="14" t="s">
        <v>12</v>
      </c>
      <c r="G279" s="12" t="s">
        <v>6</v>
      </c>
    </row>
    <row r="280" spans="1:7" ht="15.75" x14ac:dyDescent="0.25">
      <c r="A280" s="24" t="s">
        <v>349</v>
      </c>
      <c r="B280" s="15" t="s">
        <v>350</v>
      </c>
      <c r="C280" s="28">
        <v>1.9997269191971714E-2</v>
      </c>
      <c r="D280" s="31">
        <v>1.2053887651350133</v>
      </c>
      <c r="E280" s="14" t="s">
        <v>19</v>
      </c>
      <c r="F280" s="14" t="s">
        <v>12</v>
      </c>
      <c r="G280" s="12" t="s">
        <v>6</v>
      </c>
    </row>
    <row r="281" spans="1:7" ht="15.75" x14ac:dyDescent="0.25">
      <c r="A281" s="24" t="s">
        <v>351</v>
      </c>
      <c r="B281" s="15" t="s">
        <v>352</v>
      </c>
      <c r="C281" s="28">
        <v>1.0699428769402325E-2</v>
      </c>
      <c r="D281" s="31">
        <v>1.2079910710057451</v>
      </c>
      <c r="E281" s="14" t="s">
        <v>353</v>
      </c>
      <c r="F281" s="14" t="s">
        <v>8</v>
      </c>
      <c r="G281" s="12" t="s">
        <v>6</v>
      </c>
    </row>
    <row r="282" spans="1:7" ht="15.75" x14ac:dyDescent="0.25">
      <c r="A282" s="24" t="s">
        <v>355</v>
      </c>
      <c r="B282" s="15" t="s">
        <v>356</v>
      </c>
      <c r="C282" s="28">
        <v>1.5021294031663517E-3</v>
      </c>
      <c r="D282" s="31">
        <v>1.2107472845795719</v>
      </c>
      <c r="E282" s="14" t="s">
        <v>3373</v>
      </c>
      <c r="F282" s="14" t="s">
        <v>7</v>
      </c>
      <c r="G282" s="12" t="s">
        <v>1</v>
      </c>
    </row>
    <row r="283" spans="1:7" ht="15.75" x14ac:dyDescent="0.25">
      <c r="A283" s="23"/>
      <c r="B283" s="9" t="s">
        <v>4667</v>
      </c>
      <c r="C283" s="28">
        <v>3.8750227913475974E-2</v>
      </c>
      <c r="D283" s="31">
        <v>1.2117263425710068</v>
      </c>
      <c r="E283" s="9" t="s">
        <v>4668</v>
      </c>
      <c r="F283" s="11" t="s">
        <v>4458</v>
      </c>
      <c r="G283" s="12"/>
    </row>
    <row r="284" spans="1:7" ht="15.75" x14ac:dyDescent="0.25">
      <c r="A284" s="24" t="s">
        <v>357</v>
      </c>
      <c r="B284" s="15" t="s">
        <v>358</v>
      </c>
      <c r="C284" s="28">
        <v>4.2184048506001944E-2</v>
      </c>
      <c r="D284" s="31">
        <v>1.2143451845285014</v>
      </c>
      <c r="E284" s="14" t="s">
        <v>3380</v>
      </c>
      <c r="F284" s="14" t="s">
        <v>10</v>
      </c>
      <c r="G284" s="12" t="s">
        <v>1</v>
      </c>
    </row>
    <row r="285" spans="1:7" ht="15.75" x14ac:dyDescent="0.25">
      <c r="A285" s="24" t="s">
        <v>359</v>
      </c>
      <c r="B285" s="15" t="s">
        <v>360</v>
      </c>
      <c r="C285" s="28">
        <v>3.4268193673593572E-2</v>
      </c>
      <c r="D285" s="31">
        <v>1.2179959716497848</v>
      </c>
      <c r="E285" s="14" t="s">
        <v>361</v>
      </c>
      <c r="F285" s="14" t="s">
        <v>3</v>
      </c>
      <c r="G285" s="12" t="s">
        <v>1</v>
      </c>
    </row>
    <row r="286" spans="1:7" ht="15.75" x14ac:dyDescent="0.25">
      <c r="A286" s="24" t="s">
        <v>362</v>
      </c>
      <c r="B286" s="15" t="s">
        <v>363</v>
      </c>
      <c r="C286" s="28">
        <v>1.218768322222288E-2</v>
      </c>
      <c r="D286" s="31">
        <v>1.2184074682417645</v>
      </c>
      <c r="E286" s="14" t="s">
        <v>364</v>
      </c>
      <c r="F286" s="14" t="s">
        <v>8</v>
      </c>
      <c r="G286" s="12" t="s">
        <v>6</v>
      </c>
    </row>
    <row r="287" spans="1:7" ht="15.75" x14ac:dyDescent="0.25">
      <c r="A287" s="24" t="s">
        <v>365</v>
      </c>
      <c r="B287" s="15" t="s">
        <v>366</v>
      </c>
      <c r="C287" s="28">
        <v>2.0272166483812012E-2</v>
      </c>
      <c r="D287" s="31">
        <v>1.2187004720187176</v>
      </c>
      <c r="E287" s="14" t="s">
        <v>367</v>
      </c>
      <c r="F287" s="14" t="s">
        <v>368</v>
      </c>
      <c r="G287" s="12" t="s">
        <v>9</v>
      </c>
    </row>
    <row r="288" spans="1:7" ht="15.75" x14ac:dyDescent="0.25">
      <c r="A288" s="24" t="s">
        <v>369</v>
      </c>
      <c r="B288" s="15" t="s">
        <v>370</v>
      </c>
      <c r="C288" s="28">
        <v>4.6633141127606623E-2</v>
      </c>
      <c r="D288" s="31">
        <v>1.2199860865955943</v>
      </c>
      <c r="E288" s="14" t="s">
        <v>371</v>
      </c>
      <c r="F288" s="14" t="s">
        <v>10</v>
      </c>
      <c r="G288" s="12" t="s">
        <v>1</v>
      </c>
    </row>
    <row r="289" spans="1:7" ht="15.75" x14ac:dyDescent="0.25">
      <c r="A289" s="24" t="s">
        <v>372</v>
      </c>
      <c r="B289" s="15" t="s">
        <v>373</v>
      </c>
      <c r="C289" s="28">
        <v>3.6982163551132666E-2</v>
      </c>
      <c r="D289" s="31">
        <v>1.2201283152171603</v>
      </c>
      <c r="E289" s="14" t="s">
        <v>3309</v>
      </c>
      <c r="F289" s="14" t="s">
        <v>12</v>
      </c>
      <c r="G289" s="12" t="s">
        <v>9</v>
      </c>
    </row>
    <row r="290" spans="1:7" ht="15.75" x14ac:dyDescent="0.25">
      <c r="A290" s="24" t="s">
        <v>374</v>
      </c>
      <c r="B290" s="15" t="s">
        <v>375</v>
      </c>
      <c r="C290" s="28">
        <v>1.310011172103067E-2</v>
      </c>
      <c r="D290" s="31">
        <v>1.2229553042880159</v>
      </c>
      <c r="E290" s="14" t="s">
        <v>3405</v>
      </c>
      <c r="F290" s="14" t="s">
        <v>64</v>
      </c>
      <c r="G290" s="12" t="s">
        <v>1</v>
      </c>
    </row>
    <row r="291" spans="1:7" ht="15.75" x14ac:dyDescent="0.25">
      <c r="A291" s="24" t="s">
        <v>376</v>
      </c>
      <c r="B291" s="15" t="s">
        <v>377</v>
      </c>
      <c r="C291" s="28">
        <v>3.0845981125185554E-2</v>
      </c>
      <c r="D291" s="31">
        <v>1.2267958768049383</v>
      </c>
      <c r="E291" s="14" t="s">
        <v>378</v>
      </c>
      <c r="F291" s="14" t="s">
        <v>3</v>
      </c>
      <c r="G291" s="12" t="s">
        <v>6</v>
      </c>
    </row>
    <row r="292" spans="1:7" ht="15.75" x14ac:dyDescent="0.25">
      <c r="A292" s="24" t="s">
        <v>379</v>
      </c>
      <c r="B292" s="15" t="s">
        <v>380</v>
      </c>
      <c r="C292" s="28">
        <v>7.6515437400250103E-3</v>
      </c>
      <c r="D292" s="31">
        <v>1.2288163438547226</v>
      </c>
      <c r="E292" s="14" t="s">
        <v>381</v>
      </c>
      <c r="F292" s="14" t="s">
        <v>7</v>
      </c>
      <c r="G292" s="12" t="s">
        <v>1</v>
      </c>
    </row>
    <row r="293" spans="1:7" ht="15.75" x14ac:dyDescent="0.25">
      <c r="A293" s="24" t="s">
        <v>382</v>
      </c>
      <c r="B293" s="15" t="s">
        <v>383</v>
      </c>
      <c r="C293" s="28">
        <v>6.7658031985582418E-3</v>
      </c>
      <c r="D293" s="31">
        <v>1.2295675435896714</v>
      </c>
      <c r="E293" s="14" t="s">
        <v>3688</v>
      </c>
      <c r="F293" s="14" t="s">
        <v>3</v>
      </c>
      <c r="G293" s="12" t="s">
        <v>1</v>
      </c>
    </row>
    <row r="294" spans="1:7" ht="15.75" x14ac:dyDescent="0.25">
      <c r="A294" s="24" t="s">
        <v>384</v>
      </c>
      <c r="B294" s="15" t="s">
        <v>385</v>
      </c>
      <c r="C294" s="28">
        <v>3.1867523303342089E-2</v>
      </c>
      <c r="D294" s="31">
        <v>1.2300801003861701</v>
      </c>
      <c r="E294" s="14" t="s">
        <v>386</v>
      </c>
      <c r="F294" s="14" t="s">
        <v>21</v>
      </c>
      <c r="G294" s="12" t="s">
        <v>6</v>
      </c>
    </row>
    <row r="295" spans="1:7" ht="15.75" x14ac:dyDescent="0.25">
      <c r="A295" s="24" t="s">
        <v>387</v>
      </c>
      <c r="B295" s="15" t="s">
        <v>388</v>
      </c>
      <c r="C295" s="28">
        <v>3.9675419605597638E-2</v>
      </c>
      <c r="D295" s="31">
        <v>1.2346599562309133</v>
      </c>
      <c r="E295" s="14" t="s">
        <v>389</v>
      </c>
      <c r="F295" s="14" t="s">
        <v>8</v>
      </c>
      <c r="G295" s="12" t="s">
        <v>6</v>
      </c>
    </row>
    <row r="296" spans="1:7" ht="15.75" x14ac:dyDescent="0.25">
      <c r="A296" s="24" t="s">
        <v>390</v>
      </c>
      <c r="B296" s="15" t="s">
        <v>391</v>
      </c>
      <c r="C296" s="28">
        <v>1.0844323454157268E-3</v>
      </c>
      <c r="D296" s="31">
        <v>1.2356620747705969</v>
      </c>
      <c r="E296" s="14" t="s">
        <v>3321</v>
      </c>
      <c r="F296" s="14" t="s">
        <v>7</v>
      </c>
      <c r="G296" s="12" t="s">
        <v>1</v>
      </c>
    </row>
    <row r="297" spans="1:7" ht="15.75" x14ac:dyDescent="0.25">
      <c r="A297" s="24" t="s">
        <v>392</v>
      </c>
      <c r="B297" s="15" t="s">
        <v>393</v>
      </c>
      <c r="C297" s="28">
        <v>3.3393379065448821E-3</v>
      </c>
      <c r="D297" s="31">
        <v>1.2370984194360632</v>
      </c>
      <c r="E297" s="14" t="s">
        <v>394</v>
      </c>
      <c r="F297" s="14" t="s">
        <v>16</v>
      </c>
      <c r="G297" s="12" t="s">
        <v>1</v>
      </c>
    </row>
    <row r="298" spans="1:7" ht="15.75" x14ac:dyDescent="0.25">
      <c r="A298" s="24" t="s">
        <v>395</v>
      </c>
      <c r="B298" s="15" t="s">
        <v>396</v>
      </c>
      <c r="C298" s="28">
        <v>3.7087240053809241E-3</v>
      </c>
      <c r="D298" s="31">
        <v>1.2377859316381938</v>
      </c>
      <c r="E298" s="14" t="s">
        <v>3338</v>
      </c>
      <c r="F298" s="14" t="s">
        <v>23</v>
      </c>
      <c r="G298" s="12" t="s">
        <v>6</v>
      </c>
    </row>
    <row r="299" spans="1:7" ht="15.75" x14ac:dyDescent="0.25">
      <c r="A299" s="23"/>
      <c r="B299" s="9" t="s">
        <v>4477</v>
      </c>
      <c r="C299" s="28">
        <v>2.4929353229472045E-3</v>
      </c>
      <c r="D299" s="31">
        <v>1.238574986378751</v>
      </c>
      <c r="E299" s="9" t="s">
        <v>4478</v>
      </c>
      <c r="F299" s="11" t="s">
        <v>4458</v>
      </c>
      <c r="G299" s="12"/>
    </row>
    <row r="300" spans="1:7" ht="15.75" x14ac:dyDescent="0.25">
      <c r="A300" s="24" t="s">
        <v>398</v>
      </c>
      <c r="B300" s="15" t="s">
        <v>399</v>
      </c>
      <c r="C300" s="28">
        <v>1.6109766107963757E-2</v>
      </c>
      <c r="D300" s="31">
        <v>1.2405772289387471</v>
      </c>
      <c r="E300" s="14" t="s">
        <v>3332</v>
      </c>
      <c r="F300" s="14" t="s">
        <v>400</v>
      </c>
      <c r="G300" s="12" t="s">
        <v>6</v>
      </c>
    </row>
    <row r="301" spans="1:7" ht="15.75" x14ac:dyDescent="0.25">
      <c r="A301" s="24" t="s">
        <v>401</v>
      </c>
      <c r="B301" s="15" t="s">
        <v>402</v>
      </c>
      <c r="C301" s="28">
        <v>1.2449419088715477E-2</v>
      </c>
      <c r="D301" s="31">
        <v>1.2441502365113117</v>
      </c>
      <c r="E301" s="14" t="s">
        <v>403</v>
      </c>
      <c r="F301" s="14" t="s">
        <v>321</v>
      </c>
      <c r="G301" s="12" t="s">
        <v>1</v>
      </c>
    </row>
    <row r="302" spans="1:7" ht="15.75" x14ac:dyDescent="0.25">
      <c r="A302" s="24" t="s">
        <v>404</v>
      </c>
      <c r="B302" s="15" t="s">
        <v>405</v>
      </c>
      <c r="C302" s="28">
        <v>3.2197629847099549E-2</v>
      </c>
      <c r="D302" s="31">
        <v>1.2445635091546419</v>
      </c>
      <c r="E302" s="14" t="s">
        <v>3362</v>
      </c>
      <c r="F302" s="14" t="s">
        <v>406</v>
      </c>
      <c r="G302" s="12" t="s">
        <v>6</v>
      </c>
    </row>
    <row r="303" spans="1:7" ht="15.75" x14ac:dyDescent="0.25">
      <c r="A303" s="24" t="s">
        <v>407</v>
      </c>
      <c r="B303" s="15" t="s">
        <v>408</v>
      </c>
      <c r="C303" s="28">
        <v>1.8876250215163291E-2</v>
      </c>
      <c r="D303" s="31">
        <v>1.2543602475679765</v>
      </c>
      <c r="E303" s="14" t="s">
        <v>409</v>
      </c>
      <c r="F303" s="14" t="s">
        <v>21</v>
      </c>
      <c r="G303" s="12" t="s">
        <v>1</v>
      </c>
    </row>
    <row r="304" spans="1:7" ht="15.75" x14ac:dyDescent="0.25">
      <c r="A304" s="24" t="s">
        <v>410</v>
      </c>
      <c r="B304" s="15" t="s">
        <v>411</v>
      </c>
      <c r="C304" s="28">
        <v>5.8879738152985981E-3</v>
      </c>
      <c r="D304" s="31">
        <v>1.2551136727278256</v>
      </c>
      <c r="E304" s="14" t="s">
        <v>3688</v>
      </c>
      <c r="F304" s="14" t="s">
        <v>3</v>
      </c>
      <c r="G304" s="12" t="s">
        <v>6</v>
      </c>
    </row>
    <row r="305" spans="1:7" ht="15.75" x14ac:dyDescent="0.25">
      <c r="A305" s="24" t="s">
        <v>412</v>
      </c>
      <c r="B305" s="15" t="s">
        <v>413</v>
      </c>
      <c r="C305" s="28">
        <v>1.2137448925362438E-3</v>
      </c>
      <c r="D305" s="31">
        <v>1.2571157855381925</v>
      </c>
      <c r="E305" s="14" t="s">
        <v>3209</v>
      </c>
      <c r="F305" s="14" t="s">
        <v>11</v>
      </c>
      <c r="G305" s="12" t="s">
        <v>6</v>
      </c>
    </row>
    <row r="306" spans="1:7" ht="15.75" x14ac:dyDescent="0.25">
      <c r="A306" s="24" t="s">
        <v>414</v>
      </c>
      <c r="B306" s="15" t="s">
        <v>415</v>
      </c>
      <c r="C306" s="28">
        <v>3.0377163432874981E-2</v>
      </c>
      <c r="D306" s="31">
        <v>1.257771173293726</v>
      </c>
      <c r="E306" s="14" t="s">
        <v>3464</v>
      </c>
      <c r="F306" s="14" t="s">
        <v>416</v>
      </c>
      <c r="G306" s="12" t="s">
        <v>1</v>
      </c>
    </row>
    <row r="307" spans="1:7" ht="15.75" x14ac:dyDescent="0.25">
      <c r="A307" s="24" t="s">
        <v>417</v>
      </c>
      <c r="B307" s="15" t="s">
        <v>418</v>
      </c>
      <c r="C307" s="28">
        <v>6.5402234984615433E-3</v>
      </c>
      <c r="D307" s="31">
        <v>1.2581597518575212</v>
      </c>
      <c r="E307" s="14" t="s">
        <v>3247</v>
      </c>
      <c r="F307" s="14" t="s">
        <v>14</v>
      </c>
      <c r="G307" s="12" t="s">
        <v>6</v>
      </c>
    </row>
    <row r="308" spans="1:7" ht="15.75" x14ac:dyDescent="0.25">
      <c r="A308" s="23"/>
      <c r="B308" s="9" t="s">
        <v>4479</v>
      </c>
      <c r="C308" s="28">
        <v>7.8482500187739192E-3</v>
      </c>
      <c r="D308" s="31">
        <v>1.2601969955177736</v>
      </c>
      <c r="E308" s="9" t="s">
        <v>4480</v>
      </c>
      <c r="F308" s="11" t="s">
        <v>4458</v>
      </c>
      <c r="G308" s="12"/>
    </row>
    <row r="309" spans="1:7" ht="15.75" x14ac:dyDescent="0.25">
      <c r="A309" s="24" t="s">
        <v>419</v>
      </c>
      <c r="B309" s="15" t="s">
        <v>420</v>
      </c>
      <c r="C309" s="28">
        <v>5.2697003827837482E-5</v>
      </c>
      <c r="D309" s="31">
        <v>1.2613166353687579</v>
      </c>
      <c r="E309" s="14" t="s">
        <v>421</v>
      </c>
      <c r="F309" s="14" t="s">
        <v>8</v>
      </c>
      <c r="G309" s="12" t="s">
        <v>6</v>
      </c>
    </row>
    <row r="310" spans="1:7" ht="15.75" x14ac:dyDescent="0.25">
      <c r="A310" s="24" t="s">
        <v>422</v>
      </c>
      <c r="B310" s="15" t="s">
        <v>423</v>
      </c>
      <c r="C310" s="28">
        <v>2.3659716222174745E-2</v>
      </c>
      <c r="D310" s="31">
        <v>1.2642857071930349</v>
      </c>
      <c r="E310" s="14" t="s">
        <v>3371</v>
      </c>
      <c r="F310" s="14" t="s">
        <v>7</v>
      </c>
      <c r="G310" s="12" t="s">
        <v>6</v>
      </c>
    </row>
    <row r="311" spans="1:7" ht="15.75" x14ac:dyDescent="0.25">
      <c r="A311" s="24" t="s">
        <v>424</v>
      </c>
      <c r="B311" s="15" t="s">
        <v>425</v>
      </c>
      <c r="C311" s="28">
        <v>1.4597194555922025E-2</v>
      </c>
      <c r="D311" s="31">
        <v>1.2643304534581654</v>
      </c>
      <c r="E311" s="14" t="s">
        <v>3688</v>
      </c>
      <c r="F311" s="14" t="s">
        <v>3</v>
      </c>
      <c r="G311" s="12" t="s">
        <v>6</v>
      </c>
    </row>
    <row r="312" spans="1:7" ht="15.75" x14ac:dyDescent="0.25">
      <c r="A312" s="24" t="s">
        <v>426</v>
      </c>
      <c r="B312" s="15" t="s">
        <v>427</v>
      </c>
      <c r="C312" s="28">
        <v>9.4022589139180456E-3</v>
      </c>
      <c r="D312" s="31">
        <v>1.2645048691855076</v>
      </c>
      <c r="E312" s="14" t="s">
        <v>428</v>
      </c>
      <c r="F312" s="14" t="s">
        <v>429</v>
      </c>
      <c r="G312" s="12" t="s">
        <v>1</v>
      </c>
    </row>
    <row r="313" spans="1:7" ht="15.75" x14ac:dyDescent="0.25">
      <c r="A313" s="24" t="s">
        <v>430</v>
      </c>
      <c r="B313" s="15" t="s">
        <v>431</v>
      </c>
      <c r="C313" s="28">
        <v>1.6423376222402736E-3</v>
      </c>
      <c r="D313" s="31">
        <v>1.2714937426978916</v>
      </c>
      <c r="E313" s="14" t="s">
        <v>3339</v>
      </c>
      <c r="F313" s="14" t="s">
        <v>18</v>
      </c>
      <c r="G313" s="12" t="s">
        <v>15</v>
      </c>
    </row>
    <row r="314" spans="1:7" ht="15.75" x14ac:dyDescent="0.25">
      <c r="A314" s="24" t="s">
        <v>433</v>
      </c>
      <c r="B314" s="15" t="s">
        <v>434</v>
      </c>
      <c r="C314" s="28">
        <v>3.3084296840165438E-3</v>
      </c>
      <c r="D314" s="31">
        <v>1.2717979316627339</v>
      </c>
      <c r="E314" s="14" t="s">
        <v>435</v>
      </c>
      <c r="F314" s="14" t="s">
        <v>235</v>
      </c>
      <c r="G314" s="12" t="s">
        <v>6</v>
      </c>
    </row>
    <row r="315" spans="1:7" ht="15.75" x14ac:dyDescent="0.25">
      <c r="A315" s="24" t="s">
        <v>436</v>
      </c>
      <c r="B315" s="15" t="s">
        <v>437</v>
      </c>
      <c r="C315" s="28">
        <v>1.4206344869844087E-2</v>
      </c>
      <c r="D315" s="31">
        <v>1.2723183472861357</v>
      </c>
      <c r="E315" s="14" t="s">
        <v>438</v>
      </c>
      <c r="F315" s="14" t="s">
        <v>12</v>
      </c>
      <c r="G315" s="12" t="s">
        <v>6</v>
      </c>
    </row>
    <row r="316" spans="1:7" ht="15.75" x14ac:dyDescent="0.25">
      <c r="A316" s="24" t="s">
        <v>439</v>
      </c>
      <c r="B316" s="15" t="s">
        <v>440</v>
      </c>
      <c r="C316" s="28">
        <v>3.3223724056777044E-2</v>
      </c>
      <c r="D316" s="31">
        <v>1.2736947092578799</v>
      </c>
      <c r="E316" s="14" t="s">
        <v>441</v>
      </c>
      <c r="F316" s="14" t="s">
        <v>136</v>
      </c>
      <c r="G316" s="12" t="s">
        <v>1</v>
      </c>
    </row>
    <row r="317" spans="1:7" ht="15.75" x14ac:dyDescent="0.25">
      <c r="A317" s="24" t="s">
        <v>442</v>
      </c>
      <c r="B317" s="15" t="s">
        <v>443</v>
      </c>
      <c r="C317" s="28">
        <v>4.0313079277988131E-3</v>
      </c>
      <c r="D317" s="31">
        <v>1.276136375418929</v>
      </c>
      <c r="E317" s="14" t="s">
        <v>3420</v>
      </c>
      <c r="F317" s="14" t="s">
        <v>64</v>
      </c>
      <c r="G317" s="12" t="s">
        <v>6</v>
      </c>
    </row>
    <row r="318" spans="1:7" ht="15.75" x14ac:dyDescent="0.25">
      <c r="A318" s="24" t="s">
        <v>444</v>
      </c>
      <c r="B318" s="15" t="s">
        <v>445</v>
      </c>
      <c r="C318" s="28">
        <v>5.4642856403819013E-3</v>
      </c>
      <c r="D318" s="31">
        <v>1.2786185787217734</v>
      </c>
      <c r="E318" s="14" t="s">
        <v>446</v>
      </c>
      <c r="F318" s="14" t="s">
        <v>40</v>
      </c>
      <c r="G318" s="12" t="s">
        <v>6</v>
      </c>
    </row>
    <row r="319" spans="1:7" ht="15.75" x14ac:dyDescent="0.25">
      <c r="A319" s="24" t="s">
        <v>447</v>
      </c>
      <c r="B319" s="15" t="s">
        <v>448</v>
      </c>
      <c r="C319" s="28">
        <v>9.0430506314227754E-4</v>
      </c>
      <c r="D319" s="31">
        <v>1.2793784306024598</v>
      </c>
      <c r="E319" s="14" t="s">
        <v>364</v>
      </c>
      <c r="F319" s="14" t="s">
        <v>8</v>
      </c>
      <c r="G319" s="12" t="s">
        <v>6</v>
      </c>
    </row>
    <row r="320" spans="1:7" ht="15.75" x14ac:dyDescent="0.25">
      <c r="A320" s="24" t="s">
        <v>449</v>
      </c>
      <c r="B320" s="15" t="s">
        <v>450</v>
      </c>
      <c r="C320" s="28">
        <v>5.465950598033383E-3</v>
      </c>
      <c r="D320" s="31">
        <v>1.2810045287242537</v>
      </c>
      <c r="E320" s="14" t="s">
        <v>3239</v>
      </c>
      <c r="F320" s="14" t="s">
        <v>64</v>
      </c>
      <c r="G320" s="12" t="s">
        <v>1</v>
      </c>
    </row>
    <row r="321" spans="1:7" ht="15.75" x14ac:dyDescent="0.25">
      <c r="A321" s="24" t="s">
        <v>451</v>
      </c>
      <c r="B321" s="15" t="s">
        <v>452</v>
      </c>
      <c r="C321" s="28">
        <v>6.4069624286572854E-3</v>
      </c>
      <c r="D321" s="31">
        <v>1.2844834424326028</v>
      </c>
      <c r="E321" s="14" t="s">
        <v>3688</v>
      </c>
      <c r="F321" s="14" t="s">
        <v>3</v>
      </c>
      <c r="G321" s="12" t="s">
        <v>6</v>
      </c>
    </row>
    <row r="322" spans="1:7" ht="15.75" x14ac:dyDescent="0.25">
      <c r="A322" s="24" t="s">
        <v>453</v>
      </c>
      <c r="B322" s="15" t="s">
        <v>454</v>
      </c>
      <c r="C322" s="28">
        <v>3.4854230286476447E-2</v>
      </c>
      <c r="D322" s="31">
        <v>1.284587613851401</v>
      </c>
      <c r="E322" s="14" t="s">
        <v>455</v>
      </c>
      <c r="F322" s="14" t="s">
        <v>8</v>
      </c>
      <c r="G322" s="12" t="s">
        <v>6</v>
      </c>
    </row>
    <row r="323" spans="1:7" ht="15.75" x14ac:dyDescent="0.25">
      <c r="A323" s="24" t="s">
        <v>456</v>
      </c>
      <c r="B323" s="15" t="s">
        <v>457</v>
      </c>
      <c r="C323" s="28">
        <v>3.341630603149795E-2</v>
      </c>
      <c r="D323" s="31">
        <v>1.2852008082294493</v>
      </c>
      <c r="E323" s="14" t="s">
        <v>3241</v>
      </c>
      <c r="F323" s="14" t="s">
        <v>18</v>
      </c>
      <c r="G323" s="12" t="s">
        <v>6</v>
      </c>
    </row>
    <row r="324" spans="1:7" ht="15.75" x14ac:dyDescent="0.25">
      <c r="A324" s="24" t="s">
        <v>459</v>
      </c>
      <c r="B324" s="15" t="s">
        <v>460</v>
      </c>
      <c r="C324" s="28">
        <v>7.1673598879614395E-3</v>
      </c>
      <c r="D324" s="31">
        <v>1.2861321957530263</v>
      </c>
      <c r="E324" s="14" t="s">
        <v>3264</v>
      </c>
      <c r="F324" s="14" t="s">
        <v>2</v>
      </c>
      <c r="G324" s="12" t="s">
        <v>1</v>
      </c>
    </row>
    <row r="325" spans="1:7" ht="15.75" x14ac:dyDescent="0.25">
      <c r="A325" s="24" t="s">
        <v>461</v>
      </c>
      <c r="B325" s="15" t="s">
        <v>462</v>
      </c>
      <c r="C325" s="28">
        <v>2.8588774744051821E-2</v>
      </c>
      <c r="D325" s="31">
        <v>1.2876447911736304</v>
      </c>
      <c r="E325" s="14" t="s">
        <v>463</v>
      </c>
      <c r="F325" s="14" t="s">
        <v>321</v>
      </c>
      <c r="G325" s="12" t="s">
        <v>1</v>
      </c>
    </row>
    <row r="326" spans="1:7" ht="15.75" x14ac:dyDescent="0.25">
      <c r="A326" s="24" t="s">
        <v>464</v>
      </c>
      <c r="B326" s="15" t="s">
        <v>465</v>
      </c>
      <c r="C326" s="28">
        <v>1.9451152728707337E-2</v>
      </c>
      <c r="D326" s="31">
        <v>1.2882055655261739</v>
      </c>
      <c r="E326" s="14" t="s">
        <v>3469</v>
      </c>
      <c r="F326" s="14" t="s">
        <v>50</v>
      </c>
      <c r="G326" s="12" t="s">
        <v>1</v>
      </c>
    </row>
    <row r="327" spans="1:7" ht="15.75" x14ac:dyDescent="0.25">
      <c r="A327" s="24" t="s">
        <v>466</v>
      </c>
      <c r="B327" s="15" t="s">
        <v>467</v>
      </c>
      <c r="C327" s="28">
        <v>3.2226853990148657E-3</v>
      </c>
      <c r="D327" s="31">
        <v>1.289838118803837</v>
      </c>
      <c r="E327" s="14" t="s">
        <v>3416</v>
      </c>
      <c r="F327" s="14" t="s">
        <v>64</v>
      </c>
      <c r="G327" s="12" t="s">
        <v>1</v>
      </c>
    </row>
    <row r="328" spans="1:7" ht="15.75" x14ac:dyDescent="0.25">
      <c r="A328" s="24" t="s">
        <v>468</v>
      </c>
      <c r="B328" s="15" t="s">
        <v>469</v>
      </c>
      <c r="C328" s="28">
        <v>4.8533691455617707E-2</v>
      </c>
      <c r="D328" s="31">
        <v>1.2900637026628439</v>
      </c>
      <c r="E328" s="14" t="s">
        <v>3688</v>
      </c>
      <c r="F328" s="14" t="s">
        <v>3</v>
      </c>
      <c r="G328" s="12" t="s">
        <v>9</v>
      </c>
    </row>
    <row r="329" spans="1:7" ht="15.75" x14ac:dyDescent="0.25">
      <c r="A329" s="24" t="s">
        <v>470</v>
      </c>
      <c r="B329" s="15" t="s">
        <v>471</v>
      </c>
      <c r="C329" s="28">
        <v>1.4929224521517268E-2</v>
      </c>
      <c r="D329" s="31">
        <v>1.2905432010626781</v>
      </c>
      <c r="E329" s="14" t="s">
        <v>3345</v>
      </c>
      <c r="F329" s="14" t="s">
        <v>47</v>
      </c>
      <c r="G329" s="12" t="s">
        <v>6</v>
      </c>
    </row>
    <row r="330" spans="1:7" ht="15.75" x14ac:dyDescent="0.25">
      <c r="A330" s="24" t="s">
        <v>472</v>
      </c>
      <c r="B330" s="15" t="s">
        <v>473</v>
      </c>
      <c r="C330" s="28">
        <v>1.7867494780962445E-2</v>
      </c>
      <c r="D330" s="31">
        <v>1.2934478781419134</v>
      </c>
      <c r="E330" s="14" t="s">
        <v>3433</v>
      </c>
      <c r="F330" s="14" t="s">
        <v>275</v>
      </c>
      <c r="G330" s="12" t="s">
        <v>1</v>
      </c>
    </row>
    <row r="331" spans="1:7" ht="15.75" x14ac:dyDescent="0.25">
      <c r="A331" s="24" t="s">
        <v>474</v>
      </c>
      <c r="B331" s="15" t="s">
        <v>475</v>
      </c>
      <c r="C331" s="28">
        <v>9.7360135096218117E-3</v>
      </c>
      <c r="D331" s="31">
        <v>1.2947356090689341</v>
      </c>
      <c r="E331" s="14" t="s">
        <v>476</v>
      </c>
      <c r="F331" s="14" t="s">
        <v>8</v>
      </c>
      <c r="G331" s="12" t="s">
        <v>6</v>
      </c>
    </row>
    <row r="332" spans="1:7" ht="15.75" x14ac:dyDescent="0.25">
      <c r="A332" s="24" t="s">
        <v>477</v>
      </c>
      <c r="B332" s="15" t="s">
        <v>478</v>
      </c>
      <c r="C332" s="28">
        <v>3.1029847387891141E-3</v>
      </c>
      <c r="D332" s="31">
        <v>1.295134002347947</v>
      </c>
      <c r="E332" s="14" t="s">
        <v>3310</v>
      </c>
      <c r="F332" s="14" t="s">
        <v>3</v>
      </c>
      <c r="G332" s="12" t="s">
        <v>1</v>
      </c>
    </row>
    <row r="333" spans="1:7" ht="15.75" x14ac:dyDescent="0.25">
      <c r="A333" s="24" t="s">
        <v>479</v>
      </c>
      <c r="B333" s="15" t="s">
        <v>480</v>
      </c>
      <c r="C333" s="28">
        <v>2.8795191223144251E-2</v>
      </c>
      <c r="D333" s="31">
        <v>1.2956511553098027</v>
      </c>
      <c r="E333" s="14" t="s">
        <v>3688</v>
      </c>
      <c r="F333" s="14" t="s">
        <v>3</v>
      </c>
      <c r="G333" s="12" t="s">
        <v>1</v>
      </c>
    </row>
    <row r="334" spans="1:7" ht="15.75" x14ac:dyDescent="0.25">
      <c r="A334" s="24" t="s">
        <v>481</v>
      </c>
      <c r="B334" s="15" t="s">
        <v>482</v>
      </c>
      <c r="C334" s="28">
        <v>2.6071594005849441E-3</v>
      </c>
      <c r="D334" s="31">
        <v>1.2968739438397339</v>
      </c>
      <c r="E334" s="14" t="s">
        <v>483</v>
      </c>
      <c r="F334" s="14" t="s">
        <v>26</v>
      </c>
      <c r="G334" s="12" t="s">
        <v>1</v>
      </c>
    </row>
    <row r="335" spans="1:7" ht="15.75" x14ac:dyDescent="0.25">
      <c r="A335" s="24" t="s">
        <v>484</v>
      </c>
      <c r="B335" s="15" t="s">
        <v>485</v>
      </c>
      <c r="C335" s="28">
        <v>2.6482065084761823E-3</v>
      </c>
      <c r="D335" s="31">
        <v>1.2999213055313485</v>
      </c>
      <c r="E335" s="14" t="s">
        <v>486</v>
      </c>
      <c r="F335" s="14" t="s">
        <v>7</v>
      </c>
      <c r="G335" s="12" t="s">
        <v>6</v>
      </c>
    </row>
    <row r="336" spans="1:7" ht="15.75" x14ac:dyDescent="0.25">
      <c r="A336" s="24" t="s">
        <v>487</v>
      </c>
      <c r="B336" s="15" t="s">
        <v>488</v>
      </c>
      <c r="C336" s="28">
        <v>8.8039836487138513E-3</v>
      </c>
      <c r="D336" s="31">
        <v>1.31051191088287</v>
      </c>
      <c r="E336" s="14" t="s">
        <v>3688</v>
      </c>
      <c r="F336" s="14" t="s">
        <v>3</v>
      </c>
      <c r="G336" s="12" t="s">
        <v>1</v>
      </c>
    </row>
    <row r="337" spans="1:7" ht="15.75" x14ac:dyDescent="0.25">
      <c r="A337" s="24" t="s">
        <v>489</v>
      </c>
      <c r="B337" s="15" t="s">
        <v>490</v>
      </c>
      <c r="C337" s="28">
        <v>5.7816269401107165E-3</v>
      </c>
      <c r="D337" s="31">
        <v>1.3109657121911278</v>
      </c>
      <c r="E337" s="14" t="s">
        <v>491</v>
      </c>
      <c r="F337" s="14" t="s">
        <v>8</v>
      </c>
      <c r="G337" s="12" t="s">
        <v>6</v>
      </c>
    </row>
    <row r="338" spans="1:7" ht="15.75" x14ac:dyDescent="0.25">
      <c r="A338" s="24" t="s">
        <v>492</v>
      </c>
      <c r="B338" s="15" t="s">
        <v>493</v>
      </c>
      <c r="C338" s="28">
        <v>8.5507001495923624E-3</v>
      </c>
      <c r="D338" s="31">
        <v>1.313073828567686</v>
      </c>
      <c r="E338" s="10" t="s">
        <v>494</v>
      </c>
      <c r="F338" s="14" t="s">
        <v>3</v>
      </c>
      <c r="G338" s="12" t="s">
        <v>1</v>
      </c>
    </row>
    <row r="339" spans="1:7" ht="15.75" x14ac:dyDescent="0.25">
      <c r="A339" s="23"/>
      <c r="B339" s="9" t="s">
        <v>4669</v>
      </c>
      <c r="C339" s="28">
        <v>3.5385863150134936E-2</v>
      </c>
      <c r="D339" s="31">
        <v>1.314310522234523</v>
      </c>
      <c r="E339" s="9" t="s">
        <v>4670</v>
      </c>
      <c r="F339" s="11" t="s">
        <v>4458</v>
      </c>
      <c r="G339" s="12"/>
    </row>
    <row r="340" spans="1:7" ht="15.75" x14ac:dyDescent="0.25">
      <c r="A340" s="24" t="s">
        <v>495</v>
      </c>
      <c r="B340" s="15" t="s">
        <v>496</v>
      </c>
      <c r="C340" s="28">
        <v>2.7695177640900234E-2</v>
      </c>
      <c r="D340" s="31">
        <v>1.3160258365519484</v>
      </c>
      <c r="E340" s="14" t="s">
        <v>3367</v>
      </c>
      <c r="F340" s="14" t="s">
        <v>8</v>
      </c>
      <c r="G340" s="12" t="s">
        <v>6</v>
      </c>
    </row>
    <row r="341" spans="1:7" ht="15.75" x14ac:dyDescent="0.25">
      <c r="A341" s="24" t="s">
        <v>497</v>
      </c>
      <c r="B341" s="15" t="s">
        <v>498</v>
      </c>
      <c r="C341" s="28">
        <v>4.3323086688237387E-2</v>
      </c>
      <c r="D341" s="31">
        <v>1.3181456789388295</v>
      </c>
      <c r="E341" s="14" t="s">
        <v>499</v>
      </c>
      <c r="F341" s="14" t="s">
        <v>500</v>
      </c>
      <c r="G341" s="12" t="s">
        <v>1</v>
      </c>
    </row>
    <row r="342" spans="1:7" ht="15.75" x14ac:dyDescent="0.25">
      <c r="A342" s="24" t="s">
        <v>501</v>
      </c>
      <c r="B342" s="15" t="s">
        <v>502</v>
      </c>
      <c r="C342" s="28">
        <v>1.0299841801161228E-2</v>
      </c>
      <c r="D342" s="31">
        <v>1.3185589549188226</v>
      </c>
      <c r="E342" s="14" t="s">
        <v>13</v>
      </c>
      <c r="F342" s="14" t="s">
        <v>7</v>
      </c>
      <c r="G342" s="12" t="s">
        <v>1</v>
      </c>
    </row>
    <row r="343" spans="1:7" ht="15.75" x14ac:dyDescent="0.25">
      <c r="A343" s="24" t="s">
        <v>503</v>
      </c>
      <c r="B343" s="15" t="s">
        <v>504</v>
      </c>
      <c r="C343" s="28">
        <v>3.901711746290368E-3</v>
      </c>
      <c r="D343" s="31">
        <v>1.3202494251805259</v>
      </c>
      <c r="E343" s="14" t="s">
        <v>505</v>
      </c>
      <c r="F343" s="14" t="s">
        <v>20</v>
      </c>
      <c r="G343" s="12" t="s">
        <v>1</v>
      </c>
    </row>
    <row r="344" spans="1:7" ht="15.75" x14ac:dyDescent="0.25">
      <c r="A344" s="24" t="s">
        <v>506</v>
      </c>
      <c r="B344" s="15" t="s">
        <v>507</v>
      </c>
      <c r="C344" s="28">
        <v>5.6071409066788874E-3</v>
      </c>
      <c r="D344" s="31">
        <v>1.3224552150085671</v>
      </c>
      <c r="E344" s="10" t="s">
        <v>508</v>
      </c>
      <c r="F344" s="14" t="s">
        <v>7</v>
      </c>
      <c r="G344" s="12" t="s">
        <v>15</v>
      </c>
    </row>
    <row r="345" spans="1:7" ht="15.75" x14ac:dyDescent="0.25">
      <c r="A345" s="24" t="s">
        <v>509</v>
      </c>
      <c r="B345" s="15" t="s">
        <v>510</v>
      </c>
      <c r="C345" s="28">
        <v>2.7496253303526022E-2</v>
      </c>
      <c r="D345" s="31">
        <v>1.330467931430749</v>
      </c>
      <c r="E345" s="14" t="s">
        <v>3688</v>
      </c>
      <c r="F345" s="14" t="s">
        <v>3</v>
      </c>
      <c r="G345" s="12" t="s">
        <v>1</v>
      </c>
    </row>
    <row r="346" spans="1:7" ht="15.75" x14ac:dyDescent="0.25">
      <c r="A346" s="24" t="s">
        <v>511</v>
      </c>
      <c r="B346" s="15" t="s">
        <v>512</v>
      </c>
      <c r="C346" s="28">
        <v>1.5253517840886845E-3</v>
      </c>
      <c r="D346" s="31">
        <v>1.3307622422244478</v>
      </c>
      <c r="E346" s="14" t="s">
        <v>3379</v>
      </c>
      <c r="F346" s="14" t="s">
        <v>10</v>
      </c>
      <c r="G346" s="12" t="s">
        <v>1</v>
      </c>
    </row>
    <row r="347" spans="1:7" ht="15.75" x14ac:dyDescent="0.25">
      <c r="A347" s="24" t="s">
        <v>513</v>
      </c>
      <c r="B347" s="15" t="s">
        <v>514</v>
      </c>
      <c r="C347" s="28">
        <v>3.6232179475881005E-2</v>
      </c>
      <c r="D347" s="31">
        <v>1.3324509269037552</v>
      </c>
      <c r="E347" s="14" t="s">
        <v>515</v>
      </c>
      <c r="F347" s="14" t="s">
        <v>516</v>
      </c>
      <c r="G347" s="12" t="s">
        <v>1</v>
      </c>
    </row>
    <row r="348" spans="1:7" ht="15.75" x14ac:dyDescent="0.25">
      <c r="A348" s="23"/>
      <c r="B348" s="9" t="s">
        <v>4481</v>
      </c>
      <c r="C348" s="28">
        <v>9.6672912005517954E-3</v>
      </c>
      <c r="D348" s="31">
        <v>1.3334181884337628</v>
      </c>
      <c r="E348" s="9" t="s">
        <v>4482</v>
      </c>
      <c r="F348" s="11" t="s">
        <v>4458</v>
      </c>
      <c r="G348" s="12"/>
    </row>
    <row r="349" spans="1:7" ht="15.75" x14ac:dyDescent="0.25">
      <c r="A349" s="24" t="s">
        <v>517</v>
      </c>
      <c r="B349" s="15" t="s">
        <v>518</v>
      </c>
      <c r="C349" s="28">
        <v>1.7493915553760074E-3</v>
      </c>
      <c r="D349" s="31">
        <v>1.3338422279455466</v>
      </c>
      <c r="E349" s="14" t="s">
        <v>3228</v>
      </c>
      <c r="F349" s="14" t="s">
        <v>7</v>
      </c>
      <c r="G349" s="12" t="s">
        <v>15</v>
      </c>
    </row>
    <row r="350" spans="1:7" ht="15.75" x14ac:dyDescent="0.25">
      <c r="A350" s="24" t="s">
        <v>519</v>
      </c>
      <c r="B350" s="15" t="s">
        <v>520</v>
      </c>
      <c r="C350" s="28">
        <v>3.8499623982744452E-2</v>
      </c>
      <c r="D350" s="31">
        <v>1.3371860643796221</v>
      </c>
      <c r="E350" s="14" t="s">
        <v>3436</v>
      </c>
      <c r="F350" s="14" t="s">
        <v>18</v>
      </c>
      <c r="G350" s="12" t="s">
        <v>6</v>
      </c>
    </row>
    <row r="351" spans="1:7" ht="15.75" x14ac:dyDescent="0.25">
      <c r="A351" s="24" t="s">
        <v>521</v>
      </c>
      <c r="B351" s="15" t="s">
        <v>522</v>
      </c>
      <c r="C351" s="28">
        <v>1.7731457575375096E-3</v>
      </c>
      <c r="D351" s="31">
        <v>1.3387858636914058</v>
      </c>
      <c r="E351" s="14" t="s">
        <v>3688</v>
      </c>
      <c r="F351" s="14" t="s">
        <v>3</v>
      </c>
      <c r="G351" s="12" t="s">
        <v>1</v>
      </c>
    </row>
    <row r="352" spans="1:7" ht="15.75" x14ac:dyDescent="0.25">
      <c r="A352" s="24" t="s">
        <v>523</v>
      </c>
      <c r="B352" s="15" t="s">
        <v>524</v>
      </c>
      <c r="C352" s="28">
        <v>1.1226256076972868E-2</v>
      </c>
      <c r="D352" s="31">
        <v>1.3387870404410172</v>
      </c>
      <c r="E352" s="14" t="s">
        <v>525</v>
      </c>
      <c r="F352" s="14" t="s">
        <v>526</v>
      </c>
      <c r="G352" s="12" t="s">
        <v>6</v>
      </c>
    </row>
    <row r="353" spans="1:7" ht="15.75" x14ac:dyDescent="0.25">
      <c r="A353" s="24" t="s">
        <v>527</v>
      </c>
      <c r="B353" s="15" t="s">
        <v>528</v>
      </c>
      <c r="C353" s="28">
        <v>5.4283114647073619E-3</v>
      </c>
      <c r="D353" s="31">
        <v>1.3391771326230235</v>
      </c>
      <c r="E353" s="14" t="s">
        <v>3253</v>
      </c>
      <c r="F353" s="14" t="s">
        <v>64</v>
      </c>
      <c r="G353" s="12" t="s">
        <v>1</v>
      </c>
    </row>
    <row r="354" spans="1:7" ht="15.75" x14ac:dyDescent="0.25">
      <c r="A354" s="24" t="s">
        <v>529</v>
      </c>
      <c r="B354" s="15" t="s">
        <v>530</v>
      </c>
      <c r="C354" s="28">
        <v>2.1187401938226252E-2</v>
      </c>
      <c r="D354" s="31">
        <v>1.3414226652505059</v>
      </c>
      <c r="E354" s="14" t="s">
        <v>531</v>
      </c>
      <c r="F354" s="14" t="s">
        <v>136</v>
      </c>
      <c r="G354" s="12" t="s">
        <v>6</v>
      </c>
    </row>
    <row r="355" spans="1:7" ht="15.75" x14ac:dyDescent="0.25">
      <c r="A355" s="24" t="s">
        <v>532</v>
      </c>
      <c r="B355" s="15" t="s">
        <v>533</v>
      </c>
      <c r="C355" s="28">
        <v>7.2088542591822883E-3</v>
      </c>
      <c r="D355" s="31">
        <v>1.3435276111792973</v>
      </c>
      <c r="E355" s="14" t="s">
        <v>3427</v>
      </c>
      <c r="F355" s="14" t="s">
        <v>64</v>
      </c>
      <c r="G355" s="12" t="s">
        <v>1</v>
      </c>
    </row>
    <row r="356" spans="1:7" ht="15.75" x14ac:dyDescent="0.25">
      <c r="A356" s="24" t="s">
        <v>534</v>
      </c>
      <c r="B356" s="15" t="s">
        <v>535</v>
      </c>
      <c r="C356" s="28">
        <v>8.7280317787941379E-4</v>
      </c>
      <c r="D356" s="31">
        <v>1.3437762104775024</v>
      </c>
      <c r="E356" s="14" t="s">
        <v>3359</v>
      </c>
      <c r="F356" s="14" t="s">
        <v>136</v>
      </c>
      <c r="G356" s="12" t="s">
        <v>1</v>
      </c>
    </row>
    <row r="357" spans="1:7" ht="15.75" x14ac:dyDescent="0.25">
      <c r="A357" s="24" t="s">
        <v>536</v>
      </c>
      <c r="B357" s="15" t="s">
        <v>537</v>
      </c>
      <c r="C357" s="28">
        <v>3.7495710022655343E-3</v>
      </c>
      <c r="D357" s="31">
        <v>1.3439735141023825</v>
      </c>
      <c r="E357" s="14" t="s">
        <v>3302</v>
      </c>
      <c r="F357" s="14" t="s">
        <v>3</v>
      </c>
      <c r="G357" s="12" t="s">
        <v>6</v>
      </c>
    </row>
    <row r="358" spans="1:7" ht="15.75" x14ac:dyDescent="0.25">
      <c r="A358" s="24" t="s">
        <v>538</v>
      </c>
      <c r="B358" s="15" t="s">
        <v>539</v>
      </c>
      <c r="C358" s="28">
        <v>4.8360177462365324E-2</v>
      </c>
      <c r="D358" s="31">
        <v>1.3456988034783577</v>
      </c>
      <c r="E358" s="14" t="s">
        <v>3273</v>
      </c>
      <c r="F358" s="14" t="s">
        <v>540</v>
      </c>
      <c r="G358" s="12" t="s">
        <v>6</v>
      </c>
    </row>
    <row r="359" spans="1:7" ht="15.75" x14ac:dyDescent="0.25">
      <c r="A359" s="24" t="s">
        <v>541</v>
      </c>
      <c r="B359" s="15" t="s">
        <v>542</v>
      </c>
      <c r="C359" s="28">
        <v>1.9452701209240676E-2</v>
      </c>
      <c r="D359" s="31">
        <v>1.3470438288227831</v>
      </c>
      <c r="E359" s="14" t="s">
        <v>543</v>
      </c>
      <c r="F359" s="14" t="s">
        <v>64</v>
      </c>
      <c r="G359" s="12" t="s">
        <v>1</v>
      </c>
    </row>
    <row r="360" spans="1:7" ht="15.75" x14ac:dyDescent="0.25">
      <c r="A360" s="23"/>
      <c r="B360" s="9" t="s">
        <v>4483</v>
      </c>
      <c r="C360" s="28">
        <v>2.0528333041710627E-2</v>
      </c>
      <c r="D360" s="31">
        <v>1.3479270481983345</v>
      </c>
      <c r="E360" s="9" t="s">
        <v>4484</v>
      </c>
      <c r="F360" s="11" t="s">
        <v>4458</v>
      </c>
      <c r="G360" s="12"/>
    </row>
    <row r="361" spans="1:7" ht="15.75" x14ac:dyDescent="0.25">
      <c r="A361" s="24" t="s">
        <v>544</v>
      </c>
      <c r="B361" s="15" t="s">
        <v>545</v>
      </c>
      <c r="C361" s="28">
        <v>1.7603881779542669E-3</v>
      </c>
      <c r="D361" s="31">
        <v>1.3479995663754067</v>
      </c>
      <c r="E361" s="14" t="s">
        <v>17</v>
      </c>
      <c r="F361" s="14" t="s">
        <v>12</v>
      </c>
      <c r="G361" s="12" t="s">
        <v>1</v>
      </c>
    </row>
    <row r="362" spans="1:7" ht="15.75" x14ac:dyDescent="0.25">
      <c r="A362" s="23"/>
      <c r="B362" s="9" t="s">
        <v>4671</v>
      </c>
      <c r="C362" s="28">
        <v>1.7244609640906797E-2</v>
      </c>
      <c r="D362" s="31">
        <v>1.3483666397281502</v>
      </c>
      <c r="E362" s="9" t="s">
        <v>4672</v>
      </c>
      <c r="F362" s="11" t="s">
        <v>4458</v>
      </c>
      <c r="G362" s="12"/>
    </row>
    <row r="363" spans="1:7" ht="15.75" x14ac:dyDescent="0.25">
      <c r="A363" s="24" t="s">
        <v>546</v>
      </c>
      <c r="B363" s="15" t="s">
        <v>547</v>
      </c>
      <c r="C363" s="28">
        <v>3.1611953790975007E-3</v>
      </c>
      <c r="D363" s="31">
        <v>1.3484128566244742</v>
      </c>
      <c r="E363" s="14" t="s">
        <v>3478</v>
      </c>
      <c r="F363" s="14" t="s">
        <v>548</v>
      </c>
      <c r="G363" s="12" t="s">
        <v>1</v>
      </c>
    </row>
    <row r="364" spans="1:7" ht="15.75" x14ac:dyDescent="0.25">
      <c r="A364" s="24" t="s">
        <v>549</v>
      </c>
      <c r="B364" s="15" t="s">
        <v>550</v>
      </c>
      <c r="C364" s="28">
        <v>2.0469319828700691E-2</v>
      </c>
      <c r="D364" s="31">
        <v>1.3487362603475768</v>
      </c>
      <c r="E364" s="14" t="s">
        <v>551</v>
      </c>
      <c r="F364" s="14" t="s">
        <v>38</v>
      </c>
      <c r="G364" s="12" t="s">
        <v>1</v>
      </c>
    </row>
    <row r="365" spans="1:7" ht="15.75" x14ac:dyDescent="0.25">
      <c r="A365" s="24" t="s">
        <v>552</v>
      </c>
      <c r="B365" s="15" t="s">
        <v>553</v>
      </c>
      <c r="C365" s="28">
        <v>5.8576212746934528E-4</v>
      </c>
      <c r="D365" s="31">
        <v>1.3497197529849971</v>
      </c>
      <c r="E365" s="14" t="s">
        <v>19</v>
      </c>
      <c r="F365" s="14" t="s">
        <v>12</v>
      </c>
      <c r="G365" s="12" t="s">
        <v>1</v>
      </c>
    </row>
    <row r="366" spans="1:7" ht="15.75" x14ac:dyDescent="0.25">
      <c r="A366" s="24" t="s">
        <v>554</v>
      </c>
      <c r="B366" s="15" t="s">
        <v>555</v>
      </c>
      <c r="C366" s="28">
        <v>1.9216067261493134E-3</v>
      </c>
      <c r="D366" s="31">
        <v>1.352137055015513</v>
      </c>
      <c r="E366" s="14" t="s">
        <v>556</v>
      </c>
      <c r="F366" s="14" t="s">
        <v>7</v>
      </c>
      <c r="G366" s="12" t="s">
        <v>15</v>
      </c>
    </row>
    <row r="367" spans="1:7" ht="15.75" x14ac:dyDescent="0.25">
      <c r="A367" s="24" t="s">
        <v>557</v>
      </c>
      <c r="B367" s="15" t="s">
        <v>558</v>
      </c>
      <c r="C367" s="28">
        <v>1.2838794632964718E-2</v>
      </c>
      <c r="D367" s="31">
        <v>1.352669342282721</v>
      </c>
      <c r="E367" s="14" t="s">
        <v>559</v>
      </c>
      <c r="F367" s="14" t="s">
        <v>26</v>
      </c>
      <c r="G367" s="12" t="s">
        <v>6</v>
      </c>
    </row>
    <row r="368" spans="1:7" ht="15.75" x14ac:dyDescent="0.25">
      <c r="A368" s="24" t="s">
        <v>560</v>
      </c>
      <c r="B368" s="15" t="s">
        <v>561</v>
      </c>
      <c r="C368" s="28">
        <v>4.8403792714444907E-2</v>
      </c>
      <c r="D368" s="31">
        <v>1.3529089946930135</v>
      </c>
      <c r="E368" s="14" t="s">
        <v>562</v>
      </c>
      <c r="F368" s="14" t="s">
        <v>20</v>
      </c>
      <c r="G368" s="12" t="s">
        <v>1</v>
      </c>
    </row>
    <row r="369" spans="1:7" ht="15.75" x14ac:dyDescent="0.25">
      <c r="A369" s="24" t="s">
        <v>563</v>
      </c>
      <c r="B369" s="15" t="s">
        <v>564</v>
      </c>
      <c r="C369" s="28">
        <v>6.107155944035566E-4</v>
      </c>
      <c r="D369" s="31">
        <v>1.3566530279196947</v>
      </c>
      <c r="E369" s="14" t="s">
        <v>3412</v>
      </c>
      <c r="F369" s="14" t="s">
        <v>64</v>
      </c>
      <c r="G369" s="12" t="s">
        <v>1</v>
      </c>
    </row>
    <row r="370" spans="1:7" ht="15.75" x14ac:dyDescent="0.25">
      <c r="A370" s="24" t="s">
        <v>565</v>
      </c>
      <c r="B370" s="15" t="s">
        <v>566</v>
      </c>
      <c r="C370" s="28">
        <v>3.3466281637561587E-2</v>
      </c>
      <c r="D370" s="31">
        <v>1.3574614506106673</v>
      </c>
      <c r="E370" s="14" t="s">
        <v>567</v>
      </c>
      <c r="F370" s="14" t="s">
        <v>11</v>
      </c>
      <c r="G370" s="12" t="s">
        <v>6</v>
      </c>
    </row>
    <row r="371" spans="1:7" ht="15.75" x14ac:dyDescent="0.25">
      <c r="A371" s="24" t="s">
        <v>568</v>
      </c>
      <c r="B371" s="15" t="s">
        <v>569</v>
      </c>
      <c r="C371" s="28">
        <v>6.7129575262513358E-4</v>
      </c>
      <c r="D371" s="31">
        <v>1.3575760785315003</v>
      </c>
      <c r="E371" s="14" t="s">
        <v>570</v>
      </c>
      <c r="F371" s="14" t="s">
        <v>3</v>
      </c>
      <c r="G371" s="12" t="s">
        <v>9</v>
      </c>
    </row>
    <row r="372" spans="1:7" ht="15.75" x14ac:dyDescent="0.25">
      <c r="A372" s="24" t="s">
        <v>571</v>
      </c>
      <c r="B372" s="15" t="s">
        <v>572</v>
      </c>
      <c r="C372" s="28">
        <v>4.1168500546788139E-2</v>
      </c>
      <c r="D372" s="31">
        <v>1.3618827522996111</v>
      </c>
      <c r="E372" s="14" t="s">
        <v>573</v>
      </c>
      <c r="F372" s="14" t="s">
        <v>406</v>
      </c>
      <c r="G372" s="12" t="s">
        <v>1</v>
      </c>
    </row>
    <row r="373" spans="1:7" ht="15.75" x14ac:dyDescent="0.25">
      <c r="A373" s="24" t="s">
        <v>574</v>
      </c>
      <c r="B373" s="15" t="s">
        <v>575</v>
      </c>
      <c r="C373" s="28">
        <v>9.1422713210979837E-3</v>
      </c>
      <c r="D373" s="31">
        <v>1.3638105346808183</v>
      </c>
      <c r="E373" s="14" t="s">
        <v>3404</v>
      </c>
      <c r="F373" s="14" t="s">
        <v>64</v>
      </c>
      <c r="G373" s="12" t="s">
        <v>1</v>
      </c>
    </row>
    <row r="374" spans="1:7" ht="15.75" x14ac:dyDescent="0.25">
      <c r="A374" s="24" t="s">
        <v>576</v>
      </c>
      <c r="B374" s="15" t="s">
        <v>577</v>
      </c>
      <c r="C374" s="28">
        <v>4.0496953102914252E-3</v>
      </c>
      <c r="D374" s="31">
        <v>1.3648565886461173</v>
      </c>
      <c r="E374" s="14" t="s">
        <v>578</v>
      </c>
      <c r="F374" s="14" t="s">
        <v>8</v>
      </c>
      <c r="G374" s="12" t="s">
        <v>15</v>
      </c>
    </row>
    <row r="375" spans="1:7" ht="15.75" x14ac:dyDescent="0.25">
      <c r="A375" s="24" t="s">
        <v>579</v>
      </c>
      <c r="B375" s="15" t="s">
        <v>580</v>
      </c>
      <c r="C375" s="28">
        <v>9.0257386454684965E-3</v>
      </c>
      <c r="D375" s="31">
        <v>1.365782501416998</v>
      </c>
      <c r="E375" s="14" t="s">
        <v>581</v>
      </c>
      <c r="F375" s="14" t="s">
        <v>25</v>
      </c>
      <c r="G375" s="12" t="s">
        <v>6</v>
      </c>
    </row>
    <row r="376" spans="1:7" ht="15.75" x14ac:dyDescent="0.25">
      <c r="A376" s="24" t="s">
        <v>582</v>
      </c>
      <c r="B376" s="15" t="s">
        <v>583</v>
      </c>
      <c r="C376" s="28">
        <v>2.4348033362019818E-3</v>
      </c>
      <c r="D376" s="31">
        <v>1.3684722967090135</v>
      </c>
      <c r="E376" s="14" t="s">
        <v>584</v>
      </c>
      <c r="F376" s="14" t="s">
        <v>7</v>
      </c>
      <c r="G376" s="12" t="s">
        <v>1</v>
      </c>
    </row>
    <row r="377" spans="1:7" ht="15.75" x14ac:dyDescent="0.25">
      <c r="A377" s="24" t="s">
        <v>585</v>
      </c>
      <c r="B377" s="15" t="s">
        <v>586</v>
      </c>
      <c r="C377" s="28">
        <v>2.7427301723013144E-2</v>
      </c>
      <c r="D377" s="31">
        <v>1.3701818552995437</v>
      </c>
      <c r="E377" s="14" t="s">
        <v>3396</v>
      </c>
      <c r="F377" s="14" t="s">
        <v>50</v>
      </c>
      <c r="G377" s="12" t="s">
        <v>6</v>
      </c>
    </row>
    <row r="378" spans="1:7" ht="15.75" x14ac:dyDescent="0.25">
      <c r="A378" s="24" t="s">
        <v>587</v>
      </c>
      <c r="B378" s="15" t="s">
        <v>588</v>
      </c>
      <c r="C378" s="28">
        <v>1.6025487579970878E-2</v>
      </c>
      <c r="D378" s="31">
        <v>1.3703748142786742</v>
      </c>
      <c r="E378" s="14" t="s">
        <v>3457</v>
      </c>
      <c r="F378" s="14" t="s">
        <v>20</v>
      </c>
      <c r="G378" s="12" t="s">
        <v>6</v>
      </c>
    </row>
    <row r="379" spans="1:7" ht="15.75" x14ac:dyDescent="0.25">
      <c r="A379" s="24" t="s">
        <v>589</v>
      </c>
      <c r="B379" s="15" t="s">
        <v>590</v>
      </c>
      <c r="C379" s="28">
        <v>3.7611418649464192E-4</v>
      </c>
      <c r="D379" s="31">
        <v>1.3769631339051194</v>
      </c>
      <c r="E379" s="14" t="s">
        <v>3223</v>
      </c>
      <c r="F379" s="14" t="s">
        <v>3</v>
      </c>
      <c r="G379" s="12" t="s">
        <v>6</v>
      </c>
    </row>
    <row r="380" spans="1:7" ht="15.75" x14ac:dyDescent="0.25">
      <c r="A380" s="24" t="s">
        <v>591</v>
      </c>
      <c r="B380" s="15" t="s">
        <v>592</v>
      </c>
      <c r="C380" s="28">
        <v>8.0348275923304343E-3</v>
      </c>
      <c r="D380" s="31">
        <v>1.3796942901840392</v>
      </c>
      <c r="E380" s="14" t="s">
        <v>593</v>
      </c>
      <c r="F380" s="14" t="s">
        <v>594</v>
      </c>
      <c r="G380" s="12" t="s">
        <v>6</v>
      </c>
    </row>
    <row r="381" spans="1:7" ht="15.75" x14ac:dyDescent="0.25">
      <c r="A381" s="23"/>
      <c r="B381" s="9" t="s">
        <v>4673</v>
      </c>
      <c r="C381" s="28">
        <v>1.009407789823291E-2</v>
      </c>
      <c r="D381" s="31">
        <v>1.381371621852642</v>
      </c>
      <c r="E381" s="9" t="s">
        <v>4674</v>
      </c>
      <c r="F381" s="11" t="s">
        <v>4458</v>
      </c>
      <c r="G381" s="12"/>
    </row>
    <row r="382" spans="1:7" ht="15.75" x14ac:dyDescent="0.25">
      <c r="A382" s="24" t="s">
        <v>595</v>
      </c>
      <c r="B382" s="15" t="s">
        <v>596</v>
      </c>
      <c r="C382" s="28">
        <v>1.2950418995473926E-2</v>
      </c>
      <c r="D382" s="31">
        <v>1.3830076133944833</v>
      </c>
      <c r="E382" s="14" t="s">
        <v>3440</v>
      </c>
      <c r="F382" s="14" t="s">
        <v>2</v>
      </c>
      <c r="G382" s="12" t="s">
        <v>1</v>
      </c>
    </row>
    <row r="383" spans="1:7" ht="15.75" x14ac:dyDescent="0.25">
      <c r="A383" s="23"/>
      <c r="B383" s="9" t="s">
        <v>4485</v>
      </c>
      <c r="C383" s="28">
        <v>1.3812484554377474E-2</v>
      </c>
      <c r="D383" s="31">
        <v>1.3847543488977792</v>
      </c>
      <c r="E383" s="9" t="s">
        <v>4486</v>
      </c>
      <c r="F383" s="11" t="s">
        <v>4458</v>
      </c>
      <c r="G383" s="12"/>
    </row>
    <row r="384" spans="1:7" ht="15.75" x14ac:dyDescent="0.25">
      <c r="A384" s="24" t="s">
        <v>597</v>
      </c>
      <c r="B384" s="15" t="s">
        <v>598</v>
      </c>
      <c r="C384" s="28">
        <v>1.300843773150216E-3</v>
      </c>
      <c r="D384" s="31">
        <v>1.3864362557758263</v>
      </c>
      <c r="E384" s="14" t="s">
        <v>3315</v>
      </c>
      <c r="F384" s="14" t="s">
        <v>3</v>
      </c>
      <c r="G384" s="12" t="s">
        <v>1</v>
      </c>
    </row>
    <row r="385" spans="1:7" ht="15.75" x14ac:dyDescent="0.25">
      <c r="A385" s="24" t="s">
        <v>599</v>
      </c>
      <c r="B385" s="15" t="s">
        <v>600</v>
      </c>
      <c r="C385" s="28">
        <v>1.3266205119590938E-2</v>
      </c>
      <c r="D385" s="31">
        <v>1.3885745173854396</v>
      </c>
      <c r="E385" s="14" t="s">
        <v>3333</v>
      </c>
      <c r="F385" s="14" t="s">
        <v>601</v>
      </c>
      <c r="G385" s="12" t="s">
        <v>1</v>
      </c>
    </row>
    <row r="386" spans="1:7" ht="15.75" x14ac:dyDescent="0.25">
      <c r="A386" s="24" t="s">
        <v>602</v>
      </c>
      <c r="B386" s="15" t="s">
        <v>603</v>
      </c>
      <c r="C386" s="28">
        <v>1.6803606386210243E-2</v>
      </c>
      <c r="D386" s="31">
        <v>1.3887440716705943</v>
      </c>
      <c r="E386" s="14" t="s">
        <v>604</v>
      </c>
      <c r="F386" s="14" t="s">
        <v>3</v>
      </c>
      <c r="G386" s="12" t="s">
        <v>1</v>
      </c>
    </row>
    <row r="387" spans="1:7" ht="15.75" x14ac:dyDescent="0.25">
      <c r="A387" s="24" t="s">
        <v>605</v>
      </c>
      <c r="B387" s="15" t="s">
        <v>606</v>
      </c>
      <c r="C387" s="28">
        <v>2.9557457073766794E-2</v>
      </c>
      <c r="D387" s="31">
        <v>1.389420712523818</v>
      </c>
      <c r="E387" s="14" t="s">
        <v>607</v>
      </c>
      <c r="F387" s="14" t="s">
        <v>8</v>
      </c>
      <c r="G387" s="12" t="s">
        <v>6</v>
      </c>
    </row>
    <row r="388" spans="1:7" ht="15.75" x14ac:dyDescent="0.25">
      <c r="A388" s="24" t="s">
        <v>608</v>
      </c>
      <c r="B388" s="15" t="s">
        <v>609</v>
      </c>
      <c r="C388" s="28">
        <v>1.2331939424402796E-2</v>
      </c>
      <c r="D388" s="31">
        <v>1.3920676130851084</v>
      </c>
      <c r="E388" s="14" t="s">
        <v>3688</v>
      </c>
      <c r="F388" s="14" t="s">
        <v>3</v>
      </c>
      <c r="G388" s="12" t="s">
        <v>1</v>
      </c>
    </row>
    <row r="389" spans="1:7" ht="15.75" x14ac:dyDescent="0.25">
      <c r="A389" s="24" t="s">
        <v>610</v>
      </c>
      <c r="B389" s="15" t="s">
        <v>611</v>
      </c>
      <c r="C389" s="28">
        <v>2.8327909703722828E-2</v>
      </c>
      <c r="D389" s="31">
        <v>1.3920944844464931</v>
      </c>
      <c r="E389" s="14" t="s">
        <v>3230</v>
      </c>
      <c r="F389" s="14" t="s">
        <v>8</v>
      </c>
      <c r="G389" s="12" t="s">
        <v>6</v>
      </c>
    </row>
    <row r="390" spans="1:7" ht="15.75" x14ac:dyDescent="0.25">
      <c r="A390" s="24" t="s">
        <v>612</v>
      </c>
      <c r="B390" s="15" t="s">
        <v>613</v>
      </c>
      <c r="C390" s="28">
        <v>1.8594964681622805E-2</v>
      </c>
      <c r="D390" s="31">
        <v>1.3923853797249257</v>
      </c>
      <c r="E390" s="14" t="s">
        <v>3218</v>
      </c>
      <c r="F390" s="14" t="s">
        <v>11</v>
      </c>
      <c r="G390" s="12" t="s">
        <v>6</v>
      </c>
    </row>
    <row r="391" spans="1:7" ht="15.75" x14ac:dyDescent="0.25">
      <c r="A391" s="24" t="s">
        <v>614</v>
      </c>
      <c r="B391" s="15" t="s">
        <v>615</v>
      </c>
      <c r="C391" s="28">
        <v>8.9557087177482408E-3</v>
      </c>
      <c r="D391" s="31">
        <v>1.3954149828107587</v>
      </c>
      <c r="E391" s="14" t="s">
        <v>3244</v>
      </c>
      <c r="F391" s="14" t="s">
        <v>7</v>
      </c>
      <c r="G391" s="12" t="s">
        <v>1</v>
      </c>
    </row>
    <row r="392" spans="1:7" ht="15.75" x14ac:dyDescent="0.25">
      <c r="A392" s="24" t="s">
        <v>616</v>
      </c>
      <c r="B392" s="15" t="s">
        <v>617</v>
      </c>
      <c r="C392" s="28">
        <v>1.0237249772391111E-4</v>
      </c>
      <c r="D392" s="31">
        <v>1.3991035258487465</v>
      </c>
      <c r="E392" s="14" t="s">
        <v>3210</v>
      </c>
      <c r="F392" s="14" t="s">
        <v>20</v>
      </c>
      <c r="G392" s="12" t="s">
        <v>1</v>
      </c>
    </row>
    <row r="393" spans="1:7" ht="15.75" x14ac:dyDescent="0.25">
      <c r="A393" s="24" t="s">
        <v>618</v>
      </c>
      <c r="B393" s="15" t="s">
        <v>619</v>
      </c>
      <c r="C393" s="28">
        <v>4.0643414116832656E-3</v>
      </c>
      <c r="D393" s="31">
        <v>1.4006314511896152</v>
      </c>
      <c r="E393" s="14" t="s">
        <v>620</v>
      </c>
      <c r="F393" s="14" t="s">
        <v>235</v>
      </c>
      <c r="G393" s="12" t="s">
        <v>6</v>
      </c>
    </row>
    <row r="394" spans="1:7" ht="15.75" x14ac:dyDescent="0.25">
      <c r="A394" s="23"/>
      <c r="B394" s="9" t="s">
        <v>4487</v>
      </c>
      <c r="C394" s="28">
        <v>1.5816236848676234E-2</v>
      </c>
      <c r="D394" s="31">
        <v>1.4025966479690362</v>
      </c>
      <c r="E394" s="9" t="s">
        <v>4488</v>
      </c>
      <c r="F394" s="11" t="s">
        <v>4458</v>
      </c>
      <c r="G394" s="12"/>
    </row>
    <row r="395" spans="1:7" ht="15.75" x14ac:dyDescent="0.25">
      <c r="A395" s="24" t="s">
        <v>621</v>
      </c>
      <c r="B395" s="15" t="s">
        <v>622</v>
      </c>
      <c r="C395" s="28">
        <v>3.4204702351441885E-3</v>
      </c>
      <c r="D395" s="31">
        <v>1.4027934123509667</v>
      </c>
      <c r="E395" s="14" t="s">
        <v>3398</v>
      </c>
      <c r="F395" s="14" t="s">
        <v>601</v>
      </c>
      <c r="G395" s="12" t="s">
        <v>1</v>
      </c>
    </row>
    <row r="396" spans="1:7" ht="15.75" x14ac:dyDescent="0.25">
      <c r="A396" s="24" t="s">
        <v>623</v>
      </c>
      <c r="B396" s="15" t="s">
        <v>624</v>
      </c>
      <c r="C396" s="28">
        <v>1.2014457267113404E-3</v>
      </c>
      <c r="D396" s="31">
        <v>1.4045552090217701</v>
      </c>
      <c r="E396" s="14" t="s">
        <v>625</v>
      </c>
      <c r="F396" s="14" t="s">
        <v>7</v>
      </c>
      <c r="G396" s="12" t="s">
        <v>9</v>
      </c>
    </row>
    <row r="397" spans="1:7" ht="15.75" x14ac:dyDescent="0.25">
      <c r="A397" s="24" t="s">
        <v>626</v>
      </c>
      <c r="B397" s="15" t="s">
        <v>627</v>
      </c>
      <c r="C397" s="28">
        <v>3.1032151648491903E-2</v>
      </c>
      <c r="D397" s="31">
        <v>1.4045687354978047</v>
      </c>
      <c r="E397" s="14" t="s">
        <v>628</v>
      </c>
      <c r="F397" s="14" t="s">
        <v>3</v>
      </c>
      <c r="G397" s="12" t="s">
        <v>1</v>
      </c>
    </row>
    <row r="398" spans="1:7" ht="15.75" x14ac:dyDescent="0.25">
      <c r="A398" s="24" t="s">
        <v>629</v>
      </c>
      <c r="B398" s="15" t="s">
        <v>630</v>
      </c>
      <c r="C398" s="28">
        <v>1.4661358608140841E-2</v>
      </c>
      <c r="D398" s="31">
        <v>1.4070956464355344</v>
      </c>
      <c r="E398" s="14" t="s">
        <v>3688</v>
      </c>
      <c r="F398" s="14" t="s">
        <v>3</v>
      </c>
      <c r="G398" s="12" t="s">
        <v>6</v>
      </c>
    </row>
    <row r="399" spans="1:7" ht="15.75" x14ac:dyDescent="0.25">
      <c r="A399" s="24" t="s">
        <v>631</v>
      </c>
      <c r="B399" s="15" t="s">
        <v>632</v>
      </c>
      <c r="C399" s="28">
        <v>2.6486701113447264E-4</v>
      </c>
      <c r="D399" s="31">
        <v>1.4083055481083728</v>
      </c>
      <c r="E399" s="14" t="s">
        <v>3227</v>
      </c>
      <c r="F399" s="14" t="s">
        <v>633</v>
      </c>
      <c r="G399" s="12" t="s">
        <v>6</v>
      </c>
    </row>
    <row r="400" spans="1:7" ht="15.75" x14ac:dyDescent="0.25">
      <c r="A400" s="24" t="s">
        <v>634</v>
      </c>
      <c r="B400" s="15" t="s">
        <v>635</v>
      </c>
      <c r="C400" s="28">
        <v>2.9100662165815198E-2</v>
      </c>
      <c r="D400" s="31">
        <v>1.4091488134934647</v>
      </c>
      <c r="E400" s="10" t="s">
        <v>17</v>
      </c>
      <c r="F400" s="14" t="s">
        <v>12</v>
      </c>
      <c r="G400" s="12" t="s">
        <v>6</v>
      </c>
    </row>
    <row r="401" spans="1:7" ht="15.75" x14ac:dyDescent="0.25">
      <c r="A401" s="24" t="s">
        <v>636</v>
      </c>
      <c r="B401" s="15" t="s">
        <v>637</v>
      </c>
      <c r="C401" s="28">
        <v>3.5774253841049449E-3</v>
      </c>
      <c r="D401" s="31">
        <v>1.4098828490741921</v>
      </c>
      <c r="E401" s="14" t="s">
        <v>3453</v>
      </c>
      <c r="F401" s="14" t="s">
        <v>321</v>
      </c>
      <c r="G401" s="12" t="s">
        <v>1</v>
      </c>
    </row>
    <row r="402" spans="1:7" ht="15.75" x14ac:dyDescent="0.25">
      <c r="A402" s="24" t="s">
        <v>638</v>
      </c>
      <c r="B402" s="15" t="s">
        <v>639</v>
      </c>
      <c r="C402" s="28">
        <v>3.1474885810658888E-2</v>
      </c>
      <c r="D402" s="31">
        <v>1.4102775026157637</v>
      </c>
      <c r="E402" s="10" t="s">
        <v>3688</v>
      </c>
      <c r="F402" s="14" t="s">
        <v>3</v>
      </c>
      <c r="G402" s="12" t="s">
        <v>1</v>
      </c>
    </row>
    <row r="403" spans="1:7" ht="15.75" x14ac:dyDescent="0.25">
      <c r="A403" s="24" t="s">
        <v>640</v>
      </c>
      <c r="B403" s="15" t="s">
        <v>641</v>
      </c>
      <c r="C403" s="28">
        <v>1.7650271984620131E-2</v>
      </c>
      <c r="D403" s="31">
        <v>1.4110559717945785</v>
      </c>
      <c r="E403" s="14" t="s">
        <v>3294</v>
      </c>
      <c r="F403" s="14" t="s">
        <v>136</v>
      </c>
      <c r="G403" s="12" t="s">
        <v>6</v>
      </c>
    </row>
    <row r="404" spans="1:7" ht="15.75" x14ac:dyDescent="0.25">
      <c r="A404" s="24" t="s">
        <v>642</v>
      </c>
      <c r="B404" s="15" t="s">
        <v>643</v>
      </c>
      <c r="C404" s="28">
        <v>4.9355874501640036E-2</v>
      </c>
      <c r="D404" s="31">
        <v>1.411115627968071</v>
      </c>
      <c r="E404" s="14" t="s">
        <v>3688</v>
      </c>
      <c r="F404" s="14" t="s">
        <v>3</v>
      </c>
      <c r="G404" s="12" t="s">
        <v>1</v>
      </c>
    </row>
    <row r="405" spans="1:7" ht="15.75" x14ac:dyDescent="0.25">
      <c r="A405" s="24" t="s">
        <v>644</v>
      </c>
      <c r="B405" s="15" t="s">
        <v>645</v>
      </c>
      <c r="C405" s="28">
        <v>2.5890075154492747E-2</v>
      </c>
      <c r="D405" s="31">
        <v>1.411555377904107</v>
      </c>
      <c r="E405" s="14" t="s">
        <v>19</v>
      </c>
      <c r="F405" s="14" t="s">
        <v>12</v>
      </c>
      <c r="G405" s="12" t="s">
        <v>9</v>
      </c>
    </row>
    <row r="406" spans="1:7" ht="15.75" x14ac:dyDescent="0.25">
      <c r="A406" s="24" t="s">
        <v>646</v>
      </c>
      <c r="B406" s="15" t="s">
        <v>647</v>
      </c>
      <c r="C406" s="28">
        <v>1.5632310389903738E-2</v>
      </c>
      <c r="D406" s="31">
        <v>1.4115739592405818</v>
      </c>
      <c r="E406" s="14" t="s">
        <v>33</v>
      </c>
      <c r="F406" s="14" t="s">
        <v>12</v>
      </c>
      <c r="G406" s="12" t="s">
        <v>6</v>
      </c>
    </row>
    <row r="407" spans="1:7" ht="15.75" x14ac:dyDescent="0.25">
      <c r="A407" s="24" t="s">
        <v>648</v>
      </c>
      <c r="B407" s="15" t="s">
        <v>649</v>
      </c>
      <c r="C407" s="28">
        <v>6.7975170231019863E-6</v>
      </c>
      <c r="D407" s="31">
        <v>1.4137394522978546</v>
      </c>
      <c r="E407" s="14" t="s">
        <v>24</v>
      </c>
      <c r="F407" s="14" t="s">
        <v>650</v>
      </c>
      <c r="G407" s="12" t="s">
        <v>9</v>
      </c>
    </row>
    <row r="408" spans="1:7" ht="15.75" x14ac:dyDescent="0.25">
      <c r="A408" s="24" t="s">
        <v>651</v>
      </c>
      <c r="B408" s="15" t="s">
        <v>652</v>
      </c>
      <c r="C408" s="28">
        <v>2.7768055567482779E-2</v>
      </c>
      <c r="D408" s="31">
        <v>1.4156270641478645</v>
      </c>
      <c r="E408" s="14" t="s">
        <v>3688</v>
      </c>
      <c r="F408" s="14" t="s">
        <v>3</v>
      </c>
      <c r="G408" s="12" t="s">
        <v>6</v>
      </c>
    </row>
    <row r="409" spans="1:7" ht="15.75" x14ac:dyDescent="0.25">
      <c r="A409" s="24" t="s">
        <v>653</v>
      </c>
      <c r="B409" s="15" t="s">
        <v>654</v>
      </c>
      <c r="C409" s="28">
        <v>4.526172460388546E-3</v>
      </c>
      <c r="D409" s="31">
        <v>1.4162794633629048</v>
      </c>
      <c r="E409" s="14" t="s">
        <v>3450</v>
      </c>
      <c r="F409" s="14" t="s">
        <v>136</v>
      </c>
      <c r="G409" s="12" t="s">
        <v>1</v>
      </c>
    </row>
    <row r="410" spans="1:7" ht="15.75" x14ac:dyDescent="0.25">
      <c r="A410" s="24" t="s">
        <v>655</v>
      </c>
      <c r="B410" s="15" t="s">
        <v>656</v>
      </c>
      <c r="C410" s="28">
        <v>4.1187059921340467E-2</v>
      </c>
      <c r="D410" s="31">
        <v>1.4165809201441677</v>
      </c>
      <c r="E410" s="14" t="s">
        <v>4</v>
      </c>
      <c r="F410" s="14" t="s">
        <v>12</v>
      </c>
      <c r="G410" s="12" t="s">
        <v>9</v>
      </c>
    </row>
    <row r="411" spans="1:7" ht="15.75" x14ac:dyDescent="0.25">
      <c r="A411" s="24" t="s">
        <v>657</v>
      </c>
      <c r="B411" s="15" t="s">
        <v>658</v>
      </c>
      <c r="C411" s="28">
        <v>2.7479054473080358E-3</v>
      </c>
      <c r="D411" s="31">
        <v>1.4203922448163091</v>
      </c>
      <c r="E411" s="14" t="s">
        <v>3688</v>
      </c>
      <c r="F411" s="14" t="s">
        <v>3</v>
      </c>
      <c r="G411" s="12" t="s">
        <v>1</v>
      </c>
    </row>
    <row r="412" spans="1:7" ht="15.75" x14ac:dyDescent="0.25">
      <c r="A412" s="24" t="s">
        <v>659</v>
      </c>
      <c r="B412" s="15" t="s">
        <v>660</v>
      </c>
      <c r="C412" s="28">
        <v>4.4035279024342282E-2</v>
      </c>
      <c r="D412" s="31">
        <v>1.4234588198876792</v>
      </c>
      <c r="E412" s="14" t="s">
        <v>3443</v>
      </c>
      <c r="F412" s="14" t="s">
        <v>661</v>
      </c>
      <c r="G412" s="12" t="s">
        <v>1</v>
      </c>
    </row>
    <row r="413" spans="1:7" ht="15.75" x14ac:dyDescent="0.25">
      <c r="A413" s="24" t="s">
        <v>662</v>
      </c>
      <c r="B413" s="15" t="s">
        <v>663</v>
      </c>
      <c r="C413" s="28">
        <v>9.2346990157597397E-3</v>
      </c>
      <c r="D413" s="31">
        <v>1.4250125408725332</v>
      </c>
      <c r="E413" s="14" t="s">
        <v>664</v>
      </c>
      <c r="F413" s="14" t="s">
        <v>665</v>
      </c>
      <c r="G413" s="12" t="s">
        <v>6</v>
      </c>
    </row>
    <row r="414" spans="1:7" ht="15.75" x14ac:dyDescent="0.25">
      <c r="A414" s="24" t="s">
        <v>666</v>
      </c>
      <c r="B414" s="15" t="s">
        <v>667</v>
      </c>
      <c r="C414" s="28">
        <v>2.0004509810194922E-3</v>
      </c>
      <c r="D414" s="31">
        <v>1.4265817832115211</v>
      </c>
      <c r="E414" s="14" t="s">
        <v>3242</v>
      </c>
      <c r="F414" s="14" t="s">
        <v>11</v>
      </c>
      <c r="G414" s="12" t="s">
        <v>6</v>
      </c>
    </row>
    <row r="415" spans="1:7" ht="15.75" x14ac:dyDescent="0.25">
      <c r="A415" s="24" t="s">
        <v>668</v>
      </c>
      <c r="B415" s="15" t="s">
        <v>669</v>
      </c>
      <c r="C415" s="28">
        <v>4.1016056777049781E-2</v>
      </c>
      <c r="D415" s="31">
        <v>1.4276054615278273</v>
      </c>
      <c r="E415" s="14" t="s">
        <v>3335</v>
      </c>
      <c r="F415" s="14" t="s">
        <v>8</v>
      </c>
      <c r="G415" s="12" t="s">
        <v>6</v>
      </c>
    </row>
    <row r="416" spans="1:7" ht="15.75" x14ac:dyDescent="0.25">
      <c r="A416" s="24" t="s">
        <v>670</v>
      </c>
      <c r="B416" s="15" t="s">
        <v>671</v>
      </c>
      <c r="C416" s="28">
        <v>1.945597101200933E-2</v>
      </c>
      <c r="D416" s="31">
        <v>1.4298629734833961</v>
      </c>
      <c r="E416" s="14" t="s">
        <v>672</v>
      </c>
      <c r="F416" s="14" t="s">
        <v>5</v>
      </c>
      <c r="G416" s="12" t="s">
        <v>1</v>
      </c>
    </row>
    <row r="417" spans="1:7" ht="15.75" x14ac:dyDescent="0.25">
      <c r="A417" s="24" t="s">
        <v>673</v>
      </c>
      <c r="B417" s="15" t="s">
        <v>674</v>
      </c>
      <c r="C417" s="28">
        <v>1.6315047589162835E-3</v>
      </c>
      <c r="D417" s="31">
        <v>1.4308869602085661</v>
      </c>
      <c r="E417" s="10" t="s">
        <v>675</v>
      </c>
      <c r="F417" s="14" t="s">
        <v>7</v>
      </c>
      <c r="G417" s="12" t="s">
        <v>1</v>
      </c>
    </row>
    <row r="418" spans="1:7" ht="15.75" x14ac:dyDescent="0.25">
      <c r="A418" s="23"/>
      <c r="B418" s="9" t="s">
        <v>4489</v>
      </c>
      <c r="C418" s="28">
        <v>2.7089578091120076E-2</v>
      </c>
      <c r="D418" s="31">
        <v>1.4319328371975</v>
      </c>
      <c r="E418" s="9" t="s">
        <v>4490</v>
      </c>
      <c r="F418" s="11" t="s">
        <v>4458</v>
      </c>
      <c r="G418" s="12"/>
    </row>
    <row r="419" spans="1:7" ht="15.75" x14ac:dyDescent="0.25">
      <c r="A419" s="24" t="s">
        <v>676</v>
      </c>
      <c r="B419" s="15" t="s">
        <v>677</v>
      </c>
      <c r="C419" s="28">
        <v>3.9141208977403492E-3</v>
      </c>
      <c r="D419" s="31">
        <v>1.4320934556522071</v>
      </c>
      <c r="E419" s="14" t="s">
        <v>232</v>
      </c>
      <c r="F419" s="14" t="s">
        <v>3</v>
      </c>
      <c r="G419" s="12" t="s">
        <v>1</v>
      </c>
    </row>
    <row r="420" spans="1:7" ht="15.75" x14ac:dyDescent="0.25">
      <c r="A420" s="24" t="s">
        <v>678</v>
      </c>
      <c r="B420" s="15" t="s">
        <v>679</v>
      </c>
      <c r="C420" s="28">
        <v>1.1031220956913081E-2</v>
      </c>
      <c r="D420" s="31">
        <v>1.435485375025717</v>
      </c>
      <c r="E420" s="14" t="s">
        <v>3461</v>
      </c>
      <c r="F420" s="14" t="s">
        <v>136</v>
      </c>
      <c r="G420" s="12" t="s">
        <v>6</v>
      </c>
    </row>
    <row r="421" spans="1:7" ht="15.75" x14ac:dyDescent="0.25">
      <c r="A421" s="24" t="s">
        <v>680</v>
      </c>
      <c r="B421" s="15" t="s">
        <v>681</v>
      </c>
      <c r="C421" s="28">
        <v>2.5025551696591698E-2</v>
      </c>
      <c r="D421" s="31">
        <v>1.4371665494492714</v>
      </c>
      <c r="E421" s="14" t="s">
        <v>682</v>
      </c>
      <c r="F421" s="14" t="s">
        <v>321</v>
      </c>
      <c r="G421" s="12" t="s">
        <v>6</v>
      </c>
    </row>
    <row r="422" spans="1:7" ht="15.75" x14ac:dyDescent="0.25">
      <c r="A422" s="24" t="s">
        <v>683</v>
      </c>
      <c r="B422" s="15" t="s">
        <v>684</v>
      </c>
      <c r="C422" s="28">
        <v>2.6654505807015987E-2</v>
      </c>
      <c r="D422" s="31">
        <v>1.438226697270677</v>
      </c>
      <c r="E422" s="14" t="s">
        <v>685</v>
      </c>
      <c r="F422" s="14" t="s">
        <v>200</v>
      </c>
      <c r="G422" s="12" t="s">
        <v>6</v>
      </c>
    </row>
    <row r="423" spans="1:7" ht="15.75" x14ac:dyDescent="0.25">
      <c r="A423" s="24" t="s">
        <v>686</v>
      </c>
      <c r="B423" s="15" t="s">
        <v>687</v>
      </c>
      <c r="C423" s="28">
        <v>1.0794868775174429E-2</v>
      </c>
      <c r="D423" s="31">
        <v>1.4388764057331214</v>
      </c>
      <c r="E423" s="14" t="s">
        <v>3256</v>
      </c>
      <c r="F423" s="14" t="s">
        <v>548</v>
      </c>
      <c r="G423" s="12" t="s">
        <v>1</v>
      </c>
    </row>
    <row r="424" spans="1:7" ht="15.75" x14ac:dyDescent="0.25">
      <c r="A424" s="24" t="s">
        <v>688</v>
      </c>
      <c r="B424" s="15" t="s">
        <v>689</v>
      </c>
      <c r="C424" s="28">
        <v>2.1318894379726647E-2</v>
      </c>
      <c r="D424" s="31">
        <v>1.4390886772507856</v>
      </c>
      <c r="E424" s="14" t="s">
        <v>3435</v>
      </c>
      <c r="F424" s="14" t="s">
        <v>18</v>
      </c>
      <c r="G424" s="12" t="s">
        <v>6</v>
      </c>
    </row>
    <row r="425" spans="1:7" ht="15.75" x14ac:dyDescent="0.25">
      <c r="A425" s="24" t="s">
        <v>690</v>
      </c>
      <c r="B425" s="15" t="s">
        <v>691</v>
      </c>
      <c r="C425" s="28">
        <v>1.5793482988645614E-2</v>
      </c>
      <c r="D425" s="31">
        <v>1.4410118282300937</v>
      </c>
      <c r="E425" s="14" t="s">
        <v>3386</v>
      </c>
      <c r="F425" s="14" t="s">
        <v>11</v>
      </c>
      <c r="G425" s="12" t="s">
        <v>15</v>
      </c>
    </row>
    <row r="426" spans="1:7" ht="15.75" x14ac:dyDescent="0.25">
      <c r="A426" s="24" t="s">
        <v>692</v>
      </c>
      <c r="B426" s="15" t="s">
        <v>693</v>
      </c>
      <c r="C426" s="28">
        <v>1.2977131288902052E-3</v>
      </c>
      <c r="D426" s="31">
        <v>1.4430013926802838</v>
      </c>
      <c r="E426" s="14" t="s">
        <v>3688</v>
      </c>
      <c r="F426" s="14" t="s">
        <v>3</v>
      </c>
      <c r="G426" s="12" t="s">
        <v>1</v>
      </c>
    </row>
    <row r="427" spans="1:7" ht="15.75" x14ac:dyDescent="0.25">
      <c r="A427" s="24" t="s">
        <v>694</v>
      </c>
      <c r="B427" s="15" t="s">
        <v>695</v>
      </c>
      <c r="C427" s="28">
        <v>2.0088336422098528E-2</v>
      </c>
      <c r="D427" s="31">
        <v>1.4479943344045889</v>
      </c>
      <c r="E427" s="14" t="s">
        <v>3688</v>
      </c>
      <c r="F427" s="14" t="s">
        <v>3</v>
      </c>
      <c r="G427" s="12" t="s">
        <v>1</v>
      </c>
    </row>
    <row r="428" spans="1:7" ht="15.75" x14ac:dyDescent="0.25">
      <c r="A428" s="24" t="s">
        <v>696</v>
      </c>
      <c r="B428" s="15" t="s">
        <v>697</v>
      </c>
      <c r="C428" s="28">
        <v>1.0502072572922501E-2</v>
      </c>
      <c r="D428" s="31">
        <v>1.4484763924347059</v>
      </c>
      <c r="E428" s="14" t="s">
        <v>3415</v>
      </c>
      <c r="F428" s="14" t="s">
        <v>26</v>
      </c>
      <c r="G428" s="12" t="s">
        <v>1</v>
      </c>
    </row>
    <row r="429" spans="1:7" ht="15.75" x14ac:dyDescent="0.25">
      <c r="A429" s="24" t="s">
        <v>698</v>
      </c>
      <c r="B429" s="15" t="s">
        <v>699</v>
      </c>
      <c r="C429" s="28">
        <v>3.67786101678714E-3</v>
      </c>
      <c r="D429" s="31">
        <v>1.4491026318877447</v>
      </c>
      <c r="E429" s="14" t="s">
        <v>700</v>
      </c>
      <c r="F429" s="14" t="s">
        <v>7</v>
      </c>
      <c r="G429" s="12" t="s">
        <v>6</v>
      </c>
    </row>
    <row r="430" spans="1:7" ht="15.75" x14ac:dyDescent="0.25">
      <c r="A430" s="24" t="s">
        <v>701</v>
      </c>
      <c r="B430" s="15" t="s">
        <v>702</v>
      </c>
      <c r="C430" s="28">
        <v>5.8413643349432163E-3</v>
      </c>
      <c r="D430" s="31">
        <v>1.449518939598625</v>
      </c>
      <c r="E430" s="14" t="s">
        <v>703</v>
      </c>
      <c r="F430" s="14" t="s">
        <v>235</v>
      </c>
      <c r="G430" s="12" t="s">
        <v>15</v>
      </c>
    </row>
    <row r="431" spans="1:7" ht="15.75" x14ac:dyDescent="0.25">
      <c r="A431" s="24" t="s">
        <v>704</v>
      </c>
      <c r="B431" s="15" t="s">
        <v>705</v>
      </c>
      <c r="C431" s="28">
        <v>1.1335055536932112E-2</v>
      </c>
      <c r="D431" s="31">
        <v>1.4497202374796778</v>
      </c>
      <c r="E431" s="14" t="s">
        <v>3368</v>
      </c>
      <c r="F431" s="14" t="s">
        <v>21</v>
      </c>
      <c r="G431" s="12" t="s">
        <v>9</v>
      </c>
    </row>
    <row r="432" spans="1:7" ht="15.75" x14ac:dyDescent="0.25">
      <c r="A432" s="24" t="s">
        <v>706</v>
      </c>
      <c r="B432" s="15" t="s">
        <v>707</v>
      </c>
      <c r="C432" s="28">
        <v>2.2064899770320084E-2</v>
      </c>
      <c r="D432" s="31">
        <v>1.4514467379700471</v>
      </c>
      <c r="E432" s="14" t="s">
        <v>708</v>
      </c>
      <c r="F432" s="14" t="s">
        <v>18</v>
      </c>
      <c r="G432" s="12" t="s">
        <v>9</v>
      </c>
    </row>
    <row r="433" spans="1:7" ht="15.75" x14ac:dyDescent="0.25">
      <c r="A433" s="24" t="s">
        <v>709</v>
      </c>
      <c r="B433" s="15" t="s">
        <v>710</v>
      </c>
      <c r="C433" s="28">
        <v>3.3891306882166397E-3</v>
      </c>
      <c r="D433" s="31">
        <v>1.4529124508678279</v>
      </c>
      <c r="E433" s="14" t="s">
        <v>3688</v>
      </c>
      <c r="F433" s="14" t="s">
        <v>3</v>
      </c>
      <c r="G433" s="12" t="s">
        <v>6</v>
      </c>
    </row>
    <row r="434" spans="1:7" ht="15.75" x14ac:dyDescent="0.25">
      <c r="A434" s="24" t="s">
        <v>711</v>
      </c>
      <c r="B434" s="15" t="s">
        <v>712</v>
      </c>
      <c r="C434" s="28">
        <v>1.9431147976073939E-3</v>
      </c>
      <c r="D434" s="31">
        <v>1.4558213892240366</v>
      </c>
      <c r="E434" s="14" t="s">
        <v>713</v>
      </c>
      <c r="F434" s="14" t="s">
        <v>7</v>
      </c>
      <c r="G434" s="12" t="s">
        <v>15</v>
      </c>
    </row>
    <row r="435" spans="1:7" ht="15.75" x14ac:dyDescent="0.25">
      <c r="A435" s="24" t="s">
        <v>714</v>
      </c>
      <c r="B435" s="15" t="s">
        <v>715</v>
      </c>
      <c r="C435" s="28">
        <v>6.4835202746772432E-4</v>
      </c>
      <c r="D435" s="31">
        <v>1.4565789739048822</v>
      </c>
      <c r="E435" s="14" t="s">
        <v>3688</v>
      </c>
      <c r="F435" s="14" t="s">
        <v>3</v>
      </c>
      <c r="G435" s="12" t="s">
        <v>1</v>
      </c>
    </row>
    <row r="436" spans="1:7" ht="15.75" x14ac:dyDescent="0.25">
      <c r="A436" s="23"/>
      <c r="B436" s="9" t="s">
        <v>4491</v>
      </c>
      <c r="C436" s="28">
        <v>7.5608485798315138E-3</v>
      </c>
      <c r="D436" s="31">
        <v>1.4594498241924994</v>
      </c>
      <c r="E436" s="9" t="s">
        <v>4492</v>
      </c>
      <c r="F436" s="11" t="s">
        <v>4458</v>
      </c>
      <c r="G436" s="12"/>
    </row>
    <row r="437" spans="1:7" ht="15.75" x14ac:dyDescent="0.25">
      <c r="A437" s="24" t="s">
        <v>716</v>
      </c>
      <c r="B437" s="15" t="s">
        <v>717</v>
      </c>
      <c r="C437" s="28">
        <v>1.8929269705919863E-2</v>
      </c>
      <c r="D437" s="31">
        <v>1.4629240785595936</v>
      </c>
      <c r="E437" s="14" t="s">
        <v>718</v>
      </c>
      <c r="F437" s="14" t="s">
        <v>7</v>
      </c>
      <c r="G437" s="12" t="s">
        <v>6</v>
      </c>
    </row>
    <row r="438" spans="1:7" ht="15.75" x14ac:dyDescent="0.25">
      <c r="A438" s="24" t="s">
        <v>719</v>
      </c>
      <c r="B438" s="15" t="s">
        <v>720</v>
      </c>
      <c r="C438" s="28">
        <v>4.5273608709468519E-2</v>
      </c>
      <c r="D438" s="31">
        <v>1.4635351151368248</v>
      </c>
      <c r="E438" s="14" t="s">
        <v>3240</v>
      </c>
      <c r="F438" s="14" t="s">
        <v>5</v>
      </c>
      <c r="G438" s="12" t="s">
        <v>6</v>
      </c>
    </row>
    <row r="439" spans="1:7" ht="15.75" x14ac:dyDescent="0.25">
      <c r="A439" s="24" t="s">
        <v>722</v>
      </c>
      <c r="B439" s="15" t="s">
        <v>723</v>
      </c>
      <c r="C439" s="28">
        <v>3.6433158069831398E-2</v>
      </c>
      <c r="D439" s="31">
        <v>1.4643304477946542</v>
      </c>
      <c r="E439" s="14" t="s">
        <v>724</v>
      </c>
      <c r="F439" s="14" t="s">
        <v>416</v>
      </c>
      <c r="G439" s="12" t="s">
        <v>1</v>
      </c>
    </row>
    <row r="440" spans="1:7" ht="15.75" x14ac:dyDescent="0.25">
      <c r="A440" s="24" t="s">
        <v>725</v>
      </c>
      <c r="B440" s="15" t="s">
        <v>726</v>
      </c>
      <c r="C440" s="28">
        <v>9.7190497163294012E-4</v>
      </c>
      <c r="D440" s="31">
        <v>1.4646379676140331</v>
      </c>
      <c r="E440" s="14" t="s">
        <v>727</v>
      </c>
      <c r="F440" s="14" t="s">
        <v>16</v>
      </c>
      <c r="G440" s="12" t="s">
        <v>1</v>
      </c>
    </row>
    <row r="441" spans="1:7" ht="15.75" x14ac:dyDescent="0.25">
      <c r="A441" s="24" t="s">
        <v>728</v>
      </c>
      <c r="B441" s="15" t="s">
        <v>729</v>
      </c>
      <c r="C441" s="28">
        <v>1.1495101890181283E-2</v>
      </c>
      <c r="D441" s="31">
        <v>1.4647356855976135</v>
      </c>
      <c r="E441" s="14" t="s">
        <v>3276</v>
      </c>
      <c r="F441" s="14" t="s">
        <v>136</v>
      </c>
      <c r="G441" s="12" t="s">
        <v>1</v>
      </c>
    </row>
    <row r="442" spans="1:7" ht="15.75" x14ac:dyDescent="0.25">
      <c r="A442" s="24" t="s">
        <v>730</v>
      </c>
      <c r="B442" s="15" t="s">
        <v>731</v>
      </c>
      <c r="C442" s="28">
        <v>3.154034705774221E-2</v>
      </c>
      <c r="D442" s="31">
        <v>1.4728789826901094</v>
      </c>
      <c r="E442" s="14" t="s">
        <v>732</v>
      </c>
      <c r="F442" s="14" t="s">
        <v>7</v>
      </c>
      <c r="G442" s="12" t="s">
        <v>9</v>
      </c>
    </row>
    <row r="443" spans="1:7" ht="15.75" x14ac:dyDescent="0.25">
      <c r="A443" s="24" t="s">
        <v>733</v>
      </c>
      <c r="B443" s="15" t="s">
        <v>734</v>
      </c>
      <c r="C443" s="28">
        <v>1.5478909754549793E-3</v>
      </c>
      <c r="D443" s="31">
        <v>1.4734079284448081</v>
      </c>
      <c r="E443" s="14" t="s">
        <v>3428</v>
      </c>
      <c r="F443" s="14" t="s">
        <v>416</v>
      </c>
      <c r="G443" s="12" t="s">
        <v>1</v>
      </c>
    </row>
    <row r="444" spans="1:7" ht="15.75" x14ac:dyDescent="0.25">
      <c r="A444" s="24" t="s">
        <v>735</v>
      </c>
      <c r="B444" s="15" t="s">
        <v>736</v>
      </c>
      <c r="C444" s="28">
        <v>2.8376747868460072E-2</v>
      </c>
      <c r="D444" s="31">
        <v>1.4769974170120315</v>
      </c>
      <c r="E444" s="14" t="s">
        <v>3365</v>
      </c>
      <c r="F444" s="14" t="s">
        <v>275</v>
      </c>
      <c r="G444" s="12" t="s">
        <v>1</v>
      </c>
    </row>
    <row r="445" spans="1:7" ht="15.75" x14ac:dyDescent="0.25">
      <c r="A445" s="24" t="s">
        <v>737</v>
      </c>
      <c r="B445" s="15" t="s">
        <v>738</v>
      </c>
      <c r="C445" s="28">
        <v>4.8710682851948059E-2</v>
      </c>
      <c r="D445" s="31">
        <v>1.4827634293298306</v>
      </c>
      <c r="E445" s="14" t="s">
        <v>19</v>
      </c>
      <c r="F445" s="14" t="s">
        <v>12</v>
      </c>
      <c r="G445" s="12" t="s">
        <v>9</v>
      </c>
    </row>
    <row r="446" spans="1:7" ht="15.75" x14ac:dyDescent="0.25">
      <c r="A446" s="23"/>
      <c r="B446" s="9" t="s">
        <v>4493</v>
      </c>
      <c r="C446" s="28">
        <v>1.8727434310291131E-4</v>
      </c>
      <c r="D446" s="31">
        <v>1.4853444599814103</v>
      </c>
      <c r="E446" s="9" t="s">
        <v>4494</v>
      </c>
      <c r="F446" s="11" t="s">
        <v>4458</v>
      </c>
      <c r="G446" s="12"/>
    </row>
    <row r="447" spans="1:7" ht="15.75" x14ac:dyDescent="0.25">
      <c r="A447" s="24" t="s">
        <v>739</v>
      </c>
      <c r="B447" s="15" t="s">
        <v>740</v>
      </c>
      <c r="C447" s="28">
        <v>3.5702983963748999E-3</v>
      </c>
      <c r="D447" s="31">
        <v>1.485662503024237</v>
      </c>
      <c r="E447" s="14" t="s">
        <v>3233</v>
      </c>
      <c r="F447" s="14" t="s">
        <v>741</v>
      </c>
      <c r="G447" s="12" t="s">
        <v>1</v>
      </c>
    </row>
    <row r="448" spans="1:7" ht="15.75" x14ac:dyDescent="0.25">
      <c r="A448" s="24" t="s">
        <v>742</v>
      </c>
      <c r="B448" s="15" t="s">
        <v>743</v>
      </c>
      <c r="C448" s="28">
        <v>4.3320180303211995E-3</v>
      </c>
      <c r="D448" s="31">
        <v>1.4858942226344845</v>
      </c>
      <c r="E448" s="14" t="s">
        <v>3356</v>
      </c>
      <c r="F448" s="14" t="s">
        <v>7</v>
      </c>
      <c r="G448" s="12" t="s">
        <v>1</v>
      </c>
    </row>
    <row r="449" spans="1:7" ht="15.75" x14ac:dyDescent="0.25">
      <c r="A449" s="24" t="s">
        <v>744</v>
      </c>
      <c r="B449" s="15" t="s">
        <v>745</v>
      </c>
      <c r="C449" s="28">
        <v>7.8743142508785305E-4</v>
      </c>
      <c r="D449" s="31">
        <v>1.4858961895221787</v>
      </c>
      <c r="E449" s="14" t="s">
        <v>746</v>
      </c>
      <c r="F449" s="14" t="s">
        <v>12</v>
      </c>
      <c r="G449" s="12" t="s">
        <v>1</v>
      </c>
    </row>
    <row r="450" spans="1:7" ht="15.75" x14ac:dyDescent="0.25">
      <c r="A450" s="24" t="s">
        <v>747</v>
      </c>
      <c r="B450" s="15" t="s">
        <v>748</v>
      </c>
      <c r="C450" s="28">
        <v>3.5109550297898563E-2</v>
      </c>
      <c r="D450" s="31">
        <v>1.4883685007340941</v>
      </c>
      <c r="E450" s="14" t="s">
        <v>3355</v>
      </c>
      <c r="F450" s="14" t="s">
        <v>416</v>
      </c>
      <c r="G450" s="12" t="s">
        <v>1</v>
      </c>
    </row>
    <row r="451" spans="1:7" ht="15.75" x14ac:dyDescent="0.25">
      <c r="A451" s="24" t="s">
        <v>749</v>
      </c>
      <c r="B451" s="15" t="s">
        <v>750</v>
      </c>
      <c r="C451" s="28">
        <v>1.3154730236931576E-3</v>
      </c>
      <c r="D451" s="31">
        <v>1.4928902744539672</v>
      </c>
      <c r="E451" s="14" t="s">
        <v>751</v>
      </c>
      <c r="F451" s="14" t="s">
        <v>136</v>
      </c>
      <c r="G451" s="12" t="s">
        <v>6</v>
      </c>
    </row>
    <row r="452" spans="1:7" ht="15.75" x14ac:dyDescent="0.25">
      <c r="A452" s="24" t="s">
        <v>752</v>
      </c>
      <c r="B452" s="15" t="s">
        <v>753</v>
      </c>
      <c r="C452" s="28">
        <v>2.5967257242406776E-2</v>
      </c>
      <c r="D452" s="31">
        <v>1.4930128553351594</v>
      </c>
      <c r="E452" s="14" t="s">
        <v>754</v>
      </c>
      <c r="F452" s="14" t="s">
        <v>8</v>
      </c>
      <c r="G452" s="12" t="s">
        <v>6</v>
      </c>
    </row>
    <row r="453" spans="1:7" ht="15.75" x14ac:dyDescent="0.25">
      <c r="A453" s="23"/>
      <c r="B453" s="9" t="s">
        <v>4675</v>
      </c>
      <c r="C453" s="28">
        <v>3.2868845948904511E-2</v>
      </c>
      <c r="D453" s="31">
        <v>1.4941449594569383</v>
      </c>
      <c r="E453" s="9" t="s">
        <v>4676</v>
      </c>
      <c r="F453" s="11" t="s">
        <v>4458</v>
      </c>
      <c r="G453" s="12"/>
    </row>
    <row r="454" spans="1:7" ht="15.75" x14ac:dyDescent="0.25">
      <c r="A454" s="24" t="s">
        <v>755</v>
      </c>
      <c r="B454" s="15" t="s">
        <v>756</v>
      </c>
      <c r="C454" s="28">
        <v>1.8361594406386135E-2</v>
      </c>
      <c r="D454" s="31">
        <v>1.4943627510256898</v>
      </c>
      <c r="E454" s="10" t="s">
        <v>3688</v>
      </c>
      <c r="F454" s="14" t="s">
        <v>3</v>
      </c>
      <c r="G454" s="12" t="s">
        <v>1</v>
      </c>
    </row>
    <row r="455" spans="1:7" ht="15.75" x14ac:dyDescent="0.25">
      <c r="A455" s="24" t="s">
        <v>757</v>
      </c>
      <c r="B455" s="15" t="s">
        <v>758</v>
      </c>
      <c r="C455" s="28">
        <v>2.4347835678853721E-2</v>
      </c>
      <c r="D455" s="31">
        <v>1.4971847346144167</v>
      </c>
      <c r="E455" s="14" t="s">
        <v>759</v>
      </c>
      <c r="F455" s="14" t="s">
        <v>18</v>
      </c>
      <c r="G455" s="12" t="s">
        <v>1</v>
      </c>
    </row>
    <row r="456" spans="1:7" ht="15.75" x14ac:dyDescent="0.25">
      <c r="A456" s="24" t="s">
        <v>760</v>
      </c>
      <c r="B456" s="15" t="s">
        <v>761</v>
      </c>
      <c r="C456" s="28">
        <v>1.3354493999667423E-3</v>
      </c>
      <c r="D456" s="31">
        <v>1.4998443851024037</v>
      </c>
      <c r="E456" s="14" t="s">
        <v>762</v>
      </c>
      <c r="F456" s="14" t="s">
        <v>7</v>
      </c>
      <c r="G456" s="12" t="s">
        <v>6</v>
      </c>
    </row>
    <row r="457" spans="1:7" ht="15.75" x14ac:dyDescent="0.25">
      <c r="A457" s="24" t="s">
        <v>763</v>
      </c>
      <c r="B457" s="15" t="s">
        <v>764</v>
      </c>
      <c r="C457" s="28">
        <v>1.8563306186639823E-2</v>
      </c>
      <c r="D457" s="31">
        <v>1.5016953645655451</v>
      </c>
      <c r="E457" s="14" t="s">
        <v>32</v>
      </c>
      <c r="F457" s="14" t="s">
        <v>35</v>
      </c>
      <c r="G457" s="12" t="s">
        <v>1</v>
      </c>
    </row>
    <row r="458" spans="1:7" ht="15.75" x14ac:dyDescent="0.25">
      <c r="A458" s="24" t="s">
        <v>765</v>
      </c>
      <c r="B458" s="15" t="s">
        <v>766</v>
      </c>
      <c r="C458" s="28">
        <v>2.0739120954376022E-2</v>
      </c>
      <c r="D458" s="31">
        <v>1.5040336199711994</v>
      </c>
      <c r="E458" s="14" t="s">
        <v>3463</v>
      </c>
      <c r="F458" s="14" t="s">
        <v>8</v>
      </c>
      <c r="G458" s="12" t="s">
        <v>6</v>
      </c>
    </row>
    <row r="459" spans="1:7" ht="15.75" x14ac:dyDescent="0.25">
      <c r="A459" s="24" t="s">
        <v>767</v>
      </c>
      <c r="B459" s="15" t="s">
        <v>768</v>
      </c>
      <c r="C459" s="28">
        <v>6.7121417465664541E-3</v>
      </c>
      <c r="D459" s="31">
        <v>1.5045195809138292</v>
      </c>
      <c r="E459" s="14" t="s">
        <v>3473</v>
      </c>
      <c r="F459" s="14" t="s">
        <v>20</v>
      </c>
      <c r="G459" s="12" t="s">
        <v>1</v>
      </c>
    </row>
    <row r="460" spans="1:7" ht="15.75" x14ac:dyDescent="0.25">
      <c r="A460" s="24" t="s">
        <v>769</v>
      </c>
      <c r="B460" s="15" t="s">
        <v>770</v>
      </c>
      <c r="C460" s="28">
        <v>3.7061590254002505E-2</v>
      </c>
      <c r="D460" s="31">
        <v>1.5067416483658582</v>
      </c>
      <c r="E460" s="14" t="s">
        <v>3251</v>
      </c>
      <c r="F460" s="14" t="s">
        <v>136</v>
      </c>
      <c r="G460" s="12" t="s">
        <v>6</v>
      </c>
    </row>
    <row r="461" spans="1:7" ht="15.75" x14ac:dyDescent="0.25">
      <c r="A461" s="24" t="s">
        <v>771</v>
      </c>
      <c r="B461" s="15" t="s">
        <v>772</v>
      </c>
      <c r="C461" s="28">
        <v>2.6408388760279154E-2</v>
      </c>
      <c r="D461" s="31">
        <v>1.5069777597773033</v>
      </c>
      <c r="E461" s="10" t="s">
        <v>628</v>
      </c>
      <c r="F461" s="14" t="s">
        <v>3</v>
      </c>
      <c r="G461" s="12" t="s">
        <v>6</v>
      </c>
    </row>
    <row r="462" spans="1:7" ht="15.75" x14ac:dyDescent="0.25">
      <c r="A462" s="24" t="s">
        <v>773</v>
      </c>
      <c r="B462" s="15" t="s">
        <v>774</v>
      </c>
      <c r="C462" s="28">
        <v>5.1791529992758645E-3</v>
      </c>
      <c r="D462" s="31">
        <v>1.5073003734714092</v>
      </c>
      <c r="E462" s="14" t="s">
        <v>775</v>
      </c>
      <c r="F462" s="14" t="s">
        <v>20</v>
      </c>
      <c r="G462" s="12" t="s">
        <v>1</v>
      </c>
    </row>
    <row r="463" spans="1:7" ht="15.75" x14ac:dyDescent="0.25">
      <c r="A463" s="24" t="s">
        <v>776</v>
      </c>
      <c r="B463" s="15" t="s">
        <v>777</v>
      </c>
      <c r="C463" s="28">
        <v>9.1352434223657868E-4</v>
      </c>
      <c r="D463" s="31">
        <v>1.507593547117708</v>
      </c>
      <c r="E463" s="14" t="s">
        <v>778</v>
      </c>
      <c r="F463" s="14" t="s">
        <v>7</v>
      </c>
      <c r="G463" s="12" t="s">
        <v>1</v>
      </c>
    </row>
    <row r="464" spans="1:7" ht="15.75" x14ac:dyDescent="0.25">
      <c r="A464" s="24" t="s">
        <v>779</v>
      </c>
      <c r="B464" s="15" t="s">
        <v>780</v>
      </c>
      <c r="C464" s="28">
        <v>2.4158347323225992E-3</v>
      </c>
      <c r="D464" s="31">
        <v>1.5077296443668136</v>
      </c>
      <c r="E464" s="14" t="s">
        <v>3232</v>
      </c>
      <c r="F464" s="14" t="s">
        <v>8</v>
      </c>
      <c r="G464" s="12" t="s">
        <v>6</v>
      </c>
    </row>
    <row r="465" spans="1:7" ht="15.75" x14ac:dyDescent="0.25">
      <c r="A465" s="24" t="s">
        <v>781</v>
      </c>
      <c r="B465" s="15" t="s">
        <v>782</v>
      </c>
      <c r="C465" s="28">
        <v>2.6876875687139111E-2</v>
      </c>
      <c r="D465" s="31">
        <v>1.5086289961588861</v>
      </c>
      <c r="E465" s="14" t="s">
        <v>3688</v>
      </c>
      <c r="F465" s="14" t="s">
        <v>3</v>
      </c>
      <c r="G465" s="12" t="s">
        <v>1</v>
      </c>
    </row>
    <row r="466" spans="1:7" ht="15.75" x14ac:dyDescent="0.25">
      <c r="A466" s="24" t="s">
        <v>783</v>
      </c>
      <c r="B466" s="15" t="s">
        <v>784</v>
      </c>
      <c r="C466" s="28">
        <v>1.8356893347276183E-2</v>
      </c>
      <c r="D466" s="31">
        <v>1.5092723850179666</v>
      </c>
      <c r="E466" s="14" t="s">
        <v>785</v>
      </c>
      <c r="F466" s="14" t="s">
        <v>3</v>
      </c>
      <c r="G466" s="12" t="s">
        <v>6</v>
      </c>
    </row>
    <row r="467" spans="1:7" ht="15.75" x14ac:dyDescent="0.25">
      <c r="A467" s="24" t="s">
        <v>786</v>
      </c>
      <c r="B467" s="15" t="s">
        <v>787</v>
      </c>
      <c r="C467" s="28">
        <v>6.1109316057694394E-4</v>
      </c>
      <c r="D467" s="31">
        <v>1.5136387141065109</v>
      </c>
      <c r="E467" s="14" t="s">
        <v>788</v>
      </c>
      <c r="F467" s="14" t="s">
        <v>8</v>
      </c>
      <c r="G467" s="12" t="s">
        <v>1</v>
      </c>
    </row>
    <row r="468" spans="1:7" ht="15.75" x14ac:dyDescent="0.25">
      <c r="A468" s="24" t="s">
        <v>789</v>
      </c>
      <c r="B468" s="15" t="s">
        <v>790</v>
      </c>
      <c r="C468" s="28">
        <v>3.9435286513858407E-2</v>
      </c>
      <c r="D468" s="31">
        <v>1.5140265750477804</v>
      </c>
      <c r="E468" s="14" t="s">
        <v>19</v>
      </c>
      <c r="F468" s="14" t="s">
        <v>12</v>
      </c>
      <c r="G468" s="12" t="s">
        <v>6</v>
      </c>
    </row>
    <row r="469" spans="1:7" ht="15.75" x14ac:dyDescent="0.25">
      <c r="A469" s="24" t="s">
        <v>791</v>
      </c>
      <c r="B469" s="15" t="s">
        <v>792</v>
      </c>
      <c r="C469" s="28">
        <v>3.3427185193289433E-3</v>
      </c>
      <c r="D469" s="31">
        <v>1.5143203036480275</v>
      </c>
      <c r="E469" s="14" t="s">
        <v>793</v>
      </c>
      <c r="F469" s="14" t="s">
        <v>36</v>
      </c>
      <c r="G469" s="12" t="s">
        <v>1</v>
      </c>
    </row>
    <row r="470" spans="1:7" ht="15.75" x14ac:dyDescent="0.25">
      <c r="A470" s="24" t="s">
        <v>794</v>
      </c>
      <c r="B470" s="15" t="s">
        <v>795</v>
      </c>
      <c r="C470" s="28">
        <v>1.6610030609678198E-2</v>
      </c>
      <c r="D470" s="31">
        <v>1.5164295890522697</v>
      </c>
      <c r="E470" s="14" t="s">
        <v>796</v>
      </c>
      <c r="F470" s="14" t="s">
        <v>321</v>
      </c>
      <c r="G470" s="12" t="s">
        <v>1</v>
      </c>
    </row>
    <row r="471" spans="1:7" ht="15.75" x14ac:dyDescent="0.25">
      <c r="A471" s="24" t="s">
        <v>798</v>
      </c>
      <c r="B471" s="15" t="s">
        <v>799</v>
      </c>
      <c r="C471" s="28">
        <v>6.25706484823438E-3</v>
      </c>
      <c r="D471" s="31">
        <v>1.5164672125844625</v>
      </c>
      <c r="E471" s="14" t="s">
        <v>3688</v>
      </c>
      <c r="F471" s="14" t="s">
        <v>12</v>
      </c>
      <c r="G471" s="12" t="s">
        <v>6</v>
      </c>
    </row>
    <row r="472" spans="1:7" ht="15.75" x14ac:dyDescent="0.25">
      <c r="A472" s="24" t="s">
        <v>800</v>
      </c>
      <c r="B472" s="15" t="s">
        <v>801</v>
      </c>
      <c r="C472" s="28">
        <v>7.4995659121405598E-3</v>
      </c>
      <c r="D472" s="31">
        <v>1.5167318743798708</v>
      </c>
      <c r="E472" s="14" t="s">
        <v>3638</v>
      </c>
      <c r="F472" s="14" t="s">
        <v>10</v>
      </c>
      <c r="G472" s="12" t="s">
        <v>6</v>
      </c>
    </row>
    <row r="473" spans="1:7" ht="15.75" x14ac:dyDescent="0.25">
      <c r="A473" s="24" t="s">
        <v>803</v>
      </c>
      <c r="B473" s="15" t="s">
        <v>804</v>
      </c>
      <c r="C473" s="28">
        <v>8.3141077651813645E-4</v>
      </c>
      <c r="D473" s="31">
        <v>1.5183254840125904</v>
      </c>
      <c r="E473" s="10" t="s">
        <v>3688</v>
      </c>
      <c r="F473" s="14" t="s">
        <v>3</v>
      </c>
      <c r="G473" s="12" t="s">
        <v>6</v>
      </c>
    </row>
    <row r="474" spans="1:7" ht="15.75" x14ac:dyDescent="0.25">
      <c r="A474" s="24" t="s">
        <v>805</v>
      </c>
      <c r="B474" s="15" t="s">
        <v>806</v>
      </c>
      <c r="C474" s="28">
        <v>2.9271584254398211E-2</v>
      </c>
      <c r="D474" s="31">
        <v>1.5210760466790543</v>
      </c>
      <c r="E474" s="14" t="s">
        <v>807</v>
      </c>
      <c r="F474" s="14" t="s">
        <v>406</v>
      </c>
      <c r="G474" s="12" t="s">
        <v>6</v>
      </c>
    </row>
    <row r="475" spans="1:7" ht="15.75" x14ac:dyDescent="0.25">
      <c r="A475" s="24" t="s">
        <v>808</v>
      </c>
      <c r="B475" s="15" t="s">
        <v>809</v>
      </c>
      <c r="C475" s="28">
        <v>6.9621928626752724E-4</v>
      </c>
      <c r="D475" s="31">
        <v>1.5219114318127727</v>
      </c>
      <c r="E475" s="14" t="s">
        <v>3688</v>
      </c>
      <c r="F475" s="14" t="s">
        <v>3</v>
      </c>
      <c r="G475" s="12" t="s">
        <v>6</v>
      </c>
    </row>
    <row r="476" spans="1:7" ht="15.75" x14ac:dyDescent="0.25">
      <c r="A476" s="24" t="s">
        <v>810</v>
      </c>
      <c r="B476" s="15" t="s">
        <v>811</v>
      </c>
      <c r="C476" s="28">
        <v>4.0731896646189772E-2</v>
      </c>
      <c r="D476" s="31">
        <v>1.5235411606045242</v>
      </c>
      <c r="E476" s="14" t="s">
        <v>3465</v>
      </c>
      <c r="F476" s="14" t="s">
        <v>812</v>
      </c>
      <c r="G476" s="12" t="s">
        <v>1</v>
      </c>
    </row>
    <row r="477" spans="1:7" ht="15.75" x14ac:dyDescent="0.25">
      <c r="A477" s="24" t="s">
        <v>813</v>
      </c>
      <c r="B477" s="15" t="s">
        <v>814</v>
      </c>
      <c r="C477" s="28">
        <v>1.2951890238340872E-2</v>
      </c>
      <c r="D477" s="31">
        <v>1.5235710525094714</v>
      </c>
      <c r="E477" s="14" t="s">
        <v>815</v>
      </c>
      <c r="F477" s="14" t="s">
        <v>269</v>
      </c>
      <c r="G477" s="12" t="s">
        <v>1</v>
      </c>
    </row>
    <row r="478" spans="1:7" ht="15.75" x14ac:dyDescent="0.25">
      <c r="A478" s="24" t="s">
        <v>816</v>
      </c>
      <c r="B478" s="15" t="s">
        <v>817</v>
      </c>
      <c r="C478" s="28">
        <v>4.4308302287602809E-3</v>
      </c>
      <c r="D478" s="31">
        <v>1.523851089569682</v>
      </c>
      <c r="E478" s="14" t="s">
        <v>3303</v>
      </c>
      <c r="F478" s="14" t="s">
        <v>7</v>
      </c>
      <c r="G478" s="12" t="s">
        <v>6</v>
      </c>
    </row>
    <row r="479" spans="1:7" ht="15.75" x14ac:dyDescent="0.25">
      <c r="A479" s="24" t="s">
        <v>818</v>
      </c>
      <c r="B479" s="15" t="s">
        <v>819</v>
      </c>
      <c r="C479" s="28">
        <v>1.4555396501390184E-3</v>
      </c>
      <c r="D479" s="31">
        <v>1.5253597133213326</v>
      </c>
      <c r="E479" s="14" t="s">
        <v>3334</v>
      </c>
      <c r="F479" s="14" t="s">
        <v>820</v>
      </c>
      <c r="G479" s="12" t="s">
        <v>1</v>
      </c>
    </row>
    <row r="480" spans="1:7" ht="15.75" x14ac:dyDescent="0.25">
      <c r="A480" s="23"/>
      <c r="B480" s="9" t="s">
        <v>4677</v>
      </c>
      <c r="C480" s="28">
        <v>4.9540702922206544E-3</v>
      </c>
      <c r="D480" s="31">
        <v>1.5294772221198194</v>
      </c>
      <c r="E480" s="9" t="s">
        <v>4678</v>
      </c>
      <c r="F480" s="11" t="s">
        <v>4458</v>
      </c>
      <c r="G480" s="12"/>
    </row>
    <row r="481" spans="1:7" ht="15.75" x14ac:dyDescent="0.25">
      <c r="A481" s="23"/>
      <c r="B481" s="9" t="s">
        <v>4495</v>
      </c>
      <c r="C481" s="28">
        <v>3.7602710335113823E-2</v>
      </c>
      <c r="D481" s="31">
        <v>1.5337364223509855</v>
      </c>
      <c r="E481" s="9" t="s">
        <v>4496</v>
      </c>
      <c r="F481" s="11" t="s">
        <v>4458</v>
      </c>
      <c r="G481" s="12"/>
    </row>
    <row r="482" spans="1:7" ht="15.75" x14ac:dyDescent="0.25">
      <c r="A482" s="24" t="s">
        <v>821</v>
      </c>
      <c r="B482" s="15" t="s">
        <v>822</v>
      </c>
      <c r="C482" s="28">
        <v>4.8448817212528958E-2</v>
      </c>
      <c r="D482" s="31">
        <v>1.5368866909338621</v>
      </c>
      <c r="E482" s="14" t="s">
        <v>823</v>
      </c>
      <c r="F482" s="14" t="s">
        <v>36</v>
      </c>
      <c r="G482" s="12" t="s">
        <v>6</v>
      </c>
    </row>
    <row r="483" spans="1:7" ht="15.75" x14ac:dyDescent="0.25">
      <c r="A483" s="24" t="s">
        <v>824</v>
      </c>
      <c r="B483" s="15" t="s">
        <v>825</v>
      </c>
      <c r="C483" s="28">
        <v>3.4889142249102151E-3</v>
      </c>
      <c r="D483" s="31">
        <v>1.5380034770021229</v>
      </c>
      <c r="E483" s="14" t="s">
        <v>826</v>
      </c>
      <c r="F483" s="14" t="s">
        <v>7</v>
      </c>
      <c r="G483" s="12" t="s">
        <v>1</v>
      </c>
    </row>
    <row r="484" spans="1:7" ht="15.75" x14ac:dyDescent="0.25">
      <c r="A484" s="24" t="s">
        <v>827</v>
      </c>
      <c r="B484" s="15" t="s">
        <v>828</v>
      </c>
      <c r="C484" s="28">
        <v>2.6073484313697458E-2</v>
      </c>
      <c r="D484" s="31">
        <v>1.5390858095223421</v>
      </c>
      <c r="E484" s="14" t="s">
        <v>3688</v>
      </c>
      <c r="F484" s="14" t="s">
        <v>3</v>
      </c>
      <c r="G484" s="12" t="s">
        <v>6</v>
      </c>
    </row>
    <row r="485" spans="1:7" ht="15.75" x14ac:dyDescent="0.25">
      <c r="A485" s="24" t="s">
        <v>829</v>
      </c>
      <c r="B485" s="15" t="s">
        <v>830</v>
      </c>
      <c r="C485" s="28">
        <v>1.5835110637499223E-3</v>
      </c>
      <c r="D485" s="31">
        <v>1.5420575877941247</v>
      </c>
      <c r="E485" s="10" t="s">
        <v>3688</v>
      </c>
      <c r="F485" s="14" t="s">
        <v>3</v>
      </c>
      <c r="G485" s="12" t="s">
        <v>1</v>
      </c>
    </row>
    <row r="486" spans="1:7" ht="15.75" x14ac:dyDescent="0.25">
      <c r="A486" s="24" t="s">
        <v>831</v>
      </c>
      <c r="B486" s="15" t="s">
        <v>832</v>
      </c>
      <c r="C486" s="28">
        <v>6.6407889923032358E-4</v>
      </c>
      <c r="D486" s="31">
        <v>1.5426694291133467</v>
      </c>
      <c r="E486" s="14" t="s">
        <v>833</v>
      </c>
      <c r="F486" s="14" t="s">
        <v>3</v>
      </c>
      <c r="G486" s="12" t="s">
        <v>9</v>
      </c>
    </row>
    <row r="487" spans="1:7" ht="15.75" x14ac:dyDescent="0.25">
      <c r="A487" s="24" t="s">
        <v>834</v>
      </c>
      <c r="B487" s="15" t="s">
        <v>835</v>
      </c>
      <c r="C487" s="28">
        <v>8.0993406091391853E-3</v>
      </c>
      <c r="D487" s="31">
        <v>1.5446399996313476</v>
      </c>
      <c r="E487" s="10" t="s">
        <v>3688</v>
      </c>
      <c r="F487" s="14" t="s">
        <v>3</v>
      </c>
      <c r="G487" s="12" t="s">
        <v>6</v>
      </c>
    </row>
    <row r="488" spans="1:7" ht="15.75" x14ac:dyDescent="0.25">
      <c r="A488" s="24" t="s">
        <v>836</v>
      </c>
      <c r="B488" s="15" t="s">
        <v>837</v>
      </c>
      <c r="C488" s="28">
        <v>2.2212389417657396E-3</v>
      </c>
      <c r="D488" s="31">
        <v>1.5475164022134633</v>
      </c>
      <c r="E488" s="14" t="s">
        <v>838</v>
      </c>
      <c r="F488" s="14" t="s">
        <v>526</v>
      </c>
      <c r="G488" s="12" t="s">
        <v>6</v>
      </c>
    </row>
    <row r="489" spans="1:7" ht="15.75" x14ac:dyDescent="0.25">
      <c r="A489" s="24" t="s">
        <v>840</v>
      </c>
      <c r="B489" s="15" t="s">
        <v>841</v>
      </c>
      <c r="C489" s="28">
        <v>5.1835237684192178E-3</v>
      </c>
      <c r="D489" s="31">
        <v>1.5493850430209102</v>
      </c>
      <c r="E489" s="14" t="s">
        <v>842</v>
      </c>
      <c r="F489" s="14" t="s">
        <v>38</v>
      </c>
      <c r="G489" s="12" t="s">
        <v>15</v>
      </c>
    </row>
    <row r="490" spans="1:7" ht="15.75" x14ac:dyDescent="0.25">
      <c r="A490" s="24" t="s">
        <v>843</v>
      </c>
      <c r="B490" s="15" t="s">
        <v>844</v>
      </c>
      <c r="C490" s="28">
        <v>1.4681046908192224E-2</v>
      </c>
      <c r="D490" s="31">
        <v>1.5561729563260949</v>
      </c>
      <c r="E490" s="14" t="s">
        <v>845</v>
      </c>
      <c r="F490" s="14" t="s">
        <v>10</v>
      </c>
      <c r="G490" s="12" t="s">
        <v>6</v>
      </c>
    </row>
    <row r="491" spans="1:7" ht="15.75" x14ac:dyDescent="0.25">
      <c r="A491" s="24" t="s">
        <v>846</v>
      </c>
      <c r="B491" s="15" t="s">
        <v>847</v>
      </c>
      <c r="C491" s="28">
        <v>2.7143452282409285E-2</v>
      </c>
      <c r="D491" s="31">
        <v>1.5588472452076716</v>
      </c>
      <c r="E491" s="14" t="s">
        <v>3688</v>
      </c>
      <c r="F491" s="14" t="s">
        <v>3</v>
      </c>
      <c r="G491" s="12" t="s">
        <v>6</v>
      </c>
    </row>
    <row r="492" spans="1:7" ht="15.75" x14ac:dyDescent="0.25">
      <c r="A492" s="24" t="s">
        <v>848</v>
      </c>
      <c r="B492" s="15" t="s">
        <v>849</v>
      </c>
      <c r="C492" s="28">
        <v>2.2482421698470239E-2</v>
      </c>
      <c r="D492" s="31">
        <v>1.5590524931433691</v>
      </c>
      <c r="E492" s="14" t="s">
        <v>3350</v>
      </c>
      <c r="F492" s="14" t="s">
        <v>850</v>
      </c>
      <c r="G492" s="12" t="s">
        <v>6</v>
      </c>
    </row>
    <row r="493" spans="1:7" ht="15.75" x14ac:dyDescent="0.25">
      <c r="A493" s="24" t="s">
        <v>851</v>
      </c>
      <c r="B493" s="15" t="s">
        <v>852</v>
      </c>
      <c r="C493" s="28">
        <v>9.1100036394774347E-3</v>
      </c>
      <c r="D493" s="31">
        <v>1.5593398519651016</v>
      </c>
      <c r="E493" s="14" t="s">
        <v>4</v>
      </c>
      <c r="F493" s="14" t="s">
        <v>12</v>
      </c>
      <c r="G493" s="12" t="s">
        <v>9</v>
      </c>
    </row>
    <row r="494" spans="1:7" ht="15.75" x14ac:dyDescent="0.25">
      <c r="A494" s="24" t="s">
        <v>853</v>
      </c>
      <c r="B494" s="15" t="s">
        <v>854</v>
      </c>
      <c r="C494" s="28">
        <v>3.482520984658518E-2</v>
      </c>
      <c r="D494" s="31">
        <v>1.5627241104242957</v>
      </c>
      <c r="E494" s="14" t="s">
        <v>855</v>
      </c>
      <c r="F494" s="14" t="s">
        <v>12</v>
      </c>
      <c r="G494" s="12" t="s">
        <v>1</v>
      </c>
    </row>
    <row r="495" spans="1:7" ht="15.75" x14ac:dyDescent="0.25">
      <c r="A495" s="23"/>
      <c r="B495" s="9" t="s">
        <v>4679</v>
      </c>
      <c r="C495" s="28">
        <v>3.1839955320011153E-2</v>
      </c>
      <c r="D495" s="31">
        <v>1.5642850685842529</v>
      </c>
      <c r="E495" s="9" t="s">
        <v>4680</v>
      </c>
      <c r="F495" s="11" t="s">
        <v>4458</v>
      </c>
      <c r="G495" s="12"/>
    </row>
    <row r="496" spans="1:7" ht="15.75" x14ac:dyDescent="0.25">
      <c r="A496" s="24" t="s">
        <v>856</v>
      </c>
      <c r="B496" s="15" t="s">
        <v>857</v>
      </c>
      <c r="C496" s="28">
        <v>1.8465087016991882E-2</v>
      </c>
      <c r="D496" s="31">
        <v>1.5676828122128876</v>
      </c>
      <c r="E496" s="14" t="s">
        <v>858</v>
      </c>
      <c r="F496" s="14" t="s">
        <v>14</v>
      </c>
      <c r="G496" s="12" t="s">
        <v>1</v>
      </c>
    </row>
    <row r="497" spans="1:7" ht="15.75" x14ac:dyDescent="0.25">
      <c r="A497" s="24" t="s">
        <v>859</v>
      </c>
      <c r="B497" s="15" t="s">
        <v>860</v>
      </c>
      <c r="C497" s="28">
        <v>4.8502921070471827E-2</v>
      </c>
      <c r="D497" s="31">
        <v>1.5677738720345147</v>
      </c>
      <c r="E497" s="14" t="s">
        <v>3688</v>
      </c>
      <c r="F497" s="14" t="s">
        <v>3</v>
      </c>
      <c r="G497" s="12" t="s">
        <v>9</v>
      </c>
    </row>
    <row r="498" spans="1:7" ht="15.75" x14ac:dyDescent="0.25">
      <c r="A498" s="24" t="s">
        <v>861</v>
      </c>
      <c r="B498" s="15" t="s">
        <v>862</v>
      </c>
      <c r="C498" s="28">
        <v>2.1219853522964826E-3</v>
      </c>
      <c r="D498" s="31">
        <v>1.5687542721865575</v>
      </c>
      <c r="E498" s="14" t="s">
        <v>3402</v>
      </c>
      <c r="F498" s="14" t="s">
        <v>64</v>
      </c>
      <c r="G498" s="12" t="s">
        <v>6</v>
      </c>
    </row>
    <row r="499" spans="1:7" ht="15.75" x14ac:dyDescent="0.25">
      <c r="A499" s="24" t="s">
        <v>863</v>
      </c>
      <c r="B499" s="15" t="s">
        <v>864</v>
      </c>
      <c r="C499" s="28">
        <v>2.7483930332590473E-2</v>
      </c>
      <c r="D499" s="31">
        <v>1.5694836204747689</v>
      </c>
      <c r="E499" s="14" t="s">
        <v>3388</v>
      </c>
      <c r="F499" s="14" t="s">
        <v>406</v>
      </c>
      <c r="G499" s="12" t="s">
        <v>1</v>
      </c>
    </row>
    <row r="500" spans="1:7" ht="15.75" x14ac:dyDescent="0.25">
      <c r="A500" s="24" t="s">
        <v>865</v>
      </c>
      <c r="B500" s="15" t="s">
        <v>866</v>
      </c>
      <c r="C500" s="28">
        <v>7.8570423330980531E-4</v>
      </c>
      <c r="D500" s="31">
        <v>1.569910762733397</v>
      </c>
      <c r="E500" s="14" t="s">
        <v>3204</v>
      </c>
      <c r="F500" s="14" t="s">
        <v>867</v>
      </c>
      <c r="G500" s="12" t="s">
        <v>6</v>
      </c>
    </row>
    <row r="501" spans="1:7" ht="15.75" x14ac:dyDescent="0.25">
      <c r="A501" s="24" t="s">
        <v>868</v>
      </c>
      <c r="B501" s="15" t="s">
        <v>869</v>
      </c>
      <c r="C501" s="28">
        <v>4.7333234677403467E-3</v>
      </c>
      <c r="D501" s="31">
        <v>1.5700190542566275</v>
      </c>
      <c r="E501" s="14" t="s">
        <v>17</v>
      </c>
      <c r="F501" s="14" t="s">
        <v>12</v>
      </c>
      <c r="G501" s="12" t="s">
        <v>1</v>
      </c>
    </row>
    <row r="502" spans="1:7" ht="15.75" x14ac:dyDescent="0.25">
      <c r="A502" s="24" t="s">
        <v>870</v>
      </c>
      <c r="B502" s="15" t="s">
        <v>871</v>
      </c>
      <c r="C502" s="28">
        <v>1.088777822950448E-3</v>
      </c>
      <c r="D502" s="31">
        <v>1.5724841910038636</v>
      </c>
      <c r="E502" s="14" t="s">
        <v>3425</v>
      </c>
      <c r="F502" s="14" t="s">
        <v>64</v>
      </c>
      <c r="G502" s="12" t="s">
        <v>1</v>
      </c>
    </row>
    <row r="503" spans="1:7" ht="15.75" x14ac:dyDescent="0.25">
      <c r="A503" s="24" t="s">
        <v>872</v>
      </c>
      <c r="B503" s="15" t="s">
        <v>873</v>
      </c>
      <c r="C503" s="28">
        <v>3.3425840829615243E-2</v>
      </c>
      <c r="D503" s="31">
        <v>1.5736845901954313</v>
      </c>
      <c r="E503" s="14" t="s">
        <v>874</v>
      </c>
      <c r="F503" s="14" t="s">
        <v>50</v>
      </c>
      <c r="G503" s="12" t="s">
        <v>1</v>
      </c>
    </row>
    <row r="504" spans="1:7" ht="15.75" x14ac:dyDescent="0.25">
      <c r="A504" s="24" t="s">
        <v>875</v>
      </c>
      <c r="B504" s="15" t="s">
        <v>876</v>
      </c>
      <c r="C504" s="28">
        <v>3.7798786711172321E-3</v>
      </c>
      <c r="D504" s="31">
        <v>1.5778741367662015</v>
      </c>
      <c r="E504" s="14" t="s">
        <v>3383</v>
      </c>
      <c r="F504" s="14" t="s">
        <v>7</v>
      </c>
      <c r="G504" s="12" t="s">
        <v>1</v>
      </c>
    </row>
    <row r="505" spans="1:7" ht="15.75" x14ac:dyDescent="0.25">
      <c r="A505" s="24" t="s">
        <v>877</v>
      </c>
      <c r="B505" s="15" t="s">
        <v>878</v>
      </c>
      <c r="C505" s="28">
        <v>1.0426444015667606E-2</v>
      </c>
      <c r="D505" s="31">
        <v>1.5880694918376066</v>
      </c>
      <c r="E505" s="14" t="s">
        <v>3688</v>
      </c>
      <c r="F505" s="14" t="s">
        <v>3</v>
      </c>
      <c r="G505" s="12" t="s">
        <v>6</v>
      </c>
    </row>
    <row r="506" spans="1:7" ht="15.75" x14ac:dyDescent="0.25">
      <c r="A506" s="24" t="s">
        <v>879</v>
      </c>
      <c r="B506" s="15" t="s">
        <v>880</v>
      </c>
      <c r="C506" s="28">
        <v>8.302583998121494E-3</v>
      </c>
      <c r="D506" s="31">
        <v>1.5882688549871786</v>
      </c>
      <c r="E506" s="14" t="s">
        <v>3257</v>
      </c>
      <c r="F506" s="14" t="s">
        <v>128</v>
      </c>
      <c r="G506" s="12" t="s">
        <v>1</v>
      </c>
    </row>
    <row r="507" spans="1:7" ht="15.75" x14ac:dyDescent="0.25">
      <c r="A507" s="24" t="s">
        <v>881</v>
      </c>
      <c r="B507" s="15" t="s">
        <v>882</v>
      </c>
      <c r="C507" s="28">
        <v>4.1878749514401023E-3</v>
      </c>
      <c r="D507" s="31">
        <v>1.5888320657302248</v>
      </c>
      <c r="E507" s="14" t="s">
        <v>883</v>
      </c>
      <c r="F507" s="14" t="s">
        <v>8</v>
      </c>
      <c r="G507" s="12" t="s">
        <v>6</v>
      </c>
    </row>
    <row r="508" spans="1:7" ht="15.75" x14ac:dyDescent="0.25">
      <c r="A508" s="23"/>
      <c r="B508" s="9" t="s">
        <v>4497</v>
      </c>
      <c r="C508" s="28">
        <v>3.8300697589212881E-2</v>
      </c>
      <c r="D508" s="31">
        <v>1.5913893324662398</v>
      </c>
      <c r="E508" s="9" t="s">
        <v>4498</v>
      </c>
      <c r="F508" s="11" t="s">
        <v>4458</v>
      </c>
      <c r="G508" s="12"/>
    </row>
    <row r="509" spans="1:7" ht="15.75" x14ac:dyDescent="0.25">
      <c r="A509" s="23"/>
      <c r="B509" s="9" t="s">
        <v>4499</v>
      </c>
      <c r="C509" s="28">
        <v>1.4017408991351817E-3</v>
      </c>
      <c r="D509" s="31">
        <v>1.5924647296861756</v>
      </c>
      <c r="E509" s="9" t="s">
        <v>4500</v>
      </c>
      <c r="F509" s="11" t="s">
        <v>4458</v>
      </c>
      <c r="G509" s="12"/>
    </row>
    <row r="510" spans="1:7" ht="15.75" x14ac:dyDescent="0.25">
      <c r="A510" s="24" t="s">
        <v>884</v>
      </c>
      <c r="B510" s="15" t="s">
        <v>885</v>
      </c>
      <c r="C510" s="28">
        <v>2.3312512364212484E-3</v>
      </c>
      <c r="D510" s="31">
        <v>1.5936726548824929</v>
      </c>
      <c r="E510" s="14" t="s">
        <v>3455</v>
      </c>
      <c r="F510" s="14" t="s">
        <v>886</v>
      </c>
      <c r="G510" s="12" t="s">
        <v>1</v>
      </c>
    </row>
    <row r="511" spans="1:7" ht="15.75" x14ac:dyDescent="0.25">
      <c r="A511" s="24" t="s">
        <v>887</v>
      </c>
      <c r="B511" s="15" t="s">
        <v>888</v>
      </c>
      <c r="C511" s="28">
        <v>2.2172203912020873E-2</v>
      </c>
      <c r="D511" s="31">
        <v>1.5961958401835941</v>
      </c>
      <c r="E511" s="14" t="s">
        <v>3688</v>
      </c>
      <c r="F511" s="14" t="s">
        <v>3</v>
      </c>
      <c r="G511" s="12" t="s">
        <v>1</v>
      </c>
    </row>
    <row r="512" spans="1:7" ht="15.75" x14ac:dyDescent="0.25">
      <c r="A512" s="24" t="s">
        <v>889</v>
      </c>
      <c r="B512" s="15" t="s">
        <v>890</v>
      </c>
      <c r="C512" s="28">
        <v>1.3091029400926059E-2</v>
      </c>
      <c r="D512" s="31">
        <v>1.5998102799320622</v>
      </c>
      <c r="E512" s="14" t="s">
        <v>891</v>
      </c>
      <c r="F512" s="14" t="s">
        <v>26</v>
      </c>
      <c r="G512" s="12" t="s">
        <v>1</v>
      </c>
    </row>
    <row r="513" spans="1:7" ht="15.75" x14ac:dyDescent="0.25">
      <c r="A513" s="24" t="s">
        <v>892</v>
      </c>
      <c r="B513" s="15" t="s">
        <v>893</v>
      </c>
      <c r="C513" s="28">
        <v>2.8716692009785105E-2</v>
      </c>
      <c r="D513" s="31">
        <v>1.6014971488115819</v>
      </c>
      <c r="E513" s="14" t="s">
        <v>3272</v>
      </c>
      <c r="F513" s="14" t="s">
        <v>21</v>
      </c>
      <c r="G513" s="12" t="s">
        <v>6</v>
      </c>
    </row>
    <row r="514" spans="1:7" ht="15.75" x14ac:dyDescent="0.25">
      <c r="A514" s="24" t="s">
        <v>894</v>
      </c>
      <c r="B514" s="15" t="s">
        <v>895</v>
      </c>
      <c r="C514" s="28">
        <v>1.3643869747909137E-2</v>
      </c>
      <c r="D514" s="31">
        <v>1.6112942284811271</v>
      </c>
      <c r="E514" s="14" t="s">
        <v>3688</v>
      </c>
      <c r="F514" s="14" t="s">
        <v>3</v>
      </c>
      <c r="G514" s="12" t="s">
        <v>1</v>
      </c>
    </row>
    <row r="515" spans="1:7" ht="15.75" x14ac:dyDescent="0.25">
      <c r="A515" s="24" t="s">
        <v>896</v>
      </c>
      <c r="B515" s="15" t="s">
        <v>897</v>
      </c>
      <c r="C515" s="28">
        <v>4.5943521988672917E-4</v>
      </c>
      <c r="D515" s="31">
        <v>1.6121011141769506</v>
      </c>
      <c r="E515" s="14" t="s">
        <v>898</v>
      </c>
      <c r="F515" s="14" t="s">
        <v>899</v>
      </c>
      <c r="G515" s="12" t="s">
        <v>6</v>
      </c>
    </row>
    <row r="516" spans="1:7" ht="15.75" x14ac:dyDescent="0.25">
      <c r="A516" s="24" t="s">
        <v>900</v>
      </c>
      <c r="B516" s="15" t="s">
        <v>901</v>
      </c>
      <c r="C516" s="28">
        <v>1.5517723552003804E-2</v>
      </c>
      <c r="D516" s="31">
        <v>1.6123254765435266</v>
      </c>
      <c r="E516" s="14" t="s">
        <v>3688</v>
      </c>
      <c r="F516" s="14" t="s">
        <v>3</v>
      </c>
      <c r="G516" s="12" t="s">
        <v>6</v>
      </c>
    </row>
    <row r="517" spans="1:7" ht="15.75" x14ac:dyDescent="0.25">
      <c r="A517" s="24" t="s">
        <v>902</v>
      </c>
      <c r="B517" s="15" t="s">
        <v>903</v>
      </c>
      <c r="C517" s="28">
        <v>1.9691156135900344E-2</v>
      </c>
      <c r="D517" s="31">
        <v>1.6127570078038649</v>
      </c>
      <c r="E517" s="14" t="s">
        <v>904</v>
      </c>
      <c r="F517" s="14" t="s">
        <v>136</v>
      </c>
      <c r="G517" s="12" t="s">
        <v>1</v>
      </c>
    </row>
    <row r="518" spans="1:7" ht="15.75" x14ac:dyDescent="0.25">
      <c r="A518" s="24" t="s">
        <v>906</v>
      </c>
      <c r="B518" s="15" t="s">
        <v>907</v>
      </c>
      <c r="C518" s="28">
        <v>2.3142944367247884E-2</v>
      </c>
      <c r="D518" s="31">
        <v>1.6154353901614682</v>
      </c>
      <c r="E518" s="14" t="s">
        <v>3389</v>
      </c>
      <c r="F518" s="14" t="s">
        <v>908</v>
      </c>
      <c r="G518" s="12" t="s">
        <v>1</v>
      </c>
    </row>
    <row r="519" spans="1:7" ht="15.75" x14ac:dyDescent="0.25">
      <c r="A519" s="24" t="s">
        <v>909</v>
      </c>
      <c r="B519" s="15" t="s">
        <v>910</v>
      </c>
      <c r="C519" s="28">
        <v>2.0445102612974514E-3</v>
      </c>
      <c r="D519" s="31">
        <v>1.6189036346518881</v>
      </c>
      <c r="E519" s="14" t="s">
        <v>911</v>
      </c>
      <c r="F519" s="14" t="s">
        <v>12</v>
      </c>
      <c r="G519" s="12" t="s">
        <v>1</v>
      </c>
    </row>
    <row r="520" spans="1:7" ht="15.75" x14ac:dyDescent="0.25">
      <c r="A520" s="24" t="s">
        <v>912</v>
      </c>
      <c r="B520" s="15" t="s">
        <v>913</v>
      </c>
      <c r="C520" s="28">
        <v>1.4019793748762693E-2</v>
      </c>
      <c r="D520" s="31">
        <v>1.6189105573177125</v>
      </c>
      <c r="E520" s="14" t="s">
        <v>914</v>
      </c>
      <c r="F520" s="14" t="s">
        <v>820</v>
      </c>
      <c r="G520" s="12" t="s">
        <v>6</v>
      </c>
    </row>
    <row r="521" spans="1:7" ht="15.75" x14ac:dyDescent="0.25">
      <c r="A521" s="24" t="s">
        <v>915</v>
      </c>
      <c r="B521" s="15" t="s">
        <v>916</v>
      </c>
      <c r="C521" s="28">
        <v>7.3212278917362122E-3</v>
      </c>
      <c r="D521" s="31">
        <v>1.619501872320575</v>
      </c>
      <c r="E521" s="14" t="s">
        <v>3417</v>
      </c>
      <c r="F521" s="14" t="s">
        <v>64</v>
      </c>
      <c r="G521" s="12" t="s">
        <v>1</v>
      </c>
    </row>
    <row r="522" spans="1:7" ht="15.75" x14ac:dyDescent="0.25">
      <c r="A522" s="24" t="s">
        <v>917</v>
      </c>
      <c r="B522" s="15" t="s">
        <v>918</v>
      </c>
      <c r="C522" s="28">
        <v>1.549860641644662E-3</v>
      </c>
      <c r="D522" s="31">
        <v>1.6202278883030532</v>
      </c>
      <c r="E522" s="14" t="s">
        <v>919</v>
      </c>
      <c r="F522" s="14" t="s">
        <v>136</v>
      </c>
      <c r="G522" s="12" t="s">
        <v>6</v>
      </c>
    </row>
    <row r="523" spans="1:7" ht="15.75" x14ac:dyDescent="0.25">
      <c r="A523" s="24" t="s">
        <v>920</v>
      </c>
      <c r="B523" s="15" t="s">
        <v>921</v>
      </c>
      <c r="C523" s="28">
        <v>8.4159687770562173E-4</v>
      </c>
      <c r="D523" s="31">
        <v>1.620628133091806</v>
      </c>
      <c r="E523" s="14" t="s">
        <v>922</v>
      </c>
      <c r="F523" s="14" t="s">
        <v>923</v>
      </c>
      <c r="G523" s="12" t="s">
        <v>6</v>
      </c>
    </row>
    <row r="524" spans="1:7" ht="15.75" x14ac:dyDescent="0.25">
      <c r="A524" s="24" t="s">
        <v>924</v>
      </c>
      <c r="B524" s="15" t="s">
        <v>925</v>
      </c>
      <c r="C524" s="28">
        <v>3.8231430623382599E-2</v>
      </c>
      <c r="D524" s="31">
        <v>1.6215183693899036</v>
      </c>
      <c r="E524" s="14" t="s">
        <v>17</v>
      </c>
      <c r="F524" s="14" t="s">
        <v>12</v>
      </c>
      <c r="G524" s="12" t="s">
        <v>6</v>
      </c>
    </row>
    <row r="525" spans="1:7" ht="15.75" x14ac:dyDescent="0.25">
      <c r="A525" s="24" t="s">
        <v>926</v>
      </c>
      <c r="B525" s="15" t="s">
        <v>927</v>
      </c>
      <c r="C525" s="28">
        <v>2.8517113082087337E-2</v>
      </c>
      <c r="D525" s="31">
        <v>1.6226884634990046</v>
      </c>
      <c r="E525" s="14" t="s">
        <v>3217</v>
      </c>
      <c r="F525" s="14" t="s">
        <v>11</v>
      </c>
      <c r="G525" s="12" t="s">
        <v>1</v>
      </c>
    </row>
    <row r="526" spans="1:7" ht="15.75" x14ac:dyDescent="0.25">
      <c r="A526" s="24" t="s">
        <v>928</v>
      </c>
      <c r="B526" s="15" t="s">
        <v>929</v>
      </c>
      <c r="C526" s="28">
        <v>4.5920799994218065E-4</v>
      </c>
      <c r="D526" s="31">
        <v>1.6242774316337671</v>
      </c>
      <c r="E526" s="14" t="s">
        <v>3322</v>
      </c>
      <c r="F526" s="14" t="s">
        <v>21</v>
      </c>
      <c r="G526" s="12" t="s">
        <v>6</v>
      </c>
    </row>
    <row r="527" spans="1:7" ht="15.75" x14ac:dyDescent="0.25">
      <c r="A527" s="24" t="s">
        <v>930</v>
      </c>
      <c r="B527" s="15" t="s">
        <v>931</v>
      </c>
      <c r="C527" s="28">
        <v>8.8949220679076081E-4</v>
      </c>
      <c r="D527" s="31">
        <v>1.6262589177786313</v>
      </c>
      <c r="E527" s="14" t="s">
        <v>932</v>
      </c>
      <c r="F527" s="14" t="s">
        <v>7</v>
      </c>
      <c r="G527" s="12" t="s">
        <v>1</v>
      </c>
    </row>
    <row r="528" spans="1:7" ht="15.75" x14ac:dyDescent="0.25">
      <c r="A528" s="23"/>
      <c r="B528" s="9" t="s">
        <v>4501</v>
      </c>
      <c r="C528" s="28">
        <v>2.8568074820637204E-3</v>
      </c>
      <c r="D528" s="31">
        <v>1.6282388040674043</v>
      </c>
      <c r="E528" s="9" t="s">
        <v>4502</v>
      </c>
      <c r="F528" s="11" t="s">
        <v>4458</v>
      </c>
      <c r="G528" s="12"/>
    </row>
    <row r="529" spans="1:7" ht="15.75" x14ac:dyDescent="0.25">
      <c r="A529" s="24" t="s">
        <v>933</v>
      </c>
      <c r="B529" s="15" t="s">
        <v>934</v>
      </c>
      <c r="C529" s="28">
        <v>1.4107905368068578E-2</v>
      </c>
      <c r="D529" s="31">
        <v>1.6289091493342038</v>
      </c>
      <c r="E529" s="14" t="s">
        <v>3212</v>
      </c>
      <c r="F529" s="14" t="s">
        <v>20</v>
      </c>
      <c r="G529" s="12" t="s">
        <v>1</v>
      </c>
    </row>
    <row r="530" spans="1:7" ht="15.75" x14ac:dyDescent="0.25">
      <c r="A530" s="24" t="s">
        <v>935</v>
      </c>
      <c r="B530" s="15" t="s">
        <v>936</v>
      </c>
      <c r="C530" s="28">
        <v>9.0978397800847398E-3</v>
      </c>
      <c r="D530" s="31">
        <v>1.6303113616045359</v>
      </c>
      <c r="E530" s="14" t="s">
        <v>3688</v>
      </c>
      <c r="F530" s="14" t="s">
        <v>3</v>
      </c>
      <c r="G530" s="12" t="s">
        <v>6</v>
      </c>
    </row>
    <row r="531" spans="1:7" ht="15.75" x14ac:dyDescent="0.25">
      <c r="A531" s="24" t="s">
        <v>937</v>
      </c>
      <c r="B531" s="15" t="s">
        <v>938</v>
      </c>
      <c r="C531" s="28">
        <v>1.1999573025932696E-3</v>
      </c>
      <c r="D531" s="31">
        <v>1.6371925531443474</v>
      </c>
      <c r="E531" s="14" t="s">
        <v>3688</v>
      </c>
      <c r="F531" s="14" t="s">
        <v>3</v>
      </c>
      <c r="G531" s="12" t="s">
        <v>1</v>
      </c>
    </row>
    <row r="532" spans="1:7" ht="15.75" x14ac:dyDescent="0.25">
      <c r="A532" s="24" t="s">
        <v>939</v>
      </c>
      <c r="B532" s="15" t="s">
        <v>940</v>
      </c>
      <c r="C532" s="28">
        <v>1.2461771979288621E-2</v>
      </c>
      <c r="D532" s="31">
        <v>1.6376821309156215</v>
      </c>
      <c r="E532" s="14" t="s">
        <v>941</v>
      </c>
      <c r="F532" s="14" t="s">
        <v>7</v>
      </c>
      <c r="G532" s="12" t="s">
        <v>6</v>
      </c>
    </row>
    <row r="533" spans="1:7" ht="15.75" x14ac:dyDescent="0.25">
      <c r="A533" s="24" t="s">
        <v>942</v>
      </c>
      <c r="B533" s="15" t="s">
        <v>943</v>
      </c>
      <c r="C533" s="28">
        <v>9.3297755687380584E-4</v>
      </c>
      <c r="D533" s="31">
        <v>1.6377665631525695</v>
      </c>
      <c r="E533" s="14" t="s">
        <v>3688</v>
      </c>
      <c r="F533" s="14" t="s">
        <v>3</v>
      </c>
      <c r="G533" s="12" t="s">
        <v>1</v>
      </c>
    </row>
    <row r="534" spans="1:7" ht="15.75" x14ac:dyDescent="0.25">
      <c r="A534" s="24" t="s">
        <v>944</v>
      </c>
      <c r="B534" s="15" t="s">
        <v>945</v>
      </c>
      <c r="C534" s="28">
        <v>2.207958603181329E-3</v>
      </c>
      <c r="D534" s="31">
        <v>1.6379742807826734</v>
      </c>
      <c r="E534" s="14" t="s">
        <v>3472</v>
      </c>
      <c r="F534" s="14" t="s">
        <v>21</v>
      </c>
      <c r="G534" s="12" t="s">
        <v>6</v>
      </c>
    </row>
    <row r="535" spans="1:7" ht="15.75" x14ac:dyDescent="0.25">
      <c r="A535" s="24" t="s">
        <v>946</v>
      </c>
      <c r="B535" s="15" t="s">
        <v>947</v>
      </c>
      <c r="C535" s="28">
        <v>2.6175140854576284E-3</v>
      </c>
      <c r="D535" s="31">
        <v>1.6384561396332509</v>
      </c>
      <c r="E535" s="14" t="s">
        <v>948</v>
      </c>
      <c r="F535" s="14" t="s">
        <v>321</v>
      </c>
      <c r="G535" s="12" t="s">
        <v>6</v>
      </c>
    </row>
    <row r="536" spans="1:7" ht="15.75" x14ac:dyDescent="0.25">
      <c r="A536" s="24" t="s">
        <v>949</v>
      </c>
      <c r="B536" s="15" t="s">
        <v>950</v>
      </c>
      <c r="C536" s="28">
        <v>2.334940045666744E-3</v>
      </c>
      <c r="D536" s="31">
        <v>1.639373317946188</v>
      </c>
      <c r="E536" s="14" t="s">
        <v>951</v>
      </c>
      <c r="F536" s="14" t="s">
        <v>11</v>
      </c>
      <c r="G536" s="12" t="s">
        <v>15</v>
      </c>
    </row>
    <row r="537" spans="1:7" ht="15.75" x14ac:dyDescent="0.25">
      <c r="A537" s="24" t="s">
        <v>952</v>
      </c>
      <c r="B537" s="15" t="s">
        <v>953</v>
      </c>
      <c r="C537" s="28">
        <v>2.3446259668349761E-3</v>
      </c>
      <c r="D537" s="31">
        <v>1.6406554730091352</v>
      </c>
      <c r="E537" s="14" t="s">
        <v>3214</v>
      </c>
      <c r="F537" s="14" t="s">
        <v>275</v>
      </c>
      <c r="G537" s="12" t="s">
        <v>1</v>
      </c>
    </row>
    <row r="538" spans="1:7" ht="15.75" x14ac:dyDescent="0.25">
      <c r="A538" s="24" t="s">
        <v>954</v>
      </c>
      <c r="B538" s="15" t="s">
        <v>955</v>
      </c>
      <c r="C538" s="28">
        <v>9.6868795753135355E-4</v>
      </c>
      <c r="D538" s="31">
        <v>1.6416367262123259</v>
      </c>
      <c r="E538" s="14" t="s">
        <v>956</v>
      </c>
      <c r="F538" s="14" t="s">
        <v>20</v>
      </c>
      <c r="G538" s="12" t="s">
        <v>6</v>
      </c>
    </row>
    <row r="539" spans="1:7" ht="15.75" x14ac:dyDescent="0.25">
      <c r="A539" s="24" t="s">
        <v>957</v>
      </c>
      <c r="B539" s="15" t="s">
        <v>958</v>
      </c>
      <c r="C539" s="28">
        <v>2.9278752279620628E-3</v>
      </c>
      <c r="D539" s="31">
        <v>1.6425534128273434</v>
      </c>
      <c r="E539" s="14" t="s">
        <v>3688</v>
      </c>
      <c r="F539" s="14" t="s">
        <v>3</v>
      </c>
      <c r="G539" s="12" t="s">
        <v>9</v>
      </c>
    </row>
    <row r="540" spans="1:7" ht="15.75" x14ac:dyDescent="0.25">
      <c r="A540" s="24" t="s">
        <v>959</v>
      </c>
      <c r="B540" s="15" t="s">
        <v>960</v>
      </c>
      <c r="C540" s="28">
        <v>1.0566633329969477E-3</v>
      </c>
      <c r="D540" s="31">
        <v>1.6449037845809045</v>
      </c>
      <c r="E540" s="14" t="s">
        <v>3424</v>
      </c>
      <c r="F540" s="14" t="s">
        <v>64</v>
      </c>
      <c r="G540" s="12" t="s">
        <v>6</v>
      </c>
    </row>
    <row r="541" spans="1:7" ht="15.75" x14ac:dyDescent="0.25">
      <c r="A541" s="24" t="s">
        <v>961</v>
      </c>
      <c r="B541" s="15" t="s">
        <v>962</v>
      </c>
      <c r="C541" s="28">
        <v>1.387309846079514E-2</v>
      </c>
      <c r="D541" s="31">
        <v>1.6456331528904697</v>
      </c>
      <c r="E541" s="14" t="s">
        <v>3292</v>
      </c>
      <c r="F541" s="14" t="s">
        <v>321</v>
      </c>
      <c r="G541" s="12" t="s">
        <v>1</v>
      </c>
    </row>
    <row r="542" spans="1:7" ht="15.75" x14ac:dyDescent="0.25">
      <c r="A542" s="24" t="s">
        <v>963</v>
      </c>
      <c r="B542" s="15" t="s">
        <v>964</v>
      </c>
      <c r="C542" s="28">
        <v>5.0190974713738862E-3</v>
      </c>
      <c r="D542" s="31">
        <v>1.648263631612656</v>
      </c>
      <c r="E542" s="10" t="s">
        <v>3688</v>
      </c>
      <c r="F542" s="14" t="s">
        <v>3</v>
      </c>
      <c r="G542" s="12" t="s">
        <v>1</v>
      </c>
    </row>
    <row r="543" spans="1:7" ht="15.75" x14ac:dyDescent="0.25">
      <c r="A543" s="24" t="s">
        <v>965</v>
      </c>
      <c r="B543" s="15" t="s">
        <v>966</v>
      </c>
      <c r="C543" s="28">
        <v>1.3523053019405193E-2</v>
      </c>
      <c r="D543" s="31">
        <v>1.6526059111461873</v>
      </c>
      <c r="E543" s="14" t="s">
        <v>3229</v>
      </c>
      <c r="F543" s="14" t="s">
        <v>967</v>
      </c>
      <c r="G543" s="12" t="s">
        <v>1</v>
      </c>
    </row>
    <row r="544" spans="1:7" ht="15.75" x14ac:dyDescent="0.25">
      <c r="A544" s="23"/>
      <c r="B544" s="9" t="s">
        <v>4503</v>
      </c>
      <c r="C544" s="28">
        <v>1.6287465380903181E-3</v>
      </c>
      <c r="D544" s="31">
        <v>1.6532971094921547</v>
      </c>
      <c r="E544" s="9" t="s">
        <v>4504</v>
      </c>
      <c r="F544" s="11" t="s">
        <v>4458</v>
      </c>
      <c r="G544" s="12"/>
    </row>
    <row r="545" spans="1:7" ht="15.75" x14ac:dyDescent="0.25">
      <c r="A545" s="24" t="s">
        <v>968</v>
      </c>
      <c r="B545" s="15" t="s">
        <v>969</v>
      </c>
      <c r="C545" s="28">
        <v>3.2424264809825194E-2</v>
      </c>
      <c r="D545" s="31">
        <v>1.653354531149386</v>
      </c>
      <c r="E545" s="14" t="s">
        <v>970</v>
      </c>
      <c r="F545" s="14" t="s">
        <v>28</v>
      </c>
      <c r="G545" s="12"/>
    </row>
    <row r="546" spans="1:7" ht="15.75" x14ac:dyDescent="0.25">
      <c r="A546" s="24" t="s">
        <v>971</v>
      </c>
      <c r="B546" s="15" t="s">
        <v>972</v>
      </c>
      <c r="C546" s="28">
        <v>3.7023591771669008E-4</v>
      </c>
      <c r="D546" s="31">
        <v>1.6580895890344749</v>
      </c>
      <c r="E546" s="14" t="s">
        <v>973</v>
      </c>
      <c r="F546" s="14" t="s">
        <v>38</v>
      </c>
      <c r="G546" s="12" t="s">
        <v>6</v>
      </c>
    </row>
    <row r="547" spans="1:7" ht="15.75" x14ac:dyDescent="0.25">
      <c r="A547" s="24" t="s">
        <v>974</v>
      </c>
      <c r="B547" s="15" t="s">
        <v>975</v>
      </c>
      <c r="C547" s="28">
        <v>1.8169077127199104E-2</v>
      </c>
      <c r="D547" s="31">
        <v>1.6601834442886689</v>
      </c>
      <c r="E547" s="14" t="s">
        <v>3448</v>
      </c>
      <c r="F547" s="14" t="s">
        <v>20</v>
      </c>
      <c r="G547" s="12" t="s">
        <v>6</v>
      </c>
    </row>
    <row r="548" spans="1:7" ht="15.75" x14ac:dyDescent="0.25">
      <c r="A548" s="24" t="s">
        <v>976</v>
      </c>
      <c r="B548" s="15" t="s">
        <v>977</v>
      </c>
      <c r="C548" s="28">
        <v>1.9538652949533187E-3</v>
      </c>
      <c r="D548" s="31">
        <v>1.6620125777460713</v>
      </c>
      <c r="E548" s="14" t="s">
        <v>3328</v>
      </c>
      <c r="F548" s="14" t="s">
        <v>38</v>
      </c>
      <c r="G548" s="12" t="s">
        <v>1</v>
      </c>
    </row>
    <row r="549" spans="1:7" ht="15.75" x14ac:dyDescent="0.25">
      <c r="A549" s="24" t="s">
        <v>978</v>
      </c>
      <c r="B549" s="15" t="s">
        <v>979</v>
      </c>
      <c r="C549" s="28">
        <v>2.2283308970429277E-2</v>
      </c>
      <c r="D549" s="31">
        <v>1.6634586021625335</v>
      </c>
      <c r="E549" s="14" t="s">
        <v>980</v>
      </c>
      <c r="F549" s="14" t="s">
        <v>128</v>
      </c>
      <c r="G549" s="12" t="s">
        <v>6</v>
      </c>
    </row>
    <row r="550" spans="1:7" ht="15.75" x14ac:dyDescent="0.25">
      <c r="A550" s="24" t="s">
        <v>981</v>
      </c>
      <c r="B550" s="15" t="s">
        <v>982</v>
      </c>
      <c r="C550" s="28">
        <v>3.346486807603116E-3</v>
      </c>
      <c r="D550" s="31">
        <v>1.6640593282248552</v>
      </c>
      <c r="E550" s="14" t="s">
        <v>3269</v>
      </c>
      <c r="F550" s="14" t="s">
        <v>269</v>
      </c>
      <c r="G550" s="12" t="s">
        <v>1</v>
      </c>
    </row>
    <row r="551" spans="1:7" ht="15.75" x14ac:dyDescent="0.25">
      <c r="A551" s="24" t="s">
        <v>983</v>
      </c>
      <c r="B551" s="15" t="s">
        <v>984</v>
      </c>
      <c r="C551" s="28">
        <v>1.0377233502671698E-3</v>
      </c>
      <c r="D551" s="31">
        <v>1.6652493561350914</v>
      </c>
      <c r="E551" s="14" t="s">
        <v>3254</v>
      </c>
      <c r="F551" s="14" t="s">
        <v>985</v>
      </c>
      <c r="G551" s="12" t="s">
        <v>1</v>
      </c>
    </row>
    <row r="552" spans="1:7" ht="15.75" x14ac:dyDescent="0.25">
      <c r="A552" s="24" t="s">
        <v>986</v>
      </c>
      <c r="B552" s="15" t="s">
        <v>987</v>
      </c>
      <c r="C552" s="28">
        <v>2.6389551366678091E-3</v>
      </c>
      <c r="D552" s="31">
        <v>1.6669946669070503</v>
      </c>
      <c r="E552" s="14" t="s">
        <v>3688</v>
      </c>
      <c r="F552" s="14" t="s">
        <v>3</v>
      </c>
      <c r="G552" s="12" t="s">
        <v>1</v>
      </c>
    </row>
    <row r="553" spans="1:7" ht="15.75" x14ac:dyDescent="0.25">
      <c r="A553" s="23"/>
      <c r="B553" s="9" t="s">
        <v>4505</v>
      </c>
      <c r="C553" s="28">
        <v>8.1100147912585453E-3</v>
      </c>
      <c r="D553" s="31">
        <v>1.6671666881208256</v>
      </c>
      <c r="E553" s="9" t="s">
        <v>4506</v>
      </c>
      <c r="F553" s="11" t="s">
        <v>4458</v>
      </c>
      <c r="G553" s="12"/>
    </row>
    <row r="554" spans="1:7" ht="15.75" x14ac:dyDescent="0.25">
      <c r="A554" s="24" t="s">
        <v>988</v>
      </c>
      <c r="B554" s="15" t="s">
        <v>989</v>
      </c>
      <c r="C554" s="28">
        <v>4.2297544594975672E-3</v>
      </c>
      <c r="D554" s="31">
        <v>1.6674562561567812</v>
      </c>
      <c r="E554" s="14" t="s">
        <v>990</v>
      </c>
      <c r="F554" s="14" t="s">
        <v>18</v>
      </c>
      <c r="G554" s="12" t="s">
        <v>15</v>
      </c>
    </row>
    <row r="555" spans="1:7" ht="15.75" x14ac:dyDescent="0.25">
      <c r="A555" s="24" t="s">
        <v>991</v>
      </c>
      <c r="B555" s="15" t="s">
        <v>992</v>
      </c>
      <c r="C555" s="28">
        <v>6.4859393049153122E-3</v>
      </c>
      <c r="D555" s="31">
        <v>1.6679058294975162</v>
      </c>
      <c r="E555" s="14" t="s">
        <v>993</v>
      </c>
      <c r="F555" s="14" t="s">
        <v>321</v>
      </c>
      <c r="G555" s="12" t="s">
        <v>1</v>
      </c>
    </row>
    <row r="556" spans="1:7" ht="15.75" x14ac:dyDescent="0.25">
      <c r="A556" s="24" t="s">
        <v>994</v>
      </c>
      <c r="B556" s="15" t="s">
        <v>995</v>
      </c>
      <c r="C556" s="28">
        <v>2.4734113749463613E-3</v>
      </c>
      <c r="D556" s="31">
        <v>1.6679320511739211</v>
      </c>
      <c r="E556" s="14" t="s">
        <v>3207</v>
      </c>
      <c r="F556" s="14" t="s">
        <v>10</v>
      </c>
      <c r="G556" s="12" t="s">
        <v>1</v>
      </c>
    </row>
    <row r="557" spans="1:7" ht="15.75" x14ac:dyDescent="0.25">
      <c r="A557" s="24" t="s">
        <v>996</v>
      </c>
      <c r="B557" s="15" t="s">
        <v>997</v>
      </c>
      <c r="C557" s="28">
        <v>8.3867937644146965E-3</v>
      </c>
      <c r="D557" s="31">
        <v>1.6683797542646814</v>
      </c>
      <c r="E557" s="14" t="s">
        <v>3688</v>
      </c>
      <c r="F557" s="14" t="s">
        <v>3</v>
      </c>
      <c r="G557" s="12" t="s">
        <v>6</v>
      </c>
    </row>
    <row r="558" spans="1:7" ht="15.75" x14ac:dyDescent="0.25">
      <c r="A558" s="24" t="s">
        <v>998</v>
      </c>
      <c r="B558" s="15" t="s">
        <v>999</v>
      </c>
      <c r="C558" s="28">
        <v>3.3075211442767927E-2</v>
      </c>
      <c r="D558" s="31">
        <v>1.6685463973997861</v>
      </c>
      <c r="E558" s="14" t="s">
        <v>1000</v>
      </c>
      <c r="F558" s="14" t="s">
        <v>21</v>
      </c>
      <c r="G558" s="12" t="s">
        <v>15</v>
      </c>
    </row>
    <row r="559" spans="1:7" ht="15.75" x14ac:dyDescent="0.25">
      <c r="A559" s="23"/>
      <c r="B559" s="9" t="s">
        <v>4507</v>
      </c>
      <c r="C559" s="28">
        <v>2.0045334482568975E-3</v>
      </c>
      <c r="D559" s="31">
        <v>1.66896033523919</v>
      </c>
      <c r="E559" s="9" t="s">
        <v>4508</v>
      </c>
      <c r="F559" s="11" t="s">
        <v>4458</v>
      </c>
      <c r="G559" s="12"/>
    </row>
    <row r="560" spans="1:7" ht="15.75" x14ac:dyDescent="0.25">
      <c r="A560" s="23"/>
      <c r="B560" s="9" t="s">
        <v>4509</v>
      </c>
      <c r="C560" s="28">
        <v>2.566485715174871E-2</v>
      </c>
      <c r="D560" s="31">
        <v>1.6691684005219636</v>
      </c>
      <c r="E560" s="9" t="s">
        <v>4510</v>
      </c>
      <c r="F560" s="11" t="s">
        <v>4458</v>
      </c>
      <c r="G560" s="12"/>
    </row>
    <row r="561" spans="1:7" ht="15.75" x14ac:dyDescent="0.25">
      <c r="A561" s="24" t="s">
        <v>1001</v>
      </c>
      <c r="B561" s="15" t="s">
        <v>1002</v>
      </c>
      <c r="C561" s="28">
        <v>2.4741238306553049E-3</v>
      </c>
      <c r="D561" s="31">
        <v>1.6778608357827629</v>
      </c>
      <c r="E561" s="14" t="s">
        <v>1003</v>
      </c>
      <c r="F561" s="14" t="s">
        <v>7</v>
      </c>
      <c r="G561" s="12" t="s">
        <v>6</v>
      </c>
    </row>
    <row r="562" spans="1:7" ht="15.75" x14ac:dyDescent="0.25">
      <c r="A562" s="24" t="s">
        <v>1004</v>
      </c>
      <c r="B562" s="15" t="s">
        <v>1005</v>
      </c>
      <c r="C562" s="28">
        <v>4.1468011242581671E-4</v>
      </c>
      <c r="D562" s="31">
        <v>1.6798711326919125</v>
      </c>
      <c r="E562" s="14" t="s">
        <v>1006</v>
      </c>
      <c r="F562" s="14" t="s">
        <v>3</v>
      </c>
      <c r="G562" s="12" t="s">
        <v>1</v>
      </c>
    </row>
    <row r="563" spans="1:7" ht="15.75" x14ac:dyDescent="0.25">
      <c r="A563" s="24" t="s">
        <v>1007</v>
      </c>
      <c r="B563" s="15" t="s">
        <v>1008</v>
      </c>
      <c r="C563" s="28">
        <v>9.1982878107016337E-3</v>
      </c>
      <c r="D563" s="31">
        <v>1.6799001911444267</v>
      </c>
      <c r="E563" s="14" t="s">
        <v>3267</v>
      </c>
      <c r="F563" s="14" t="s">
        <v>406</v>
      </c>
      <c r="G563" s="12" t="s">
        <v>1</v>
      </c>
    </row>
    <row r="564" spans="1:7" ht="15.75" x14ac:dyDescent="0.25">
      <c r="A564" s="24" t="s">
        <v>1009</v>
      </c>
      <c r="B564" s="15" t="s">
        <v>1010</v>
      </c>
      <c r="C564" s="28">
        <v>4.879445601257365E-2</v>
      </c>
      <c r="D564" s="31">
        <v>1.6817367903589631</v>
      </c>
      <c r="E564" s="14" t="s">
        <v>1011</v>
      </c>
      <c r="F564" s="14" t="s">
        <v>3</v>
      </c>
      <c r="G564" s="12" t="s">
        <v>6</v>
      </c>
    </row>
    <row r="565" spans="1:7" ht="15.75" x14ac:dyDescent="0.25">
      <c r="A565" s="24" t="s">
        <v>1012</v>
      </c>
      <c r="B565" s="15" t="s">
        <v>1013</v>
      </c>
      <c r="C565" s="28">
        <v>1.899850908234051E-2</v>
      </c>
      <c r="D565" s="31">
        <v>1.6823451802487344</v>
      </c>
      <c r="E565" s="14" t="s">
        <v>1014</v>
      </c>
      <c r="F565" s="14" t="s">
        <v>7</v>
      </c>
      <c r="G565" s="12" t="s">
        <v>6</v>
      </c>
    </row>
    <row r="566" spans="1:7" ht="15.75" x14ac:dyDescent="0.25">
      <c r="A566" s="24" t="s">
        <v>1015</v>
      </c>
      <c r="B566" s="15" t="s">
        <v>1016</v>
      </c>
      <c r="C566" s="28">
        <v>1.6936850254247041E-3</v>
      </c>
      <c r="D566" s="31">
        <v>1.6833642228351389</v>
      </c>
      <c r="E566" s="14" t="s">
        <v>1017</v>
      </c>
      <c r="F566" s="14" t="s">
        <v>12</v>
      </c>
      <c r="G566" s="12" t="s">
        <v>1</v>
      </c>
    </row>
    <row r="567" spans="1:7" ht="15.75" x14ac:dyDescent="0.25">
      <c r="A567" s="24" t="s">
        <v>1018</v>
      </c>
      <c r="B567" s="15" t="s">
        <v>1019</v>
      </c>
      <c r="C567" s="28">
        <v>8.2240774422381857E-4</v>
      </c>
      <c r="D567" s="31">
        <v>1.6857630255052607</v>
      </c>
      <c r="E567" s="14" t="s">
        <v>1020</v>
      </c>
      <c r="F567" s="14" t="s">
        <v>1021</v>
      </c>
      <c r="G567" s="12" t="s">
        <v>1</v>
      </c>
    </row>
    <row r="568" spans="1:7" ht="15.75" x14ac:dyDescent="0.25">
      <c r="A568" s="24" t="s">
        <v>1022</v>
      </c>
      <c r="B568" s="15" t="s">
        <v>1023</v>
      </c>
      <c r="C568" s="28">
        <v>1.2801114155372207E-2</v>
      </c>
      <c r="D568" s="31">
        <v>1.6862932050186452</v>
      </c>
      <c r="E568" s="14" t="s">
        <v>1024</v>
      </c>
      <c r="F568" s="14" t="s">
        <v>7</v>
      </c>
      <c r="G568" s="12" t="s">
        <v>6</v>
      </c>
    </row>
    <row r="569" spans="1:7" ht="15.75" x14ac:dyDescent="0.25">
      <c r="A569" s="24" t="s">
        <v>1025</v>
      </c>
      <c r="B569" s="15" t="s">
        <v>1026</v>
      </c>
      <c r="C569" s="28">
        <v>1.3554607430770095E-2</v>
      </c>
      <c r="D569" s="31">
        <v>1.6864312496992868</v>
      </c>
      <c r="E569" s="14" t="s">
        <v>3474</v>
      </c>
      <c r="F569" s="14" t="s">
        <v>38</v>
      </c>
      <c r="G569" s="12" t="s">
        <v>15</v>
      </c>
    </row>
    <row r="570" spans="1:7" ht="15.75" x14ac:dyDescent="0.25">
      <c r="A570" s="24" t="s">
        <v>1027</v>
      </c>
      <c r="B570" s="15" t="s">
        <v>1028</v>
      </c>
      <c r="C570" s="28">
        <v>1.2320180005094512E-2</v>
      </c>
      <c r="D570" s="31">
        <v>1.6919774538209049</v>
      </c>
      <c r="E570" s="14" t="s">
        <v>1029</v>
      </c>
      <c r="F570" s="14" t="s">
        <v>39</v>
      </c>
      <c r="G570" s="12" t="s">
        <v>1</v>
      </c>
    </row>
    <row r="571" spans="1:7" ht="15.75" x14ac:dyDescent="0.25">
      <c r="A571" s="23"/>
      <c r="B571" s="9" t="s">
        <v>4511</v>
      </c>
      <c r="C571" s="28">
        <v>3.1452657848599179E-2</v>
      </c>
      <c r="D571" s="31">
        <v>1.6932322807086897</v>
      </c>
      <c r="E571" s="9" t="s">
        <v>4512</v>
      </c>
      <c r="F571" s="11" t="s">
        <v>4458</v>
      </c>
      <c r="G571" s="12"/>
    </row>
    <row r="572" spans="1:7" ht="15.75" x14ac:dyDescent="0.25">
      <c r="A572" s="24" t="s">
        <v>1030</v>
      </c>
      <c r="B572" s="15" t="s">
        <v>1031</v>
      </c>
      <c r="C572" s="28">
        <v>5.0005301478537288E-3</v>
      </c>
      <c r="D572" s="31">
        <v>1.6939404736181785</v>
      </c>
      <c r="E572" s="14" t="s">
        <v>205</v>
      </c>
      <c r="F572" s="14" t="s">
        <v>12</v>
      </c>
      <c r="G572" s="12" t="s">
        <v>15</v>
      </c>
    </row>
    <row r="573" spans="1:7" ht="15.75" x14ac:dyDescent="0.25">
      <c r="A573" s="24" t="s">
        <v>1032</v>
      </c>
      <c r="B573" s="15" t="s">
        <v>1033</v>
      </c>
      <c r="C573" s="28">
        <v>3.2387103888925056E-3</v>
      </c>
      <c r="D573" s="31">
        <v>1.7002695866110882</v>
      </c>
      <c r="E573" s="14" t="s">
        <v>1034</v>
      </c>
      <c r="F573" s="14" t="s">
        <v>20</v>
      </c>
      <c r="G573" s="12" t="s">
        <v>1</v>
      </c>
    </row>
    <row r="574" spans="1:7" ht="15.75" x14ac:dyDescent="0.25">
      <c r="A574" s="24" t="s">
        <v>1035</v>
      </c>
      <c r="B574" s="15" t="s">
        <v>1036</v>
      </c>
      <c r="C574" s="28">
        <v>2.7597893771110424E-2</v>
      </c>
      <c r="D574" s="31">
        <v>1.7042947732851559</v>
      </c>
      <c r="E574" s="14" t="s">
        <v>1037</v>
      </c>
      <c r="F574" s="14" t="s">
        <v>21</v>
      </c>
      <c r="G574" s="12" t="s">
        <v>1</v>
      </c>
    </row>
    <row r="575" spans="1:7" ht="15.75" x14ac:dyDescent="0.25">
      <c r="A575" s="24" t="s">
        <v>1038</v>
      </c>
      <c r="B575" s="15" t="s">
        <v>1039</v>
      </c>
      <c r="C575" s="28">
        <v>3.579360117689568E-2</v>
      </c>
      <c r="D575" s="31">
        <v>1.7046088369328247</v>
      </c>
      <c r="E575" s="14" t="s">
        <v>1040</v>
      </c>
      <c r="F575" s="14" t="s">
        <v>50</v>
      </c>
      <c r="G575" s="12" t="s">
        <v>6</v>
      </c>
    </row>
    <row r="576" spans="1:7" ht="15.75" x14ac:dyDescent="0.25">
      <c r="A576" s="24" t="s">
        <v>1041</v>
      </c>
      <c r="B576" s="15" t="s">
        <v>1042</v>
      </c>
      <c r="C576" s="28">
        <v>1.1159589394165764E-2</v>
      </c>
      <c r="D576" s="31">
        <v>1.7083158994060876</v>
      </c>
      <c r="E576" s="14" t="s">
        <v>1043</v>
      </c>
      <c r="F576" s="14" t="s">
        <v>5</v>
      </c>
      <c r="G576" s="12" t="s">
        <v>1</v>
      </c>
    </row>
    <row r="577" spans="1:7" ht="15.75" x14ac:dyDescent="0.25">
      <c r="A577" s="23"/>
      <c r="B577" s="9" t="s">
        <v>4681</v>
      </c>
      <c r="C577" s="28">
        <v>2.0017477657848178E-2</v>
      </c>
      <c r="D577" s="31">
        <v>1.7118047684422377</v>
      </c>
      <c r="E577" s="9" t="s">
        <v>4682</v>
      </c>
      <c r="F577" s="11" t="s">
        <v>4458</v>
      </c>
      <c r="G577" s="12"/>
    </row>
    <row r="578" spans="1:7" ht="15.75" x14ac:dyDescent="0.25">
      <c r="A578" s="24" t="s">
        <v>1044</v>
      </c>
      <c r="B578" s="15" t="s">
        <v>1045</v>
      </c>
      <c r="C578" s="28">
        <v>2.5539463058736334E-3</v>
      </c>
      <c r="D578" s="31">
        <v>1.7119451575834119</v>
      </c>
      <c r="E578" s="14" t="s">
        <v>1046</v>
      </c>
      <c r="F578" s="14" t="s">
        <v>5</v>
      </c>
      <c r="G578" s="12" t="s">
        <v>6</v>
      </c>
    </row>
    <row r="579" spans="1:7" ht="15.75" x14ac:dyDescent="0.25">
      <c r="A579" s="24" t="s">
        <v>1047</v>
      </c>
      <c r="B579" s="15" t="s">
        <v>1048</v>
      </c>
      <c r="C579" s="28">
        <v>2.2351514539663168E-2</v>
      </c>
      <c r="D579" s="31">
        <v>1.7128979529637425</v>
      </c>
      <c r="E579" s="14" t="s">
        <v>3688</v>
      </c>
      <c r="F579" s="14" t="s">
        <v>3</v>
      </c>
      <c r="G579" s="12" t="s">
        <v>1</v>
      </c>
    </row>
    <row r="580" spans="1:7" ht="15.75" x14ac:dyDescent="0.25">
      <c r="A580" s="24" t="s">
        <v>1049</v>
      </c>
      <c r="B580" s="15" t="s">
        <v>1050</v>
      </c>
      <c r="C580" s="28">
        <v>8.4083622900301223E-3</v>
      </c>
      <c r="D580" s="31">
        <v>1.7135726919493703</v>
      </c>
      <c r="E580" s="14" t="s">
        <v>1051</v>
      </c>
      <c r="F580" s="14" t="s">
        <v>526</v>
      </c>
      <c r="G580" s="12" t="s">
        <v>1</v>
      </c>
    </row>
    <row r="581" spans="1:7" ht="15.75" x14ac:dyDescent="0.25">
      <c r="A581" s="24" t="s">
        <v>1052</v>
      </c>
      <c r="B581" s="15" t="s">
        <v>1053</v>
      </c>
      <c r="C581" s="28">
        <v>2.0624870105809246E-3</v>
      </c>
      <c r="D581" s="31">
        <v>1.7161768892610423</v>
      </c>
      <c r="E581" s="14" t="s">
        <v>3688</v>
      </c>
      <c r="F581" s="14" t="s">
        <v>3</v>
      </c>
      <c r="G581" s="12" t="s">
        <v>1</v>
      </c>
    </row>
    <row r="582" spans="1:7" ht="15.75" x14ac:dyDescent="0.25">
      <c r="A582" s="24" t="s">
        <v>1054</v>
      </c>
      <c r="B582" s="15" t="s">
        <v>1055</v>
      </c>
      <c r="C582" s="28">
        <v>6.4066034875147207E-3</v>
      </c>
      <c r="D582" s="31">
        <v>1.7171207203796282</v>
      </c>
      <c r="E582" s="10" t="s">
        <v>1056</v>
      </c>
      <c r="F582" s="14" t="s">
        <v>12</v>
      </c>
      <c r="G582" s="12" t="s">
        <v>1</v>
      </c>
    </row>
    <row r="583" spans="1:7" ht="15.75" x14ac:dyDescent="0.25">
      <c r="A583" s="24" t="s">
        <v>1057</v>
      </c>
      <c r="B583" s="15" t="s">
        <v>1058</v>
      </c>
      <c r="C583" s="28">
        <v>8.2961496255382298E-3</v>
      </c>
      <c r="D583" s="31">
        <v>1.7186228677266975</v>
      </c>
      <c r="E583" s="14" t="s">
        <v>3374</v>
      </c>
      <c r="F583" s="14" t="s">
        <v>20</v>
      </c>
      <c r="G583" s="12" t="s">
        <v>6</v>
      </c>
    </row>
    <row r="584" spans="1:7" ht="15.75" x14ac:dyDescent="0.25">
      <c r="A584" s="24" t="s">
        <v>1059</v>
      </c>
      <c r="B584" s="15" t="s">
        <v>1060</v>
      </c>
      <c r="C584" s="28">
        <v>1.1679467844144949E-2</v>
      </c>
      <c r="D584" s="31">
        <v>1.7191296493252064</v>
      </c>
      <c r="E584" s="14" t="s">
        <v>1061</v>
      </c>
      <c r="F584" s="14" t="s">
        <v>8</v>
      </c>
      <c r="G584" s="12" t="s">
        <v>6</v>
      </c>
    </row>
    <row r="585" spans="1:7" ht="15.75" x14ac:dyDescent="0.25">
      <c r="A585" s="24" t="s">
        <v>1062</v>
      </c>
      <c r="B585" s="15" t="s">
        <v>1063</v>
      </c>
      <c r="C585" s="28">
        <v>1.1598989594111845E-3</v>
      </c>
      <c r="D585" s="31">
        <v>1.720320419315077</v>
      </c>
      <c r="E585" s="14" t="s">
        <v>3688</v>
      </c>
      <c r="F585" s="14" t="s">
        <v>3</v>
      </c>
      <c r="G585" s="12" t="s">
        <v>6</v>
      </c>
    </row>
    <row r="586" spans="1:7" ht="15.75" x14ac:dyDescent="0.25">
      <c r="A586" s="24" t="s">
        <v>1064</v>
      </c>
      <c r="B586" s="15" t="s">
        <v>1065</v>
      </c>
      <c r="C586" s="28">
        <v>5.8404339054581667E-3</v>
      </c>
      <c r="D586" s="31">
        <v>1.7233346316637874</v>
      </c>
      <c r="E586" s="14" t="s">
        <v>3280</v>
      </c>
      <c r="F586" s="14" t="s">
        <v>20</v>
      </c>
      <c r="G586" s="12" t="s">
        <v>6</v>
      </c>
    </row>
    <row r="587" spans="1:7" ht="15.75" x14ac:dyDescent="0.25">
      <c r="A587" s="24" t="s">
        <v>1066</v>
      </c>
      <c r="B587" s="15" t="s">
        <v>1067</v>
      </c>
      <c r="C587" s="28">
        <v>2.630906340582829E-3</v>
      </c>
      <c r="D587" s="31">
        <v>1.7259648569975541</v>
      </c>
      <c r="E587" s="10" t="s">
        <v>17</v>
      </c>
      <c r="F587" s="14" t="s">
        <v>12</v>
      </c>
      <c r="G587" s="12" t="s">
        <v>1</v>
      </c>
    </row>
    <row r="588" spans="1:7" ht="15.75" x14ac:dyDescent="0.25">
      <c r="A588" s="24" t="s">
        <v>1068</v>
      </c>
      <c r="B588" s="15" t="s">
        <v>1069</v>
      </c>
      <c r="C588" s="28">
        <v>1.0282944399674615E-3</v>
      </c>
      <c r="D588" s="31">
        <v>1.7262790006599129</v>
      </c>
      <c r="E588" s="14" t="s">
        <v>1070</v>
      </c>
      <c r="F588" s="14" t="s">
        <v>8</v>
      </c>
      <c r="G588" s="12" t="s">
        <v>6</v>
      </c>
    </row>
    <row r="589" spans="1:7" ht="15.75" x14ac:dyDescent="0.25">
      <c r="A589" s="24" t="s">
        <v>1071</v>
      </c>
      <c r="B589" s="15" t="s">
        <v>1072</v>
      </c>
      <c r="C589" s="28">
        <v>2.1825913536712279E-3</v>
      </c>
      <c r="D589" s="31">
        <v>1.7270393407288767</v>
      </c>
      <c r="E589" s="10" t="s">
        <v>1073</v>
      </c>
      <c r="F589" s="14" t="s">
        <v>3</v>
      </c>
      <c r="G589" s="12" t="s">
        <v>1</v>
      </c>
    </row>
    <row r="590" spans="1:7" ht="15.75" x14ac:dyDescent="0.25">
      <c r="A590" s="24" t="s">
        <v>1074</v>
      </c>
      <c r="B590" s="15" t="s">
        <v>1075</v>
      </c>
      <c r="C590" s="28">
        <v>7.3061589768106637E-3</v>
      </c>
      <c r="D590" s="31">
        <v>1.7289712013434801</v>
      </c>
      <c r="E590" s="14" t="s">
        <v>4</v>
      </c>
      <c r="F590" s="14" t="s">
        <v>12</v>
      </c>
      <c r="G590" s="12" t="s">
        <v>1</v>
      </c>
    </row>
    <row r="591" spans="1:7" ht="15.75" x14ac:dyDescent="0.25">
      <c r="A591" s="24" t="s">
        <v>1076</v>
      </c>
      <c r="B591" s="15" t="s">
        <v>1077</v>
      </c>
      <c r="C591" s="28">
        <v>1.0005058977057987E-2</v>
      </c>
      <c r="D591" s="31">
        <v>1.7330445597540125</v>
      </c>
      <c r="E591" s="14" t="s">
        <v>3363</v>
      </c>
      <c r="F591" s="14" t="s">
        <v>526</v>
      </c>
      <c r="G591" s="12" t="s">
        <v>6</v>
      </c>
    </row>
    <row r="592" spans="1:7" ht="15.75" x14ac:dyDescent="0.25">
      <c r="A592" s="24" t="s">
        <v>1078</v>
      </c>
      <c r="B592" s="15" t="s">
        <v>1079</v>
      </c>
      <c r="C592" s="28">
        <v>1.5829857195076267E-2</v>
      </c>
      <c r="D592" s="31">
        <v>1.7341320483477038</v>
      </c>
      <c r="E592" s="14" t="s">
        <v>3221</v>
      </c>
      <c r="F592" s="14" t="s">
        <v>321</v>
      </c>
      <c r="G592" s="12" t="s">
        <v>1</v>
      </c>
    </row>
    <row r="593" spans="1:7" ht="15.75" x14ac:dyDescent="0.25">
      <c r="A593" s="24" t="s">
        <v>1080</v>
      </c>
      <c r="B593" s="15" t="s">
        <v>1081</v>
      </c>
      <c r="C593" s="28">
        <v>3.5308189081872707E-2</v>
      </c>
      <c r="D593" s="31">
        <v>1.735827845905523</v>
      </c>
      <c r="E593" s="14" t="s">
        <v>3688</v>
      </c>
      <c r="F593" s="14" t="s">
        <v>3</v>
      </c>
      <c r="G593" s="12" t="s">
        <v>1</v>
      </c>
    </row>
    <row r="594" spans="1:7" ht="15.75" x14ac:dyDescent="0.25">
      <c r="A594" s="24" t="s">
        <v>1082</v>
      </c>
      <c r="B594" s="15" t="s">
        <v>1083</v>
      </c>
      <c r="C594" s="28">
        <v>2.0800817585030031E-3</v>
      </c>
      <c r="D594" s="31">
        <v>1.7358443891850146</v>
      </c>
      <c r="E594" s="14" t="s">
        <v>3385</v>
      </c>
      <c r="F594" s="14" t="s">
        <v>416</v>
      </c>
      <c r="G594" s="12" t="s">
        <v>6</v>
      </c>
    </row>
    <row r="595" spans="1:7" ht="15.75" x14ac:dyDescent="0.25">
      <c r="A595" s="24" t="s">
        <v>1084</v>
      </c>
      <c r="B595" s="15" t="s">
        <v>1085</v>
      </c>
      <c r="C595" s="28">
        <v>3.7246913031959809E-2</v>
      </c>
      <c r="D595" s="31">
        <v>1.7375581877341304</v>
      </c>
      <c r="E595" s="14" t="s">
        <v>3471</v>
      </c>
      <c r="F595" s="14" t="s">
        <v>50</v>
      </c>
      <c r="G595" s="12" t="s">
        <v>1</v>
      </c>
    </row>
    <row r="596" spans="1:7" ht="15.75" x14ac:dyDescent="0.25">
      <c r="A596" s="24" t="s">
        <v>1086</v>
      </c>
      <c r="B596" s="15" t="s">
        <v>1087</v>
      </c>
      <c r="C596" s="28">
        <v>1.0976437854568331E-2</v>
      </c>
      <c r="D596" s="31">
        <v>1.7375615100960049</v>
      </c>
      <c r="E596" s="14" t="s">
        <v>1088</v>
      </c>
      <c r="F596" s="14" t="s">
        <v>8</v>
      </c>
      <c r="G596" s="12" t="s">
        <v>6</v>
      </c>
    </row>
    <row r="597" spans="1:7" ht="15.75" x14ac:dyDescent="0.25">
      <c r="A597" s="24" t="s">
        <v>1089</v>
      </c>
      <c r="B597" s="15" t="s">
        <v>1090</v>
      </c>
      <c r="C597" s="28">
        <v>1.5965207903098397E-2</v>
      </c>
      <c r="D597" s="31">
        <v>1.7381062814614616</v>
      </c>
      <c r="E597" s="14" t="s">
        <v>1091</v>
      </c>
      <c r="F597" s="14" t="s">
        <v>7</v>
      </c>
      <c r="G597" s="12" t="s">
        <v>9</v>
      </c>
    </row>
    <row r="598" spans="1:7" ht="15.75" x14ac:dyDescent="0.25">
      <c r="A598" s="24" t="s">
        <v>1092</v>
      </c>
      <c r="B598" s="15" t="s">
        <v>1093</v>
      </c>
      <c r="C598" s="28">
        <v>1.0478039835584443E-3</v>
      </c>
      <c r="D598" s="31">
        <v>1.7382320899225006</v>
      </c>
      <c r="E598" s="14" t="s">
        <v>3688</v>
      </c>
      <c r="F598" s="14" t="s">
        <v>3</v>
      </c>
      <c r="G598" s="12" t="s">
        <v>1</v>
      </c>
    </row>
    <row r="599" spans="1:7" ht="15.75" x14ac:dyDescent="0.25">
      <c r="A599" s="24" t="s">
        <v>1094</v>
      </c>
      <c r="B599" s="15" t="s">
        <v>1095</v>
      </c>
      <c r="C599" s="28">
        <v>2.0475476813218855E-3</v>
      </c>
      <c r="D599" s="31">
        <v>1.7461344900316473</v>
      </c>
      <c r="E599" s="14" t="s">
        <v>3688</v>
      </c>
      <c r="F599" s="14" t="s">
        <v>3</v>
      </c>
      <c r="G599" s="12" t="s">
        <v>6</v>
      </c>
    </row>
    <row r="600" spans="1:7" ht="15.75" x14ac:dyDescent="0.25">
      <c r="A600" s="24" t="s">
        <v>1096</v>
      </c>
      <c r="B600" s="15" t="s">
        <v>1097</v>
      </c>
      <c r="C600" s="28">
        <v>3.8302074853051151E-3</v>
      </c>
      <c r="D600" s="31">
        <v>1.7467535480136043</v>
      </c>
      <c r="E600" s="14" t="s">
        <v>3636</v>
      </c>
      <c r="F600" s="14" t="s">
        <v>12</v>
      </c>
      <c r="G600" s="12" t="s">
        <v>6</v>
      </c>
    </row>
    <row r="601" spans="1:7" ht="15.75" x14ac:dyDescent="0.25">
      <c r="A601" s="24" t="s">
        <v>1098</v>
      </c>
      <c r="B601" s="15" t="s">
        <v>1099</v>
      </c>
      <c r="C601" s="28">
        <v>3.9731031200241655E-3</v>
      </c>
      <c r="D601" s="31">
        <v>1.7470342178369824</v>
      </c>
      <c r="E601" s="14" t="s">
        <v>3222</v>
      </c>
      <c r="F601" s="14" t="s">
        <v>12</v>
      </c>
      <c r="G601" s="12" t="s">
        <v>1</v>
      </c>
    </row>
    <row r="602" spans="1:7" ht="15.75" x14ac:dyDescent="0.25">
      <c r="A602" s="24" t="s">
        <v>1101</v>
      </c>
      <c r="B602" s="15" t="s">
        <v>1102</v>
      </c>
      <c r="C602" s="28">
        <v>1.6304326588110887E-2</v>
      </c>
      <c r="D602" s="31">
        <v>1.7508181445037421</v>
      </c>
      <c r="E602" s="14" t="s">
        <v>3236</v>
      </c>
      <c r="F602" s="14" t="s">
        <v>8</v>
      </c>
      <c r="G602" s="12" t="s">
        <v>6</v>
      </c>
    </row>
    <row r="603" spans="1:7" ht="15.75" x14ac:dyDescent="0.25">
      <c r="A603" s="24" t="s">
        <v>1103</v>
      </c>
      <c r="B603" s="15" t="s">
        <v>1104</v>
      </c>
      <c r="C603" s="28">
        <v>2.4081352424667003E-2</v>
      </c>
      <c r="D603" s="31">
        <v>1.7513967814280549</v>
      </c>
      <c r="E603" s="14" t="s">
        <v>1105</v>
      </c>
      <c r="F603" s="14" t="s">
        <v>21</v>
      </c>
      <c r="G603" s="12" t="s">
        <v>1</v>
      </c>
    </row>
    <row r="604" spans="1:7" ht="15.75" x14ac:dyDescent="0.25">
      <c r="A604" s="24" t="s">
        <v>1106</v>
      </c>
      <c r="B604" s="15" t="s">
        <v>1107</v>
      </c>
      <c r="C604" s="28">
        <v>3.3775486021142679E-3</v>
      </c>
      <c r="D604" s="31">
        <v>1.7537966577003765</v>
      </c>
      <c r="E604" s="14" t="s">
        <v>1108</v>
      </c>
      <c r="F604" s="14" t="s">
        <v>7</v>
      </c>
      <c r="G604" s="12" t="s">
        <v>1</v>
      </c>
    </row>
    <row r="605" spans="1:7" ht="15.75" x14ac:dyDescent="0.25">
      <c r="A605" s="24" t="s">
        <v>1109</v>
      </c>
      <c r="B605" s="15" t="s">
        <v>1110</v>
      </c>
      <c r="C605" s="28">
        <v>3.5292570972620437E-4</v>
      </c>
      <c r="D605" s="31">
        <v>1.7538495025633827</v>
      </c>
      <c r="E605" s="14" t="s">
        <v>3279</v>
      </c>
      <c r="F605" s="14" t="s">
        <v>20</v>
      </c>
      <c r="G605" s="12" t="s">
        <v>1</v>
      </c>
    </row>
    <row r="606" spans="1:7" ht="15.75" x14ac:dyDescent="0.25">
      <c r="A606" s="24" t="s">
        <v>1111</v>
      </c>
      <c r="B606" s="15" t="s">
        <v>1112</v>
      </c>
      <c r="C606" s="28">
        <v>8.4555263384616236E-4</v>
      </c>
      <c r="D606" s="31">
        <v>1.75468261290546</v>
      </c>
      <c r="E606" s="14" t="s">
        <v>17</v>
      </c>
      <c r="F606" s="14" t="s">
        <v>12</v>
      </c>
      <c r="G606" s="12" t="s">
        <v>15</v>
      </c>
    </row>
    <row r="607" spans="1:7" ht="15.75" x14ac:dyDescent="0.25">
      <c r="A607" s="24" t="s">
        <v>1113</v>
      </c>
      <c r="B607" s="15" t="s">
        <v>1114</v>
      </c>
      <c r="C607" s="28">
        <v>1.108788234465518E-2</v>
      </c>
      <c r="D607" s="31">
        <v>1.7620421087832061</v>
      </c>
      <c r="E607" s="14" t="s">
        <v>3290</v>
      </c>
      <c r="F607" s="14" t="s">
        <v>64</v>
      </c>
      <c r="G607" s="12" t="s">
        <v>1</v>
      </c>
    </row>
    <row r="608" spans="1:7" ht="15.75" x14ac:dyDescent="0.25">
      <c r="A608" s="24" t="s">
        <v>1115</v>
      </c>
      <c r="B608" s="15" t="s">
        <v>1116</v>
      </c>
      <c r="C608" s="28">
        <v>4.4068875927347324E-2</v>
      </c>
      <c r="D608" s="31">
        <v>1.7622327363080599</v>
      </c>
      <c r="E608" s="14" t="s">
        <v>3377</v>
      </c>
      <c r="F608" s="14" t="s">
        <v>540</v>
      </c>
      <c r="G608" s="12" t="s">
        <v>1</v>
      </c>
    </row>
    <row r="609" spans="1:7" ht="15.75" x14ac:dyDescent="0.25">
      <c r="A609" s="23"/>
      <c r="B609" s="9" t="s">
        <v>4513</v>
      </c>
      <c r="C609" s="28">
        <v>4.4809753890883604E-2</v>
      </c>
      <c r="D609" s="31">
        <v>1.7627437170889149</v>
      </c>
      <c r="E609" s="9" t="s">
        <v>4514</v>
      </c>
      <c r="F609" s="11" t="s">
        <v>4458</v>
      </c>
      <c r="G609" s="12"/>
    </row>
    <row r="610" spans="1:7" ht="15.75" x14ac:dyDescent="0.25">
      <c r="A610" s="24" t="s">
        <v>1117</v>
      </c>
      <c r="B610" s="15" t="s">
        <v>1118</v>
      </c>
      <c r="C610" s="28">
        <v>1.6162687479723842E-2</v>
      </c>
      <c r="D610" s="31">
        <v>1.7664831485275678</v>
      </c>
      <c r="E610" s="14" t="s">
        <v>1119</v>
      </c>
      <c r="F610" s="14" t="s">
        <v>28</v>
      </c>
      <c r="G610" s="12"/>
    </row>
    <row r="611" spans="1:7" ht="15.75" x14ac:dyDescent="0.25">
      <c r="A611" s="24" t="s">
        <v>1120</v>
      </c>
      <c r="B611" s="15" t="s">
        <v>1121</v>
      </c>
      <c r="C611" s="28">
        <v>3.5398144515108525E-2</v>
      </c>
      <c r="D611" s="31">
        <v>1.7686529254955046</v>
      </c>
      <c r="E611" s="14" t="s">
        <v>3441</v>
      </c>
      <c r="F611" s="14" t="s">
        <v>20</v>
      </c>
      <c r="G611" s="12" t="s">
        <v>1</v>
      </c>
    </row>
    <row r="612" spans="1:7" ht="15.75" x14ac:dyDescent="0.25">
      <c r="A612" s="24" t="s">
        <v>1122</v>
      </c>
      <c r="B612" s="15" t="s">
        <v>1123</v>
      </c>
      <c r="C612" s="28">
        <v>1.4804038239209331E-3</v>
      </c>
      <c r="D612" s="31">
        <v>1.7690568798967352</v>
      </c>
      <c r="E612" s="14" t="s">
        <v>1124</v>
      </c>
      <c r="F612" s="14" t="s">
        <v>321</v>
      </c>
      <c r="G612" s="12" t="s">
        <v>1</v>
      </c>
    </row>
    <row r="613" spans="1:7" ht="15.75" x14ac:dyDescent="0.25">
      <c r="A613" s="24" t="s">
        <v>1125</v>
      </c>
      <c r="B613" s="15" t="s">
        <v>1126</v>
      </c>
      <c r="C613" s="28">
        <v>9.222434465582947E-3</v>
      </c>
      <c r="D613" s="31">
        <v>1.7718625267235297</v>
      </c>
      <c r="E613" s="14" t="s">
        <v>1127</v>
      </c>
      <c r="F613" s="14" t="s">
        <v>8</v>
      </c>
      <c r="G613" s="12" t="s">
        <v>6</v>
      </c>
    </row>
    <row r="614" spans="1:7" ht="15.75" x14ac:dyDescent="0.25">
      <c r="A614" s="24" t="s">
        <v>1128</v>
      </c>
      <c r="B614" s="15" t="s">
        <v>1129</v>
      </c>
      <c r="C614" s="28">
        <v>1.386875333493499E-2</v>
      </c>
      <c r="D614" s="31">
        <v>1.7718797393444272</v>
      </c>
      <c r="E614" s="14" t="s">
        <v>3688</v>
      </c>
      <c r="F614" s="14" t="s">
        <v>3</v>
      </c>
      <c r="G614" s="12" t="s">
        <v>1</v>
      </c>
    </row>
    <row r="615" spans="1:7" ht="15.75" x14ac:dyDescent="0.25">
      <c r="A615" s="24" t="s">
        <v>1130</v>
      </c>
      <c r="B615" s="15" t="s">
        <v>1131</v>
      </c>
      <c r="C615" s="28">
        <v>4.3671824324165984E-2</v>
      </c>
      <c r="D615" s="31">
        <v>1.7790768881580243</v>
      </c>
      <c r="E615" s="14" t="s">
        <v>3364</v>
      </c>
      <c r="F615" s="14" t="s">
        <v>526</v>
      </c>
      <c r="G615" s="12" t="s">
        <v>6</v>
      </c>
    </row>
    <row r="616" spans="1:7" ht="15.75" x14ac:dyDescent="0.25">
      <c r="A616" s="24" t="s">
        <v>1132</v>
      </c>
      <c r="B616" s="15" t="s">
        <v>1133</v>
      </c>
      <c r="C616" s="28">
        <v>1.7500412997528383E-2</v>
      </c>
      <c r="D616" s="31">
        <v>1.784462917690564</v>
      </c>
      <c r="E616" s="14" t="s">
        <v>3376</v>
      </c>
      <c r="F616" s="14" t="s">
        <v>406</v>
      </c>
      <c r="G616" s="12" t="s">
        <v>6</v>
      </c>
    </row>
    <row r="617" spans="1:7" ht="15.75" x14ac:dyDescent="0.25">
      <c r="A617" s="24" t="s">
        <v>1134</v>
      </c>
      <c r="B617" s="15" t="s">
        <v>1135</v>
      </c>
      <c r="C617" s="28">
        <v>1.9515216310547107E-2</v>
      </c>
      <c r="D617" s="31">
        <v>1.7853898767964069</v>
      </c>
      <c r="E617" s="14" t="s">
        <v>1136</v>
      </c>
      <c r="F617" s="14" t="s">
        <v>21</v>
      </c>
      <c r="G617" s="12" t="s">
        <v>15</v>
      </c>
    </row>
    <row r="618" spans="1:7" ht="15.75" x14ac:dyDescent="0.25">
      <c r="A618" s="24" t="s">
        <v>1137</v>
      </c>
      <c r="B618" s="15" t="s">
        <v>1138</v>
      </c>
      <c r="C618" s="28">
        <v>3.4101529438636091E-2</v>
      </c>
      <c r="D618" s="31">
        <v>1.7858119016206278</v>
      </c>
      <c r="E618" s="14" t="s">
        <v>3688</v>
      </c>
      <c r="F618" s="14" t="s">
        <v>3</v>
      </c>
      <c r="G618" s="12" t="s">
        <v>9</v>
      </c>
    </row>
    <row r="619" spans="1:7" ht="15.75" x14ac:dyDescent="0.25">
      <c r="A619" s="24" t="s">
        <v>1139</v>
      </c>
      <c r="B619" s="15" t="s">
        <v>1140</v>
      </c>
      <c r="C619" s="28">
        <v>1.415502010029944E-3</v>
      </c>
      <c r="D619" s="31">
        <v>1.7858819714336442</v>
      </c>
      <c r="E619" s="14" t="s">
        <v>3423</v>
      </c>
      <c r="F619" s="14" t="s">
        <v>64</v>
      </c>
      <c r="G619" s="12" t="s">
        <v>1</v>
      </c>
    </row>
    <row r="620" spans="1:7" ht="15.75" x14ac:dyDescent="0.25">
      <c r="A620" s="24" t="s">
        <v>1141</v>
      </c>
      <c r="B620" s="15" t="s">
        <v>1142</v>
      </c>
      <c r="C620" s="28">
        <v>2.6936853131378094E-3</v>
      </c>
      <c r="D620" s="31">
        <v>1.7895910527791214</v>
      </c>
      <c r="E620" s="14" t="s">
        <v>3429</v>
      </c>
      <c r="F620" s="14" t="s">
        <v>8</v>
      </c>
      <c r="G620" s="12" t="s">
        <v>6</v>
      </c>
    </row>
    <row r="621" spans="1:7" ht="15.75" x14ac:dyDescent="0.25">
      <c r="A621" s="24" t="s">
        <v>1143</v>
      </c>
      <c r="B621" s="15" t="s">
        <v>1144</v>
      </c>
      <c r="C621" s="28">
        <v>5.97026292760542E-3</v>
      </c>
      <c r="D621" s="31">
        <v>1.7897004640802434</v>
      </c>
      <c r="E621" s="14" t="s">
        <v>1145</v>
      </c>
      <c r="F621" s="14" t="s">
        <v>26</v>
      </c>
      <c r="G621" s="12" t="s">
        <v>1</v>
      </c>
    </row>
    <row r="622" spans="1:7" ht="15.75" x14ac:dyDescent="0.25">
      <c r="A622" s="24" t="s">
        <v>1146</v>
      </c>
      <c r="B622" s="15" t="s">
        <v>1147</v>
      </c>
      <c r="C622" s="28">
        <v>2.53620204618919E-4</v>
      </c>
      <c r="D622" s="31">
        <v>1.7902988273866007</v>
      </c>
      <c r="E622" s="14" t="s">
        <v>1148</v>
      </c>
      <c r="F622" s="14" t="s">
        <v>8</v>
      </c>
      <c r="G622" s="12"/>
    </row>
    <row r="623" spans="1:7" ht="15.75" x14ac:dyDescent="0.25">
      <c r="A623" s="24" t="s">
        <v>1149</v>
      </c>
      <c r="B623" s="15" t="s">
        <v>1150</v>
      </c>
      <c r="C623" s="28">
        <v>1.0991897478952004E-3</v>
      </c>
      <c r="D623" s="31">
        <v>1.7933675894595258</v>
      </c>
      <c r="E623" s="14" t="s">
        <v>3444</v>
      </c>
      <c r="F623" s="14" t="s">
        <v>1151</v>
      </c>
      <c r="G623" s="12" t="s">
        <v>6</v>
      </c>
    </row>
    <row r="624" spans="1:7" ht="15.75" x14ac:dyDescent="0.25">
      <c r="A624" s="24" t="s">
        <v>1152</v>
      </c>
      <c r="B624" s="15" t="s">
        <v>1153</v>
      </c>
      <c r="C624" s="28">
        <v>2.8933047714835163E-2</v>
      </c>
      <c r="D624" s="31">
        <v>1.7935115036332903</v>
      </c>
      <c r="E624" s="14" t="s">
        <v>3449</v>
      </c>
      <c r="F624" s="14" t="s">
        <v>7</v>
      </c>
      <c r="G624" s="12" t="s">
        <v>1</v>
      </c>
    </row>
    <row r="625" spans="1:7" ht="15.75" x14ac:dyDescent="0.25">
      <c r="A625" s="24" t="s">
        <v>1154</v>
      </c>
      <c r="B625" s="15" t="s">
        <v>1155</v>
      </c>
      <c r="C625" s="28">
        <v>1.058544855450195E-2</v>
      </c>
      <c r="D625" s="31">
        <v>1.7943128563861068</v>
      </c>
      <c r="E625" s="14" t="s">
        <v>19</v>
      </c>
      <c r="F625" s="14" t="s">
        <v>12</v>
      </c>
      <c r="G625" s="12" t="s">
        <v>1</v>
      </c>
    </row>
    <row r="626" spans="1:7" ht="15.75" x14ac:dyDescent="0.25">
      <c r="A626" s="24" t="s">
        <v>1156</v>
      </c>
      <c r="B626" s="15" t="s">
        <v>1157</v>
      </c>
      <c r="C626" s="28">
        <v>1.7051920492811313E-4</v>
      </c>
      <c r="D626" s="31">
        <v>1.7944715076589681</v>
      </c>
      <c r="E626" s="14" t="s">
        <v>1158</v>
      </c>
      <c r="F626" s="14" t="s">
        <v>7</v>
      </c>
      <c r="G626" s="12" t="s">
        <v>1</v>
      </c>
    </row>
    <row r="627" spans="1:7" ht="15.75" x14ac:dyDescent="0.25">
      <c r="A627" s="24" t="s">
        <v>1159</v>
      </c>
      <c r="B627" s="15" t="s">
        <v>1160</v>
      </c>
      <c r="C627" s="28">
        <v>1.0231979900722884E-2</v>
      </c>
      <c r="D627" s="31">
        <v>1.7954040651695227</v>
      </c>
      <c r="E627" s="14" t="s">
        <v>3326</v>
      </c>
      <c r="F627" s="14" t="s">
        <v>25</v>
      </c>
      <c r="G627" s="12" t="s">
        <v>9</v>
      </c>
    </row>
    <row r="628" spans="1:7" ht="15.75" x14ac:dyDescent="0.25">
      <c r="A628" s="24" t="s">
        <v>1161</v>
      </c>
      <c r="B628" s="15" t="s">
        <v>1162</v>
      </c>
      <c r="C628" s="28">
        <v>8.4536417145897325E-4</v>
      </c>
      <c r="D628" s="31">
        <v>1.7989717731429167</v>
      </c>
      <c r="E628" s="14" t="s">
        <v>3688</v>
      </c>
      <c r="F628" s="14" t="s">
        <v>3</v>
      </c>
      <c r="G628" s="12" t="s">
        <v>6</v>
      </c>
    </row>
    <row r="629" spans="1:7" ht="15.75" x14ac:dyDescent="0.25">
      <c r="A629" s="24" t="s">
        <v>1163</v>
      </c>
      <c r="B629" s="15" t="s">
        <v>1164</v>
      </c>
      <c r="C629" s="28">
        <v>1.4968547100883132E-2</v>
      </c>
      <c r="D629" s="31">
        <v>1.7995450622535127</v>
      </c>
      <c r="E629" s="14" t="s">
        <v>3271</v>
      </c>
      <c r="F629" s="14" t="s">
        <v>21</v>
      </c>
      <c r="G629" s="12" t="s">
        <v>6</v>
      </c>
    </row>
    <row r="630" spans="1:7" ht="15.75" x14ac:dyDescent="0.25">
      <c r="A630" s="24" t="s">
        <v>1165</v>
      </c>
      <c r="B630" s="15" t="s">
        <v>1166</v>
      </c>
      <c r="C630" s="28">
        <v>1.7981548372439523E-3</v>
      </c>
      <c r="D630" s="31">
        <v>1.7996389825453627</v>
      </c>
      <c r="E630" s="14" t="s">
        <v>3336</v>
      </c>
      <c r="F630" s="14" t="s">
        <v>21</v>
      </c>
      <c r="G630" s="12" t="s">
        <v>1</v>
      </c>
    </row>
    <row r="631" spans="1:7" ht="15.75" x14ac:dyDescent="0.25">
      <c r="A631" s="24" t="s">
        <v>1167</v>
      </c>
      <c r="B631" s="15" t="s">
        <v>1168</v>
      </c>
      <c r="C631" s="28">
        <v>2.4011656555101299E-3</v>
      </c>
      <c r="D631" s="31">
        <v>1.8012351010467345</v>
      </c>
      <c r="E631" s="14" t="s">
        <v>3688</v>
      </c>
      <c r="F631" s="14" t="s">
        <v>3</v>
      </c>
      <c r="G631" s="12" t="s">
        <v>1</v>
      </c>
    </row>
    <row r="632" spans="1:7" ht="15.75" x14ac:dyDescent="0.25">
      <c r="A632" s="24" t="s">
        <v>1169</v>
      </c>
      <c r="B632" s="15" t="s">
        <v>1170</v>
      </c>
      <c r="C632" s="28">
        <v>1.2209918875992135E-2</v>
      </c>
      <c r="D632" s="31">
        <v>1.808040361153807</v>
      </c>
      <c r="E632" s="14" t="s">
        <v>3287</v>
      </c>
      <c r="F632" s="14" t="s">
        <v>8</v>
      </c>
      <c r="G632" s="12" t="s">
        <v>1</v>
      </c>
    </row>
    <row r="633" spans="1:7" ht="15.75" x14ac:dyDescent="0.25">
      <c r="A633" s="24" t="s">
        <v>1171</v>
      </c>
      <c r="B633" s="15" t="s">
        <v>1172</v>
      </c>
      <c r="C633" s="28">
        <v>1.1690199461957066E-2</v>
      </c>
      <c r="D633" s="31">
        <v>1.808430761497938</v>
      </c>
      <c r="E633" s="10" t="s">
        <v>1173</v>
      </c>
      <c r="F633" s="14" t="s">
        <v>1174</v>
      </c>
      <c r="G633" s="12" t="s">
        <v>1</v>
      </c>
    </row>
    <row r="634" spans="1:7" ht="15.75" x14ac:dyDescent="0.25">
      <c r="A634" s="24" t="s">
        <v>1175</v>
      </c>
      <c r="B634" s="15" t="s">
        <v>1176</v>
      </c>
      <c r="C634" s="28">
        <v>1.0215874445126854E-2</v>
      </c>
      <c r="D634" s="31">
        <v>1.8090437057306099</v>
      </c>
      <c r="E634" s="14" t="s">
        <v>3278</v>
      </c>
      <c r="F634" s="14" t="s">
        <v>20</v>
      </c>
      <c r="G634" s="12" t="s">
        <v>1</v>
      </c>
    </row>
    <row r="635" spans="1:7" ht="15.75" x14ac:dyDescent="0.25">
      <c r="A635" s="23"/>
      <c r="B635" s="9" t="s">
        <v>4683</v>
      </c>
      <c r="C635" s="28">
        <v>2.7915116986780404E-2</v>
      </c>
      <c r="D635" s="31">
        <v>1.8094657451852711</v>
      </c>
      <c r="E635" s="9" t="s">
        <v>4684</v>
      </c>
      <c r="F635" s="11" t="s">
        <v>4458</v>
      </c>
      <c r="G635" s="12"/>
    </row>
    <row r="636" spans="1:7" ht="15.75" x14ac:dyDescent="0.25">
      <c r="A636" s="24" t="s">
        <v>1177</v>
      </c>
      <c r="B636" s="15" t="s">
        <v>1178</v>
      </c>
      <c r="C636" s="28">
        <v>4.1995430850764093E-4</v>
      </c>
      <c r="D636" s="31">
        <v>1.8125715487285521</v>
      </c>
      <c r="E636" s="14" t="s">
        <v>1179</v>
      </c>
      <c r="F636" s="14" t="s">
        <v>406</v>
      </c>
      <c r="G636" s="12" t="s">
        <v>15</v>
      </c>
    </row>
    <row r="637" spans="1:7" ht="15.75" x14ac:dyDescent="0.25">
      <c r="A637" s="24" t="s">
        <v>1180</v>
      </c>
      <c r="B637" s="15" t="s">
        <v>1181</v>
      </c>
      <c r="C637" s="28">
        <v>6.1210059275522569E-3</v>
      </c>
      <c r="D637" s="31">
        <v>1.813158686782959</v>
      </c>
      <c r="E637" s="14" t="s">
        <v>1182</v>
      </c>
      <c r="F637" s="14" t="s">
        <v>38</v>
      </c>
      <c r="G637" s="12" t="s">
        <v>6</v>
      </c>
    </row>
    <row r="638" spans="1:7" ht="15.75" x14ac:dyDescent="0.25">
      <c r="A638" s="24" t="s">
        <v>1183</v>
      </c>
      <c r="B638" s="15" t="s">
        <v>1184</v>
      </c>
      <c r="C638" s="28">
        <v>1.0610848368361638E-3</v>
      </c>
      <c r="D638" s="31">
        <v>1.8136061008729651</v>
      </c>
      <c r="E638" s="14" t="s">
        <v>1185</v>
      </c>
      <c r="F638" s="14" t="s">
        <v>36</v>
      </c>
      <c r="G638" s="12" t="s">
        <v>1</v>
      </c>
    </row>
    <row r="639" spans="1:7" ht="15.75" x14ac:dyDescent="0.25">
      <c r="A639" s="24" t="s">
        <v>1186</v>
      </c>
      <c r="B639" s="15" t="s">
        <v>1187</v>
      </c>
      <c r="C639" s="28">
        <v>1.0990412005305358E-2</v>
      </c>
      <c r="D639" s="31">
        <v>1.815910874555775</v>
      </c>
      <c r="E639" s="14" t="s">
        <v>3281</v>
      </c>
      <c r="F639" s="14" t="s">
        <v>275</v>
      </c>
      <c r="G639" s="12" t="s">
        <v>1</v>
      </c>
    </row>
    <row r="640" spans="1:7" ht="15.75" x14ac:dyDescent="0.25">
      <c r="A640" s="24" t="s">
        <v>1188</v>
      </c>
      <c r="B640" s="15" t="s">
        <v>1189</v>
      </c>
      <c r="C640" s="28">
        <v>6.5805274880763208E-3</v>
      </c>
      <c r="D640" s="31">
        <v>1.8178942530105595</v>
      </c>
      <c r="E640" s="14" t="s">
        <v>3439</v>
      </c>
      <c r="F640" s="14" t="s">
        <v>36</v>
      </c>
      <c r="G640" s="12" t="s">
        <v>1</v>
      </c>
    </row>
    <row r="641" spans="1:7" ht="15.75" x14ac:dyDescent="0.25">
      <c r="A641" s="24" t="s">
        <v>1190</v>
      </c>
      <c r="B641" s="15" t="s">
        <v>1191</v>
      </c>
      <c r="C641" s="28">
        <v>5.6063274966533109E-3</v>
      </c>
      <c r="D641" s="31">
        <v>1.8208069930132909</v>
      </c>
      <c r="E641" s="14" t="s">
        <v>3238</v>
      </c>
      <c r="F641" s="14" t="s">
        <v>16</v>
      </c>
      <c r="G641" s="12" t="s">
        <v>1</v>
      </c>
    </row>
    <row r="642" spans="1:7" ht="15.75" x14ac:dyDescent="0.25">
      <c r="A642" s="24" t="s">
        <v>1192</v>
      </c>
      <c r="B642" s="15" t="s">
        <v>1193</v>
      </c>
      <c r="C642" s="28">
        <v>6.4218250152869548E-3</v>
      </c>
      <c r="D642" s="31">
        <v>1.8214883767337779</v>
      </c>
      <c r="E642" s="14" t="s">
        <v>1194</v>
      </c>
      <c r="F642" s="14" t="s">
        <v>7</v>
      </c>
      <c r="G642" s="12" t="s">
        <v>1</v>
      </c>
    </row>
    <row r="643" spans="1:7" ht="15.75" x14ac:dyDescent="0.25">
      <c r="A643" s="23"/>
      <c r="B643" s="9" t="s">
        <v>4515</v>
      </c>
      <c r="C643" s="28">
        <v>2.0622610999950428E-3</v>
      </c>
      <c r="D643" s="31">
        <v>1.8240484609552852</v>
      </c>
      <c r="E643" s="9" t="s">
        <v>4516</v>
      </c>
      <c r="F643" s="11" t="s">
        <v>4458</v>
      </c>
      <c r="G643" s="12"/>
    </row>
    <row r="644" spans="1:7" ht="15.75" x14ac:dyDescent="0.25">
      <c r="A644" s="24" t="s">
        <v>1196</v>
      </c>
      <c r="B644" s="15" t="s">
        <v>1197</v>
      </c>
      <c r="C644" s="28">
        <v>8.9470347353824402E-3</v>
      </c>
      <c r="D644" s="31">
        <v>1.8278076571249926</v>
      </c>
      <c r="E644" s="14" t="s">
        <v>3688</v>
      </c>
      <c r="F644" s="14" t="s">
        <v>3</v>
      </c>
      <c r="G644" s="12" t="s">
        <v>1</v>
      </c>
    </row>
    <row r="645" spans="1:7" ht="15.75" x14ac:dyDescent="0.25">
      <c r="A645" s="24" t="s">
        <v>1198</v>
      </c>
      <c r="B645" s="15" t="s">
        <v>1199</v>
      </c>
      <c r="C645" s="28">
        <v>3.447363611384026E-3</v>
      </c>
      <c r="D645" s="31">
        <v>1.8298402174348423</v>
      </c>
      <c r="E645" s="14" t="s">
        <v>3255</v>
      </c>
      <c r="F645" s="14" t="s">
        <v>64</v>
      </c>
      <c r="G645" s="12" t="s">
        <v>1</v>
      </c>
    </row>
    <row r="646" spans="1:7" ht="15.75" x14ac:dyDescent="0.25">
      <c r="A646" s="24" t="s">
        <v>1200</v>
      </c>
      <c r="B646" s="15" t="s">
        <v>1201</v>
      </c>
      <c r="C646" s="28">
        <v>1.6404593683127237E-2</v>
      </c>
      <c r="D646" s="31">
        <v>1.8299131097388299</v>
      </c>
      <c r="E646" s="14" t="s">
        <v>3688</v>
      </c>
      <c r="F646" s="14" t="s">
        <v>3</v>
      </c>
      <c r="G646" s="12" t="s">
        <v>6</v>
      </c>
    </row>
    <row r="647" spans="1:7" ht="15.75" x14ac:dyDescent="0.25">
      <c r="A647" s="24" t="s">
        <v>1202</v>
      </c>
      <c r="B647" s="15" t="s">
        <v>1203</v>
      </c>
      <c r="C647" s="28">
        <v>2.2546131995642873E-3</v>
      </c>
      <c r="D647" s="31">
        <v>1.8301437087461556</v>
      </c>
      <c r="E647" s="14" t="s">
        <v>1204</v>
      </c>
      <c r="F647" s="14" t="s">
        <v>416</v>
      </c>
      <c r="G647" s="12" t="s">
        <v>1</v>
      </c>
    </row>
    <row r="648" spans="1:7" ht="15.75" x14ac:dyDescent="0.25">
      <c r="A648" s="24" t="s">
        <v>1205</v>
      </c>
      <c r="B648" s="15" t="s">
        <v>1206</v>
      </c>
      <c r="C648" s="28">
        <v>1.2104756574996718E-2</v>
      </c>
      <c r="D648" s="31">
        <v>1.8332487262376178</v>
      </c>
      <c r="E648" s="14" t="s">
        <v>3341</v>
      </c>
      <c r="F648" s="14" t="s">
        <v>1207</v>
      </c>
      <c r="G648" s="12" t="s">
        <v>15</v>
      </c>
    </row>
    <row r="649" spans="1:7" ht="15.75" x14ac:dyDescent="0.25">
      <c r="A649" s="24" t="s">
        <v>1208</v>
      </c>
      <c r="B649" s="15" t="s">
        <v>1209</v>
      </c>
      <c r="C649" s="28">
        <v>1.7914284172643627E-3</v>
      </c>
      <c r="D649" s="31">
        <v>1.8404938135022808</v>
      </c>
      <c r="E649" s="14" t="s">
        <v>1210</v>
      </c>
      <c r="F649" s="14" t="s">
        <v>7</v>
      </c>
      <c r="G649" s="12" t="s">
        <v>6</v>
      </c>
    </row>
    <row r="650" spans="1:7" ht="15.75" x14ac:dyDescent="0.25">
      <c r="A650" s="24" t="s">
        <v>1211</v>
      </c>
      <c r="B650" s="15" t="s">
        <v>1212</v>
      </c>
      <c r="C650" s="28">
        <v>7.9570000012404961E-3</v>
      </c>
      <c r="D650" s="31">
        <v>1.8413541346124838</v>
      </c>
      <c r="E650" s="14" t="s">
        <v>3391</v>
      </c>
      <c r="F650" s="14" t="s">
        <v>136</v>
      </c>
      <c r="G650" s="12" t="s">
        <v>1</v>
      </c>
    </row>
    <row r="651" spans="1:7" ht="15.75" x14ac:dyDescent="0.25">
      <c r="A651" s="24" t="s">
        <v>1213</v>
      </c>
      <c r="B651" s="15" t="s">
        <v>1214</v>
      </c>
      <c r="C651" s="28">
        <v>1.17633539221243E-3</v>
      </c>
      <c r="D651" s="31">
        <v>1.8422365926752757</v>
      </c>
      <c r="E651" s="14" t="s">
        <v>1215</v>
      </c>
      <c r="F651" s="14" t="s">
        <v>36</v>
      </c>
      <c r="G651" s="12" t="s">
        <v>1</v>
      </c>
    </row>
    <row r="652" spans="1:7" ht="15.75" x14ac:dyDescent="0.25">
      <c r="A652" s="24" t="s">
        <v>1216</v>
      </c>
      <c r="B652" s="15" t="s">
        <v>1217</v>
      </c>
      <c r="C652" s="28">
        <v>2.6571678121958945E-3</v>
      </c>
      <c r="D652" s="31">
        <v>1.8428375564428729</v>
      </c>
      <c r="E652" s="14" t="s">
        <v>3245</v>
      </c>
      <c r="F652" s="14" t="s">
        <v>14</v>
      </c>
      <c r="G652" s="12" t="s">
        <v>1</v>
      </c>
    </row>
    <row r="653" spans="1:7" ht="15.75" x14ac:dyDescent="0.25">
      <c r="A653" s="24" t="s">
        <v>1218</v>
      </c>
      <c r="B653" s="15" t="s">
        <v>1219</v>
      </c>
      <c r="C653" s="28">
        <v>3.9864167522051189E-3</v>
      </c>
      <c r="D653" s="31">
        <v>1.8442678401566273</v>
      </c>
      <c r="E653" s="14" t="s">
        <v>1220</v>
      </c>
      <c r="F653" s="14" t="s">
        <v>3</v>
      </c>
      <c r="G653" s="12" t="s">
        <v>1</v>
      </c>
    </row>
    <row r="654" spans="1:7" ht="15.75" x14ac:dyDescent="0.25">
      <c r="A654" s="24" t="s">
        <v>1221</v>
      </c>
      <c r="B654" s="15" t="s">
        <v>1222</v>
      </c>
      <c r="C654" s="28">
        <v>1.6582837322546787E-2</v>
      </c>
      <c r="D654" s="31">
        <v>1.8443021429924937</v>
      </c>
      <c r="E654" s="14" t="s">
        <v>1223</v>
      </c>
      <c r="F654" s="14" t="s">
        <v>128</v>
      </c>
      <c r="G654" s="12" t="s">
        <v>1</v>
      </c>
    </row>
    <row r="655" spans="1:7" ht="15.75" x14ac:dyDescent="0.25">
      <c r="A655" s="24" t="s">
        <v>1224</v>
      </c>
      <c r="B655" s="15" t="s">
        <v>1225</v>
      </c>
      <c r="C655" s="28">
        <v>1.5646017639869354E-2</v>
      </c>
      <c r="D655" s="31">
        <v>1.8443690699287187</v>
      </c>
      <c r="E655" s="14" t="s">
        <v>1226</v>
      </c>
      <c r="F655" s="14" t="s">
        <v>7</v>
      </c>
      <c r="G655" s="12" t="s">
        <v>6</v>
      </c>
    </row>
    <row r="656" spans="1:7" ht="15.75" x14ac:dyDescent="0.25">
      <c r="A656" s="24" t="s">
        <v>1227</v>
      </c>
      <c r="B656" s="15" t="s">
        <v>1228</v>
      </c>
      <c r="C656" s="28">
        <v>5.0282743635337059E-3</v>
      </c>
      <c r="D656" s="31">
        <v>1.8445718737685115</v>
      </c>
      <c r="E656" s="14" t="s">
        <v>3319</v>
      </c>
      <c r="F656" s="14" t="s">
        <v>3</v>
      </c>
      <c r="G656" s="12" t="s">
        <v>1</v>
      </c>
    </row>
    <row r="657" spans="1:7" ht="15.75" x14ac:dyDescent="0.25">
      <c r="A657" s="24" t="s">
        <v>1229</v>
      </c>
      <c r="B657" s="15" t="s">
        <v>1230</v>
      </c>
      <c r="C657" s="28">
        <v>7.0672396546994113E-3</v>
      </c>
      <c r="D657" s="31">
        <v>1.845762827277257</v>
      </c>
      <c r="E657" s="14" t="s">
        <v>3397</v>
      </c>
      <c r="F657" s="14" t="s">
        <v>128</v>
      </c>
      <c r="G657" s="12" t="s">
        <v>1</v>
      </c>
    </row>
    <row r="658" spans="1:7" ht="15.75" x14ac:dyDescent="0.25">
      <c r="A658" s="24" t="s">
        <v>1231</v>
      </c>
      <c r="B658" s="15" t="s">
        <v>1232</v>
      </c>
      <c r="C658" s="28">
        <v>6.8274632586930546E-3</v>
      </c>
      <c r="D658" s="31">
        <v>1.849402648329979</v>
      </c>
      <c r="E658" s="14" t="s">
        <v>3688</v>
      </c>
      <c r="F658" s="14" t="s">
        <v>3</v>
      </c>
      <c r="G658" s="12" t="s">
        <v>6</v>
      </c>
    </row>
    <row r="659" spans="1:7" ht="15.75" x14ac:dyDescent="0.25">
      <c r="A659" s="24" t="s">
        <v>1233</v>
      </c>
      <c r="B659" s="15" t="s">
        <v>1234</v>
      </c>
      <c r="C659" s="28">
        <v>1.115191740953753E-2</v>
      </c>
      <c r="D659" s="31">
        <v>1.8494665882583783</v>
      </c>
      <c r="E659" s="14" t="s">
        <v>1235</v>
      </c>
      <c r="F659" s="14" t="s">
        <v>429</v>
      </c>
      <c r="G659" s="12" t="s">
        <v>1</v>
      </c>
    </row>
    <row r="660" spans="1:7" ht="15.75" x14ac:dyDescent="0.25">
      <c r="A660" s="24" t="s">
        <v>1236</v>
      </c>
      <c r="B660" s="15" t="s">
        <v>1237</v>
      </c>
      <c r="C660" s="28">
        <v>1.7493335833325206E-2</v>
      </c>
      <c r="D660" s="31">
        <v>1.857995818169079</v>
      </c>
      <c r="E660" s="14" t="s">
        <v>3353</v>
      </c>
      <c r="F660" s="14" t="s">
        <v>1238</v>
      </c>
      <c r="G660" s="12" t="s">
        <v>1</v>
      </c>
    </row>
    <row r="661" spans="1:7" ht="15.75" x14ac:dyDescent="0.25">
      <c r="A661" s="24" t="s">
        <v>1239</v>
      </c>
      <c r="B661" s="15" t="s">
        <v>1240</v>
      </c>
      <c r="C661" s="28">
        <v>1.6058431969479783E-2</v>
      </c>
      <c r="D661" s="31">
        <v>1.8603430762757567</v>
      </c>
      <c r="E661" s="14" t="s">
        <v>1241</v>
      </c>
      <c r="F661" s="14" t="s">
        <v>7</v>
      </c>
      <c r="G661" s="12" t="s">
        <v>1</v>
      </c>
    </row>
    <row r="662" spans="1:7" ht="15.75" x14ac:dyDescent="0.25">
      <c r="A662" s="24" t="s">
        <v>1242</v>
      </c>
      <c r="B662" s="15" t="s">
        <v>1243</v>
      </c>
      <c r="C662" s="28">
        <v>7.5622953483239406E-4</v>
      </c>
      <c r="D662" s="31">
        <v>1.8625125079982352</v>
      </c>
      <c r="E662" s="14" t="s">
        <v>1244</v>
      </c>
      <c r="F662" s="14" t="s">
        <v>1245</v>
      </c>
      <c r="G662" s="12" t="s">
        <v>6</v>
      </c>
    </row>
    <row r="663" spans="1:7" ht="15.75" x14ac:dyDescent="0.25">
      <c r="A663" s="24" t="s">
        <v>1246</v>
      </c>
      <c r="B663" s="15" t="s">
        <v>1247</v>
      </c>
      <c r="C663" s="28">
        <v>4.2563289829039883E-2</v>
      </c>
      <c r="D663" s="31">
        <v>1.8662927614029474</v>
      </c>
      <c r="E663" s="14" t="s">
        <v>1248</v>
      </c>
      <c r="F663" s="14" t="s">
        <v>1249</v>
      </c>
      <c r="G663" s="12" t="s">
        <v>6</v>
      </c>
    </row>
    <row r="664" spans="1:7" ht="15.75" x14ac:dyDescent="0.25">
      <c r="A664" s="24" t="s">
        <v>1250</v>
      </c>
      <c r="B664" s="15" t="s">
        <v>1251</v>
      </c>
      <c r="C664" s="28">
        <v>3.1926680053164847E-3</v>
      </c>
      <c r="D664" s="31">
        <v>1.8695493707795938</v>
      </c>
      <c r="E664" s="14" t="s">
        <v>1252</v>
      </c>
      <c r="F664" s="14" t="s">
        <v>11</v>
      </c>
      <c r="G664" s="12" t="s">
        <v>6</v>
      </c>
    </row>
    <row r="665" spans="1:7" ht="15.75" x14ac:dyDescent="0.25">
      <c r="A665" s="23"/>
      <c r="B665" s="9" t="s">
        <v>4517</v>
      </c>
      <c r="C665" s="28">
        <v>4.7182221699214556E-3</v>
      </c>
      <c r="D665" s="31">
        <v>1.8736889283308495</v>
      </c>
      <c r="E665" s="9" t="s">
        <v>4518</v>
      </c>
      <c r="F665" s="11" t="s">
        <v>4458</v>
      </c>
      <c r="G665" s="12"/>
    </row>
    <row r="666" spans="1:7" ht="15.75" x14ac:dyDescent="0.25">
      <c r="A666" s="24" t="s">
        <v>1253</v>
      </c>
      <c r="B666" s="15" t="s">
        <v>1254</v>
      </c>
      <c r="C666" s="28">
        <v>2.8048698395693765E-3</v>
      </c>
      <c r="D666" s="31">
        <v>1.8761742677081867</v>
      </c>
      <c r="E666" s="14" t="s">
        <v>1255</v>
      </c>
      <c r="F666" s="14" t="s">
        <v>136</v>
      </c>
      <c r="G666" s="12" t="s">
        <v>1</v>
      </c>
    </row>
    <row r="667" spans="1:7" ht="15.75" x14ac:dyDescent="0.25">
      <c r="A667" s="24" t="s">
        <v>1256</v>
      </c>
      <c r="B667" s="15" t="s">
        <v>1257</v>
      </c>
      <c r="C667" s="28">
        <v>3.4000652030810301E-3</v>
      </c>
      <c r="D667" s="31">
        <v>1.8767514784021979</v>
      </c>
      <c r="E667" s="14" t="s">
        <v>3688</v>
      </c>
      <c r="F667" s="14" t="s">
        <v>3</v>
      </c>
      <c r="G667" s="12" t="s">
        <v>1</v>
      </c>
    </row>
    <row r="668" spans="1:7" ht="15.75" x14ac:dyDescent="0.25">
      <c r="A668" s="24" t="s">
        <v>1258</v>
      </c>
      <c r="B668" s="15" t="s">
        <v>1259</v>
      </c>
      <c r="C668" s="28">
        <v>5.6079120799998085E-3</v>
      </c>
      <c r="D668" s="31">
        <v>1.8770215314095733</v>
      </c>
      <c r="E668" s="14" t="s">
        <v>1260</v>
      </c>
      <c r="F668" s="14" t="s">
        <v>526</v>
      </c>
      <c r="G668" s="12" t="s">
        <v>1</v>
      </c>
    </row>
    <row r="669" spans="1:7" ht="15.75" x14ac:dyDescent="0.25">
      <c r="A669" s="24" t="s">
        <v>1261</v>
      </c>
      <c r="B669" s="15" t="s">
        <v>1262</v>
      </c>
      <c r="C669" s="28">
        <v>3.3737456140306363E-3</v>
      </c>
      <c r="D669" s="31">
        <v>1.8771833201394812</v>
      </c>
      <c r="E669" s="14" t="s">
        <v>1263</v>
      </c>
      <c r="F669" s="14" t="s">
        <v>8</v>
      </c>
      <c r="G669" s="12" t="s">
        <v>6</v>
      </c>
    </row>
    <row r="670" spans="1:7" ht="15.75" x14ac:dyDescent="0.25">
      <c r="A670" s="24" t="s">
        <v>1264</v>
      </c>
      <c r="B670" s="15" t="s">
        <v>1265</v>
      </c>
      <c r="C670" s="28">
        <v>8.3926911222819926E-3</v>
      </c>
      <c r="D670" s="31">
        <v>1.8850936530415638</v>
      </c>
      <c r="E670" s="14" t="s">
        <v>1266</v>
      </c>
      <c r="F670" s="14" t="s">
        <v>406</v>
      </c>
      <c r="G670" s="12" t="s">
        <v>1</v>
      </c>
    </row>
    <row r="671" spans="1:7" ht="15.75" x14ac:dyDescent="0.25">
      <c r="A671" s="24" t="s">
        <v>1267</v>
      </c>
      <c r="B671" s="15" t="s">
        <v>1268</v>
      </c>
      <c r="C671" s="28">
        <v>1.3383051028674144E-3</v>
      </c>
      <c r="D671" s="31">
        <v>1.888947555776066</v>
      </c>
      <c r="E671" s="14" t="s">
        <v>1269</v>
      </c>
      <c r="F671" s="14" t="s">
        <v>21</v>
      </c>
      <c r="G671" s="12" t="s">
        <v>1</v>
      </c>
    </row>
    <row r="672" spans="1:7" ht="15.75" x14ac:dyDescent="0.25">
      <c r="A672" s="24" t="s">
        <v>1270</v>
      </c>
      <c r="B672" s="15" t="s">
        <v>1271</v>
      </c>
      <c r="C672" s="28">
        <v>5.433863540486682E-3</v>
      </c>
      <c r="D672" s="31">
        <v>1.8889632099706517</v>
      </c>
      <c r="E672" s="14" t="s">
        <v>3248</v>
      </c>
      <c r="F672" s="14" t="s">
        <v>8</v>
      </c>
      <c r="G672" s="12" t="s">
        <v>1</v>
      </c>
    </row>
    <row r="673" spans="1:7" ht="15.75" x14ac:dyDescent="0.25">
      <c r="A673" s="24" t="s">
        <v>1272</v>
      </c>
      <c r="B673" s="15" t="s">
        <v>1273</v>
      </c>
      <c r="C673" s="28">
        <v>3.6214572265963807E-2</v>
      </c>
      <c r="D673" s="31">
        <v>1.8892490067755223</v>
      </c>
      <c r="E673" s="14" t="s">
        <v>1274</v>
      </c>
      <c r="F673" s="14" t="s">
        <v>406</v>
      </c>
      <c r="G673" s="12" t="s">
        <v>1</v>
      </c>
    </row>
    <row r="674" spans="1:7" ht="15.75" x14ac:dyDescent="0.25">
      <c r="A674" s="24" t="s">
        <v>1275</v>
      </c>
      <c r="B674" s="15" t="s">
        <v>1276</v>
      </c>
      <c r="C674" s="28">
        <v>1.2076330373948837E-2</v>
      </c>
      <c r="D674" s="31">
        <v>1.8926816274134559</v>
      </c>
      <c r="E674" s="14" t="s">
        <v>3447</v>
      </c>
      <c r="F674" s="14" t="s">
        <v>50</v>
      </c>
      <c r="G674" s="12" t="s">
        <v>1</v>
      </c>
    </row>
    <row r="675" spans="1:7" ht="15.75" x14ac:dyDescent="0.25">
      <c r="A675" s="24" t="s">
        <v>1277</v>
      </c>
      <c r="B675" s="15" t="s">
        <v>1278</v>
      </c>
      <c r="C675" s="28">
        <v>1.5876079581925603E-2</v>
      </c>
      <c r="D675" s="31">
        <v>1.893438339741158</v>
      </c>
      <c r="E675" s="14" t="s">
        <v>3382</v>
      </c>
      <c r="F675" s="14" t="s">
        <v>10</v>
      </c>
      <c r="G675" s="12" t="s">
        <v>1</v>
      </c>
    </row>
    <row r="676" spans="1:7" ht="15.75" x14ac:dyDescent="0.25">
      <c r="A676" s="24" t="s">
        <v>1279</v>
      </c>
      <c r="B676" s="15" t="s">
        <v>1280</v>
      </c>
      <c r="C676" s="28">
        <v>2.7554562462445441E-4</v>
      </c>
      <c r="D676" s="31">
        <v>1.8969435209907011</v>
      </c>
      <c r="E676" s="14" t="s">
        <v>3370</v>
      </c>
      <c r="F676" s="14" t="s">
        <v>20</v>
      </c>
      <c r="G676" s="12" t="s">
        <v>1</v>
      </c>
    </row>
    <row r="677" spans="1:7" ht="15.75" x14ac:dyDescent="0.25">
      <c r="A677" s="24" t="s">
        <v>1281</v>
      </c>
      <c r="B677" s="15" t="s">
        <v>1282</v>
      </c>
      <c r="C677" s="28">
        <v>1.0640225290034094E-2</v>
      </c>
      <c r="D677" s="31">
        <v>1.8976272020284659</v>
      </c>
      <c r="E677" s="10" t="s">
        <v>1283</v>
      </c>
      <c r="F677" s="14" t="s">
        <v>18</v>
      </c>
      <c r="G677" s="12" t="s">
        <v>1</v>
      </c>
    </row>
    <row r="678" spans="1:7" ht="15.75" x14ac:dyDescent="0.25">
      <c r="A678" s="24" t="s">
        <v>1284</v>
      </c>
      <c r="B678" s="15" t="s">
        <v>1285</v>
      </c>
      <c r="C678" s="28">
        <v>4.2525287362289834E-3</v>
      </c>
      <c r="D678" s="31">
        <v>1.8984470995621114</v>
      </c>
      <c r="E678" s="14" t="s">
        <v>1286</v>
      </c>
      <c r="F678" s="14" t="s">
        <v>64</v>
      </c>
      <c r="G678" s="12" t="s">
        <v>1</v>
      </c>
    </row>
    <row r="679" spans="1:7" ht="15.75" x14ac:dyDescent="0.25">
      <c r="A679" s="24" t="s">
        <v>1287</v>
      </c>
      <c r="B679" s="15" t="s">
        <v>1288</v>
      </c>
      <c r="C679" s="28">
        <v>5.3729687480598967E-3</v>
      </c>
      <c r="D679" s="31">
        <v>1.9012491766320201</v>
      </c>
      <c r="E679" s="14" t="s">
        <v>604</v>
      </c>
      <c r="F679" s="14" t="s">
        <v>3</v>
      </c>
      <c r="G679" s="12" t="s">
        <v>9</v>
      </c>
    </row>
    <row r="680" spans="1:7" ht="15.75" x14ac:dyDescent="0.25">
      <c r="A680" s="24" t="s">
        <v>1289</v>
      </c>
      <c r="B680" s="15" t="s">
        <v>1290</v>
      </c>
      <c r="C680" s="28">
        <v>4.8623946171033723E-2</v>
      </c>
      <c r="D680" s="31">
        <v>1.9056510102538704</v>
      </c>
      <c r="E680" s="14" t="s">
        <v>3348</v>
      </c>
      <c r="F680" s="14" t="s">
        <v>850</v>
      </c>
      <c r="G680" s="12" t="s">
        <v>1</v>
      </c>
    </row>
    <row r="681" spans="1:7" ht="15.75" x14ac:dyDescent="0.25">
      <c r="A681" s="24" t="s">
        <v>1291</v>
      </c>
      <c r="B681" s="15" t="s">
        <v>1292</v>
      </c>
      <c r="C681" s="28">
        <v>1.8547974906473322E-2</v>
      </c>
      <c r="D681" s="31">
        <v>1.9074530751904757</v>
      </c>
      <c r="E681" s="14" t="s">
        <v>3419</v>
      </c>
      <c r="F681" s="14" t="s">
        <v>64</v>
      </c>
      <c r="G681" s="12" t="s">
        <v>1</v>
      </c>
    </row>
    <row r="682" spans="1:7" ht="15.75" x14ac:dyDescent="0.25">
      <c r="A682" s="23"/>
      <c r="B682" s="9" t="s">
        <v>4685</v>
      </c>
      <c r="C682" s="28">
        <v>4.7845294539650158E-3</v>
      </c>
      <c r="D682" s="31">
        <v>1.9091735275167752</v>
      </c>
      <c r="E682" s="9" t="s">
        <v>4686</v>
      </c>
      <c r="F682" s="11" t="s">
        <v>4458</v>
      </c>
      <c r="G682" s="12"/>
    </row>
    <row r="683" spans="1:7" ht="15.75" x14ac:dyDescent="0.25">
      <c r="A683" s="24" t="s">
        <v>1293</v>
      </c>
      <c r="B683" s="15" t="s">
        <v>1294</v>
      </c>
      <c r="C683" s="28">
        <v>1.20039756221842E-2</v>
      </c>
      <c r="D683" s="31">
        <v>1.9097225228862458</v>
      </c>
      <c r="E683" s="14" t="s">
        <v>3298</v>
      </c>
      <c r="F683" s="14" t="s">
        <v>12</v>
      </c>
      <c r="G683" s="12" t="s">
        <v>6</v>
      </c>
    </row>
    <row r="684" spans="1:7" ht="15.75" x14ac:dyDescent="0.25">
      <c r="A684" s="24" t="s">
        <v>1295</v>
      </c>
      <c r="B684" s="15" t="s">
        <v>1296</v>
      </c>
      <c r="C684" s="28">
        <v>2.5372421692893771E-3</v>
      </c>
      <c r="D684" s="31">
        <v>1.9119977988446861</v>
      </c>
      <c r="E684" s="14" t="s">
        <v>1297</v>
      </c>
      <c r="F684" s="14" t="s">
        <v>3</v>
      </c>
      <c r="G684" s="12" t="s">
        <v>1</v>
      </c>
    </row>
    <row r="685" spans="1:7" ht="15.75" x14ac:dyDescent="0.25">
      <c r="A685" s="24" t="s">
        <v>1298</v>
      </c>
      <c r="B685" s="15" t="s">
        <v>1299</v>
      </c>
      <c r="C685" s="28">
        <v>3.7281569702082538E-3</v>
      </c>
      <c r="D685" s="31">
        <v>1.9125428646654115</v>
      </c>
      <c r="E685" s="14" t="s">
        <v>3361</v>
      </c>
      <c r="F685" s="14" t="s">
        <v>406</v>
      </c>
      <c r="G685" s="12" t="s">
        <v>1</v>
      </c>
    </row>
    <row r="686" spans="1:7" ht="15.75" x14ac:dyDescent="0.25">
      <c r="A686" s="24" t="s">
        <v>1300</v>
      </c>
      <c r="B686" s="15" t="s">
        <v>1301</v>
      </c>
      <c r="C686" s="28">
        <v>1.636421192160659E-3</v>
      </c>
      <c r="D686" s="31">
        <v>1.9169248376489565</v>
      </c>
      <c r="E686" s="14" t="s">
        <v>3206</v>
      </c>
      <c r="F686" s="14" t="s">
        <v>7</v>
      </c>
      <c r="G686" s="12" t="s">
        <v>1</v>
      </c>
    </row>
    <row r="687" spans="1:7" ht="15.75" x14ac:dyDescent="0.25">
      <c r="A687" s="24" t="s">
        <v>1302</v>
      </c>
      <c r="B687" s="15" t="s">
        <v>1303</v>
      </c>
      <c r="C687" s="28">
        <v>9.6552659760619551E-4</v>
      </c>
      <c r="D687" s="31">
        <v>1.9170486697230062</v>
      </c>
      <c r="E687" s="14" t="s">
        <v>1304</v>
      </c>
      <c r="F687" s="14" t="s">
        <v>10</v>
      </c>
      <c r="G687" s="12" t="s">
        <v>1</v>
      </c>
    </row>
    <row r="688" spans="1:7" ht="15.75" x14ac:dyDescent="0.25">
      <c r="A688" s="24" t="s">
        <v>1305</v>
      </c>
      <c r="B688" s="15" t="s">
        <v>1306</v>
      </c>
      <c r="C688" s="28">
        <v>5.9249786161911623E-3</v>
      </c>
      <c r="D688" s="31">
        <v>1.920355705754023</v>
      </c>
      <c r="E688" s="14" t="s">
        <v>3470</v>
      </c>
      <c r="F688" s="14" t="s">
        <v>50</v>
      </c>
      <c r="G688" s="12" t="s">
        <v>1</v>
      </c>
    </row>
    <row r="689" spans="1:7" ht="15.75" x14ac:dyDescent="0.25">
      <c r="A689" s="24" t="s">
        <v>1307</v>
      </c>
      <c r="B689" s="15" t="s">
        <v>1308</v>
      </c>
      <c r="C689" s="28">
        <v>3.0977692180448886E-2</v>
      </c>
      <c r="D689" s="31">
        <v>1.9242850575623418</v>
      </c>
      <c r="E689" s="14" t="s">
        <v>3378</v>
      </c>
      <c r="F689" s="14" t="s">
        <v>10</v>
      </c>
      <c r="G689" s="12" t="s">
        <v>6</v>
      </c>
    </row>
    <row r="690" spans="1:7" ht="15.75" x14ac:dyDescent="0.25">
      <c r="A690" s="24" t="s">
        <v>1310</v>
      </c>
      <c r="B690" s="15" t="s">
        <v>1311</v>
      </c>
      <c r="C690" s="28">
        <v>9.4373431310284302E-3</v>
      </c>
      <c r="D690" s="31">
        <v>1.9282347223348619</v>
      </c>
      <c r="E690" s="14" t="s">
        <v>3329</v>
      </c>
      <c r="F690" s="14" t="s">
        <v>38</v>
      </c>
      <c r="G690" s="12" t="s">
        <v>1</v>
      </c>
    </row>
    <row r="691" spans="1:7" ht="15.75" x14ac:dyDescent="0.25">
      <c r="A691" s="24" t="s">
        <v>1312</v>
      </c>
      <c r="B691" s="15" t="s">
        <v>1313</v>
      </c>
      <c r="C691" s="28">
        <v>1.6414858648966762E-3</v>
      </c>
      <c r="D691" s="31">
        <v>1.9310884571231908</v>
      </c>
      <c r="E691" s="14" t="s">
        <v>1314</v>
      </c>
      <c r="F691" s="14" t="s">
        <v>1315</v>
      </c>
      <c r="G691" s="12" t="s">
        <v>15</v>
      </c>
    </row>
    <row r="692" spans="1:7" ht="15.75" x14ac:dyDescent="0.25">
      <c r="A692" s="24" t="s">
        <v>1316</v>
      </c>
      <c r="B692" s="15" t="s">
        <v>1317</v>
      </c>
      <c r="C692" s="28">
        <v>3.6550592817976282E-3</v>
      </c>
      <c r="D692" s="31">
        <v>1.9311849374264118</v>
      </c>
      <c r="E692" s="14" t="s">
        <v>3409</v>
      </c>
      <c r="F692" s="14" t="s">
        <v>64</v>
      </c>
      <c r="G692" s="12" t="s">
        <v>1</v>
      </c>
    </row>
    <row r="693" spans="1:7" ht="15.75" x14ac:dyDescent="0.25">
      <c r="A693" s="24" t="s">
        <v>1318</v>
      </c>
      <c r="B693" s="15" t="s">
        <v>1319</v>
      </c>
      <c r="C693" s="28">
        <v>1.6141822940470941E-2</v>
      </c>
      <c r="D693" s="31">
        <v>1.9356791578022219</v>
      </c>
      <c r="E693" s="14" t="s">
        <v>3400</v>
      </c>
      <c r="F693" s="14" t="s">
        <v>64</v>
      </c>
      <c r="G693" s="12" t="s">
        <v>1</v>
      </c>
    </row>
    <row r="694" spans="1:7" ht="15.75" x14ac:dyDescent="0.25">
      <c r="A694" s="24" t="s">
        <v>1320</v>
      </c>
      <c r="B694" s="15" t="s">
        <v>1321</v>
      </c>
      <c r="C694" s="28">
        <v>1.0559736638956738E-4</v>
      </c>
      <c r="D694" s="31">
        <v>1.938203373693443</v>
      </c>
      <c r="E694" s="14" t="s">
        <v>1322</v>
      </c>
      <c r="F694" s="14" t="s">
        <v>5</v>
      </c>
      <c r="G694" s="12" t="s">
        <v>6</v>
      </c>
    </row>
    <row r="695" spans="1:7" ht="15.75" x14ac:dyDescent="0.25">
      <c r="A695" s="24" t="s">
        <v>1323</v>
      </c>
      <c r="B695" s="15" t="s">
        <v>1324</v>
      </c>
      <c r="C695" s="28">
        <v>1.027821967765102E-2</v>
      </c>
      <c r="D695" s="31">
        <v>1.940621159033842</v>
      </c>
      <c r="E695" s="14" t="s">
        <v>1325</v>
      </c>
      <c r="F695" s="14" t="s">
        <v>12</v>
      </c>
      <c r="G695" s="12" t="s">
        <v>1</v>
      </c>
    </row>
    <row r="696" spans="1:7" ht="15.75" x14ac:dyDescent="0.25">
      <c r="A696" s="24" t="s">
        <v>1326</v>
      </c>
      <c r="B696" s="15" t="s">
        <v>1327</v>
      </c>
      <c r="C696" s="28">
        <v>3.055832305804123E-4</v>
      </c>
      <c r="D696" s="31">
        <v>1.9406607150785371</v>
      </c>
      <c r="E696" s="14" t="s">
        <v>1328</v>
      </c>
      <c r="F696" s="14" t="s">
        <v>21</v>
      </c>
      <c r="G696" s="12" t="s">
        <v>15</v>
      </c>
    </row>
    <row r="697" spans="1:7" ht="15.75" x14ac:dyDescent="0.25">
      <c r="A697" s="24" t="s">
        <v>1329</v>
      </c>
      <c r="B697" s="15" t="s">
        <v>1330</v>
      </c>
      <c r="C697" s="28">
        <v>1.8619682787328507E-3</v>
      </c>
      <c r="D697" s="31">
        <v>1.9411942798543813</v>
      </c>
      <c r="E697" s="14" t="s">
        <v>3446</v>
      </c>
      <c r="F697" s="14" t="s">
        <v>18</v>
      </c>
      <c r="G697" s="12" t="s">
        <v>6</v>
      </c>
    </row>
    <row r="698" spans="1:7" ht="15.75" x14ac:dyDescent="0.25">
      <c r="A698" s="24" t="s">
        <v>1331</v>
      </c>
      <c r="B698" s="15" t="s">
        <v>1332</v>
      </c>
      <c r="C698" s="28">
        <v>8.5230136502116201E-3</v>
      </c>
      <c r="D698" s="31">
        <v>1.9451565594411191</v>
      </c>
      <c r="E698" s="14" t="s">
        <v>1333</v>
      </c>
      <c r="F698" s="14" t="s">
        <v>8</v>
      </c>
      <c r="G698" s="12" t="s">
        <v>9</v>
      </c>
    </row>
    <row r="699" spans="1:7" ht="15.75" x14ac:dyDescent="0.25">
      <c r="A699" s="23"/>
      <c r="B699" s="9" t="s">
        <v>4519</v>
      </c>
      <c r="C699" s="28">
        <v>1.4658293655823752E-2</v>
      </c>
      <c r="D699" s="31">
        <v>1.9464472220912068</v>
      </c>
      <c r="E699" s="9" t="s">
        <v>4520</v>
      </c>
      <c r="F699" s="11" t="s">
        <v>4458</v>
      </c>
      <c r="G699" s="12"/>
    </row>
    <row r="700" spans="1:7" ht="15.75" x14ac:dyDescent="0.25">
      <c r="A700" s="24" t="s">
        <v>1334</v>
      </c>
      <c r="B700" s="15" t="s">
        <v>1335</v>
      </c>
      <c r="C700" s="28">
        <v>4.8635142727255056E-3</v>
      </c>
      <c r="D700" s="31">
        <v>1.9497789460764818</v>
      </c>
      <c r="E700" s="14" t="s">
        <v>187</v>
      </c>
      <c r="F700" s="14" t="s">
        <v>7</v>
      </c>
      <c r="G700" s="12" t="s">
        <v>1</v>
      </c>
    </row>
    <row r="701" spans="1:7" ht="15.75" x14ac:dyDescent="0.25">
      <c r="A701" s="24" t="s">
        <v>1336</v>
      </c>
      <c r="B701" s="15" t="s">
        <v>1337</v>
      </c>
      <c r="C701" s="28">
        <v>6.4684557483728712E-3</v>
      </c>
      <c r="D701" s="31">
        <v>1.9499233061505725</v>
      </c>
      <c r="E701" s="14" t="s">
        <v>3234</v>
      </c>
      <c r="F701" s="14" t="s">
        <v>416</v>
      </c>
      <c r="G701" s="12" t="s">
        <v>6</v>
      </c>
    </row>
    <row r="702" spans="1:7" ht="15.75" x14ac:dyDescent="0.25">
      <c r="A702" s="24" t="s">
        <v>1338</v>
      </c>
      <c r="B702" s="15" t="s">
        <v>1339</v>
      </c>
      <c r="C702" s="28">
        <v>3.2731378107467106E-4</v>
      </c>
      <c r="D702" s="31">
        <v>1.9501791115238358</v>
      </c>
      <c r="E702" s="14" t="s">
        <v>27</v>
      </c>
      <c r="F702" s="14" t="s">
        <v>28</v>
      </c>
      <c r="G702" s="12"/>
    </row>
    <row r="703" spans="1:7" ht="15.75" x14ac:dyDescent="0.25">
      <c r="A703" s="24" t="s">
        <v>1340</v>
      </c>
      <c r="B703" s="15" t="s">
        <v>1341</v>
      </c>
      <c r="C703" s="28">
        <v>1.4042106539749544E-2</v>
      </c>
      <c r="D703" s="31">
        <v>1.9526594839240881</v>
      </c>
      <c r="E703" s="14" t="s">
        <v>1342</v>
      </c>
      <c r="F703" s="14" t="s">
        <v>12</v>
      </c>
      <c r="G703" s="12" t="s">
        <v>15</v>
      </c>
    </row>
    <row r="704" spans="1:7" ht="15.75" x14ac:dyDescent="0.25">
      <c r="A704" s="24" t="s">
        <v>1343</v>
      </c>
      <c r="B704" s="15" t="s">
        <v>1344</v>
      </c>
      <c r="C704" s="28">
        <v>5.8466944616361489E-3</v>
      </c>
      <c r="D704" s="31">
        <v>1.9537442483792848</v>
      </c>
      <c r="E704" s="14" t="s">
        <v>3314</v>
      </c>
      <c r="F704" s="14" t="s">
        <v>3</v>
      </c>
      <c r="G704" s="12" t="s">
        <v>6</v>
      </c>
    </row>
    <row r="705" spans="1:7" ht="15.75" x14ac:dyDescent="0.25">
      <c r="A705" s="24" t="s">
        <v>1345</v>
      </c>
      <c r="B705" s="15" t="s">
        <v>1346</v>
      </c>
      <c r="C705" s="28">
        <v>2.5857938554108336E-3</v>
      </c>
      <c r="D705" s="31">
        <v>1.9561301242400013</v>
      </c>
      <c r="E705" s="10" t="s">
        <v>3688</v>
      </c>
      <c r="F705" s="14" t="s">
        <v>3</v>
      </c>
      <c r="G705" s="12" t="s">
        <v>1</v>
      </c>
    </row>
    <row r="706" spans="1:7" ht="15.75" x14ac:dyDescent="0.25">
      <c r="A706" s="24" t="s">
        <v>1347</v>
      </c>
      <c r="B706" s="15" t="s">
        <v>1348</v>
      </c>
      <c r="C706" s="28">
        <v>1.7391518404269101E-3</v>
      </c>
      <c r="D706" s="31">
        <v>1.9573199570167172</v>
      </c>
      <c r="E706" s="14" t="s">
        <v>3639</v>
      </c>
      <c r="F706" s="14" t="s">
        <v>136</v>
      </c>
      <c r="G706" s="12" t="s">
        <v>1</v>
      </c>
    </row>
    <row r="707" spans="1:7" ht="15.75" x14ac:dyDescent="0.25">
      <c r="A707" s="24" t="s">
        <v>1349</v>
      </c>
      <c r="B707" s="15" t="s">
        <v>1350</v>
      </c>
      <c r="C707" s="28">
        <v>1.4191470116200356E-3</v>
      </c>
      <c r="D707" s="31">
        <v>1.9597135672622747</v>
      </c>
      <c r="E707" s="14" t="s">
        <v>3688</v>
      </c>
      <c r="F707" s="14" t="s">
        <v>3</v>
      </c>
      <c r="G707" s="12" t="s">
        <v>6</v>
      </c>
    </row>
    <row r="708" spans="1:7" ht="15.75" x14ac:dyDescent="0.25">
      <c r="A708" s="24" t="s">
        <v>1351</v>
      </c>
      <c r="B708" s="15" t="s">
        <v>1352</v>
      </c>
      <c r="C708" s="28">
        <v>3.619020790833264E-2</v>
      </c>
      <c r="D708" s="31">
        <v>1.960962404131025</v>
      </c>
      <c r="E708" s="14" t="s">
        <v>3384</v>
      </c>
      <c r="F708" s="14" t="s">
        <v>128</v>
      </c>
      <c r="G708" s="12" t="s">
        <v>1</v>
      </c>
    </row>
    <row r="709" spans="1:7" ht="15.75" x14ac:dyDescent="0.25">
      <c r="A709" s="24" t="s">
        <v>1353</v>
      </c>
      <c r="B709" s="15" t="s">
        <v>1354</v>
      </c>
      <c r="C709" s="28">
        <v>2.6719224068281855E-3</v>
      </c>
      <c r="D709" s="31">
        <v>1.961632162259245</v>
      </c>
      <c r="E709" s="14" t="s">
        <v>3226</v>
      </c>
      <c r="F709" s="14" t="s">
        <v>3</v>
      </c>
      <c r="G709" s="12" t="s">
        <v>1</v>
      </c>
    </row>
    <row r="710" spans="1:7" ht="15.75" x14ac:dyDescent="0.25">
      <c r="A710" s="24" t="s">
        <v>1355</v>
      </c>
      <c r="B710" s="15" t="s">
        <v>1356</v>
      </c>
      <c r="C710" s="28">
        <v>1.2730909962755657E-2</v>
      </c>
      <c r="D710" s="31">
        <v>1.967709264084144</v>
      </c>
      <c r="E710" s="14" t="s">
        <v>1357</v>
      </c>
      <c r="F710" s="14" t="s">
        <v>136</v>
      </c>
      <c r="G710" s="12" t="s">
        <v>1</v>
      </c>
    </row>
    <row r="711" spans="1:7" ht="15.75" x14ac:dyDescent="0.25">
      <c r="A711" s="24" t="s">
        <v>1358</v>
      </c>
      <c r="B711" s="15" t="s">
        <v>1359</v>
      </c>
      <c r="C711" s="28">
        <v>2.7414052476248042E-2</v>
      </c>
      <c r="D711" s="31">
        <v>1.973169628140568</v>
      </c>
      <c r="E711" s="14" t="s">
        <v>3324</v>
      </c>
      <c r="F711" s="14" t="s">
        <v>12</v>
      </c>
      <c r="G711" s="12" t="s">
        <v>1</v>
      </c>
    </row>
    <row r="712" spans="1:7" ht="15.75" x14ac:dyDescent="0.25">
      <c r="A712" s="24" t="s">
        <v>1360</v>
      </c>
      <c r="B712" s="15" t="s">
        <v>1361</v>
      </c>
      <c r="C712" s="28">
        <v>2.3628953993995391E-2</v>
      </c>
      <c r="D712" s="31">
        <v>1.9733691592687461</v>
      </c>
      <c r="E712" s="14" t="s">
        <v>3688</v>
      </c>
      <c r="F712" s="14" t="s">
        <v>3</v>
      </c>
      <c r="G712" s="12" t="s">
        <v>1</v>
      </c>
    </row>
    <row r="713" spans="1:7" ht="15.75" x14ac:dyDescent="0.25">
      <c r="A713" s="24" t="s">
        <v>1362</v>
      </c>
      <c r="B713" s="15" t="s">
        <v>1363</v>
      </c>
      <c r="C713" s="28">
        <v>1.2628548839832879E-3</v>
      </c>
      <c r="D713" s="31">
        <v>1.9738155166869489</v>
      </c>
      <c r="E713" s="14" t="s">
        <v>1364</v>
      </c>
      <c r="F713" s="14" t="s">
        <v>12</v>
      </c>
      <c r="G713" s="12" t="s">
        <v>1</v>
      </c>
    </row>
    <row r="714" spans="1:7" ht="15.75" x14ac:dyDescent="0.25">
      <c r="A714" s="24" t="s">
        <v>1365</v>
      </c>
      <c r="B714" s="15" t="s">
        <v>1366</v>
      </c>
      <c r="C714" s="28">
        <v>2.6169878793116955E-2</v>
      </c>
      <c r="D714" s="31">
        <v>1.9785146065949863</v>
      </c>
      <c r="E714" s="14" t="s">
        <v>3306</v>
      </c>
      <c r="F714" s="14" t="s">
        <v>12</v>
      </c>
      <c r="G714" s="12" t="s">
        <v>1</v>
      </c>
    </row>
    <row r="715" spans="1:7" ht="15.75" x14ac:dyDescent="0.25">
      <c r="A715" s="24" t="s">
        <v>1367</v>
      </c>
      <c r="B715" s="15" t="s">
        <v>1368</v>
      </c>
      <c r="C715" s="28">
        <v>1.2554505878668977E-3</v>
      </c>
      <c r="D715" s="31">
        <v>1.9789374960267176</v>
      </c>
      <c r="E715" s="14" t="s">
        <v>3688</v>
      </c>
      <c r="F715" s="14" t="s">
        <v>3</v>
      </c>
      <c r="G715" s="12" t="s">
        <v>6</v>
      </c>
    </row>
    <row r="716" spans="1:7" ht="15.75" x14ac:dyDescent="0.25">
      <c r="A716" s="24" t="s">
        <v>1369</v>
      </c>
      <c r="B716" s="15" t="s">
        <v>1370</v>
      </c>
      <c r="C716" s="28">
        <v>7.8192640265909428E-4</v>
      </c>
      <c r="D716" s="31">
        <v>1.9844104106015257</v>
      </c>
      <c r="E716" s="14" t="s">
        <v>17</v>
      </c>
      <c r="F716" s="14" t="s">
        <v>12</v>
      </c>
      <c r="G716" s="12" t="s">
        <v>1</v>
      </c>
    </row>
    <row r="717" spans="1:7" ht="15.75" x14ac:dyDescent="0.25">
      <c r="A717" s="24" t="s">
        <v>1371</v>
      </c>
      <c r="B717" s="15" t="s">
        <v>1372</v>
      </c>
      <c r="C717" s="28">
        <v>6.6125793621449379E-4</v>
      </c>
      <c r="D717" s="31">
        <v>1.9854361859097913</v>
      </c>
      <c r="E717" s="14" t="s">
        <v>3202</v>
      </c>
      <c r="F717" s="14" t="s">
        <v>1373</v>
      </c>
      <c r="G717" s="12" t="s">
        <v>1</v>
      </c>
    </row>
    <row r="718" spans="1:7" ht="15.75" x14ac:dyDescent="0.25">
      <c r="A718" s="24" t="s">
        <v>1374</v>
      </c>
      <c r="B718" s="15" t="s">
        <v>1375</v>
      </c>
      <c r="C718" s="28">
        <v>2.940487869329083E-2</v>
      </c>
      <c r="D718" s="31">
        <v>1.988685220650602</v>
      </c>
      <c r="E718" s="14" t="s">
        <v>3369</v>
      </c>
      <c r="F718" s="14" t="s">
        <v>7</v>
      </c>
      <c r="G718" s="12" t="s">
        <v>6</v>
      </c>
    </row>
    <row r="719" spans="1:7" ht="15.75" x14ac:dyDescent="0.25">
      <c r="A719" s="24" t="s">
        <v>1376</v>
      </c>
      <c r="B719" s="15" t="s">
        <v>1377</v>
      </c>
      <c r="C719" s="28">
        <v>2.2725529870920944E-2</v>
      </c>
      <c r="D719" s="31">
        <v>1.9902147093798668</v>
      </c>
      <c r="E719" s="14" t="s">
        <v>3349</v>
      </c>
      <c r="F719" s="14" t="s">
        <v>850</v>
      </c>
      <c r="G719" s="12" t="s">
        <v>1</v>
      </c>
    </row>
    <row r="720" spans="1:7" ht="15.75" x14ac:dyDescent="0.25">
      <c r="A720" s="24" t="s">
        <v>1378</v>
      </c>
      <c r="B720" s="15" t="s">
        <v>1379</v>
      </c>
      <c r="C720" s="28">
        <v>1.8796805594243023E-2</v>
      </c>
      <c r="D720" s="31">
        <v>1.995429249340579</v>
      </c>
      <c r="E720" s="14" t="s">
        <v>1380</v>
      </c>
      <c r="F720" s="14" t="s">
        <v>406</v>
      </c>
      <c r="G720" s="12" t="s">
        <v>1</v>
      </c>
    </row>
    <row r="721" spans="1:7" ht="15.75" x14ac:dyDescent="0.25">
      <c r="A721" s="24" t="s">
        <v>1381</v>
      </c>
      <c r="B721" s="15" t="s">
        <v>1382</v>
      </c>
      <c r="C721" s="28">
        <v>3.0378635126573736E-3</v>
      </c>
      <c r="D721" s="31">
        <v>2.0020075082344584</v>
      </c>
      <c r="E721" s="14" t="s">
        <v>1383</v>
      </c>
      <c r="F721" s="14" t="s">
        <v>7</v>
      </c>
      <c r="G721" s="12" t="s">
        <v>6</v>
      </c>
    </row>
    <row r="722" spans="1:7" ht="15.75" x14ac:dyDescent="0.25">
      <c r="A722" s="24" t="s">
        <v>1384</v>
      </c>
      <c r="B722" s="15" t="s">
        <v>1385</v>
      </c>
      <c r="C722" s="28">
        <v>6.4915845915259054E-3</v>
      </c>
      <c r="D722" s="31">
        <v>2.0045154703605705</v>
      </c>
      <c r="E722" s="14" t="s">
        <v>3300</v>
      </c>
      <c r="F722" s="14" t="s">
        <v>7</v>
      </c>
      <c r="G722" s="12" t="s">
        <v>6</v>
      </c>
    </row>
    <row r="723" spans="1:7" ht="15.75" x14ac:dyDescent="0.25">
      <c r="A723" s="24" t="s">
        <v>1386</v>
      </c>
      <c r="B723" s="15" t="s">
        <v>1387</v>
      </c>
      <c r="C723" s="28">
        <v>2.3556815197780162E-2</v>
      </c>
      <c r="D723" s="31">
        <v>2.0067829808452293</v>
      </c>
      <c r="E723" s="14" t="s">
        <v>3275</v>
      </c>
      <c r="F723" s="14" t="s">
        <v>136</v>
      </c>
      <c r="G723" s="12" t="s">
        <v>1</v>
      </c>
    </row>
    <row r="724" spans="1:7" ht="15.75" x14ac:dyDescent="0.25">
      <c r="A724" s="23"/>
      <c r="B724" s="9" t="s">
        <v>4521</v>
      </c>
      <c r="C724" s="28">
        <v>4.4158422629798849E-3</v>
      </c>
      <c r="D724" s="31">
        <v>2.0104155794578249</v>
      </c>
      <c r="E724" s="9" t="s">
        <v>4522</v>
      </c>
      <c r="F724" s="11" t="s">
        <v>4458</v>
      </c>
      <c r="G724" s="12"/>
    </row>
    <row r="725" spans="1:7" ht="15.75" x14ac:dyDescent="0.25">
      <c r="A725" s="24" t="s">
        <v>1388</v>
      </c>
      <c r="B725" s="15" t="s">
        <v>1389</v>
      </c>
      <c r="C725" s="28">
        <v>3.035800459848635E-4</v>
      </c>
      <c r="D725" s="31">
        <v>2.0116884457141513</v>
      </c>
      <c r="E725" s="14" t="s">
        <v>3225</v>
      </c>
      <c r="F725" s="14" t="s">
        <v>3</v>
      </c>
      <c r="G725" s="12" t="s">
        <v>9</v>
      </c>
    </row>
    <row r="726" spans="1:7" ht="15.75" x14ac:dyDescent="0.25">
      <c r="A726" s="24" t="s">
        <v>1390</v>
      </c>
      <c r="B726" s="15" t="s">
        <v>1391</v>
      </c>
      <c r="C726" s="28">
        <v>3.2775399357273506E-2</v>
      </c>
      <c r="D726" s="31">
        <v>2.0220293216045704</v>
      </c>
      <c r="E726" s="14" t="s">
        <v>3289</v>
      </c>
      <c r="F726" s="14" t="s">
        <v>64</v>
      </c>
      <c r="G726" s="12" t="s">
        <v>1</v>
      </c>
    </row>
    <row r="727" spans="1:7" ht="15.75" x14ac:dyDescent="0.25">
      <c r="A727" s="24" t="s">
        <v>1392</v>
      </c>
      <c r="B727" s="15" t="s">
        <v>1393</v>
      </c>
      <c r="C727" s="28">
        <v>2.3043053620946233E-2</v>
      </c>
      <c r="D727" s="31">
        <v>2.0234214772678607</v>
      </c>
      <c r="E727" s="14" t="s">
        <v>1394</v>
      </c>
      <c r="F727" s="14" t="s">
        <v>8</v>
      </c>
      <c r="G727" s="12" t="s">
        <v>6</v>
      </c>
    </row>
    <row r="728" spans="1:7" ht="15.75" x14ac:dyDescent="0.25">
      <c r="A728" s="24" t="s">
        <v>1395</v>
      </c>
      <c r="B728" s="15" t="s">
        <v>1396</v>
      </c>
      <c r="C728" s="28">
        <v>1.8355947983437062E-2</v>
      </c>
      <c r="D728" s="31">
        <v>2.0236023422337577</v>
      </c>
      <c r="E728" s="14" t="s">
        <v>3408</v>
      </c>
      <c r="F728" s="14" t="s">
        <v>64</v>
      </c>
      <c r="G728" s="12" t="s">
        <v>1</v>
      </c>
    </row>
    <row r="729" spans="1:7" ht="15.75" x14ac:dyDescent="0.25">
      <c r="A729" s="24" t="s">
        <v>1397</v>
      </c>
      <c r="B729" s="15" t="s">
        <v>1398</v>
      </c>
      <c r="C729" s="28">
        <v>1.7864055593210507E-3</v>
      </c>
      <c r="D729" s="31">
        <v>2.0328704881869832</v>
      </c>
      <c r="E729" s="14" t="s">
        <v>1399</v>
      </c>
      <c r="F729" s="14" t="s">
        <v>12</v>
      </c>
      <c r="G729" s="12" t="s">
        <v>9</v>
      </c>
    </row>
    <row r="730" spans="1:7" ht="15.75" x14ac:dyDescent="0.25">
      <c r="A730" s="24" t="s">
        <v>1400</v>
      </c>
      <c r="B730" s="15" t="s">
        <v>1401</v>
      </c>
      <c r="C730" s="28">
        <v>1.5001762677507291E-3</v>
      </c>
      <c r="D730" s="31">
        <v>2.0348424599325714</v>
      </c>
      <c r="E730" s="14" t="s">
        <v>3458</v>
      </c>
      <c r="F730" s="14" t="s">
        <v>11</v>
      </c>
      <c r="G730" s="12" t="s">
        <v>1</v>
      </c>
    </row>
    <row r="731" spans="1:7" ht="15.75" x14ac:dyDescent="0.25">
      <c r="A731" s="24" t="s">
        <v>1402</v>
      </c>
      <c r="B731" s="15" t="s">
        <v>1403</v>
      </c>
      <c r="C731" s="28">
        <v>1.4014859239984714E-2</v>
      </c>
      <c r="D731" s="31">
        <v>2.0361646328493883</v>
      </c>
      <c r="E731" s="14" t="s">
        <v>3258</v>
      </c>
      <c r="F731" s="14" t="s">
        <v>128</v>
      </c>
      <c r="G731" s="12" t="s">
        <v>1</v>
      </c>
    </row>
    <row r="732" spans="1:7" ht="15.75" x14ac:dyDescent="0.25">
      <c r="A732" s="24" t="s">
        <v>1404</v>
      </c>
      <c r="B732" s="15" t="s">
        <v>1405</v>
      </c>
      <c r="C732" s="28">
        <v>4.701942682415563E-3</v>
      </c>
      <c r="D732" s="31">
        <v>2.0386768513535896</v>
      </c>
      <c r="E732" s="14" t="s">
        <v>3394</v>
      </c>
      <c r="F732" s="14" t="s">
        <v>50</v>
      </c>
      <c r="G732" s="12" t="s">
        <v>6</v>
      </c>
    </row>
    <row r="733" spans="1:7" ht="15.75" x14ac:dyDescent="0.25">
      <c r="A733" s="24" t="s">
        <v>1406</v>
      </c>
      <c r="B733" s="15" t="s">
        <v>1407</v>
      </c>
      <c r="C733" s="28">
        <v>3.8334235803060814E-2</v>
      </c>
      <c r="D733" s="31">
        <v>2.0424324010237846</v>
      </c>
      <c r="E733" s="14" t="s">
        <v>3352</v>
      </c>
      <c r="F733" s="14" t="s">
        <v>136</v>
      </c>
      <c r="G733" s="12" t="s">
        <v>6</v>
      </c>
    </row>
    <row r="734" spans="1:7" ht="15.75" x14ac:dyDescent="0.25">
      <c r="A734" s="24" t="s">
        <v>1408</v>
      </c>
      <c r="B734" s="15" t="s">
        <v>1409</v>
      </c>
      <c r="C734" s="28">
        <v>6.3905321247672911E-3</v>
      </c>
      <c r="D734" s="31">
        <v>2.0428815259392819</v>
      </c>
      <c r="E734" s="14" t="s">
        <v>1410</v>
      </c>
      <c r="F734" s="14" t="s">
        <v>650</v>
      </c>
      <c r="G734" s="12" t="s">
        <v>15</v>
      </c>
    </row>
    <row r="735" spans="1:7" ht="15.75" x14ac:dyDescent="0.25">
      <c r="A735" s="23"/>
      <c r="B735" s="9" t="s">
        <v>4523</v>
      </c>
      <c r="C735" s="28">
        <v>3.2350139539461648E-3</v>
      </c>
      <c r="D735" s="31">
        <v>2.0463328371628502</v>
      </c>
      <c r="E735" s="9" t="s">
        <v>4524</v>
      </c>
      <c r="F735" s="11" t="s">
        <v>4458</v>
      </c>
      <c r="G735" s="12"/>
    </row>
    <row r="736" spans="1:7" ht="15.75" x14ac:dyDescent="0.25">
      <c r="A736" s="23"/>
      <c r="B736" s="9" t="s">
        <v>4525</v>
      </c>
      <c r="C736" s="28">
        <v>1.2586182216576593E-2</v>
      </c>
      <c r="D736" s="31">
        <v>2.050091232458354</v>
      </c>
      <c r="E736" s="9" t="s">
        <v>4526</v>
      </c>
      <c r="F736" s="11" t="s">
        <v>4458</v>
      </c>
      <c r="G736" s="12"/>
    </row>
    <row r="737" spans="1:7" ht="15.75" x14ac:dyDescent="0.25">
      <c r="A737" s="23"/>
      <c r="B737" s="9" t="s">
        <v>4527</v>
      </c>
      <c r="C737" s="28">
        <v>1.2757383521345275E-3</v>
      </c>
      <c r="D737" s="31">
        <v>2.0509476528159358</v>
      </c>
      <c r="E737" s="9" t="s">
        <v>4528</v>
      </c>
      <c r="F737" s="11" t="s">
        <v>4458</v>
      </c>
      <c r="G737" s="12"/>
    </row>
    <row r="738" spans="1:7" ht="15.75" x14ac:dyDescent="0.25">
      <c r="A738" s="24" t="s">
        <v>1411</v>
      </c>
      <c r="B738" s="15" t="s">
        <v>1412</v>
      </c>
      <c r="C738" s="28">
        <v>8.6056575395211145E-4</v>
      </c>
      <c r="D738" s="31">
        <v>2.0606154327630248</v>
      </c>
      <c r="E738" s="14" t="s">
        <v>1413</v>
      </c>
      <c r="F738" s="14" t="s">
        <v>12</v>
      </c>
      <c r="G738" s="12" t="s">
        <v>1</v>
      </c>
    </row>
    <row r="739" spans="1:7" ht="15.75" x14ac:dyDescent="0.25">
      <c r="A739" s="24" t="s">
        <v>1414</v>
      </c>
      <c r="B739" s="15" t="s">
        <v>1415</v>
      </c>
      <c r="C739" s="28">
        <v>3.332949059865625E-3</v>
      </c>
      <c r="D739" s="31">
        <v>2.0662188993031663</v>
      </c>
      <c r="E739" s="14" t="s">
        <v>1416</v>
      </c>
      <c r="F739" s="14" t="s">
        <v>7</v>
      </c>
      <c r="G739" s="12" t="s">
        <v>9</v>
      </c>
    </row>
    <row r="740" spans="1:7" ht="15.75" x14ac:dyDescent="0.25">
      <c r="A740" s="24" t="s">
        <v>1417</v>
      </c>
      <c r="B740" s="15" t="s">
        <v>1418</v>
      </c>
      <c r="C740" s="28">
        <v>3.2538092030611923E-3</v>
      </c>
      <c r="D740" s="31">
        <v>2.0674754364772676</v>
      </c>
      <c r="E740" s="14" t="s">
        <v>3246</v>
      </c>
      <c r="F740" s="14" t="s">
        <v>14</v>
      </c>
      <c r="G740" s="12" t="s">
        <v>1</v>
      </c>
    </row>
    <row r="741" spans="1:7" ht="15.75" x14ac:dyDescent="0.25">
      <c r="A741" s="24" t="s">
        <v>1419</v>
      </c>
      <c r="B741" s="15" t="s">
        <v>1420</v>
      </c>
      <c r="C741" s="28">
        <v>2.1476107606157907E-3</v>
      </c>
      <c r="D741" s="31">
        <v>2.0698277591807788</v>
      </c>
      <c r="E741" s="10" t="s">
        <v>17</v>
      </c>
      <c r="F741" s="14" t="s">
        <v>12</v>
      </c>
      <c r="G741" s="12" t="s">
        <v>6</v>
      </c>
    </row>
    <row r="742" spans="1:7" ht="15.75" x14ac:dyDescent="0.25">
      <c r="A742" s="24" t="s">
        <v>1421</v>
      </c>
      <c r="B742" s="15" t="s">
        <v>1422</v>
      </c>
      <c r="C742" s="28">
        <v>6.8400347572047651E-3</v>
      </c>
      <c r="D742" s="31">
        <v>2.0783609370379246</v>
      </c>
      <c r="E742" s="14" t="s">
        <v>3434</v>
      </c>
      <c r="F742" s="14" t="s">
        <v>406</v>
      </c>
      <c r="G742" s="12" t="s">
        <v>6</v>
      </c>
    </row>
    <row r="743" spans="1:7" ht="15.75" x14ac:dyDescent="0.25">
      <c r="A743" s="24" t="s">
        <v>1423</v>
      </c>
      <c r="B743" s="15" t="s">
        <v>1424</v>
      </c>
      <c r="C743" s="28">
        <v>1.8892508923651393E-3</v>
      </c>
      <c r="D743" s="31">
        <v>2.079805495774707</v>
      </c>
      <c r="E743" s="14" t="s">
        <v>257</v>
      </c>
      <c r="F743" s="14" t="s">
        <v>7</v>
      </c>
      <c r="G743" s="12" t="s">
        <v>9</v>
      </c>
    </row>
    <row r="744" spans="1:7" ht="15.75" x14ac:dyDescent="0.25">
      <c r="A744" s="24" t="s">
        <v>1425</v>
      </c>
      <c r="B744" s="15" t="s">
        <v>1426</v>
      </c>
      <c r="C744" s="28">
        <v>3.8497822344362456E-2</v>
      </c>
      <c r="D744" s="31">
        <v>2.0818127649624598</v>
      </c>
      <c r="E744" s="10" t="s">
        <v>17</v>
      </c>
      <c r="F744" s="14" t="s">
        <v>12</v>
      </c>
      <c r="G744" s="12" t="s">
        <v>1</v>
      </c>
    </row>
    <row r="745" spans="1:7" ht="15.75" x14ac:dyDescent="0.25">
      <c r="A745" s="24" t="s">
        <v>1427</v>
      </c>
      <c r="B745" s="15" t="s">
        <v>1428</v>
      </c>
      <c r="C745" s="28">
        <v>7.2680877822696227E-3</v>
      </c>
      <c r="D745" s="31">
        <v>2.0850780255199624</v>
      </c>
      <c r="E745" s="14" t="s">
        <v>3265</v>
      </c>
      <c r="F745" s="14" t="s">
        <v>5</v>
      </c>
      <c r="G745" s="12" t="s">
        <v>1</v>
      </c>
    </row>
    <row r="746" spans="1:7" ht="15.75" x14ac:dyDescent="0.25">
      <c r="A746" s="24" t="s">
        <v>1429</v>
      </c>
      <c r="B746" s="15" t="s">
        <v>1430</v>
      </c>
      <c r="C746" s="28">
        <v>5.6320174668166435E-4</v>
      </c>
      <c r="D746" s="31">
        <v>2.0858940320469044</v>
      </c>
      <c r="E746" s="14" t="s">
        <v>3442</v>
      </c>
      <c r="F746" s="14" t="s">
        <v>416</v>
      </c>
      <c r="G746" s="12" t="s">
        <v>6</v>
      </c>
    </row>
    <row r="747" spans="1:7" ht="15.75" x14ac:dyDescent="0.25">
      <c r="A747" s="24" t="s">
        <v>1431</v>
      </c>
      <c r="B747" s="15" t="s">
        <v>1432</v>
      </c>
      <c r="C747" s="28">
        <v>7.1840511406860447E-3</v>
      </c>
      <c r="D747" s="31">
        <v>2.0922593353993642</v>
      </c>
      <c r="E747" s="10" t="s">
        <v>3688</v>
      </c>
      <c r="F747" s="14" t="s">
        <v>3</v>
      </c>
      <c r="G747" s="12" t="s">
        <v>6</v>
      </c>
    </row>
    <row r="748" spans="1:7" ht="15.75" x14ac:dyDescent="0.25">
      <c r="A748" s="24" t="s">
        <v>1433</v>
      </c>
      <c r="B748" s="15" t="s">
        <v>1434</v>
      </c>
      <c r="C748" s="28">
        <v>1.745725391706681E-3</v>
      </c>
      <c r="D748" s="31">
        <v>2.095100681076012</v>
      </c>
      <c r="E748" s="14" t="s">
        <v>1435</v>
      </c>
      <c r="F748" s="14" t="s">
        <v>1436</v>
      </c>
      <c r="G748" s="12" t="s">
        <v>1</v>
      </c>
    </row>
    <row r="749" spans="1:7" ht="15.75" x14ac:dyDescent="0.25">
      <c r="A749" s="24" t="s">
        <v>1437</v>
      </c>
      <c r="B749" s="15" t="s">
        <v>1438</v>
      </c>
      <c r="C749" s="28">
        <v>2.0910367028535933E-2</v>
      </c>
      <c r="D749" s="31">
        <v>2.0994930910268987</v>
      </c>
      <c r="E749" s="14" t="s">
        <v>1439</v>
      </c>
      <c r="F749" s="14" t="s">
        <v>3</v>
      </c>
      <c r="G749" s="12" t="s">
        <v>6</v>
      </c>
    </row>
    <row r="750" spans="1:7" ht="15.75" x14ac:dyDescent="0.25">
      <c r="A750" s="24" t="s">
        <v>1440</v>
      </c>
      <c r="B750" s="15" t="s">
        <v>1441</v>
      </c>
      <c r="C750" s="28">
        <v>4.5440427316330188E-3</v>
      </c>
      <c r="D750" s="31">
        <v>2.1006915724942692</v>
      </c>
      <c r="E750" s="14" t="s">
        <v>1442</v>
      </c>
      <c r="F750" s="14" t="s">
        <v>3</v>
      </c>
      <c r="G750" s="12" t="s">
        <v>6</v>
      </c>
    </row>
    <row r="751" spans="1:7" ht="15.75" x14ac:dyDescent="0.25">
      <c r="A751" s="23"/>
      <c r="B751" s="9" t="s">
        <v>4529</v>
      </c>
      <c r="C751" s="28">
        <v>2.1623765058507468E-3</v>
      </c>
      <c r="D751" s="31">
        <v>2.1018220642410439</v>
      </c>
      <c r="E751" s="9" t="s">
        <v>4530</v>
      </c>
      <c r="F751" s="11" t="s">
        <v>4458</v>
      </c>
      <c r="G751" s="12"/>
    </row>
    <row r="752" spans="1:7" ht="15.75" x14ac:dyDescent="0.25">
      <c r="A752" s="24" t="s">
        <v>1443</v>
      </c>
      <c r="B752" s="15" t="s">
        <v>1444</v>
      </c>
      <c r="C752" s="28">
        <v>1.3623269157115783E-2</v>
      </c>
      <c r="D752" s="31">
        <v>2.1020851114229329</v>
      </c>
      <c r="E752" s="14" t="s">
        <v>3688</v>
      </c>
      <c r="F752" s="14" t="s">
        <v>3</v>
      </c>
      <c r="G752" s="12" t="s">
        <v>1</v>
      </c>
    </row>
    <row r="753" spans="1:7" ht="15.75" x14ac:dyDescent="0.25">
      <c r="A753" s="24" t="s">
        <v>1445</v>
      </c>
      <c r="B753" s="15" t="s">
        <v>1446</v>
      </c>
      <c r="C753" s="28">
        <v>4.1214053588935354E-3</v>
      </c>
      <c r="D753" s="31">
        <v>2.1061363157563133</v>
      </c>
      <c r="E753" s="14" t="s">
        <v>970</v>
      </c>
      <c r="F753" s="14" t="s">
        <v>28</v>
      </c>
      <c r="G753" s="12"/>
    </row>
    <row r="754" spans="1:7" ht="15.75" x14ac:dyDescent="0.25">
      <c r="A754" s="24" t="s">
        <v>1447</v>
      </c>
      <c r="B754" s="15" t="s">
        <v>1448</v>
      </c>
      <c r="C754" s="28">
        <v>5.2871007065111286E-3</v>
      </c>
      <c r="D754" s="31">
        <v>2.1110890887914735</v>
      </c>
      <c r="E754" s="10" t="s">
        <v>3688</v>
      </c>
      <c r="F754" s="14" t="s">
        <v>3</v>
      </c>
      <c r="G754" s="12" t="s">
        <v>1</v>
      </c>
    </row>
    <row r="755" spans="1:7" ht="15.75" x14ac:dyDescent="0.25">
      <c r="A755" s="24" t="s">
        <v>1449</v>
      </c>
      <c r="B755" s="15" t="s">
        <v>1450</v>
      </c>
      <c r="C755" s="28">
        <v>3.1603685520016291E-3</v>
      </c>
      <c r="D755" s="31">
        <v>2.1117796657170333</v>
      </c>
      <c r="E755" s="14" t="s">
        <v>3413</v>
      </c>
      <c r="F755" s="14" t="s">
        <v>64</v>
      </c>
      <c r="G755" s="12" t="s">
        <v>1</v>
      </c>
    </row>
    <row r="756" spans="1:7" ht="15.75" x14ac:dyDescent="0.25">
      <c r="A756" s="24" t="s">
        <v>1451</v>
      </c>
      <c r="B756" s="15" t="s">
        <v>1452</v>
      </c>
      <c r="C756" s="28">
        <v>2.1291294529691897E-2</v>
      </c>
      <c r="D756" s="31">
        <v>2.1124965774513083</v>
      </c>
      <c r="E756" s="14" t="s">
        <v>1453</v>
      </c>
      <c r="F756" s="14" t="s">
        <v>8</v>
      </c>
      <c r="G756" s="12" t="s">
        <v>1</v>
      </c>
    </row>
    <row r="757" spans="1:7" ht="15.75" x14ac:dyDescent="0.25">
      <c r="A757" s="24" t="s">
        <v>1454</v>
      </c>
      <c r="B757" s="15" t="s">
        <v>1455</v>
      </c>
      <c r="C757" s="28">
        <v>4.4647981671588422E-3</v>
      </c>
      <c r="D757" s="31">
        <v>2.1149417182617309</v>
      </c>
      <c r="E757" s="14" t="s">
        <v>1456</v>
      </c>
      <c r="F757" s="14" t="s">
        <v>10</v>
      </c>
      <c r="G757" s="12" t="s">
        <v>1</v>
      </c>
    </row>
    <row r="758" spans="1:7" ht="15.75" x14ac:dyDescent="0.25">
      <c r="A758" s="24" t="s">
        <v>1457</v>
      </c>
      <c r="B758" s="15" t="s">
        <v>1458</v>
      </c>
      <c r="C758" s="28">
        <v>3.9585616644096395E-3</v>
      </c>
      <c r="D758" s="31">
        <v>2.1176375469425235</v>
      </c>
      <c r="E758" s="14" t="s">
        <v>3284</v>
      </c>
      <c r="F758" s="14" t="s">
        <v>20</v>
      </c>
      <c r="G758" s="12" t="s">
        <v>1</v>
      </c>
    </row>
    <row r="759" spans="1:7" ht="15.75" x14ac:dyDescent="0.25">
      <c r="A759" s="24" t="s">
        <v>1459</v>
      </c>
      <c r="B759" s="15" t="s">
        <v>1460</v>
      </c>
      <c r="C759" s="28">
        <v>1.5528207287954095E-3</v>
      </c>
      <c r="D759" s="31">
        <v>2.1178028591370457</v>
      </c>
      <c r="E759" s="14" t="s">
        <v>3320</v>
      </c>
      <c r="F759" s="14" t="s">
        <v>3</v>
      </c>
      <c r="G759" s="12" t="s">
        <v>1</v>
      </c>
    </row>
    <row r="760" spans="1:7" ht="15.75" x14ac:dyDescent="0.25">
      <c r="A760" s="24" t="s">
        <v>1461</v>
      </c>
      <c r="B760" s="15" t="s">
        <v>1462</v>
      </c>
      <c r="C760" s="28">
        <v>7.5881860100673213E-3</v>
      </c>
      <c r="D760" s="31">
        <v>2.1192210540151986</v>
      </c>
      <c r="E760" s="14" t="s">
        <v>970</v>
      </c>
      <c r="F760" s="14" t="s">
        <v>28</v>
      </c>
      <c r="G760" s="12"/>
    </row>
    <row r="761" spans="1:7" ht="15.75" x14ac:dyDescent="0.25">
      <c r="A761" s="24" t="s">
        <v>1463</v>
      </c>
      <c r="B761" s="15" t="s">
        <v>1464</v>
      </c>
      <c r="C761" s="28">
        <v>7.5981901029573018E-5</v>
      </c>
      <c r="D761" s="31">
        <v>2.1192296088199702</v>
      </c>
      <c r="E761" s="14" t="s">
        <v>1465</v>
      </c>
      <c r="F761" s="14" t="s">
        <v>8</v>
      </c>
      <c r="G761" s="12" t="s">
        <v>6</v>
      </c>
    </row>
    <row r="762" spans="1:7" ht="15.75" x14ac:dyDescent="0.25">
      <c r="A762" s="24" t="s">
        <v>1466</v>
      </c>
      <c r="B762" s="15" t="s">
        <v>1467</v>
      </c>
      <c r="C762" s="28">
        <v>3.5583948751442152E-3</v>
      </c>
      <c r="D762" s="31">
        <v>2.123256647662497</v>
      </c>
      <c r="E762" s="14" t="s">
        <v>1468</v>
      </c>
      <c r="F762" s="14" t="s">
        <v>7</v>
      </c>
      <c r="G762" s="12" t="s">
        <v>1</v>
      </c>
    </row>
    <row r="763" spans="1:7" ht="15.75" x14ac:dyDescent="0.25">
      <c r="A763" s="24" t="s">
        <v>1469</v>
      </c>
      <c r="B763" s="15" t="s">
        <v>1470</v>
      </c>
      <c r="C763" s="28">
        <v>3.7574177633972724E-3</v>
      </c>
      <c r="D763" s="31">
        <v>2.1242241939348019</v>
      </c>
      <c r="E763" s="10" t="s">
        <v>3688</v>
      </c>
      <c r="F763" s="14" t="s">
        <v>3</v>
      </c>
      <c r="G763" s="12" t="s">
        <v>1</v>
      </c>
    </row>
    <row r="764" spans="1:7" ht="15.75" x14ac:dyDescent="0.25">
      <c r="A764" s="23"/>
      <c r="B764" s="9" t="s">
        <v>4531</v>
      </c>
      <c r="C764" s="28">
        <v>5.9594686362928221E-3</v>
      </c>
      <c r="D764" s="31">
        <v>2.12504367701337</v>
      </c>
      <c r="E764" s="9" t="s">
        <v>4532</v>
      </c>
      <c r="F764" s="11" t="s">
        <v>4458</v>
      </c>
      <c r="G764" s="12"/>
    </row>
    <row r="765" spans="1:7" ht="15.75" x14ac:dyDescent="0.25">
      <c r="A765" s="24" t="s">
        <v>1471</v>
      </c>
      <c r="B765" s="15" t="s">
        <v>1472</v>
      </c>
      <c r="C765" s="28">
        <v>3.6448235404252295E-3</v>
      </c>
      <c r="D765" s="31">
        <v>2.1310869217909509</v>
      </c>
      <c r="E765" s="10" t="s">
        <v>3688</v>
      </c>
      <c r="F765" s="14" t="s">
        <v>3</v>
      </c>
      <c r="G765" s="12" t="s">
        <v>1</v>
      </c>
    </row>
    <row r="766" spans="1:7" ht="15.75" x14ac:dyDescent="0.25">
      <c r="A766" s="24" t="s">
        <v>1473</v>
      </c>
      <c r="B766" s="15" t="s">
        <v>1474</v>
      </c>
      <c r="C766" s="28">
        <v>3.8040583370009809E-3</v>
      </c>
      <c r="D766" s="31">
        <v>2.1324681237845837</v>
      </c>
      <c r="E766" s="14" t="s">
        <v>1475</v>
      </c>
      <c r="F766" s="14" t="s">
        <v>21</v>
      </c>
      <c r="G766" s="12" t="s">
        <v>6</v>
      </c>
    </row>
    <row r="767" spans="1:7" ht="15.75" x14ac:dyDescent="0.25">
      <c r="A767" s="24" t="s">
        <v>1476</v>
      </c>
      <c r="B767" s="15" t="s">
        <v>1477</v>
      </c>
      <c r="C767" s="28">
        <v>2.6036429414060359E-2</v>
      </c>
      <c r="D767" s="31">
        <v>2.1377355445420996</v>
      </c>
      <c r="E767" s="14" t="s">
        <v>1478</v>
      </c>
      <c r="F767" s="14" t="s">
        <v>8</v>
      </c>
      <c r="G767" s="12" t="s">
        <v>15</v>
      </c>
    </row>
    <row r="768" spans="1:7" ht="15.75" x14ac:dyDescent="0.25">
      <c r="A768" s="24" t="s">
        <v>1479</v>
      </c>
      <c r="B768" s="15" t="s">
        <v>1480</v>
      </c>
      <c r="C768" s="28">
        <v>3.3405147716588273E-3</v>
      </c>
      <c r="D768" s="31">
        <v>2.1400629519114922</v>
      </c>
      <c r="E768" s="14" t="s">
        <v>22</v>
      </c>
      <c r="F768" s="14" t="s">
        <v>3</v>
      </c>
      <c r="G768" s="12" t="s">
        <v>15</v>
      </c>
    </row>
    <row r="769" spans="1:7" ht="15.75" x14ac:dyDescent="0.25">
      <c r="A769" s="23"/>
      <c r="B769" s="9" t="s">
        <v>4533</v>
      </c>
      <c r="C769" s="28">
        <v>2.5372409256131192E-3</v>
      </c>
      <c r="D769" s="31">
        <v>2.140445091973965</v>
      </c>
      <c r="E769" s="9" t="s">
        <v>4534</v>
      </c>
      <c r="F769" s="11" t="s">
        <v>4458</v>
      </c>
      <c r="G769" s="12"/>
    </row>
    <row r="770" spans="1:7" ht="15.75" x14ac:dyDescent="0.25">
      <c r="A770" s="24" t="s">
        <v>1481</v>
      </c>
      <c r="B770" s="15" t="s">
        <v>1482</v>
      </c>
      <c r="C770" s="28">
        <v>3.719253789435429E-3</v>
      </c>
      <c r="D770" s="31">
        <v>2.1428293343488418</v>
      </c>
      <c r="E770" s="14" t="s">
        <v>3418</v>
      </c>
      <c r="F770" s="14" t="s">
        <v>64</v>
      </c>
      <c r="G770" s="12" t="s">
        <v>1</v>
      </c>
    </row>
    <row r="771" spans="1:7" ht="15.75" x14ac:dyDescent="0.25">
      <c r="A771" s="24" t="s">
        <v>1483</v>
      </c>
      <c r="B771" s="15" t="s">
        <v>1484</v>
      </c>
      <c r="C771" s="28">
        <v>1.834640923408316E-3</v>
      </c>
      <c r="D771" s="31">
        <v>2.1458580510130378</v>
      </c>
      <c r="E771" s="14" t="s">
        <v>3688</v>
      </c>
      <c r="F771" s="14" t="s">
        <v>3</v>
      </c>
      <c r="G771" s="12" t="s">
        <v>1</v>
      </c>
    </row>
    <row r="772" spans="1:7" ht="15.75" x14ac:dyDescent="0.25">
      <c r="A772" s="24" t="s">
        <v>1485</v>
      </c>
      <c r="B772" s="15" t="s">
        <v>1486</v>
      </c>
      <c r="C772" s="28">
        <v>1.0345595099068901E-3</v>
      </c>
      <c r="D772" s="31">
        <v>2.1461355825263952</v>
      </c>
      <c r="E772" s="14" t="s">
        <v>3249</v>
      </c>
      <c r="F772" s="14" t="s">
        <v>26</v>
      </c>
      <c r="G772" s="12" t="s">
        <v>1</v>
      </c>
    </row>
    <row r="773" spans="1:7" ht="15.75" x14ac:dyDescent="0.25">
      <c r="A773" s="24" t="s">
        <v>1487</v>
      </c>
      <c r="B773" s="15" t="s">
        <v>1488</v>
      </c>
      <c r="C773" s="28">
        <v>1.0665685373377897E-3</v>
      </c>
      <c r="D773" s="31">
        <v>2.1469125066926438</v>
      </c>
      <c r="E773" s="14" t="s">
        <v>1489</v>
      </c>
      <c r="F773" s="14" t="s">
        <v>128</v>
      </c>
      <c r="G773" s="12" t="s">
        <v>1</v>
      </c>
    </row>
    <row r="774" spans="1:7" ht="15.75" x14ac:dyDescent="0.25">
      <c r="A774" s="24" t="s">
        <v>1490</v>
      </c>
      <c r="B774" s="15" t="s">
        <v>1491</v>
      </c>
      <c r="C774" s="28">
        <v>1.4494158247520088E-2</v>
      </c>
      <c r="D774" s="31">
        <v>2.1472136938675952</v>
      </c>
      <c r="E774" s="14" t="s">
        <v>1492</v>
      </c>
      <c r="F774" s="14" t="s">
        <v>20</v>
      </c>
      <c r="G774" s="12" t="s">
        <v>6</v>
      </c>
    </row>
    <row r="775" spans="1:7" ht="15.75" x14ac:dyDescent="0.25">
      <c r="A775" s="24" t="s">
        <v>1493</v>
      </c>
      <c r="B775" s="15" t="s">
        <v>1494</v>
      </c>
      <c r="C775" s="28">
        <v>2.0199576239191632E-2</v>
      </c>
      <c r="D775" s="31">
        <v>2.1482047520210648</v>
      </c>
      <c r="E775" s="14" t="s">
        <v>3304</v>
      </c>
      <c r="F775" s="14" t="s">
        <v>3</v>
      </c>
      <c r="G775" s="12" t="s">
        <v>6</v>
      </c>
    </row>
    <row r="776" spans="1:7" ht="15.75" x14ac:dyDescent="0.25">
      <c r="A776" s="24" t="s">
        <v>1495</v>
      </c>
      <c r="B776" s="15" t="s">
        <v>1496</v>
      </c>
      <c r="C776" s="28">
        <v>1.6086461342913642E-2</v>
      </c>
      <c r="D776" s="31">
        <v>2.1597146201819584</v>
      </c>
      <c r="E776" s="14" t="s">
        <v>1497</v>
      </c>
      <c r="F776" s="14" t="s">
        <v>50</v>
      </c>
      <c r="G776" s="12" t="s">
        <v>1</v>
      </c>
    </row>
    <row r="777" spans="1:7" ht="15.75" x14ac:dyDescent="0.25">
      <c r="A777" s="24" t="s">
        <v>1498</v>
      </c>
      <c r="B777" s="15" t="s">
        <v>1499</v>
      </c>
      <c r="C777" s="28">
        <v>2.1405387971071871E-3</v>
      </c>
      <c r="D777" s="31">
        <v>2.1602888789438133</v>
      </c>
      <c r="E777" s="14" t="s">
        <v>3426</v>
      </c>
      <c r="F777" s="14" t="s">
        <v>64</v>
      </c>
      <c r="G777" s="12" t="s">
        <v>1</v>
      </c>
    </row>
    <row r="778" spans="1:7" ht="15.75" x14ac:dyDescent="0.25">
      <c r="A778" s="24" t="s">
        <v>1500</v>
      </c>
      <c r="B778" s="15" t="s">
        <v>1501</v>
      </c>
      <c r="C778" s="28">
        <v>1.6377916322142367E-3</v>
      </c>
      <c r="D778" s="31">
        <v>2.1621340777710927</v>
      </c>
      <c r="E778" s="14" t="s">
        <v>1502</v>
      </c>
      <c r="F778" s="14" t="s">
        <v>18</v>
      </c>
      <c r="G778" s="12" t="s">
        <v>6</v>
      </c>
    </row>
    <row r="779" spans="1:7" ht="15.75" x14ac:dyDescent="0.25">
      <c r="A779" s="24" t="s">
        <v>1503</v>
      </c>
      <c r="B779" s="15" t="s">
        <v>1504</v>
      </c>
      <c r="C779" s="28">
        <v>3.8636947933212251E-3</v>
      </c>
      <c r="D779" s="31">
        <v>2.1699223691547993</v>
      </c>
      <c r="E779" s="14" t="s">
        <v>1505</v>
      </c>
      <c r="F779" s="14" t="s">
        <v>3</v>
      </c>
      <c r="G779" s="12" t="s">
        <v>1</v>
      </c>
    </row>
    <row r="780" spans="1:7" ht="15.75" x14ac:dyDescent="0.25">
      <c r="A780" s="23"/>
      <c r="B780" s="9" t="s">
        <v>4535</v>
      </c>
      <c r="C780" s="28">
        <v>2.6191676096246996E-3</v>
      </c>
      <c r="D780" s="31">
        <v>2.1774438919145824</v>
      </c>
      <c r="E780" s="9" t="s">
        <v>4536</v>
      </c>
      <c r="F780" s="11" t="s">
        <v>4458</v>
      </c>
      <c r="G780" s="12"/>
    </row>
    <row r="781" spans="1:7" ht="15.75" x14ac:dyDescent="0.25">
      <c r="A781" s="24" t="s">
        <v>1506</v>
      </c>
      <c r="B781" s="15" t="s">
        <v>1507</v>
      </c>
      <c r="C781" s="28">
        <v>1.9641808350248028E-4</v>
      </c>
      <c r="D781" s="31">
        <v>2.1788920790526811</v>
      </c>
      <c r="E781" s="14" t="s">
        <v>3224</v>
      </c>
      <c r="F781" s="14" t="s">
        <v>7</v>
      </c>
      <c r="G781" s="12" t="s">
        <v>6</v>
      </c>
    </row>
    <row r="782" spans="1:7" ht="15.75" x14ac:dyDescent="0.25">
      <c r="A782" s="24" t="s">
        <v>1508</v>
      </c>
      <c r="B782" s="15" t="s">
        <v>1509</v>
      </c>
      <c r="C782" s="28">
        <v>2.1176758866976286E-2</v>
      </c>
      <c r="D782" s="31">
        <v>2.180953871156075</v>
      </c>
      <c r="E782" s="14" t="s">
        <v>3375</v>
      </c>
      <c r="F782" s="14" t="s">
        <v>8</v>
      </c>
      <c r="G782" s="12" t="s">
        <v>6</v>
      </c>
    </row>
    <row r="783" spans="1:7" ht="15.75" x14ac:dyDescent="0.25">
      <c r="A783" s="24" t="s">
        <v>1510</v>
      </c>
      <c r="B783" s="15" t="s">
        <v>1511</v>
      </c>
      <c r="C783" s="28">
        <v>2.2334314706074668E-2</v>
      </c>
      <c r="D783" s="31">
        <v>2.1844103536529786</v>
      </c>
      <c r="E783" s="14" t="s">
        <v>3323</v>
      </c>
      <c r="F783" s="14" t="s">
        <v>1512</v>
      </c>
      <c r="G783" s="12" t="s">
        <v>6</v>
      </c>
    </row>
    <row r="784" spans="1:7" ht="15.75" x14ac:dyDescent="0.25">
      <c r="A784" s="23"/>
      <c r="B784" s="9" t="s">
        <v>4537</v>
      </c>
      <c r="C784" s="28">
        <v>7.0378483826691483E-3</v>
      </c>
      <c r="D784" s="31">
        <v>2.1858146809056631</v>
      </c>
      <c r="E784" s="9" t="s">
        <v>4538</v>
      </c>
      <c r="F784" s="11" t="s">
        <v>4458</v>
      </c>
      <c r="G784" s="12"/>
    </row>
    <row r="785" spans="1:7" ht="15.75" x14ac:dyDescent="0.25">
      <c r="A785" s="24" t="s">
        <v>1513</v>
      </c>
      <c r="B785" s="15" t="s">
        <v>1514</v>
      </c>
      <c r="C785" s="28">
        <v>2.6649639678434478E-2</v>
      </c>
      <c r="D785" s="31">
        <v>2.1954610762444968</v>
      </c>
      <c r="E785" s="14" t="s">
        <v>1037</v>
      </c>
      <c r="F785" s="14" t="s">
        <v>21</v>
      </c>
      <c r="G785" s="12" t="s">
        <v>1</v>
      </c>
    </row>
    <row r="786" spans="1:7" ht="15.75" x14ac:dyDescent="0.25">
      <c r="A786" s="24" t="s">
        <v>1515</v>
      </c>
      <c r="B786" s="15" t="s">
        <v>1516</v>
      </c>
      <c r="C786" s="28">
        <v>9.8829613904371605E-4</v>
      </c>
      <c r="D786" s="31">
        <v>2.1974915759333991</v>
      </c>
      <c r="E786" s="14" t="s">
        <v>4</v>
      </c>
      <c r="F786" s="14" t="s">
        <v>12</v>
      </c>
      <c r="G786" s="12" t="s">
        <v>9</v>
      </c>
    </row>
    <row r="787" spans="1:7" ht="15.75" x14ac:dyDescent="0.25">
      <c r="A787" s="24" t="s">
        <v>1517</v>
      </c>
      <c r="B787" s="15" t="s">
        <v>1518</v>
      </c>
      <c r="C787" s="28">
        <v>1.0575627798450501E-2</v>
      </c>
      <c r="D787" s="31">
        <v>2.2014655221132688</v>
      </c>
      <c r="E787" s="14" t="s">
        <v>1519</v>
      </c>
      <c r="F787" s="14" t="s">
        <v>21</v>
      </c>
      <c r="G787" s="12" t="s">
        <v>6</v>
      </c>
    </row>
    <row r="788" spans="1:7" ht="15.75" x14ac:dyDescent="0.25">
      <c r="A788" s="24" t="s">
        <v>1520</v>
      </c>
      <c r="B788" s="15" t="s">
        <v>1521</v>
      </c>
      <c r="C788" s="28">
        <v>2.7388778944537895E-3</v>
      </c>
      <c r="D788" s="31">
        <v>2.2128276746944211</v>
      </c>
      <c r="E788" s="14" t="s">
        <v>3344</v>
      </c>
      <c r="F788" s="14" t="s">
        <v>11</v>
      </c>
      <c r="G788" s="12" t="s">
        <v>6</v>
      </c>
    </row>
    <row r="789" spans="1:7" ht="15.75" x14ac:dyDescent="0.25">
      <c r="A789" s="24" t="s">
        <v>1522</v>
      </c>
      <c r="B789" s="15" t="s">
        <v>1523</v>
      </c>
      <c r="C789" s="28">
        <v>1.0293606519549475E-2</v>
      </c>
      <c r="D789" s="31">
        <v>2.2133137251125943</v>
      </c>
      <c r="E789" s="10" t="s">
        <v>3688</v>
      </c>
      <c r="F789" s="14" t="s">
        <v>3</v>
      </c>
      <c r="G789" s="12" t="s">
        <v>1</v>
      </c>
    </row>
    <row r="790" spans="1:7" ht="15.75" x14ac:dyDescent="0.25">
      <c r="A790" s="24" t="s">
        <v>1524</v>
      </c>
      <c r="B790" s="15" t="s">
        <v>1525</v>
      </c>
      <c r="C790" s="28">
        <v>3.0683376471255545E-3</v>
      </c>
      <c r="D790" s="31">
        <v>2.2187332722524307</v>
      </c>
      <c r="E790" s="14" t="s">
        <v>3220</v>
      </c>
      <c r="F790" s="14" t="s">
        <v>1526</v>
      </c>
      <c r="G790" s="12" t="s">
        <v>6</v>
      </c>
    </row>
    <row r="791" spans="1:7" ht="15.75" x14ac:dyDescent="0.25">
      <c r="A791" s="23"/>
      <c r="B791" s="9" t="s">
        <v>4539</v>
      </c>
      <c r="C791" s="28">
        <v>2.2694489697850325E-3</v>
      </c>
      <c r="D791" s="31">
        <v>2.219805473088575</v>
      </c>
      <c r="E791" s="9" t="s">
        <v>4540</v>
      </c>
      <c r="F791" s="11" t="s">
        <v>4458</v>
      </c>
      <c r="G791" s="12"/>
    </row>
    <row r="792" spans="1:7" ht="15.75" x14ac:dyDescent="0.25">
      <c r="A792" s="24" t="s">
        <v>1527</v>
      </c>
      <c r="B792" s="15" t="s">
        <v>1528</v>
      </c>
      <c r="C792" s="28">
        <v>3.4784084837186312E-3</v>
      </c>
      <c r="D792" s="31">
        <v>2.2198161563826142</v>
      </c>
      <c r="E792" s="14" t="s">
        <v>1529</v>
      </c>
      <c r="F792" s="14" t="s">
        <v>3</v>
      </c>
      <c r="G792" s="12" t="s">
        <v>6</v>
      </c>
    </row>
    <row r="793" spans="1:7" ht="15.75" x14ac:dyDescent="0.25">
      <c r="A793" s="24" t="s">
        <v>1530</v>
      </c>
      <c r="B793" s="15" t="s">
        <v>1531</v>
      </c>
      <c r="C793" s="28">
        <v>4.2674995938683877E-3</v>
      </c>
      <c r="D793" s="31">
        <v>2.2214791631748394</v>
      </c>
      <c r="E793" s="14" t="s">
        <v>1532</v>
      </c>
      <c r="F793" s="14" t="s">
        <v>526</v>
      </c>
      <c r="G793" s="12" t="s">
        <v>1</v>
      </c>
    </row>
    <row r="794" spans="1:7" ht="15.75" x14ac:dyDescent="0.25">
      <c r="A794" s="24" t="s">
        <v>1533</v>
      </c>
      <c r="B794" s="15" t="s">
        <v>1534</v>
      </c>
      <c r="C794" s="28">
        <v>1.5598808626752091E-3</v>
      </c>
      <c r="D794" s="31">
        <v>2.2220035615384228</v>
      </c>
      <c r="E794" s="14" t="s">
        <v>3456</v>
      </c>
      <c r="F794" s="14" t="s">
        <v>20</v>
      </c>
      <c r="G794" s="12" t="s">
        <v>1</v>
      </c>
    </row>
    <row r="795" spans="1:7" ht="15.75" x14ac:dyDescent="0.25">
      <c r="A795" s="23"/>
      <c r="B795" s="9" t="s">
        <v>4687</v>
      </c>
      <c r="C795" s="28">
        <v>4.2900664716283383E-3</v>
      </c>
      <c r="D795" s="31">
        <v>2.2234333092920893</v>
      </c>
      <c r="E795" s="9" t="s">
        <v>4688</v>
      </c>
      <c r="F795" s="11" t="s">
        <v>4458</v>
      </c>
      <c r="G795" s="12"/>
    </row>
    <row r="796" spans="1:7" ht="15.75" x14ac:dyDescent="0.25">
      <c r="A796" s="24" t="s">
        <v>1536</v>
      </c>
      <c r="B796" s="15" t="s">
        <v>1537</v>
      </c>
      <c r="C796" s="28">
        <v>3.4089865160938943E-3</v>
      </c>
      <c r="D796" s="31">
        <v>2.2359092481539165</v>
      </c>
      <c r="E796" s="14" t="s">
        <v>1538</v>
      </c>
      <c r="F796" s="14" t="s">
        <v>10</v>
      </c>
      <c r="G796" s="12" t="s">
        <v>1</v>
      </c>
    </row>
    <row r="797" spans="1:7" ht="15.75" x14ac:dyDescent="0.25">
      <c r="A797" s="24" t="s">
        <v>1539</v>
      </c>
      <c r="B797" s="15" t="s">
        <v>1540</v>
      </c>
      <c r="C797" s="28">
        <v>2.2355768380543788E-4</v>
      </c>
      <c r="D797" s="31">
        <v>2.2392351649783886</v>
      </c>
      <c r="E797" s="14" t="s">
        <v>3243</v>
      </c>
      <c r="F797" s="14" t="s">
        <v>11</v>
      </c>
      <c r="G797" s="12" t="s">
        <v>1</v>
      </c>
    </row>
    <row r="798" spans="1:7" ht="15.75" x14ac:dyDescent="0.25">
      <c r="A798" s="24" t="s">
        <v>1541</v>
      </c>
      <c r="B798" s="15" t="s">
        <v>1542</v>
      </c>
      <c r="C798" s="28">
        <v>3.5201786283116593E-3</v>
      </c>
      <c r="D798" s="31">
        <v>2.2432035962352708</v>
      </c>
      <c r="E798" s="14" t="s">
        <v>3358</v>
      </c>
      <c r="F798" s="14" t="s">
        <v>136</v>
      </c>
      <c r="G798" s="12" t="s">
        <v>1</v>
      </c>
    </row>
    <row r="799" spans="1:7" ht="15.75" x14ac:dyDescent="0.25">
      <c r="A799" s="24" t="s">
        <v>1543</v>
      </c>
      <c r="B799" s="15" t="s">
        <v>1544</v>
      </c>
      <c r="C799" s="28">
        <v>2.4594996018749921E-3</v>
      </c>
      <c r="D799" s="31">
        <v>2.2443329643804382</v>
      </c>
      <c r="E799" s="14" t="s">
        <v>3688</v>
      </c>
      <c r="F799" s="14" t="s">
        <v>3</v>
      </c>
      <c r="G799" s="12" t="s">
        <v>1</v>
      </c>
    </row>
    <row r="800" spans="1:7" ht="15.75" x14ac:dyDescent="0.25">
      <c r="A800" s="24" t="s">
        <v>1545</v>
      </c>
      <c r="B800" s="15" t="s">
        <v>1546</v>
      </c>
      <c r="C800" s="28">
        <v>2.6173649600282046E-3</v>
      </c>
      <c r="D800" s="31">
        <v>2.2490211282851735</v>
      </c>
      <c r="E800" s="14" t="s">
        <v>3263</v>
      </c>
      <c r="F800" s="14" t="s">
        <v>1547</v>
      </c>
      <c r="G800" s="12" t="s">
        <v>1</v>
      </c>
    </row>
    <row r="801" spans="1:7" ht="15.75" x14ac:dyDescent="0.25">
      <c r="A801" s="24" t="s">
        <v>1548</v>
      </c>
      <c r="B801" s="15" t="s">
        <v>1549</v>
      </c>
      <c r="C801" s="28">
        <v>7.7007475027704043E-3</v>
      </c>
      <c r="D801" s="31">
        <v>2.2492870334097042</v>
      </c>
      <c r="E801" s="14" t="s">
        <v>3688</v>
      </c>
      <c r="F801" s="14" t="s">
        <v>3</v>
      </c>
      <c r="G801" s="12" t="s">
        <v>6</v>
      </c>
    </row>
    <row r="802" spans="1:7" ht="15.75" x14ac:dyDescent="0.25">
      <c r="A802" s="24" t="s">
        <v>1550</v>
      </c>
      <c r="B802" s="15" t="s">
        <v>1551</v>
      </c>
      <c r="C802" s="28">
        <v>3.2511970030849437E-3</v>
      </c>
      <c r="D802" s="31">
        <v>2.2518506788716044</v>
      </c>
      <c r="E802" s="14" t="s">
        <v>3216</v>
      </c>
      <c r="F802" s="14" t="s">
        <v>11</v>
      </c>
      <c r="G802" s="12" t="s">
        <v>1</v>
      </c>
    </row>
    <row r="803" spans="1:7" ht="15.75" x14ac:dyDescent="0.25">
      <c r="A803" s="24" t="s">
        <v>1552</v>
      </c>
      <c r="B803" s="15" t="s">
        <v>1553</v>
      </c>
      <c r="C803" s="28">
        <v>1.1480811838597072E-2</v>
      </c>
      <c r="D803" s="31">
        <v>2.2522549603327202</v>
      </c>
      <c r="E803" s="14" t="s">
        <v>3213</v>
      </c>
      <c r="F803" s="14" t="s">
        <v>20</v>
      </c>
      <c r="G803" s="12" t="s">
        <v>1</v>
      </c>
    </row>
    <row r="804" spans="1:7" ht="15.75" x14ac:dyDescent="0.25">
      <c r="A804" s="24" t="s">
        <v>1554</v>
      </c>
      <c r="B804" s="15" t="s">
        <v>1555</v>
      </c>
      <c r="C804" s="28">
        <v>4.110862182006304E-3</v>
      </c>
      <c r="D804" s="31">
        <v>2.2528059642573686</v>
      </c>
      <c r="E804" s="14" t="s">
        <v>3411</v>
      </c>
      <c r="F804" s="14" t="s">
        <v>64</v>
      </c>
      <c r="G804" s="12" t="s">
        <v>1</v>
      </c>
    </row>
    <row r="805" spans="1:7" ht="15.75" x14ac:dyDescent="0.25">
      <c r="A805" s="24" t="s">
        <v>1556</v>
      </c>
      <c r="B805" s="15" t="s">
        <v>1557</v>
      </c>
      <c r="C805" s="28">
        <v>4.0064049887790536E-4</v>
      </c>
      <c r="D805" s="31">
        <v>2.2530477589476088</v>
      </c>
      <c r="E805" s="14" t="s">
        <v>3407</v>
      </c>
      <c r="F805" s="14" t="s">
        <v>64</v>
      </c>
      <c r="G805" s="12" t="s">
        <v>1</v>
      </c>
    </row>
    <row r="806" spans="1:7" ht="15.75" x14ac:dyDescent="0.25">
      <c r="A806" s="24" t="s">
        <v>1558</v>
      </c>
      <c r="B806" s="15" t="s">
        <v>1559</v>
      </c>
      <c r="C806" s="28">
        <v>3.9505229957850413E-2</v>
      </c>
      <c r="D806" s="31">
        <v>2.2537539462581346</v>
      </c>
      <c r="E806" s="14" t="s">
        <v>1560</v>
      </c>
      <c r="F806" s="14" t="s">
        <v>11</v>
      </c>
      <c r="G806" s="12" t="s">
        <v>1</v>
      </c>
    </row>
    <row r="807" spans="1:7" ht="15.75" x14ac:dyDescent="0.25">
      <c r="A807" s="24" t="s">
        <v>1561</v>
      </c>
      <c r="B807" s="15" t="s">
        <v>1562</v>
      </c>
      <c r="C807" s="28">
        <v>1.0551451727987363E-2</v>
      </c>
      <c r="D807" s="31">
        <v>2.253935587217339</v>
      </c>
      <c r="E807" s="14" t="s">
        <v>3297</v>
      </c>
      <c r="F807" s="14" t="s">
        <v>3</v>
      </c>
      <c r="G807" s="12" t="s">
        <v>6</v>
      </c>
    </row>
    <row r="808" spans="1:7" ht="15.75" x14ac:dyDescent="0.25">
      <c r="A808" s="24" t="s">
        <v>1563</v>
      </c>
      <c r="B808" s="15" t="s">
        <v>1564</v>
      </c>
      <c r="C808" s="28">
        <v>5.4520511378065833E-3</v>
      </c>
      <c r="D808" s="31">
        <v>2.2563339796274722</v>
      </c>
      <c r="E808" s="14" t="s">
        <v>797</v>
      </c>
      <c r="F808" s="14" t="s">
        <v>321</v>
      </c>
      <c r="G808" s="12" t="s">
        <v>1</v>
      </c>
    </row>
    <row r="809" spans="1:7" ht="15.75" x14ac:dyDescent="0.25">
      <c r="A809" s="24" t="s">
        <v>1565</v>
      </c>
      <c r="B809" s="15" t="s">
        <v>1566</v>
      </c>
      <c r="C809" s="28">
        <v>2.3737005555225219E-3</v>
      </c>
      <c r="D809" s="31">
        <v>2.2568897952914009</v>
      </c>
      <c r="E809" s="14" t="s">
        <v>3688</v>
      </c>
      <c r="F809" s="14" t="s">
        <v>3</v>
      </c>
      <c r="G809" s="12" t="s">
        <v>9</v>
      </c>
    </row>
    <row r="810" spans="1:7" ht="15.75" x14ac:dyDescent="0.25">
      <c r="A810" s="24" t="s">
        <v>1567</v>
      </c>
      <c r="B810" s="15" t="s">
        <v>1568</v>
      </c>
      <c r="C810" s="28">
        <v>1.9249459961789908E-2</v>
      </c>
      <c r="D810" s="31">
        <v>2.2619894130216283</v>
      </c>
      <c r="E810" s="14" t="s">
        <v>3346</v>
      </c>
      <c r="F810" s="14" t="s">
        <v>26</v>
      </c>
      <c r="G810" s="12" t="s">
        <v>6</v>
      </c>
    </row>
    <row r="811" spans="1:7" ht="15.75" x14ac:dyDescent="0.25">
      <c r="A811" s="24" t="s">
        <v>1569</v>
      </c>
      <c r="B811" s="15" t="s">
        <v>1570</v>
      </c>
      <c r="C811" s="28">
        <v>7.5458936800884323E-3</v>
      </c>
      <c r="D811" s="31">
        <v>2.2627788867665659</v>
      </c>
      <c r="E811" s="14" t="s">
        <v>1571</v>
      </c>
      <c r="F811" s="14" t="s">
        <v>516</v>
      </c>
      <c r="G811" s="12" t="s">
        <v>15</v>
      </c>
    </row>
    <row r="812" spans="1:7" ht="15.75" x14ac:dyDescent="0.25">
      <c r="A812" s="24" t="s">
        <v>1572</v>
      </c>
      <c r="B812" s="15" t="s">
        <v>1573</v>
      </c>
      <c r="C812" s="28">
        <v>1.3453674362414385E-3</v>
      </c>
      <c r="D812" s="31">
        <v>2.263380793996812</v>
      </c>
      <c r="E812" s="14" t="s">
        <v>1574</v>
      </c>
      <c r="F812" s="14" t="s">
        <v>18</v>
      </c>
      <c r="G812" s="12" t="s">
        <v>6</v>
      </c>
    </row>
    <row r="813" spans="1:7" ht="15.75" x14ac:dyDescent="0.25">
      <c r="A813" s="24" t="s">
        <v>1575</v>
      </c>
      <c r="B813" s="15" t="s">
        <v>1576</v>
      </c>
      <c r="C813" s="28">
        <v>1.646311663985088E-3</v>
      </c>
      <c r="D813" s="31">
        <v>2.2673396274615776</v>
      </c>
      <c r="E813" s="14" t="s">
        <v>17</v>
      </c>
      <c r="F813" s="14" t="s">
        <v>12</v>
      </c>
      <c r="G813" s="12" t="s">
        <v>1</v>
      </c>
    </row>
    <row r="814" spans="1:7" ht="15.75" x14ac:dyDescent="0.25">
      <c r="A814" s="24" t="s">
        <v>1577</v>
      </c>
      <c r="B814" s="15" t="s">
        <v>1578</v>
      </c>
      <c r="C814" s="28">
        <v>9.8469720080870977E-3</v>
      </c>
      <c r="D814" s="31">
        <v>2.2756334791976385</v>
      </c>
      <c r="E814" s="14" t="s">
        <v>1579</v>
      </c>
      <c r="F814" s="14" t="s">
        <v>3</v>
      </c>
      <c r="G814" s="12" t="s">
        <v>6</v>
      </c>
    </row>
    <row r="815" spans="1:7" ht="15.75" x14ac:dyDescent="0.25">
      <c r="A815" s="23"/>
      <c r="B815" s="9" t="s">
        <v>4541</v>
      </c>
      <c r="C815" s="28">
        <v>1.9068111851492746E-3</v>
      </c>
      <c r="D815" s="31">
        <v>2.2816415712974587</v>
      </c>
      <c r="E815" s="9" t="s">
        <v>4542</v>
      </c>
      <c r="F815" s="11" t="s">
        <v>4458</v>
      </c>
      <c r="G815" s="12"/>
    </row>
    <row r="816" spans="1:7" ht="15.75" x14ac:dyDescent="0.25">
      <c r="A816" s="24" t="s">
        <v>1580</v>
      </c>
      <c r="B816" s="15" t="s">
        <v>1581</v>
      </c>
      <c r="C816" s="28">
        <v>1.7759509361748818E-2</v>
      </c>
      <c r="D816" s="31">
        <v>2.296428171744699</v>
      </c>
      <c r="E816" s="14" t="s">
        <v>3432</v>
      </c>
      <c r="F816" s="14" t="s">
        <v>21</v>
      </c>
      <c r="G816" s="12" t="s">
        <v>6</v>
      </c>
    </row>
    <row r="817" spans="1:7" ht="15.75" x14ac:dyDescent="0.25">
      <c r="A817" s="24" t="s">
        <v>1582</v>
      </c>
      <c r="B817" s="15" t="s">
        <v>1583</v>
      </c>
      <c r="C817" s="28">
        <v>4.6103363065294422E-4</v>
      </c>
      <c r="D817" s="31">
        <v>2.3005686592448886</v>
      </c>
      <c r="E817" s="14" t="s">
        <v>33</v>
      </c>
      <c r="F817" s="14" t="s">
        <v>12</v>
      </c>
      <c r="G817" s="12" t="s">
        <v>6</v>
      </c>
    </row>
    <row r="818" spans="1:7" ht="15.75" x14ac:dyDescent="0.25">
      <c r="A818" s="24" t="s">
        <v>1584</v>
      </c>
      <c r="B818" s="15" t="s">
        <v>1585</v>
      </c>
      <c r="C818" s="28">
        <v>6.7096055165689894E-3</v>
      </c>
      <c r="D818" s="31">
        <v>2.3028704146538317</v>
      </c>
      <c r="E818" s="14" t="s">
        <v>3343</v>
      </c>
      <c r="F818" s="14" t="s">
        <v>1586</v>
      </c>
      <c r="G818" s="12" t="s">
        <v>6</v>
      </c>
    </row>
    <row r="819" spans="1:7" ht="15.75" x14ac:dyDescent="0.25">
      <c r="A819" s="23"/>
      <c r="B819" s="9" t="s">
        <v>4543</v>
      </c>
      <c r="C819" s="28">
        <v>2.1430106393191374E-3</v>
      </c>
      <c r="D819" s="31">
        <v>2.304298723092264</v>
      </c>
      <c r="E819" s="9" t="s">
        <v>4544</v>
      </c>
      <c r="F819" s="11" t="s">
        <v>4458</v>
      </c>
      <c r="G819" s="12"/>
    </row>
    <row r="820" spans="1:7" ht="15.75" x14ac:dyDescent="0.25">
      <c r="A820" s="23"/>
      <c r="B820" s="9" t="s">
        <v>4545</v>
      </c>
      <c r="C820" s="28">
        <v>1.1506519968935784E-2</v>
      </c>
      <c r="D820" s="31">
        <v>2.3059969854431754</v>
      </c>
      <c r="E820" s="9" t="s">
        <v>4546</v>
      </c>
      <c r="F820" s="11" t="s">
        <v>4458</v>
      </c>
      <c r="G820" s="12"/>
    </row>
    <row r="821" spans="1:7" ht="15.75" x14ac:dyDescent="0.25">
      <c r="A821" s="24" t="s">
        <v>1587</v>
      </c>
      <c r="B821" s="15" t="s">
        <v>1588</v>
      </c>
      <c r="C821" s="28">
        <v>1.5459864692497997E-3</v>
      </c>
      <c r="D821" s="31">
        <v>2.3093632087858986</v>
      </c>
      <c r="E821" s="14" t="s">
        <v>3445</v>
      </c>
      <c r="F821" s="14" t="s">
        <v>11</v>
      </c>
      <c r="G821" s="12" t="s">
        <v>6</v>
      </c>
    </row>
    <row r="822" spans="1:7" ht="15.75" x14ac:dyDescent="0.25">
      <c r="A822" s="24" t="s">
        <v>1589</v>
      </c>
      <c r="B822" s="15" t="s">
        <v>1590</v>
      </c>
      <c r="C822" s="28">
        <v>2.0351427038669931E-3</v>
      </c>
      <c r="D822" s="31">
        <v>2.3124671815707782</v>
      </c>
      <c r="E822" s="14" t="s">
        <v>3274</v>
      </c>
      <c r="F822" s="14" t="s">
        <v>416</v>
      </c>
      <c r="G822" s="12" t="s">
        <v>1</v>
      </c>
    </row>
    <row r="823" spans="1:7" ht="15.75" x14ac:dyDescent="0.25">
      <c r="A823" s="24" t="s">
        <v>1591</v>
      </c>
      <c r="B823" s="15" t="s">
        <v>1592</v>
      </c>
      <c r="C823" s="28">
        <v>5.5680602976477464E-3</v>
      </c>
      <c r="D823" s="31">
        <v>2.3217765836878046</v>
      </c>
      <c r="E823" s="14" t="s">
        <v>1593</v>
      </c>
      <c r="F823" s="14" t="s">
        <v>601</v>
      </c>
      <c r="G823" s="12" t="s">
        <v>1</v>
      </c>
    </row>
    <row r="824" spans="1:7" ht="15.75" x14ac:dyDescent="0.25">
      <c r="A824" s="24" t="s">
        <v>1594</v>
      </c>
      <c r="B824" s="15" t="s">
        <v>1595</v>
      </c>
      <c r="C824" s="28">
        <v>1.9217089607783059E-4</v>
      </c>
      <c r="D824" s="31">
        <v>2.3266188306154172</v>
      </c>
      <c r="E824" s="14" t="s">
        <v>3399</v>
      </c>
      <c r="F824" s="14" t="s">
        <v>128</v>
      </c>
      <c r="G824" s="12" t="s">
        <v>1</v>
      </c>
    </row>
    <row r="825" spans="1:7" ht="15.75" x14ac:dyDescent="0.25">
      <c r="A825" s="24" t="s">
        <v>1596</v>
      </c>
      <c r="B825" s="15" t="s">
        <v>1597</v>
      </c>
      <c r="C825" s="28">
        <v>3.5292084549845169E-3</v>
      </c>
      <c r="D825" s="31">
        <v>2.3275972021758933</v>
      </c>
      <c r="E825" s="14" t="s">
        <v>3477</v>
      </c>
      <c r="F825" s="14" t="s">
        <v>1598</v>
      </c>
      <c r="G825" s="12" t="s">
        <v>6</v>
      </c>
    </row>
    <row r="826" spans="1:7" ht="15.75" x14ac:dyDescent="0.25">
      <c r="A826" s="24" t="s">
        <v>1599</v>
      </c>
      <c r="B826" s="15" t="s">
        <v>1600</v>
      </c>
      <c r="C826" s="28">
        <v>1.7673045815335018E-3</v>
      </c>
      <c r="D826" s="31">
        <v>2.3578533852479415</v>
      </c>
      <c r="E826" s="14" t="s">
        <v>3299</v>
      </c>
      <c r="F826" s="14" t="s">
        <v>7</v>
      </c>
      <c r="G826" s="12" t="s">
        <v>1</v>
      </c>
    </row>
    <row r="827" spans="1:7" ht="15.75" x14ac:dyDescent="0.25">
      <c r="A827" s="24" t="s">
        <v>1601</v>
      </c>
      <c r="B827" s="15" t="s">
        <v>1602</v>
      </c>
      <c r="C827" s="28">
        <v>9.3184089456212335E-4</v>
      </c>
      <c r="D827" s="31">
        <v>2.3696331655788998</v>
      </c>
      <c r="E827" s="14" t="s">
        <v>3393</v>
      </c>
      <c r="F827" s="14" t="s">
        <v>128</v>
      </c>
      <c r="G827" s="12" t="s">
        <v>1</v>
      </c>
    </row>
    <row r="828" spans="1:7" ht="15.75" x14ac:dyDescent="0.25">
      <c r="A828" s="24" t="s">
        <v>1603</v>
      </c>
      <c r="B828" s="15" t="s">
        <v>1604</v>
      </c>
      <c r="C828" s="28">
        <v>1.0638672543289869E-3</v>
      </c>
      <c r="D828" s="31">
        <v>2.3702565320623248</v>
      </c>
      <c r="E828" s="14" t="s">
        <v>3296</v>
      </c>
      <c r="F828" s="14" t="s">
        <v>3</v>
      </c>
      <c r="G828" s="12" t="s">
        <v>1</v>
      </c>
    </row>
    <row r="829" spans="1:7" ht="15.75" x14ac:dyDescent="0.25">
      <c r="A829" s="24" t="s">
        <v>1605</v>
      </c>
      <c r="B829" s="15" t="s">
        <v>1606</v>
      </c>
      <c r="C829" s="28">
        <v>2.8140380831299713E-3</v>
      </c>
      <c r="D829" s="31">
        <v>2.3837170586458614</v>
      </c>
      <c r="E829" s="14" t="s">
        <v>3414</v>
      </c>
      <c r="F829" s="14" t="s">
        <v>64</v>
      </c>
      <c r="G829" s="12" t="s">
        <v>1</v>
      </c>
    </row>
    <row r="830" spans="1:7" ht="15.75" x14ac:dyDescent="0.25">
      <c r="A830" s="23"/>
      <c r="B830" s="9" t="s">
        <v>4547</v>
      </c>
      <c r="C830" s="28">
        <v>1.3388868076933137E-2</v>
      </c>
      <c r="D830" s="31">
        <v>2.3951315061247636</v>
      </c>
      <c r="E830" s="9" t="s">
        <v>4548</v>
      </c>
      <c r="F830" s="11" t="s">
        <v>4458</v>
      </c>
      <c r="G830" s="12"/>
    </row>
    <row r="831" spans="1:7" ht="15.75" x14ac:dyDescent="0.25">
      <c r="A831" s="24" t="s">
        <v>1607</v>
      </c>
      <c r="B831" s="15" t="s">
        <v>1608</v>
      </c>
      <c r="C831" s="28">
        <v>5.4617863651091432E-3</v>
      </c>
      <c r="D831" s="31">
        <v>2.3955578583874222</v>
      </c>
      <c r="E831" s="14" t="s">
        <v>3351</v>
      </c>
      <c r="F831" s="14" t="s">
        <v>7</v>
      </c>
      <c r="G831" s="12" t="s">
        <v>9</v>
      </c>
    </row>
    <row r="832" spans="1:7" ht="15.75" x14ac:dyDescent="0.25">
      <c r="A832" s="24" t="s">
        <v>1609</v>
      </c>
      <c r="B832" s="15" t="s">
        <v>1610</v>
      </c>
      <c r="C832" s="28">
        <v>3.450974436096454E-3</v>
      </c>
      <c r="D832" s="31">
        <v>2.3990468089136208</v>
      </c>
      <c r="E832" s="14" t="s">
        <v>1611</v>
      </c>
      <c r="F832" s="14" t="s">
        <v>1612</v>
      </c>
      <c r="G832" s="12" t="s">
        <v>1</v>
      </c>
    </row>
    <row r="833" spans="1:7" ht="15.75" x14ac:dyDescent="0.25">
      <c r="A833" s="24" t="s">
        <v>1613</v>
      </c>
      <c r="B833" s="15" t="s">
        <v>1614</v>
      </c>
      <c r="C833" s="28">
        <v>6.7894168933154923E-3</v>
      </c>
      <c r="D833" s="31">
        <v>2.4028416332213389</v>
      </c>
      <c r="E833" s="14" t="s">
        <v>3401</v>
      </c>
      <c r="F833" s="14" t="s">
        <v>64</v>
      </c>
      <c r="G833" s="12" t="s">
        <v>1</v>
      </c>
    </row>
    <row r="834" spans="1:7" ht="15.75" x14ac:dyDescent="0.25">
      <c r="A834" s="24" t="s">
        <v>1615</v>
      </c>
      <c r="B834" s="15" t="s">
        <v>1616</v>
      </c>
      <c r="C834" s="28">
        <v>1.4109860347695185E-2</v>
      </c>
      <c r="D834" s="31">
        <v>2.4127681474251901</v>
      </c>
      <c r="E834" s="14" t="s">
        <v>1617</v>
      </c>
      <c r="F834" s="14" t="s">
        <v>7</v>
      </c>
      <c r="G834" s="12" t="s">
        <v>1</v>
      </c>
    </row>
    <row r="835" spans="1:7" ht="15.75" x14ac:dyDescent="0.25">
      <c r="A835" s="24" t="s">
        <v>1618</v>
      </c>
      <c r="B835" s="15" t="s">
        <v>1619</v>
      </c>
      <c r="C835" s="28">
        <v>1.0182585722067026E-3</v>
      </c>
      <c r="D835" s="31">
        <v>2.4201055151991357</v>
      </c>
      <c r="E835" s="14" t="s">
        <v>4</v>
      </c>
      <c r="F835" s="14" t="s">
        <v>12</v>
      </c>
      <c r="G835" s="12" t="s">
        <v>6</v>
      </c>
    </row>
    <row r="836" spans="1:7" ht="15.75" x14ac:dyDescent="0.25">
      <c r="A836" s="24" t="s">
        <v>1620</v>
      </c>
      <c r="B836" s="15" t="s">
        <v>1621</v>
      </c>
      <c r="C836" s="28">
        <v>1.6943219132608165E-3</v>
      </c>
      <c r="D836" s="31">
        <v>2.4419896710539772</v>
      </c>
      <c r="E836" s="10" t="s">
        <v>1622</v>
      </c>
      <c r="F836" s="14" t="s">
        <v>7</v>
      </c>
      <c r="G836" s="12" t="s">
        <v>6</v>
      </c>
    </row>
    <row r="837" spans="1:7" ht="15.75" x14ac:dyDescent="0.25">
      <c r="A837" s="24" t="s">
        <v>1623</v>
      </c>
      <c r="B837" s="15" t="s">
        <v>1624</v>
      </c>
      <c r="C837" s="28">
        <v>1.9259014122020513E-2</v>
      </c>
      <c r="D837" s="31">
        <v>2.4455532380315641</v>
      </c>
      <c r="E837" s="14" t="s">
        <v>3451</v>
      </c>
      <c r="F837" s="14" t="s">
        <v>275</v>
      </c>
      <c r="G837" s="12" t="s">
        <v>1</v>
      </c>
    </row>
    <row r="838" spans="1:7" ht="15.75" x14ac:dyDescent="0.25">
      <c r="A838" s="24" t="s">
        <v>1625</v>
      </c>
      <c r="B838" s="15" t="s">
        <v>1626</v>
      </c>
      <c r="C838" s="28">
        <v>4.292308184431376E-2</v>
      </c>
      <c r="D838" s="31">
        <v>2.4467956903513697</v>
      </c>
      <c r="E838" s="14" t="s">
        <v>3688</v>
      </c>
      <c r="F838" s="14" t="s">
        <v>3</v>
      </c>
      <c r="G838" s="12" t="s">
        <v>1</v>
      </c>
    </row>
    <row r="839" spans="1:7" ht="15.75" x14ac:dyDescent="0.25">
      <c r="A839" s="24" t="s">
        <v>1627</v>
      </c>
      <c r="B839" s="15" t="s">
        <v>1628</v>
      </c>
      <c r="C839" s="28">
        <v>3.341441499156176E-2</v>
      </c>
      <c r="D839" s="31">
        <v>2.4665329415211747</v>
      </c>
      <c r="E839" s="14" t="s">
        <v>3266</v>
      </c>
      <c r="F839" s="14" t="s">
        <v>26</v>
      </c>
      <c r="G839" s="12" t="s">
        <v>1</v>
      </c>
    </row>
    <row r="840" spans="1:7" ht="15.75" x14ac:dyDescent="0.25">
      <c r="A840" s="24" t="s">
        <v>1629</v>
      </c>
      <c r="B840" s="15" t="s">
        <v>1630</v>
      </c>
      <c r="C840" s="28">
        <v>2.9974856609386582E-3</v>
      </c>
      <c r="D840" s="31">
        <v>2.4671085025278012</v>
      </c>
      <c r="E840" s="14" t="s">
        <v>3637</v>
      </c>
      <c r="F840" s="14" t="s">
        <v>10</v>
      </c>
      <c r="G840" s="12" t="s">
        <v>6</v>
      </c>
    </row>
    <row r="841" spans="1:7" ht="15.75" x14ac:dyDescent="0.25">
      <c r="A841" s="24" t="s">
        <v>1631</v>
      </c>
      <c r="B841" s="15" t="s">
        <v>1632</v>
      </c>
      <c r="C841" s="28">
        <v>1.8854140714405368E-3</v>
      </c>
      <c r="D841" s="31">
        <v>2.4770440549244714</v>
      </c>
      <c r="E841" s="14" t="s">
        <v>3688</v>
      </c>
      <c r="F841" s="14" t="s">
        <v>3</v>
      </c>
      <c r="G841" s="12" t="s">
        <v>1</v>
      </c>
    </row>
    <row r="842" spans="1:7" ht="15.75" x14ac:dyDescent="0.25">
      <c r="A842" s="24" t="s">
        <v>1633</v>
      </c>
      <c r="B842" s="15" t="s">
        <v>1634</v>
      </c>
      <c r="C842" s="28">
        <v>9.2386321206908086E-4</v>
      </c>
      <c r="D842" s="31">
        <v>2.4856432802196413</v>
      </c>
      <c r="E842" s="14" t="s">
        <v>3476</v>
      </c>
      <c r="F842" s="14" t="s">
        <v>136</v>
      </c>
      <c r="G842" s="12" t="s">
        <v>6</v>
      </c>
    </row>
    <row r="843" spans="1:7" ht="15.75" x14ac:dyDescent="0.25">
      <c r="A843" s="23"/>
      <c r="B843" s="9" t="s">
        <v>4549</v>
      </c>
      <c r="C843" s="28">
        <v>4.9068597108886409E-3</v>
      </c>
      <c r="D843" s="31">
        <v>2.4922930120921913</v>
      </c>
      <c r="E843" s="9" t="s">
        <v>4550</v>
      </c>
      <c r="F843" s="11" t="s">
        <v>4458</v>
      </c>
      <c r="G843" s="12"/>
    </row>
    <row r="844" spans="1:7" ht="15.75" x14ac:dyDescent="0.25">
      <c r="A844" s="24" t="s">
        <v>1635</v>
      </c>
      <c r="B844" s="15" t="s">
        <v>1636</v>
      </c>
      <c r="C844" s="28">
        <v>1.1633378158685936E-2</v>
      </c>
      <c r="D844" s="31">
        <v>2.4976793437083789</v>
      </c>
      <c r="E844" s="14" t="s">
        <v>1637</v>
      </c>
      <c r="F844" s="14" t="s">
        <v>1638</v>
      </c>
      <c r="G844" s="12" t="s">
        <v>6</v>
      </c>
    </row>
    <row r="845" spans="1:7" ht="15.75" x14ac:dyDescent="0.25">
      <c r="A845" s="24" t="s">
        <v>1639</v>
      </c>
      <c r="B845" s="15" t="s">
        <v>1640</v>
      </c>
      <c r="C845" s="28">
        <v>4.0768116786188899E-3</v>
      </c>
      <c r="D845" s="31">
        <v>2.5051405723486591</v>
      </c>
      <c r="E845" s="14" t="s">
        <v>3460</v>
      </c>
      <c r="F845" s="14" t="s">
        <v>64</v>
      </c>
      <c r="G845" s="12" t="s">
        <v>1</v>
      </c>
    </row>
    <row r="846" spans="1:7" ht="15.75" x14ac:dyDescent="0.25">
      <c r="A846" s="24" t="s">
        <v>1641</v>
      </c>
      <c r="B846" s="15" t="s">
        <v>1642</v>
      </c>
      <c r="C846" s="28">
        <v>2.0767471380184256E-3</v>
      </c>
      <c r="D846" s="31">
        <v>2.5062537122411515</v>
      </c>
      <c r="E846" s="14" t="s">
        <v>3688</v>
      </c>
      <c r="F846" s="14" t="s">
        <v>3</v>
      </c>
      <c r="G846" s="12" t="s">
        <v>1</v>
      </c>
    </row>
    <row r="847" spans="1:7" ht="15.75" x14ac:dyDescent="0.25">
      <c r="A847" s="24" t="s">
        <v>1643</v>
      </c>
      <c r="B847" s="15" t="s">
        <v>1644</v>
      </c>
      <c r="C847" s="28">
        <v>3.0723167886138519E-2</v>
      </c>
      <c r="D847" s="31">
        <v>2.5067807333047734</v>
      </c>
      <c r="E847" s="14" t="s">
        <v>3392</v>
      </c>
      <c r="F847" s="14" t="s">
        <v>136</v>
      </c>
      <c r="G847" s="12" t="s">
        <v>1</v>
      </c>
    </row>
    <row r="848" spans="1:7" ht="15.75" x14ac:dyDescent="0.25">
      <c r="A848" s="24" t="s">
        <v>1645</v>
      </c>
      <c r="B848" s="15" t="s">
        <v>1646</v>
      </c>
      <c r="C848" s="28">
        <v>9.1273540557382186E-3</v>
      </c>
      <c r="D848" s="31">
        <v>2.5075850911667019</v>
      </c>
      <c r="E848" s="14" t="s">
        <v>1647</v>
      </c>
      <c r="F848" s="14" t="s">
        <v>8</v>
      </c>
      <c r="G848" s="12" t="s">
        <v>6</v>
      </c>
    </row>
    <row r="849" spans="1:7" ht="15.75" x14ac:dyDescent="0.25">
      <c r="A849" s="24" t="s">
        <v>1648</v>
      </c>
      <c r="B849" s="15" t="s">
        <v>1649</v>
      </c>
      <c r="C849" s="28">
        <v>1.6544009230945462E-3</v>
      </c>
      <c r="D849" s="31">
        <v>2.5313097147760848</v>
      </c>
      <c r="E849" s="14" t="s">
        <v>19</v>
      </c>
      <c r="F849" s="14" t="s">
        <v>12</v>
      </c>
      <c r="G849" s="12" t="s">
        <v>1</v>
      </c>
    </row>
    <row r="850" spans="1:7" ht="15.75" x14ac:dyDescent="0.25">
      <c r="A850" s="24" t="s">
        <v>1650</v>
      </c>
      <c r="B850" s="15" t="s">
        <v>1651</v>
      </c>
      <c r="C850" s="28">
        <v>7.1897197461316797E-3</v>
      </c>
      <c r="D850" s="31">
        <v>2.542859474535359</v>
      </c>
      <c r="E850" s="14" t="s">
        <v>4</v>
      </c>
      <c r="F850" s="14" t="s">
        <v>12</v>
      </c>
      <c r="G850" s="12" t="s">
        <v>1</v>
      </c>
    </row>
    <row r="851" spans="1:7" ht="15.75" x14ac:dyDescent="0.25">
      <c r="A851" s="24" t="s">
        <v>1652</v>
      </c>
      <c r="B851" s="15" t="s">
        <v>1653</v>
      </c>
      <c r="C851" s="28">
        <v>7.8149504090232226E-3</v>
      </c>
      <c r="D851" s="31">
        <v>2.5472488023314934</v>
      </c>
      <c r="E851" s="14" t="s">
        <v>3390</v>
      </c>
      <c r="F851" s="14" t="s">
        <v>136</v>
      </c>
      <c r="G851" s="12" t="s">
        <v>1</v>
      </c>
    </row>
    <row r="852" spans="1:7" ht="15.75" x14ac:dyDescent="0.25">
      <c r="A852" s="24" t="s">
        <v>1654</v>
      </c>
      <c r="B852" s="15" t="s">
        <v>1655</v>
      </c>
      <c r="C852" s="28">
        <v>1.9659821532447032E-3</v>
      </c>
      <c r="D852" s="31">
        <v>2.5527269544857063</v>
      </c>
      <c r="E852" s="14" t="s">
        <v>1656</v>
      </c>
      <c r="F852" s="14" t="s">
        <v>12</v>
      </c>
      <c r="G852" s="12" t="s">
        <v>15</v>
      </c>
    </row>
    <row r="853" spans="1:7" ht="15.75" x14ac:dyDescent="0.25">
      <c r="A853" s="24" t="s">
        <v>1657</v>
      </c>
      <c r="B853" s="15" t="s">
        <v>1658</v>
      </c>
      <c r="C853" s="28">
        <v>7.2013184275001663E-4</v>
      </c>
      <c r="D853" s="31">
        <v>2.5699546787547742</v>
      </c>
      <c r="E853" s="14" t="s">
        <v>1659</v>
      </c>
      <c r="F853" s="14" t="s">
        <v>7</v>
      </c>
      <c r="G853" s="12" t="s">
        <v>1</v>
      </c>
    </row>
    <row r="854" spans="1:7" ht="15.75" x14ac:dyDescent="0.25">
      <c r="A854" s="24" t="s">
        <v>1660</v>
      </c>
      <c r="B854" s="15" t="s">
        <v>1661</v>
      </c>
      <c r="C854" s="28">
        <v>9.9396861318092771E-4</v>
      </c>
      <c r="D854" s="31">
        <v>2.5753149833904634</v>
      </c>
      <c r="E854" s="14" t="s">
        <v>3688</v>
      </c>
      <c r="F854" s="14" t="s">
        <v>3</v>
      </c>
      <c r="G854" s="12" t="s">
        <v>1</v>
      </c>
    </row>
    <row r="855" spans="1:7" ht="15.75" x14ac:dyDescent="0.25">
      <c r="A855" s="24" t="s">
        <v>1662</v>
      </c>
      <c r="B855" s="15" t="s">
        <v>1663</v>
      </c>
      <c r="C855" s="28">
        <v>3.4174899956936505E-3</v>
      </c>
      <c r="D855" s="31">
        <v>2.5922643703312107</v>
      </c>
      <c r="E855" s="14" t="s">
        <v>3410</v>
      </c>
      <c r="F855" s="14" t="s">
        <v>64</v>
      </c>
      <c r="G855" s="12" t="s">
        <v>1</v>
      </c>
    </row>
    <row r="856" spans="1:7" ht="15.75" x14ac:dyDescent="0.25">
      <c r="A856" s="24" t="s">
        <v>1664</v>
      </c>
      <c r="B856" s="15" t="s">
        <v>1665</v>
      </c>
      <c r="C856" s="28">
        <v>3.7685517735401891E-3</v>
      </c>
      <c r="D856" s="31">
        <v>2.5963206261722416</v>
      </c>
      <c r="E856" s="14" t="s">
        <v>3312</v>
      </c>
      <c r="F856" s="14" t="s">
        <v>12</v>
      </c>
      <c r="G856" s="12" t="s">
        <v>6</v>
      </c>
    </row>
    <row r="857" spans="1:7" ht="15.75" x14ac:dyDescent="0.25">
      <c r="A857" s="24" t="s">
        <v>1666</v>
      </c>
      <c r="B857" s="15" t="s">
        <v>1667</v>
      </c>
      <c r="C857" s="28">
        <v>5.9864071646396834E-4</v>
      </c>
      <c r="D857" s="31">
        <v>2.598806048677214</v>
      </c>
      <c r="E857" s="14" t="s">
        <v>3268</v>
      </c>
      <c r="F857" s="14" t="s">
        <v>1668</v>
      </c>
      <c r="G857" s="12" t="s">
        <v>6</v>
      </c>
    </row>
    <row r="858" spans="1:7" ht="15.75" x14ac:dyDescent="0.25">
      <c r="A858" s="24" t="s">
        <v>1669</v>
      </c>
      <c r="B858" s="15" t="s">
        <v>1670</v>
      </c>
      <c r="C858" s="28">
        <v>8.3522455673165023E-3</v>
      </c>
      <c r="D858" s="31">
        <v>2.6066042321894405</v>
      </c>
      <c r="E858" s="14" t="s">
        <v>3331</v>
      </c>
      <c r="F858" s="14" t="s">
        <v>21</v>
      </c>
      <c r="G858" s="12" t="s">
        <v>1</v>
      </c>
    </row>
    <row r="859" spans="1:7" ht="15.75" x14ac:dyDescent="0.25">
      <c r="A859" s="23"/>
      <c r="B859" s="9" t="s">
        <v>4551</v>
      </c>
      <c r="C859" s="28">
        <v>1.1392078527102251E-3</v>
      </c>
      <c r="D859" s="31">
        <v>2.6133855846507883</v>
      </c>
      <c r="E859" s="9" t="s">
        <v>4552</v>
      </c>
      <c r="F859" s="11" t="s">
        <v>4458</v>
      </c>
      <c r="G859" s="12"/>
    </row>
    <row r="860" spans="1:7" ht="15.75" x14ac:dyDescent="0.25">
      <c r="A860" s="24" t="s">
        <v>1671</v>
      </c>
      <c r="B860" s="15" t="s">
        <v>1672</v>
      </c>
      <c r="C860" s="28">
        <v>8.2431209498142442E-3</v>
      </c>
      <c r="D860" s="31">
        <v>2.6191434011068759</v>
      </c>
      <c r="E860" s="14" t="s">
        <v>3452</v>
      </c>
      <c r="F860" s="14" t="s">
        <v>650</v>
      </c>
      <c r="G860" s="12" t="s">
        <v>1</v>
      </c>
    </row>
    <row r="861" spans="1:7" ht="15.75" x14ac:dyDescent="0.25">
      <c r="A861" s="24" t="s">
        <v>1673</v>
      </c>
      <c r="B861" s="15" t="s">
        <v>1674</v>
      </c>
      <c r="C861" s="28">
        <v>2.9239261229800417E-2</v>
      </c>
      <c r="D861" s="31">
        <v>2.6265283583250332</v>
      </c>
      <c r="E861" s="14" t="s">
        <v>19</v>
      </c>
      <c r="F861" s="14" t="s">
        <v>12</v>
      </c>
      <c r="G861" s="12" t="s">
        <v>6</v>
      </c>
    </row>
    <row r="862" spans="1:7" ht="15.75" x14ac:dyDescent="0.25">
      <c r="A862" s="24" t="s">
        <v>1675</v>
      </c>
      <c r="B862" s="15" t="s">
        <v>1676</v>
      </c>
      <c r="C862" s="28">
        <v>1.8902826247790101E-3</v>
      </c>
      <c r="D862" s="31">
        <v>2.642320959076025</v>
      </c>
      <c r="E862" s="14" t="s">
        <v>3688</v>
      </c>
      <c r="F862" s="14" t="s">
        <v>3</v>
      </c>
      <c r="G862" s="12" t="s">
        <v>6</v>
      </c>
    </row>
    <row r="863" spans="1:7" ht="15.75" x14ac:dyDescent="0.25">
      <c r="A863" s="24" t="s">
        <v>1677</v>
      </c>
      <c r="B863" s="15" t="s">
        <v>1678</v>
      </c>
      <c r="C863" s="28">
        <v>3.2621798644636374E-3</v>
      </c>
      <c r="D863" s="31">
        <v>2.6530460324103062</v>
      </c>
      <c r="E863" s="14" t="s">
        <v>1679</v>
      </c>
      <c r="F863" s="14" t="s">
        <v>38</v>
      </c>
      <c r="G863" s="12" t="s">
        <v>6</v>
      </c>
    </row>
    <row r="864" spans="1:7" ht="15.75" x14ac:dyDescent="0.25">
      <c r="A864" s="24" t="s">
        <v>1681</v>
      </c>
      <c r="B864" s="15" t="s">
        <v>1682</v>
      </c>
      <c r="C864" s="28">
        <v>3.2506929862508296E-3</v>
      </c>
      <c r="D864" s="31">
        <v>2.6553486360109293</v>
      </c>
      <c r="E864" s="14" t="s">
        <v>3308</v>
      </c>
      <c r="F864" s="14" t="s">
        <v>7</v>
      </c>
      <c r="G864" s="12" t="s">
        <v>1</v>
      </c>
    </row>
    <row r="865" spans="1:7" ht="15.75" x14ac:dyDescent="0.25">
      <c r="A865" s="24" t="s">
        <v>1683</v>
      </c>
      <c r="B865" s="15" t="s">
        <v>1684</v>
      </c>
      <c r="C865" s="28">
        <v>9.4187783472989353E-3</v>
      </c>
      <c r="D865" s="31">
        <v>2.6688463513034479</v>
      </c>
      <c r="E865" s="14" t="s">
        <v>1685</v>
      </c>
      <c r="F865" s="14" t="s">
        <v>12</v>
      </c>
      <c r="G865" s="12" t="s">
        <v>9</v>
      </c>
    </row>
    <row r="866" spans="1:7" ht="15.75" x14ac:dyDescent="0.25">
      <c r="A866" s="24" t="s">
        <v>1686</v>
      </c>
      <c r="B866" s="15" t="s">
        <v>1687</v>
      </c>
      <c r="C866" s="28">
        <v>6.6170989942242826E-4</v>
      </c>
      <c r="D866" s="31">
        <v>2.6711268090202673</v>
      </c>
      <c r="E866" s="14" t="s">
        <v>3381</v>
      </c>
      <c r="F866" s="14" t="s">
        <v>20</v>
      </c>
      <c r="G866" s="12" t="s">
        <v>6</v>
      </c>
    </row>
    <row r="867" spans="1:7" ht="15.75" x14ac:dyDescent="0.25">
      <c r="A867" s="24" t="s">
        <v>1689</v>
      </c>
      <c r="B867" s="15" t="s">
        <v>1690</v>
      </c>
      <c r="C867" s="28">
        <v>2.2911863056299959E-3</v>
      </c>
      <c r="D867" s="31">
        <v>2.6764831109993965</v>
      </c>
      <c r="E867" s="14" t="s">
        <v>3366</v>
      </c>
      <c r="F867" s="14" t="s">
        <v>3</v>
      </c>
      <c r="G867" s="12" t="s">
        <v>1</v>
      </c>
    </row>
    <row r="868" spans="1:7" ht="15.75" x14ac:dyDescent="0.25">
      <c r="A868" s="24" t="s">
        <v>1691</v>
      </c>
      <c r="B868" s="15" t="s">
        <v>1692</v>
      </c>
      <c r="C868" s="28">
        <v>4.1165578245952513E-3</v>
      </c>
      <c r="D868" s="31">
        <v>2.6959132259536123</v>
      </c>
      <c r="E868" s="14" t="s">
        <v>3430</v>
      </c>
      <c r="F868" s="14" t="s">
        <v>21</v>
      </c>
      <c r="G868" s="12" t="s">
        <v>1</v>
      </c>
    </row>
    <row r="869" spans="1:7" ht="15.75" x14ac:dyDescent="0.25">
      <c r="A869" s="23"/>
      <c r="B869" s="9" t="s">
        <v>4553</v>
      </c>
      <c r="C869" s="28">
        <v>1.4608237476107433E-2</v>
      </c>
      <c r="D869" s="31">
        <v>2.6982884214548064</v>
      </c>
      <c r="E869" s="9" t="s">
        <v>4554</v>
      </c>
      <c r="F869" s="11" t="s">
        <v>4458</v>
      </c>
      <c r="G869" s="12"/>
    </row>
    <row r="870" spans="1:7" ht="15.75" x14ac:dyDescent="0.25">
      <c r="A870" s="24" t="s">
        <v>1693</v>
      </c>
      <c r="B870" s="15" t="s">
        <v>1694</v>
      </c>
      <c r="C870" s="28">
        <v>1.5690140777621425E-3</v>
      </c>
      <c r="D870" s="31">
        <v>2.7124500657488793</v>
      </c>
      <c r="E870" s="14" t="s">
        <v>3286</v>
      </c>
      <c r="F870" s="14" t="s">
        <v>8</v>
      </c>
      <c r="G870" s="12" t="s">
        <v>1</v>
      </c>
    </row>
    <row r="871" spans="1:7" ht="15.75" x14ac:dyDescent="0.25">
      <c r="A871" s="24" t="s">
        <v>1696</v>
      </c>
      <c r="B871" s="15" t="s">
        <v>1697</v>
      </c>
      <c r="C871" s="28">
        <v>6.5923048904979967E-3</v>
      </c>
      <c r="D871" s="31">
        <v>2.7182065141003635</v>
      </c>
      <c r="E871" s="14" t="s">
        <v>3688</v>
      </c>
      <c r="F871" s="14" t="s">
        <v>3</v>
      </c>
      <c r="G871" s="12" t="s">
        <v>1</v>
      </c>
    </row>
    <row r="872" spans="1:7" ht="15.75" x14ac:dyDescent="0.25">
      <c r="A872" s="24" t="s">
        <v>1698</v>
      </c>
      <c r="B872" s="15" t="s">
        <v>1699</v>
      </c>
      <c r="C872" s="28">
        <v>3.2951467081947473E-3</v>
      </c>
      <c r="D872" s="31">
        <v>2.7210251925234679</v>
      </c>
      <c r="E872" s="14" t="s">
        <v>3454</v>
      </c>
      <c r="F872" s="14" t="s">
        <v>1700</v>
      </c>
      <c r="G872" s="12" t="s">
        <v>1</v>
      </c>
    </row>
    <row r="873" spans="1:7" ht="15.75" x14ac:dyDescent="0.25">
      <c r="A873" s="24" t="s">
        <v>1701</v>
      </c>
      <c r="B873" s="15" t="s">
        <v>1702</v>
      </c>
      <c r="C873" s="28">
        <v>4.8063497727758439E-3</v>
      </c>
      <c r="D873" s="31">
        <v>2.7238018654023062</v>
      </c>
      <c r="E873" s="14" t="s">
        <v>1703</v>
      </c>
      <c r="F873" s="14" t="s">
        <v>12</v>
      </c>
      <c r="G873" s="12" t="s">
        <v>6</v>
      </c>
    </row>
    <row r="874" spans="1:7" ht="15.75" x14ac:dyDescent="0.25">
      <c r="A874" s="24" t="s">
        <v>1704</v>
      </c>
      <c r="B874" s="15" t="s">
        <v>1705</v>
      </c>
      <c r="C874" s="28">
        <v>2.6180873690832759E-3</v>
      </c>
      <c r="D874" s="31">
        <v>2.7264736650191015</v>
      </c>
      <c r="E874" s="14" t="s">
        <v>1706</v>
      </c>
      <c r="F874" s="14" t="s">
        <v>11</v>
      </c>
      <c r="G874" s="12" t="s">
        <v>1</v>
      </c>
    </row>
    <row r="875" spans="1:7" ht="15.75" x14ac:dyDescent="0.25">
      <c r="A875" s="24" t="s">
        <v>1707</v>
      </c>
      <c r="B875" s="15" t="s">
        <v>1708</v>
      </c>
      <c r="C875" s="28">
        <v>9.6556132330327515E-3</v>
      </c>
      <c r="D875" s="31">
        <v>2.7564630086063762</v>
      </c>
      <c r="E875" s="14" t="s">
        <v>3347</v>
      </c>
      <c r="F875" s="14" t="s">
        <v>850</v>
      </c>
      <c r="G875" s="12" t="s">
        <v>6</v>
      </c>
    </row>
    <row r="876" spans="1:7" ht="15.75" x14ac:dyDescent="0.25">
      <c r="A876" s="24" t="s">
        <v>1709</v>
      </c>
      <c r="B876" s="15" t="s">
        <v>1710</v>
      </c>
      <c r="C876" s="28">
        <v>8.2819971654174277E-4</v>
      </c>
      <c r="D876" s="31">
        <v>2.7952052860179157</v>
      </c>
      <c r="E876" s="14" t="s">
        <v>3291</v>
      </c>
      <c r="F876" s="14" t="s">
        <v>64</v>
      </c>
      <c r="G876" s="12" t="s">
        <v>1</v>
      </c>
    </row>
    <row r="877" spans="1:7" ht="15.75" x14ac:dyDescent="0.25">
      <c r="A877" s="24" t="s">
        <v>1711</v>
      </c>
      <c r="B877" s="15" t="s">
        <v>1712</v>
      </c>
      <c r="C877" s="28">
        <v>3.7728547563795349E-3</v>
      </c>
      <c r="D877" s="31">
        <v>2.79768600255758</v>
      </c>
      <c r="E877" s="14" t="s">
        <v>3203</v>
      </c>
      <c r="F877" s="14" t="s">
        <v>8</v>
      </c>
      <c r="G877" s="12" t="s">
        <v>6</v>
      </c>
    </row>
    <row r="878" spans="1:7" ht="15.75" x14ac:dyDescent="0.25">
      <c r="A878" s="23"/>
      <c r="B878" s="9" t="s">
        <v>4555</v>
      </c>
      <c r="C878" s="28">
        <v>5.2270872907415368E-3</v>
      </c>
      <c r="D878" s="31">
        <v>2.7987305025564808</v>
      </c>
      <c r="E878" s="9" t="s">
        <v>4556</v>
      </c>
      <c r="F878" s="11" t="s">
        <v>4458</v>
      </c>
      <c r="G878" s="12"/>
    </row>
    <row r="879" spans="1:7" ht="15.75" x14ac:dyDescent="0.25">
      <c r="A879" s="24" t="s">
        <v>1713</v>
      </c>
      <c r="B879" s="15" t="s">
        <v>1714</v>
      </c>
      <c r="C879" s="28">
        <v>8.4091393232954006E-4</v>
      </c>
      <c r="D879" s="31">
        <v>2.8018622131311415</v>
      </c>
      <c r="E879" s="14" t="s">
        <v>1715</v>
      </c>
      <c r="F879" s="14" t="s">
        <v>20</v>
      </c>
      <c r="G879" s="12" t="s">
        <v>1</v>
      </c>
    </row>
    <row r="880" spans="1:7" ht="15.75" x14ac:dyDescent="0.25">
      <c r="A880" s="24" t="s">
        <v>1716</v>
      </c>
      <c r="B880" s="15" t="s">
        <v>1717</v>
      </c>
      <c r="C880" s="28">
        <v>5.6159485334010681E-3</v>
      </c>
      <c r="D880" s="31">
        <v>2.8047023111807596</v>
      </c>
      <c r="E880" s="14" t="s">
        <v>1718</v>
      </c>
      <c r="F880" s="14" t="s">
        <v>18</v>
      </c>
      <c r="G880" s="12" t="s">
        <v>6</v>
      </c>
    </row>
    <row r="881" spans="1:7" ht="15.75" x14ac:dyDescent="0.25">
      <c r="A881" s="24" t="s">
        <v>1719</v>
      </c>
      <c r="B881" s="15" t="s">
        <v>1720</v>
      </c>
      <c r="C881" s="28">
        <v>1.4159004373821098E-3</v>
      </c>
      <c r="D881" s="31">
        <v>2.8090981623581932</v>
      </c>
      <c r="E881" s="14" t="s">
        <v>3372</v>
      </c>
      <c r="F881" s="14" t="s">
        <v>7</v>
      </c>
      <c r="G881" s="12" t="s">
        <v>6</v>
      </c>
    </row>
    <row r="882" spans="1:7" ht="15.75" x14ac:dyDescent="0.25">
      <c r="A882" s="24" t="s">
        <v>1721</v>
      </c>
      <c r="B882" s="15" t="s">
        <v>1722</v>
      </c>
      <c r="C882" s="28">
        <v>5.1822906937748509E-3</v>
      </c>
      <c r="D882" s="31">
        <v>2.8339233578033305</v>
      </c>
      <c r="E882" s="14" t="s">
        <v>1723</v>
      </c>
      <c r="F882" s="14" t="s">
        <v>5</v>
      </c>
      <c r="G882" s="12" t="s">
        <v>15</v>
      </c>
    </row>
    <row r="883" spans="1:7" ht="15.75" x14ac:dyDescent="0.25">
      <c r="A883" s="24" t="s">
        <v>1724</v>
      </c>
      <c r="B883" s="15" t="s">
        <v>1725</v>
      </c>
      <c r="C883" s="28">
        <v>1.9291817768595603E-3</v>
      </c>
      <c r="D883" s="31">
        <v>2.855375530820043</v>
      </c>
      <c r="E883" s="14" t="s">
        <v>3354</v>
      </c>
      <c r="F883" s="14" t="s">
        <v>34</v>
      </c>
      <c r="G883" s="12" t="s">
        <v>1</v>
      </c>
    </row>
    <row r="884" spans="1:7" ht="15.75" x14ac:dyDescent="0.25">
      <c r="A884" s="24" t="s">
        <v>1726</v>
      </c>
      <c r="B884" s="15" t="s">
        <v>1727</v>
      </c>
      <c r="C884" s="28">
        <v>3.2097564372327732E-3</v>
      </c>
      <c r="D884" s="31">
        <v>2.866033106496007</v>
      </c>
      <c r="E884" s="14" t="s">
        <v>1728</v>
      </c>
      <c r="F884" s="14" t="s">
        <v>3</v>
      </c>
      <c r="G884" s="12" t="s">
        <v>6</v>
      </c>
    </row>
    <row r="885" spans="1:7" ht="15.75" x14ac:dyDescent="0.25">
      <c r="A885" s="24" t="s">
        <v>1729</v>
      </c>
      <c r="B885" s="15" t="s">
        <v>1730</v>
      </c>
      <c r="C885" s="28">
        <v>2.4099595783385937E-3</v>
      </c>
      <c r="D885" s="31">
        <v>2.8781907212032363</v>
      </c>
      <c r="E885" s="10" t="s">
        <v>1731</v>
      </c>
      <c r="F885" s="14" t="s">
        <v>3</v>
      </c>
      <c r="G885" s="12" t="s">
        <v>1</v>
      </c>
    </row>
    <row r="886" spans="1:7" ht="15.75" x14ac:dyDescent="0.25">
      <c r="A886" s="23"/>
      <c r="B886" s="9" t="s">
        <v>4557</v>
      </c>
      <c r="C886" s="28">
        <v>1.1360261146806395E-2</v>
      </c>
      <c r="D886" s="31">
        <v>2.8866980154922599</v>
      </c>
      <c r="E886" s="9" t="s">
        <v>4558</v>
      </c>
      <c r="F886" s="11" t="s">
        <v>4458</v>
      </c>
      <c r="G886" s="12"/>
    </row>
    <row r="887" spans="1:7" ht="15.75" x14ac:dyDescent="0.25">
      <c r="A887" s="24" t="s">
        <v>1732</v>
      </c>
      <c r="B887" s="15" t="s">
        <v>1733</v>
      </c>
      <c r="C887" s="28">
        <v>1.1768850893767459E-3</v>
      </c>
      <c r="D887" s="31">
        <v>2.9172114473259505</v>
      </c>
      <c r="E887" s="14" t="s">
        <v>3688</v>
      </c>
      <c r="F887" s="14" t="s">
        <v>3</v>
      </c>
      <c r="G887" s="12" t="s">
        <v>6</v>
      </c>
    </row>
    <row r="888" spans="1:7" ht="15.75" x14ac:dyDescent="0.25">
      <c r="A888" s="24" t="s">
        <v>1734</v>
      </c>
      <c r="B888" s="15" t="s">
        <v>1735</v>
      </c>
      <c r="C888" s="28">
        <v>4.298125391548958E-3</v>
      </c>
      <c r="D888" s="31">
        <v>2.9385693166300335</v>
      </c>
      <c r="E888" s="14" t="s">
        <v>3285</v>
      </c>
      <c r="F888" s="14" t="s">
        <v>21</v>
      </c>
      <c r="G888" s="12" t="s">
        <v>6</v>
      </c>
    </row>
    <row r="889" spans="1:7" ht="15.75" x14ac:dyDescent="0.25">
      <c r="A889" s="24" t="s">
        <v>1736</v>
      </c>
      <c r="B889" s="15" t="s">
        <v>1737</v>
      </c>
      <c r="C889" s="28">
        <v>2.4914219413398569E-3</v>
      </c>
      <c r="D889" s="31">
        <v>2.9468193495057045</v>
      </c>
      <c r="E889" s="14" t="s">
        <v>1738</v>
      </c>
      <c r="F889" s="14" t="s">
        <v>11</v>
      </c>
      <c r="G889" s="12" t="s">
        <v>6</v>
      </c>
    </row>
    <row r="890" spans="1:7" ht="15.75" x14ac:dyDescent="0.25">
      <c r="A890" s="24" t="s">
        <v>1739</v>
      </c>
      <c r="B890" s="15" t="s">
        <v>1740</v>
      </c>
      <c r="C890" s="28">
        <v>7.779278110523976E-3</v>
      </c>
      <c r="D890" s="31">
        <v>2.9542856837796543</v>
      </c>
      <c r="E890" s="14" t="s">
        <v>1741</v>
      </c>
      <c r="F890" s="14" t="s">
        <v>12</v>
      </c>
      <c r="G890" s="12" t="s">
        <v>1</v>
      </c>
    </row>
    <row r="891" spans="1:7" ht="15.75" x14ac:dyDescent="0.25">
      <c r="A891" s="24" t="s">
        <v>1742</v>
      </c>
      <c r="B891" s="15" t="s">
        <v>1743</v>
      </c>
      <c r="C891" s="28">
        <v>1.3821109131424401E-3</v>
      </c>
      <c r="D891" s="31">
        <v>2.9580869970069217</v>
      </c>
      <c r="E891" s="14" t="s">
        <v>3211</v>
      </c>
      <c r="F891" s="14" t="s">
        <v>275</v>
      </c>
      <c r="G891" s="12" t="s">
        <v>1</v>
      </c>
    </row>
    <row r="892" spans="1:7" ht="15.75" x14ac:dyDescent="0.25">
      <c r="A892" s="24" t="s">
        <v>1744</v>
      </c>
      <c r="B892" s="15" t="s">
        <v>1745</v>
      </c>
      <c r="C892" s="28">
        <v>4.1416535605297126E-4</v>
      </c>
      <c r="D892" s="31">
        <v>3.0708687391805549</v>
      </c>
      <c r="E892" s="14" t="s">
        <v>3342</v>
      </c>
      <c r="F892" s="14" t="s">
        <v>1598</v>
      </c>
      <c r="G892" s="12" t="s">
        <v>1</v>
      </c>
    </row>
    <row r="893" spans="1:7" ht="15.75" x14ac:dyDescent="0.25">
      <c r="A893" s="24" t="s">
        <v>1747</v>
      </c>
      <c r="B893" s="15" t="s">
        <v>1748</v>
      </c>
      <c r="C893" s="28">
        <v>1.8270988825456976E-3</v>
      </c>
      <c r="D893" s="31">
        <v>3.0999665425151379</v>
      </c>
      <c r="E893" s="14" t="s">
        <v>3317</v>
      </c>
      <c r="F893" s="14" t="s">
        <v>3</v>
      </c>
      <c r="G893" s="12" t="s">
        <v>1</v>
      </c>
    </row>
    <row r="894" spans="1:7" ht="15.75" x14ac:dyDescent="0.25">
      <c r="A894" s="24" t="s">
        <v>1749</v>
      </c>
      <c r="B894" s="15" t="s">
        <v>1750</v>
      </c>
      <c r="C894" s="28">
        <v>1.6580865425340873E-3</v>
      </c>
      <c r="D894" s="31">
        <v>3.1203823199609602</v>
      </c>
      <c r="E894" s="14" t="s">
        <v>3307</v>
      </c>
      <c r="F894" s="14" t="s">
        <v>12</v>
      </c>
      <c r="G894" s="12" t="s">
        <v>1</v>
      </c>
    </row>
    <row r="895" spans="1:7" ht="15.75" x14ac:dyDescent="0.25">
      <c r="A895" s="24" t="s">
        <v>1751</v>
      </c>
      <c r="B895" s="15" t="s">
        <v>1752</v>
      </c>
      <c r="C895" s="28">
        <v>4.1980741800546626E-3</v>
      </c>
      <c r="D895" s="31">
        <v>3.1706311702289458</v>
      </c>
      <c r="E895" s="14" t="s">
        <v>1753</v>
      </c>
      <c r="F895" s="14" t="s">
        <v>8</v>
      </c>
      <c r="G895" s="12" t="s">
        <v>1</v>
      </c>
    </row>
    <row r="896" spans="1:7" ht="15.75" x14ac:dyDescent="0.25">
      <c r="A896" s="24" t="s">
        <v>1754</v>
      </c>
      <c r="B896" s="15" t="s">
        <v>1755</v>
      </c>
      <c r="C896" s="28">
        <v>1.2189743320631269E-2</v>
      </c>
      <c r="D896" s="31">
        <v>3.1961442094257206</v>
      </c>
      <c r="E896" s="14" t="s">
        <v>3325</v>
      </c>
      <c r="F896" s="14" t="s">
        <v>3</v>
      </c>
      <c r="G896" s="12" t="s">
        <v>1</v>
      </c>
    </row>
    <row r="897" spans="1:7" ht="15.75" x14ac:dyDescent="0.25">
      <c r="A897" s="24" t="s">
        <v>1756</v>
      </c>
      <c r="B897" s="15" t="s">
        <v>1757</v>
      </c>
      <c r="C897" s="28">
        <v>9.8072182842956512E-4</v>
      </c>
      <c r="D897" s="31">
        <v>3.2274309552243068</v>
      </c>
      <c r="E897" s="14" t="s">
        <v>1220</v>
      </c>
      <c r="F897" s="14" t="s">
        <v>3</v>
      </c>
      <c r="G897" s="12" t="s">
        <v>6</v>
      </c>
    </row>
    <row r="898" spans="1:7" ht="15.75" x14ac:dyDescent="0.25">
      <c r="A898" s="24" t="s">
        <v>1758</v>
      </c>
      <c r="B898" s="15" t="s">
        <v>1759</v>
      </c>
      <c r="C898" s="28">
        <v>3.8082378588555951E-3</v>
      </c>
      <c r="D898" s="31">
        <v>3.2386293596826063</v>
      </c>
      <c r="E898" s="14" t="s">
        <v>3295</v>
      </c>
      <c r="F898" s="14" t="s">
        <v>20</v>
      </c>
      <c r="G898" s="12" t="s">
        <v>6</v>
      </c>
    </row>
    <row r="899" spans="1:7" ht="15.75" x14ac:dyDescent="0.25">
      <c r="A899" s="24" t="s">
        <v>1760</v>
      </c>
      <c r="B899" s="15" t="s">
        <v>1761</v>
      </c>
      <c r="C899" s="28">
        <v>3.4197407121096667E-2</v>
      </c>
      <c r="D899" s="31">
        <v>3.2449908645319918</v>
      </c>
      <c r="E899" s="14" t="s">
        <v>1762</v>
      </c>
      <c r="F899" s="14" t="s">
        <v>7</v>
      </c>
      <c r="G899" s="12" t="s">
        <v>1</v>
      </c>
    </row>
    <row r="900" spans="1:7" ht="15.75" x14ac:dyDescent="0.25">
      <c r="A900" s="24" t="s">
        <v>1763</v>
      </c>
      <c r="B900" s="15" t="s">
        <v>1764</v>
      </c>
      <c r="C900" s="28">
        <v>1.6966193057254744E-2</v>
      </c>
      <c r="D900" s="31">
        <v>3.2650513362890763</v>
      </c>
      <c r="E900" s="14" t="s">
        <v>3311</v>
      </c>
      <c r="F900" s="14" t="s">
        <v>3</v>
      </c>
      <c r="G900" s="12" t="s">
        <v>1</v>
      </c>
    </row>
    <row r="901" spans="1:7" ht="15.75" x14ac:dyDescent="0.25">
      <c r="A901" s="24" t="s">
        <v>1765</v>
      </c>
      <c r="B901" s="15" t="s">
        <v>1766</v>
      </c>
      <c r="C901" s="28">
        <v>5.2484473154725065E-3</v>
      </c>
      <c r="D901" s="31">
        <v>3.2786544756598595</v>
      </c>
      <c r="E901" s="14" t="s">
        <v>1767</v>
      </c>
      <c r="F901" s="14" t="s">
        <v>12</v>
      </c>
      <c r="G901" s="12" t="s">
        <v>9</v>
      </c>
    </row>
    <row r="902" spans="1:7" ht="15.75" x14ac:dyDescent="0.25">
      <c r="A902" s="24" t="s">
        <v>1768</v>
      </c>
      <c r="B902" s="15" t="s">
        <v>1769</v>
      </c>
      <c r="C902" s="28">
        <v>1.3423870269533467E-3</v>
      </c>
      <c r="D902" s="31">
        <v>3.3059176816795799</v>
      </c>
      <c r="E902" s="10" t="s">
        <v>3688</v>
      </c>
      <c r="F902" s="14" t="s">
        <v>3</v>
      </c>
      <c r="G902" s="12" t="s">
        <v>1</v>
      </c>
    </row>
    <row r="903" spans="1:7" ht="15.75" x14ac:dyDescent="0.25">
      <c r="A903" s="24" t="s">
        <v>1770</v>
      </c>
      <c r="B903" s="15" t="s">
        <v>1771</v>
      </c>
      <c r="C903" s="28">
        <v>2.0608847704821228E-3</v>
      </c>
      <c r="D903" s="31">
        <v>3.3079743335893959</v>
      </c>
      <c r="E903" s="10" t="s">
        <v>1772</v>
      </c>
      <c r="F903" s="14" t="s">
        <v>3</v>
      </c>
      <c r="G903" s="12" t="s">
        <v>1</v>
      </c>
    </row>
    <row r="904" spans="1:7" ht="15.75" x14ac:dyDescent="0.25">
      <c r="A904" s="24" t="s">
        <v>1773</v>
      </c>
      <c r="B904" s="15" t="s">
        <v>1774</v>
      </c>
      <c r="C904" s="28">
        <v>3.0687169407131718E-3</v>
      </c>
      <c r="D904" s="31">
        <v>3.6444470774899291</v>
      </c>
      <c r="E904" s="14" t="s">
        <v>3330</v>
      </c>
      <c r="F904" s="14" t="s">
        <v>20</v>
      </c>
      <c r="G904" s="12" t="s">
        <v>1</v>
      </c>
    </row>
    <row r="905" spans="1:7" ht="15.75" x14ac:dyDescent="0.25">
      <c r="A905" s="24" t="s">
        <v>1775</v>
      </c>
      <c r="B905" s="15" t="s">
        <v>1776</v>
      </c>
      <c r="C905" s="28">
        <v>4.9309282863942367E-3</v>
      </c>
      <c r="D905" s="31">
        <v>3.7054760141736138</v>
      </c>
      <c r="E905" s="14" t="s">
        <v>1777</v>
      </c>
      <c r="F905" s="14" t="s">
        <v>12</v>
      </c>
      <c r="G905" s="12" t="s">
        <v>1</v>
      </c>
    </row>
    <row r="906" spans="1:7" ht="15.75" x14ac:dyDescent="0.25">
      <c r="A906" s="24" t="s">
        <v>1778</v>
      </c>
      <c r="B906" s="15" t="s">
        <v>1779</v>
      </c>
      <c r="C906" s="28">
        <v>4.4409977790176094E-3</v>
      </c>
      <c r="D906" s="31">
        <v>3.9205001036064613</v>
      </c>
      <c r="E906" s="14" t="s">
        <v>3421</v>
      </c>
      <c r="F906" s="14" t="s">
        <v>64</v>
      </c>
      <c r="G906" s="12" t="s">
        <v>1</v>
      </c>
    </row>
    <row r="907" spans="1:7" ht="15.75" x14ac:dyDescent="0.25">
      <c r="A907" s="25" t="s">
        <v>1780</v>
      </c>
      <c r="B907" s="26" t="s">
        <v>1781</v>
      </c>
      <c r="C907" s="29">
        <v>2.8204104151904408E-3</v>
      </c>
      <c r="D907" s="32">
        <v>4.0075452522939887</v>
      </c>
      <c r="E907" s="18" t="s">
        <v>1782</v>
      </c>
      <c r="F907" s="19" t="s">
        <v>3</v>
      </c>
      <c r="G907" s="20" t="s">
        <v>6</v>
      </c>
    </row>
  </sheetData>
  <sortState ref="A2:G907">
    <sortCondition ref="D2:D907"/>
  </sortState>
  <conditionalFormatting sqref="D141:D832">
    <cfRule type="cellIs" dxfId="8" priority="4" operator="greaterThan">
      <formula>1</formula>
    </cfRule>
  </conditionalFormatting>
  <conditionalFormatting sqref="D2:D154">
    <cfRule type="cellIs" dxfId="7" priority="3" operator="lessThan">
      <formula>-1</formula>
    </cfRule>
  </conditionalFormatting>
  <conditionalFormatting sqref="D833:D907">
    <cfRule type="cellIs" dxfId="6" priority="1" operator="lessThan">
      <formula>-1</formula>
    </cfRule>
    <cfRule type="cellIs" dxfId="5" priority="2" operator="greaterThan">
      <formula>1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90"/>
  <sheetViews>
    <sheetView workbookViewId="0">
      <pane ySplit="1" topLeftCell="A926" activePane="bottomLeft" state="frozen"/>
      <selection pane="bottomLeft" activeCell="E74" sqref="E74"/>
    </sheetView>
  </sheetViews>
  <sheetFormatPr defaultColWidth="9.140625" defaultRowHeight="15" x14ac:dyDescent="0.25"/>
  <cols>
    <col min="1" max="1" width="11.28515625" style="2" customWidth="1"/>
    <col min="2" max="2" width="13.85546875" style="2" bestFit="1" customWidth="1"/>
    <col min="3" max="3" width="14.85546875" style="33" customWidth="1"/>
    <col min="4" max="4" width="18.85546875" style="33" customWidth="1"/>
    <col min="5" max="5" width="112" style="2" customWidth="1"/>
    <col min="6" max="6" width="8.7109375" style="2" customWidth="1"/>
    <col min="7" max="7" width="13.85546875" style="2" customWidth="1"/>
    <col min="8" max="16384" width="9.140625" style="2"/>
  </cols>
  <sheetData>
    <row r="1" spans="1:7" s="1" customFormat="1" ht="15.75" x14ac:dyDescent="0.25">
      <c r="A1" s="21" t="s">
        <v>3198</v>
      </c>
      <c r="B1" s="22" t="s">
        <v>3199</v>
      </c>
      <c r="C1" s="27" t="s">
        <v>3196</v>
      </c>
      <c r="D1" s="27" t="s">
        <v>3197</v>
      </c>
      <c r="E1" s="6" t="s">
        <v>3200</v>
      </c>
      <c r="F1" s="6" t="s">
        <v>0</v>
      </c>
      <c r="G1" s="7" t="s">
        <v>3201</v>
      </c>
    </row>
    <row r="2" spans="1:7" ht="15.75" x14ac:dyDescent="0.25">
      <c r="A2" s="23"/>
      <c r="B2" s="9" t="s">
        <v>4459</v>
      </c>
      <c r="C2" s="28">
        <v>5.346796246527956E-3</v>
      </c>
      <c r="D2" s="31">
        <v>-4.2054316652266861</v>
      </c>
      <c r="E2" s="9" t="s">
        <v>4460</v>
      </c>
      <c r="F2" s="11" t="s">
        <v>4458</v>
      </c>
      <c r="G2" s="12"/>
    </row>
    <row r="3" spans="1:7" ht="15.75" x14ac:dyDescent="0.25">
      <c r="A3" s="24" t="s">
        <v>3968</v>
      </c>
      <c r="B3" s="15" t="s">
        <v>3969</v>
      </c>
      <c r="C3" s="28">
        <v>4.8772148049845823E-2</v>
      </c>
      <c r="D3" s="31">
        <v>-3.5691608326780884</v>
      </c>
      <c r="E3" s="14" t="s">
        <v>3970</v>
      </c>
      <c r="F3" s="14" t="s">
        <v>38</v>
      </c>
      <c r="G3" s="12" t="s">
        <v>1</v>
      </c>
    </row>
    <row r="4" spans="1:7" ht="15.75" x14ac:dyDescent="0.25">
      <c r="A4" s="23"/>
      <c r="B4" s="9" t="s">
        <v>4559</v>
      </c>
      <c r="C4" s="28">
        <v>2.0234354819290052E-2</v>
      </c>
      <c r="D4" s="31">
        <v>-2.909872111026079</v>
      </c>
      <c r="E4" s="9" t="s">
        <v>4560</v>
      </c>
      <c r="F4" s="11" t="s">
        <v>4458</v>
      </c>
      <c r="G4" s="12"/>
    </row>
    <row r="5" spans="1:7" ht="15.75" x14ac:dyDescent="0.25">
      <c r="A5" s="24" t="s">
        <v>1673</v>
      </c>
      <c r="B5" s="15" t="s">
        <v>1674</v>
      </c>
      <c r="C5" s="28">
        <v>1.0174240979400622E-2</v>
      </c>
      <c r="D5" s="31">
        <v>-2.6782264408791754</v>
      </c>
      <c r="E5" s="14" t="s">
        <v>19</v>
      </c>
      <c r="F5" s="14" t="s">
        <v>12</v>
      </c>
      <c r="G5" s="12" t="s">
        <v>6</v>
      </c>
    </row>
    <row r="6" spans="1:7" ht="15.75" x14ac:dyDescent="0.25">
      <c r="A6" s="24" t="s">
        <v>3971</v>
      </c>
      <c r="B6" s="15" t="s">
        <v>3972</v>
      </c>
      <c r="C6" s="28">
        <v>3.5717529511572012E-2</v>
      </c>
      <c r="D6" s="31">
        <v>-2.6657550089256823</v>
      </c>
      <c r="E6" s="14" t="s">
        <v>3973</v>
      </c>
      <c r="F6" s="14" t="s">
        <v>7</v>
      </c>
      <c r="G6" s="12" t="s">
        <v>6</v>
      </c>
    </row>
    <row r="7" spans="1:7" ht="15.75" x14ac:dyDescent="0.25">
      <c r="A7" s="24" t="s">
        <v>3974</v>
      </c>
      <c r="B7" s="15" t="s">
        <v>3975</v>
      </c>
      <c r="C7" s="28">
        <v>3.254560869043481E-2</v>
      </c>
      <c r="D7" s="31">
        <v>-2.458066300976105</v>
      </c>
      <c r="E7" s="14" t="s">
        <v>3976</v>
      </c>
      <c r="F7" s="14" t="s">
        <v>5</v>
      </c>
      <c r="G7" s="12" t="s">
        <v>6</v>
      </c>
    </row>
    <row r="8" spans="1:7" ht="15.75" x14ac:dyDescent="0.25">
      <c r="A8" s="24" t="s">
        <v>3977</v>
      </c>
      <c r="B8" s="15" t="s">
        <v>3978</v>
      </c>
      <c r="C8" s="28">
        <v>2.558622686241387E-3</v>
      </c>
      <c r="D8" s="31">
        <v>-2.2978770220818037</v>
      </c>
      <c r="E8" s="14" t="s">
        <v>17</v>
      </c>
      <c r="F8" s="14" t="s">
        <v>12</v>
      </c>
      <c r="G8" s="12" t="s">
        <v>1</v>
      </c>
    </row>
    <row r="9" spans="1:7" ht="15.75" x14ac:dyDescent="0.25">
      <c r="A9" s="24" t="s">
        <v>3979</v>
      </c>
      <c r="B9" s="15" t="s">
        <v>3980</v>
      </c>
      <c r="C9" s="28">
        <v>4.9408249531669744E-2</v>
      </c>
      <c r="D9" s="31">
        <v>-2.2561841917565628</v>
      </c>
      <c r="E9" s="14" t="s">
        <v>4</v>
      </c>
      <c r="F9" s="14" t="s">
        <v>12</v>
      </c>
      <c r="G9" s="12" t="s">
        <v>1</v>
      </c>
    </row>
    <row r="10" spans="1:7" ht="15.75" x14ac:dyDescent="0.25">
      <c r="A10" s="24" t="s">
        <v>3943</v>
      </c>
      <c r="B10" s="15" t="s">
        <v>3944</v>
      </c>
      <c r="C10" s="28">
        <v>2.2732743405511069E-2</v>
      </c>
      <c r="D10" s="31">
        <v>-2.2014156147520021</v>
      </c>
      <c r="E10" s="14" t="s">
        <v>3690</v>
      </c>
      <c r="F10" s="14" t="s">
        <v>3</v>
      </c>
      <c r="G10" s="12" t="s">
        <v>6</v>
      </c>
    </row>
    <row r="11" spans="1:7" ht="15.75" x14ac:dyDescent="0.25">
      <c r="A11" s="24" t="s">
        <v>3981</v>
      </c>
      <c r="B11" s="15" t="s">
        <v>3982</v>
      </c>
      <c r="C11" s="28">
        <v>2.0013704638854036E-2</v>
      </c>
      <c r="D11" s="31">
        <v>-2.086327840287749</v>
      </c>
      <c r="E11" s="14" t="s">
        <v>3983</v>
      </c>
      <c r="F11" s="14" t="s">
        <v>34</v>
      </c>
      <c r="G11" s="12" t="s">
        <v>6</v>
      </c>
    </row>
    <row r="12" spans="1:7" ht="15.75" x14ac:dyDescent="0.25">
      <c r="A12" s="24" t="s">
        <v>3984</v>
      </c>
      <c r="B12" s="15" t="s">
        <v>3985</v>
      </c>
      <c r="C12" s="28">
        <v>2.9118955967673252E-2</v>
      </c>
      <c r="D12" s="31">
        <v>-2.0211799245914923</v>
      </c>
      <c r="E12" s="14" t="s">
        <v>3986</v>
      </c>
      <c r="F12" s="14" t="s">
        <v>7</v>
      </c>
      <c r="G12" s="12" t="s">
        <v>9</v>
      </c>
    </row>
    <row r="13" spans="1:7" ht="15.75" x14ac:dyDescent="0.25">
      <c r="A13" s="24" t="s">
        <v>3987</v>
      </c>
      <c r="B13" s="15" t="s">
        <v>3988</v>
      </c>
      <c r="C13" s="28">
        <v>4.2426773774866658E-2</v>
      </c>
      <c r="D13" s="31">
        <v>-1.9911328595849351</v>
      </c>
      <c r="E13" s="14" t="s">
        <v>3989</v>
      </c>
      <c r="F13" s="14" t="s">
        <v>38</v>
      </c>
      <c r="G13" s="12" t="s">
        <v>6</v>
      </c>
    </row>
    <row r="14" spans="1:7" ht="15.75" x14ac:dyDescent="0.25">
      <c r="A14" s="23"/>
      <c r="B14" s="9" t="s">
        <v>4561</v>
      </c>
      <c r="C14" s="28">
        <v>4.7404717216467072E-2</v>
      </c>
      <c r="D14" s="31">
        <v>-1.9456145621461625</v>
      </c>
      <c r="E14" s="9" t="s">
        <v>4562</v>
      </c>
      <c r="F14" s="11" t="s">
        <v>4458</v>
      </c>
      <c r="G14" s="12"/>
    </row>
    <row r="15" spans="1:7" ht="15.75" x14ac:dyDescent="0.25">
      <c r="A15" s="24" t="s">
        <v>3957</v>
      </c>
      <c r="B15" s="15" t="s">
        <v>3958</v>
      </c>
      <c r="C15" s="28">
        <v>1.2743463809858195E-3</v>
      </c>
      <c r="D15" s="31">
        <v>-1.9202249456047951</v>
      </c>
      <c r="E15" s="14" t="s">
        <v>3690</v>
      </c>
      <c r="F15" s="14" t="s">
        <v>3</v>
      </c>
      <c r="G15" s="12" t="s">
        <v>1</v>
      </c>
    </row>
    <row r="16" spans="1:7" ht="15.75" x14ac:dyDescent="0.25">
      <c r="A16" s="24" t="s">
        <v>3990</v>
      </c>
      <c r="B16" s="15" t="s">
        <v>3991</v>
      </c>
      <c r="C16" s="28">
        <v>9.639774109913634E-3</v>
      </c>
      <c r="D16" s="31">
        <v>-1.9157611296122297</v>
      </c>
      <c r="E16" s="14" t="s">
        <v>3690</v>
      </c>
      <c r="F16" s="14" t="s">
        <v>3</v>
      </c>
      <c r="G16" s="12" t="s">
        <v>1</v>
      </c>
    </row>
    <row r="17" spans="1:7" ht="15.75" x14ac:dyDescent="0.25">
      <c r="A17" s="24" t="s">
        <v>3992</v>
      </c>
      <c r="B17" s="15" t="s">
        <v>3993</v>
      </c>
      <c r="C17" s="28">
        <v>1.6663439449309633E-2</v>
      </c>
      <c r="D17" s="31">
        <v>-1.8841028116671081</v>
      </c>
      <c r="E17" s="14" t="s">
        <v>3994</v>
      </c>
      <c r="F17" s="14" t="s">
        <v>3995</v>
      </c>
      <c r="G17" s="12" t="s">
        <v>6</v>
      </c>
    </row>
    <row r="18" spans="1:7" ht="15.75" x14ac:dyDescent="0.25">
      <c r="A18" s="24" t="s">
        <v>3996</v>
      </c>
      <c r="B18" s="15" t="s">
        <v>3997</v>
      </c>
      <c r="C18" s="28">
        <v>2.9623499478363312E-2</v>
      </c>
      <c r="D18" s="31">
        <v>-1.8830236452712539</v>
      </c>
      <c r="E18" s="14" t="s">
        <v>3998</v>
      </c>
      <c r="F18" s="14" t="s">
        <v>8</v>
      </c>
      <c r="G18" s="12" t="s">
        <v>6</v>
      </c>
    </row>
    <row r="19" spans="1:7" ht="15.75" x14ac:dyDescent="0.25">
      <c r="A19" s="24" t="s">
        <v>3999</v>
      </c>
      <c r="B19" s="15" t="s">
        <v>4000</v>
      </c>
      <c r="C19" s="28">
        <v>1.3084264417460561E-2</v>
      </c>
      <c r="D19" s="31">
        <v>-1.8786112465900962</v>
      </c>
      <c r="E19" s="14" t="s">
        <v>4001</v>
      </c>
      <c r="F19" s="14" t="s">
        <v>516</v>
      </c>
      <c r="G19" s="12" t="s">
        <v>1</v>
      </c>
    </row>
    <row r="20" spans="1:7" ht="15.75" x14ac:dyDescent="0.25">
      <c r="A20" s="24" t="s">
        <v>4002</v>
      </c>
      <c r="B20" s="15" t="s">
        <v>4003</v>
      </c>
      <c r="C20" s="28">
        <v>6.4821178492132812E-3</v>
      </c>
      <c r="D20" s="31">
        <v>-1.85639003761327</v>
      </c>
      <c r="E20" s="14" t="s">
        <v>17</v>
      </c>
      <c r="F20" s="14" t="s">
        <v>12</v>
      </c>
      <c r="G20" s="12" t="s">
        <v>1</v>
      </c>
    </row>
    <row r="21" spans="1:7" ht="15.75" x14ac:dyDescent="0.25">
      <c r="A21" s="24" t="s">
        <v>4004</v>
      </c>
      <c r="B21" s="15" t="s">
        <v>4005</v>
      </c>
      <c r="C21" s="28">
        <v>2.4534282465526448E-2</v>
      </c>
      <c r="D21" s="31">
        <v>-1.8229696070042529</v>
      </c>
      <c r="E21" s="14" t="s">
        <v>4006</v>
      </c>
      <c r="F21" s="14" t="s">
        <v>7</v>
      </c>
      <c r="G21" s="12" t="s">
        <v>6</v>
      </c>
    </row>
    <row r="22" spans="1:7" ht="15.75" x14ac:dyDescent="0.25">
      <c r="A22" s="24" t="s">
        <v>4007</v>
      </c>
      <c r="B22" s="15" t="s">
        <v>4008</v>
      </c>
      <c r="C22" s="28">
        <v>4.8135683477545814E-2</v>
      </c>
      <c r="D22" s="31">
        <v>-1.8174064260177278</v>
      </c>
      <c r="E22" s="14" t="s">
        <v>4009</v>
      </c>
      <c r="F22" s="14" t="s">
        <v>8</v>
      </c>
      <c r="G22" s="12" t="s">
        <v>6</v>
      </c>
    </row>
    <row r="23" spans="1:7" ht="15.75" x14ac:dyDescent="0.25">
      <c r="A23" s="24" t="s">
        <v>4010</v>
      </c>
      <c r="B23" s="15" t="s">
        <v>4011</v>
      </c>
      <c r="C23" s="28">
        <v>1.9159563513417775E-2</v>
      </c>
      <c r="D23" s="31">
        <v>-1.7920948222485977</v>
      </c>
      <c r="E23" s="14" t="s">
        <v>4012</v>
      </c>
      <c r="F23" s="14" t="s">
        <v>4013</v>
      </c>
      <c r="G23" s="12" t="s">
        <v>6</v>
      </c>
    </row>
    <row r="24" spans="1:7" ht="15.75" x14ac:dyDescent="0.25">
      <c r="A24" s="24" t="s">
        <v>3940</v>
      </c>
      <c r="B24" s="15" t="s">
        <v>3941</v>
      </c>
      <c r="C24" s="28">
        <v>1.6220024313552045E-2</v>
      </c>
      <c r="D24" s="31">
        <v>-1.7724433024446489</v>
      </c>
      <c r="E24" s="14" t="s">
        <v>3942</v>
      </c>
      <c r="F24" s="14" t="s">
        <v>7</v>
      </c>
      <c r="G24" s="12" t="s">
        <v>1</v>
      </c>
    </row>
    <row r="25" spans="1:7" ht="15.75" x14ac:dyDescent="0.25">
      <c r="A25" s="24" t="s">
        <v>3954</v>
      </c>
      <c r="B25" s="15" t="s">
        <v>3955</v>
      </c>
      <c r="C25" s="28">
        <v>2.8850690987917006E-4</v>
      </c>
      <c r="D25" s="31">
        <v>-1.7249019846223537</v>
      </c>
      <c r="E25" s="14" t="s">
        <v>3956</v>
      </c>
      <c r="F25" s="14" t="s">
        <v>2</v>
      </c>
      <c r="G25" s="12" t="s">
        <v>1</v>
      </c>
    </row>
    <row r="26" spans="1:7" ht="15.75" x14ac:dyDescent="0.25">
      <c r="A26" s="24" t="s">
        <v>4014</v>
      </c>
      <c r="B26" s="15" t="s">
        <v>4015</v>
      </c>
      <c r="C26" s="28">
        <v>1.932252260513584E-3</v>
      </c>
      <c r="D26" s="31">
        <v>-1.7157086159484054</v>
      </c>
      <c r="E26" s="14" t="s">
        <v>4016</v>
      </c>
      <c r="F26" s="14" t="s">
        <v>7</v>
      </c>
      <c r="G26" s="12" t="s">
        <v>1</v>
      </c>
    </row>
    <row r="27" spans="1:7" ht="15.75" x14ac:dyDescent="0.25">
      <c r="A27" s="24" t="s">
        <v>4017</v>
      </c>
      <c r="B27" s="15" t="s">
        <v>4018</v>
      </c>
      <c r="C27" s="28">
        <v>2.6525052117563203E-3</v>
      </c>
      <c r="D27" s="31">
        <v>-1.7021881339287814</v>
      </c>
      <c r="E27" s="15" t="s">
        <v>4</v>
      </c>
      <c r="F27" s="14"/>
      <c r="G27" s="12"/>
    </row>
    <row r="28" spans="1:7" ht="15.75" x14ac:dyDescent="0.25">
      <c r="A28" s="24" t="s">
        <v>4019</v>
      </c>
      <c r="B28" s="15" t="s">
        <v>4020</v>
      </c>
      <c r="C28" s="28">
        <v>4.4291112563733408E-2</v>
      </c>
      <c r="D28" s="31">
        <v>-1.6491900444331868</v>
      </c>
      <c r="E28" s="14" t="s">
        <v>4021</v>
      </c>
      <c r="F28" s="14" t="s">
        <v>8</v>
      </c>
      <c r="G28" s="12" t="s">
        <v>6</v>
      </c>
    </row>
    <row r="29" spans="1:7" ht="15.75" x14ac:dyDescent="0.25">
      <c r="A29" s="23"/>
      <c r="B29" s="9" t="s">
        <v>4563</v>
      </c>
      <c r="C29" s="28">
        <v>1.7471708176170397E-2</v>
      </c>
      <c r="D29" s="31">
        <v>-1.641426025024038</v>
      </c>
      <c r="E29" s="9" t="s">
        <v>4564</v>
      </c>
      <c r="F29" s="11" t="s">
        <v>4458</v>
      </c>
      <c r="G29" s="12"/>
    </row>
    <row r="30" spans="1:7" ht="15.75" x14ac:dyDescent="0.25">
      <c r="A30" s="24" t="s">
        <v>4022</v>
      </c>
      <c r="B30" s="15" t="s">
        <v>4023</v>
      </c>
      <c r="C30" s="28">
        <v>2.7864279772215839E-2</v>
      </c>
      <c r="D30" s="31">
        <v>-1.5908881364018672</v>
      </c>
      <c r="E30" s="14" t="s">
        <v>4024</v>
      </c>
      <c r="F30" s="14" t="s">
        <v>8</v>
      </c>
      <c r="G30" s="12" t="s">
        <v>6</v>
      </c>
    </row>
    <row r="31" spans="1:7" ht="15.75" x14ac:dyDescent="0.25">
      <c r="A31" s="24" t="s">
        <v>4025</v>
      </c>
      <c r="B31" s="15" t="s">
        <v>4026</v>
      </c>
      <c r="C31" s="28">
        <v>6.3528020091135299E-4</v>
      </c>
      <c r="D31" s="31">
        <v>-1.5521193679742051</v>
      </c>
      <c r="E31" s="14" t="s">
        <v>17</v>
      </c>
      <c r="F31" s="14" t="s">
        <v>12</v>
      </c>
      <c r="G31" s="12" t="s">
        <v>1</v>
      </c>
    </row>
    <row r="32" spans="1:7" ht="15.75" x14ac:dyDescent="0.25">
      <c r="A32" s="24" t="s">
        <v>3937</v>
      </c>
      <c r="B32" s="15" t="s">
        <v>3938</v>
      </c>
      <c r="C32" s="28">
        <v>1.1941363866737531E-2</v>
      </c>
      <c r="D32" s="31">
        <v>-1.4888700867952263</v>
      </c>
      <c r="E32" s="14" t="s">
        <v>3939</v>
      </c>
      <c r="F32" s="14" t="s">
        <v>5</v>
      </c>
      <c r="G32" s="12" t="s">
        <v>6</v>
      </c>
    </row>
    <row r="33" spans="1:7" ht="15.75" x14ac:dyDescent="0.25">
      <c r="A33" s="24" t="s">
        <v>3931</v>
      </c>
      <c r="B33" s="15" t="s">
        <v>3932</v>
      </c>
      <c r="C33" s="28">
        <v>1.919037332128242E-3</v>
      </c>
      <c r="D33" s="31">
        <v>-1.426549921741302</v>
      </c>
      <c r="E33" s="14" t="s">
        <v>4027</v>
      </c>
      <c r="F33" s="14" t="s">
        <v>8</v>
      </c>
      <c r="G33" s="12" t="s">
        <v>9</v>
      </c>
    </row>
    <row r="34" spans="1:7" ht="15.75" x14ac:dyDescent="0.25">
      <c r="A34" s="24" t="s">
        <v>4028</v>
      </c>
      <c r="B34" s="15" t="s">
        <v>4029</v>
      </c>
      <c r="C34" s="28">
        <v>4.4701038786526121E-2</v>
      </c>
      <c r="D34" s="31">
        <v>-1.4252698459606696</v>
      </c>
      <c r="E34" s="14" t="s">
        <v>4030</v>
      </c>
      <c r="F34" s="14" t="s">
        <v>416</v>
      </c>
      <c r="G34" s="12" t="s">
        <v>1</v>
      </c>
    </row>
    <row r="35" spans="1:7" ht="15.75" x14ac:dyDescent="0.25">
      <c r="A35" s="24" t="s">
        <v>3951</v>
      </c>
      <c r="B35" s="15" t="s">
        <v>3952</v>
      </c>
      <c r="C35" s="28">
        <v>6.7472587506586471E-3</v>
      </c>
      <c r="D35" s="31">
        <v>-1.3813295205955445</v>
      </c>
      <c r="E35" s="14" t="s">
        <v>3953</v>
      </c>
      <c r="F35" s="14" t="s">
        <v>2</v>
      </c>
      <c r="G35" s="12" t="s">
        <v>1</v>
      </c>
    </row>
    <row r="36" spans="1:7" ht="15.75" x14ac:dyDescent="0.25">
      <c r="A36" s="24" t="s">
        <v>4031</v>
      </c>
      <c r="B36" s="15" t="s">
        <v>4032</v>
      </c>
      <c r="C36" s="28">
        <v>2.9127331879084992E-2</v>
      </c>
      <c r="D36" s="31">
        <v>-1.373585021722914</v>
      </c>
      <c r="E36" s="14" t="s">
        <v>4033</v>
      </c>
      <c r="F36" s="14" t="s">
        <v>136</v>
      </c>
      <c r="G36" s="12" t="s">
        <v>1</v>
      </c>
    </row>
    <row r="37" spans="1:7" ht="15.75" x14ac:dyDescent="0.25">
      <c r="A37" s="24" t="s">
        <v>3928</v>
      </c>
      <c r="B37" s="15" t="s">
        <v>3929</v>
      </c>
      <c r="C37" s="28">
        <v>8.0957523198017939E-3</v>
      </c>
      <c r="D37" s="31">
        <v>-1.3562600499617181</v>
      </c>
      <c r="E37" s="14" t="s">
        <v>3930</v>
      </c>
      <c r="F37" s="14" t="s">
        <v>11</v>
      </c>
      <c r="G37" s="12" t="s">
        <v>1</v>
      </c>
    </row>
    <row r="38" spans="1:7" ht="15.75" x14ac:dyDescent="0.25">
      <c r="A38" s="24" t="s">
        <v>4034</v>
      </c>
      <c r="B38" s="15" t="s">
        <v>4035</v>
      </c>
      <c r="C38" s="28">
        <v>1.768120463222716E-3</v>
      </c>
      <c r="D38" s="31">
        <v>-1.3494579274208052</v>
      </c>
      <c r="E38" s="14" t="s">
        <v>4036</v>
      </c>
      <c r="F38" s="14" t="s">
        <v>3</v>
      </c>
      <c r="G38" s="12" t="s">
        <v>1</v>
      </c>
    </row>
    <row r="39" spans="1:7" ht="15.75" x14ac:dyDescent="0.25">
      <c r="A39" s="24" t="s">
        <v>4037</v>
      </c>
      <c r="B39" s="15" t="s">
        <v>4038</v>
      </c>
      <c r="C39" s="28">
        <v>3.1687053717118455E-2</v>
      </c>
      <c r="D39" s="31">
        <v>-1.3441775469383197</v>
      </c>
      <c r="E39" s="14" t="s">
        <v>19</v>
      </c>
      <c r="F39" s="14" t="s">
        <v>12</v>
      </c>
      <c r="G39" s="12" t="s">
        <v>6</v>
      </c>
    </row>
    <row r="40" spans="1:7" ht="15.75" x14ac:dyDescent="0.25">
      <c r="A40" s="24" t="s">
        <v>4039</v>
      </c>
      <c r="B40" s="15" t="s">
        <v>4040</v>
      </c>
      <c r="C40" s="28">
        <v>4.9066576329061536E-2</v>
      </c>
      <c r="D40" s="31">
        <v>-1.340478240981051</v>
      </c>
      <c r="E40" s="14" t="s">
        <v>1783</v>
      </c>
      <c r="F40" s="14" t="s">
        <v>36</v>
      </c>
      <c r="G40" s="12" t="s">
        <v>15</v>
      </c>
    </row>
    <row r="41" spans="1:7" ht="15.75" x14ac:dyDescent="0.25">
      <c r="A41" s="23"/>
      <c r="B41" s="9" t="s">
        <v>4456</v>
      </c>
      <c r="C41" s="28">
        <v>3.5578286057200053E-3</v>
      </c>
      <c r="D41" s="31">
        <v>-1.3232735280542443</v>
      </c>
      <c r="E41" s="9" t="s">
        <v>4457</v>
      </c>
      <c r="F41" s="11" t="s">
        <v>4458</v>
      </c>
      <c r="G41" s="12"/>
    </row>
    <row r="42" spans="1:7" ht="15.75" x14ac:dyDescent="0.25">
      <c r="A42" s="24" t="s">
        <v>3959</v>
      </c>
      <c r="B42" s="15" t="s">
        <v>3960</v>
      </c>
      <c r="C42" s="28">
        <v>1.8914979934136474E-3</v>
      </c>
      <c r="D42" s="31">
        <v>-1.3127211370873699</v>
      </c>
      <c r="E42" s="14" t="s">
        <v>4041</v>
      </c>
      <c r="F42" s="14" t="s">
        <v>12</v>
      </c>
      <c r="G42" s="12" t="s">
        <v>1</v>
      </c>
    </row>
    <row r="43" spans="1:7" ht="15.75" x14ac:dyDescent="0.25">
      <c r="A43" s="24" t="s">
        <v>4042</v>
      </c>
      <c r="B43" s="15" t="s">
        <v>4043</v>
      </c>
      <c r="C43" s="28">
        <v>2.0708681096823254E-2</v>
      </c>
      <c r="D43" s="31">
        <v>-1.3078021425654915</v>
      </c>
      <c r="E43" s="14" t="s">
        <v>19</v>
      </c>
      <c r="F43" s="14" t="s">
        <v>12</v>
      </c>
      <c r="G43" s="12" t="s">
        <v>15</v>
      </c>
    </row>
    <row r="44" spans="1:7" ht="15.75" x14ac:dyDescent="0.25">
      <c r="A44" s="24" t="s">
        <v>4044</v>
      </c>
      <c r="B44" s="15" t="s">
        <v>4045</v>
      </c>
      <c r="C44" s="28">
        <v>2.9878343574869667E-2</v>
      </c>
      <c r="D44" s="31">
        <v>-1.2858407176255353</v>
      </c>
      <c r="E44" s="14" t="s">
        <v>4046</v>
      </c>
      <c r="F44" s="14" t="s">
        <v>50</v>
      </c>
      <c r="G44" s="12" t="s">
        <v>6</v>
      </c>
    </row>
    <row r="45" spans="1:7" ht="15.75" x14ac:dyDescent="0.25">
      <c r="A45" s="24" t="s">
        <v>4047</v>
      </c>
      <c r="B45" s="15" t="s">
        <v>4048</v>
      </c>
      <c r="C45" s="28">
        <v>1.4777989919791746E-2</v>
      </c>
      <c r="D45" s="31">
        <v>-1.2791943383228555</v>
      </c>
      <c r="E45" s="14" t="s">
        <v>4049</v>
      </c>
      <c r="F45" s="14" t="s">
        <v>406</v>
      </c>
      <c r="G45" s="12" t="s">
        <v>6</v>
      </c>
    </row>
    <row r="46" spans="1:7" ht="15.75" x14ac:dyDescent="0.25">
      <c r="A46" s="24" t="s">
        <v>4050</v>
      </c>
      <c r="B46" s="15" t="s">
        <v>4051</v>
      </c>
      <c r="C46" s="28">
        <v>2.029988076199115E-2</v>
      </c>
      <c r="D46" s="31">
        <v>-1.2744535105914272</v>
      </c>
      <c r="E46" s="14" t="s">
        <v>4052</v>
      </c>
      <c r="F46" s="14" t="s">
        <v>28</v>
      </c>
      <c r="G46" s="12"/>
    </row>
    <row r="47" spans="1:7" ht="15.75" x14ac:dyDescent="0.25">
      <c r="A47" s="24" t="s">
        <v>4053</v>
      </c>
      <c r="B47" s="15" t="s">
        <v>4054</v>
      </c>
      <c r="C47" s="28">
        <v>2.245717781574709E-2</v>
      </c>
      <c r="D47" s="31">
        <v>-1.2673690254113223</v>
      </c>
      <c r="E47" s="10" t="s">
        <v>4055</v>
      </c>
      <c r="F47" s="14" t="s">
        <v>7</v>
      </c>
      <c r="G47" s="12" t="s">
        <v>6</v>
      </c>
    </row>
    <row r="48" spans="1:7" ht="15.75" x14ac:dyDescent="0.25">
      <c r="A48" s="24" t="s">
        <v>4056</v>
      </c>
      <c r="B48" s="15" t="s">
        <v>4057</v>
      </c>
      <c r="C48" s="28">
        <v>3.7340683301799349E-2</v>
      </c>
      <c r="D48" s="31">
        <v>-1.2325286046886248</v>
      </c>
      <c r="E48" s="14" t="s">
        <v>4058</v>
      </c>
      <c r="F48" s="14" t="s">
        <v>1784</v>
      </c>
      <c r="G48" s="12" t="s">
        <v>1</v>
      </c>
    </row>
    <row r="49" spans="1:7" ht="15.75" x14ac:dyDescent="0.25">
      <c r="A49" s="24" t="s">
        <v>4059</v>
      </c>
      <c r="B49" s="15" t="s">
        <v>4060</v>
      </c>
      <c r="C49" s="28">
        <v>4.922286944150607E-2</v>
      </c>
      <c r="D49" s="31">
        <v>-1.2102712546420769</v>
      </c>
      <c r="E49" s="14" t="s">
        <v>4061</v>
      </c>
      <c r="F49" s="14" t="s">
        <v>7</v>
      </c>
      <c r="G49" s="12" t="s">
        <v>1</v>
      </c>
    </row>
    <row r="50" spans="1:7" ht="15.75" x14ac:dyDescent="0.25">
      <c r="A50" s="24" t="s">
        <v>4062</v>
      </c>
      <c r="B50" s="15" t="s">
        <v>4063</v>
      </c>
      <c r="C50" s="28">
        <v>4.9822304148233854E-2</v>
      </c>
      <c r="D50" s="31">
        <v>-1.2050238941957234</v>
      </c>
      <c r="E50" s="14" t="s">
        <v>4064</v>
      </c>
      <c r="F50" s="14" t="s">
        <v>10</v>
      </c>
      <c r="G50" s="12" t="s">
        <v>6</v>
      </c>
    </row>
    <row r="51" spans="1:7" ht="15.75" x14ac:dyDescent="0.25">
      <c r="A51" s="24" t="s">
        <v>3962</v>
      </c>
      <c r="B51" s="15" t="s">
        <v>3963</v>
      </c>
      <c r="C51" s="28">
        <v>9.9281654525638276E-3</v>
      </c>
      <c r="D51" s="31">
        <v>-1.1504542686206678</v>
      </c>
      <c r="E51" s="14" t="s">
        <v>3964</v>
      </c>
      <c r="F51" s="14" t="s">
        <v>5</v>
      </c>
      <c r="G51" s="12" t="s">
        <v>6</v>
      </c>
    </row>
    <row r="52" spans="1:7" ht="15.75" x14ac:dyDescent="0.25">
      <c r="A52" s="24" t="s">
        <v>4065</v>
      </c>
      <c r="B52" s="15" t="s">
        <v>4066</v>
      </c>
      <c r="C52" s="28">
        <v>3.1189318819562504E-3</v>
      </c>
      <c r="D52" s="31">
        <v>-1.1496260550993807</v>
      </c>
      <c r="E52" s="14" t="s">
        <v>4067</v>
      </c>
      <c r="F52" s="14" t="s">
        <v>20</v>
      </c>
      <c r="G52" s="12" t="s">
        <v>1</v>
      </c>
    </row>
    <row r="53" spans="1:7" ht="15.75" x14ac:dyDescent="0.25">
      <c r="A53" s="24" t="s">
        <v>4068</v>
      </c>
      <c r="B53" s="15" t="s">
        <v>4069</v>
      </c>
      <c r="C53" s="28">
        <v>4.1319882611593806E-2</v>
      </c>
      <c r="D53" s="31">
        <v>-1.1274117353963278</v>
      </c>
      <c r="E53" s="14" t="s">
        <v>4070</v>
      </c>
      <c r="F53" s="14" t="s">
        <v>321</v>
      </c>
      <c r="G53" s="12" t="s">
        <v>1</v>
      </c>
    </row>
    <row r="54" spans="1:7" ht="15.75" x14ac:dyDescent="0.25">
      <c r="A54" s="24" t="s">
        <v>4071</v>
      </c>
      <c r="B54" s="15" t="s">
        <v>4072</v>
      </c>
      <c r="C54" s="28">
        <v>3.7798657454843642E-3</v>
      </c>
      <c r="D54" s="31">
        <v>-1.1197084933081269</v>
      </c>
      <c r="E54" s="14" t="s">
        <v>4073</v>
      </c>
      <c r="F54" s="14" t="s">
        <v>308</v>
      </c>
      <c r="G54" s="12" t="s">
        <v>6</v>
      </c>
    </row>
    <row r="55" spans="1:7" ht="15.75" x14ac:dyDescent="0.25">
      <c r="A55" s="24" t="s">
        <v>4074</v>
      </c>
      <c r="B55" s="15" t="s">
        <v>4075</v>
      </c>
      <c r="C55" s="28">
        <v>4.5340384412464067E-2</v>
      </c>
      <c r="D55" s="31">
        <v>-1.1110697305350428</v>
      </c>
      <c r="E55" s="14" t="s">
        <v>4076</v>
      </c>
      <c r="F55" s="14" t="s">
        <v>11</v>
      </c>
      <c r="G55" s="12" t="s">
        <v>6</v>
      </c>
    </row>
    <row r="56" spans="1:7" ht="15.75" x14ac:dyDescent="0.25">
      <c r="A56" s="24" t="s">
        <v>4077</v>
      </c>
      <c r="B56" s="15" t="s">
        <v>4078</v>
      </c>
      <c r="C56" s="28">
        <v>3.909895870919259E-2</v>
      </c>
      <c r="D56" s="31">
        <v>-1.1056800647546998</v>
      </c>
      <c r="E56" s="14" t="s">
        <v>4079</v>
      </c>
      <c r="F56" s="14" t="s">
        <v>128</v>
      </c>
      <c r="G56" s="12" t="s">
        <v>1</v>
      </c>
    </row>
    <row r="57" spans="1:7" ht="15.75" x14ac:dyDescent="0.25">
      <c r="A57" s="24" t="s">
        <v>3945</v>
      </c>
      <c r="B57" s="15" t="s">
        <v>3946</v>
      </c>
      <c r="C57" s="28">
        <v>1.7553672877689216E-2</v>
      </c>
      <c r="D57" s="31">
        <v>-1.1030197746229755</v>
      </c>
      <c r="E57" s="14" t="s">
        <v>3947</v>
      </c>
      <c r="F57" s="14" t="s">
        <v>10</v>
      </c>
      <c r="G57" s="12" t="s">
        <v>1</v>
      </c>
    </row>
    <row r="58" spans="1:7" ht="15.75" x14ac:dyDescent="0.25">
      <c r="A58" s="23"/>
      <c r="B58" s="9" t="s">
        <v>4565</v>
      </c>
      <c r="C58" s="28">
        <v>2.6045892600701861E-2</v>
      </c>
      <c r="D58" s="31">
        <v>-1.0995505609634275</v>
      </c>
      <c r="E58" s="9" t="s">
        <v>4566</v>
      </c>
      <c r="F58" s="11" t="s">
        <v>4458</v>
      </c>
      <c r="G58" s="12"/>
    </row>
    <row r="59" spans="1:7" ht="15.75" x14ac:dyDescent="0.25">
      <c r="A59" s="24" t="s">
        <v>4080</v>
      </c>
      <c r="B59" s="15" t="s">
        <v>4081</v>
      </c>
      <c r="C59" s="28">
        <v>2.6068795337298313E-2</v>
      </c>
      <c r="D59" s="31">
        <v>-1.0938667692872999</v>
      </c>
      <c r="E59" s="14" t="s">
        <v>4082</v>
      </c>
      <c r="F59" s="14" t="s">
        <v>8</v>
      </c>
      <c r="G59" s="12" t="s">
        <v>6</v>
      </c>
    </row>
    <row r="60" spans="1:7" ht="15.75" x14ac:dyDescent="0.25">
      <c r="A60" s="24" t="s">
        <v>3934</v>
      </c>
      <c r="B60" s="15" t="s">
        <v>3935</v>
      </c>
      <c r="C60" s="28">
        <v>7.3060872475994533E-3</v>
      </c>
      <c r="D60" s="31">
        <v>-1.0914033336870395</v>
      </c>
      <c r="E60" s="14" t="s">
        <v>3936</v>
      </c>
      <c r="F60" s="14" t="s">
        <v>8</v>
      </c>
      <c r="G60" s="12" t="s">
        <v>6</v>
      </c>
    </row>
    <row r="61" spans="1:7" ht="15.75" x14ac:dyDescent="0.25">
      <c r="A61" s="24" t="s">
        <v>4083</v>
      </c>
      <c r="B61" s="15" t="s">
        <v>4084</v>
      </c>
      <c r="C61" s="28">
        <v>4.112112224822595E-2</v>
      </c>
      <c r="D61" s="31">
        <v>-1.0912127895034436</v>
      </c>
      <c r="E61" s="14" t="s">
        <v>4085</v>
      </c>
      <c r="F61" s="14" t="s">
        <v>850</v>
      </c>
      <c r="G61" s="12" t="s">
        <v>6</v>
      </c>
    </row>
    <row r="62" spans="1:7" ht="15.75" x14ac:dyDescent="0.25">
      <c r="A62" s="24" t="s">
        <v>4086</v>
      </c>
      <c r="B62" s="15" t="s">
        <v>4087</v>
      </c>
      <c r="C62" s="28">
        <v>3.478919406555011E-3</v>
      </c>
      <c r="D62" s="34">
        <v>-1.0845425313930388</v>
      </c>
      <c r="E62" s="14" t="s">
        <v>4088</v>
      </c>
      <c r="F62" s="14" t="s">
        <v>16</v>
      </c>
      <c r="G62" s="12" t="s">
        <v>6</v>
      </c>
    </row>
    <row r="63" spans="1:7" ht="15.75" x14ac:dyDescent="0.25">
      <c r="A63" s="24" t="s">
        <v>4089</v>
      </c>
      <c r="B63" s="15" t="s">
        <v>4090</v>
      </c>
      <c r="C63" s="28">
        <v>1.321827078534917E-2</v>
      </c>
      <c r="D63" s="34">
        <v>-1.0787778228396325</v>
      </c>
      <c r="E63" s="14" t="s">
        <v>4091</v>
      </c>
      <c r="F63" s="14" t="s">
        <v>8</v>
      </c>
      <c r="G63" s="12" t="s">
        <v>6</v>
      </c>
    </row>
    <row r="64" spans="1:7" ht="15.75" x14ac:dyDescent="0.25">
      <c r="A64" s="24" t="s">
        <v>4092</v>
      </c>
      <c r="B64" s="15" t="s">
        <v>4093</v>
      </c>
      <c r="C64" s="28">
        <v>2.823210544012178E-2</v>
      </c>
      <c r="D64" s="34">
        <v>-1.051403888318279</v>
      </c>
      <c r="E64" s="14" t="s">
        <v>4094</v>
      </c>
      <c r="F64" s="14" t="s">
        <v>21</v>
      </c>
      <c r="G64" s="12" t="s">
        <v>1</v>
      </c>
    </row>
    <row r="65" spans="1:7" ht="15.75" x14ac:dyDescent="0.25">
      <c r="A65" s="24" t="s">
        <v>3948</v>
      </c>
      <c r="B65" s="15" t="s">
        <v>3949</v>
      </c>
      <c r="C65" s="28">
        <v>3.3724534554219619E-3</v>
      </c>
      <c r="D65" s="34">
        <v>-1.0512705761583021</v>
      </c>
      <c r="E65" s="14" t="s">
        <v>3950</v>
      </c>
      <c r="F65" s="14" t="s">
        <v>7</v>
      </c>
      <c r="G65" s="12" t="s">
        <v>1</v>
      </c>
    </row>
    <row r="66" spans="1:7" ht="15.75" x14ac:dyDescent="0.25">
      <c r="A66" s="24" t="s">
        <v>4095</v>
      </c>
      <c r="B66" s="15" t="s">
        <v>4096</v>
      </c>
      <c r="C66" s="28">
        <v>4.0634664769849539E-2</v>
      </c>
      <c r="D66" s="34">
        <v>-1.044153957213946</v>
      </c>
      <c r="E66" s="14" t="s">
        <v>4097</v>
      </c>
      <c r="F66" s="14" t="s">
        <v>50</v>
      </c>
      <c r="G66" s="12" t="s">
        <v>1</v>
      </c>
    </row>
    <row r="67" spans="1:7" ht="15.75" x14ac:dyDescent="0.25">
      <c r="A67" s="24" t="s">
        <v>3965</v>
      </c>
      <c r="B67" s="15" t="s">
        <v>3966</v>
      </c>
      <c r="C67" s="28">
        <v>7.6049616875849511E-3</v>
      </c>
      <c r="D67" s="34">
        <v>-1.043390120643555</v>
      </c>
      <c r="E67" s="10" t="s">
        <v>3967</v>
      </c>
      <c r="F67" s="14" t="s">
        <v>7</v>
      </c>
      <c r="G67" s="12" t="s">
        <v>1</v>
      </c>
    </row>
    <row r="68" spans="1:7" ht="15.75" x14ac:dyDescent="0.25">
      <c r="A68" s="23"/>
      <c r="B68" s="9" t="s">
        <v>4567</v>
      </c>
      <c r="C68" s="28">
        <v>4.9134957478434542E-2</v>
      </c>
      <c r="D68" s="34">
        <v>-1.010296800142648</v>
      </c>
      <c r="E68" s="9" t="s">
        <v>4568</v>
      </c>
      <c r="F68" s="11" t="s">
        <v>4458</v>
      </c>
      <c r="G68" s="12"/>
    </row>
    <row r="69" spans="1:7" ht="15.75" x14ac:dyDescent="0.25">
      <c r="A69" s="24" t="s">
        <v>4098</v>
      </c>
      <c r="B69" s="15" t="s">
        <v>4099</v>
      </c>
      <c r="C69" s="28">
        <v>4.2152870838951979E-2</v>
      </c>
      <c r="D69" s="34">
        <v>-1.0000102873681769</v>
      </c>
      <c r="E69" s="14" t="s">
        <v>4100</v>
      </c>
      <c r="F69" s="14" t="s">
        <v>4101</v>
      </c>
      <c r="G69" s="12" t="s">
        <v>15</v>
      </c>
    </row>
    <row r="70" spans="1:7" ht="15.75" x14ac:dyDescent="0.25">
      <c r="A70" s="24" t="s">
        <v>96</v>
      </c>
      <c r="B70" s="15" t="s">
        <v>97</v>
      </c>
      <c r="C70" s="28">
        <v>2.9632344484512796E-2</v>
      </c>
      <c r="D70" s="31">
        <v>1.0010587987605035</v>
      </c>
      <c r="E70" s="14" t="s">
        <v>98</v>
      </c>
      <c r="F70" s="14" t="s">
        <v>8</v>
      </c>
      <c r="G70" s="12" t="s">
        <v>6</v>
      </c>
    </row>
    <row r="71" spans="1:7" ht="15.75" x14ac:dyDescent="0.25">
      <c r="A71" s="24" t="s">
        <v>1785</v>
      </c>
      <c r="B71" s="15" t="s">
        <v>1786</v>
      </c>
      <c r="C71" s="28">
        <v>7.7573363687675192E-3</v>
      </c>
      <c r="D71" s="31">
        <v>1.0011983991053819</v>
      </c>
      <c r="E71" s="14" t="s">
        <v>3659</v>
      </c>
      <c r="F71" s="14" t="s">
        <v>50</v>
      </c>
      <c r="G71" s="12" t="s">
        <v>1</v>
      </c>
    </row>
    <row r="72" spans="1:7" ht="15.75" x14ac:dyDescent="0.25">
      <c r="A72" s="24" t="s">
        <v>1787</v>
      </c>
      <c r="B72" s="15" t="s">
        <v>1788</v>
      </c>
      <c r="C72" s="28">
        <v>2.4377345156431134E-2</v>
      </c>
      <c r="D72" s="31">
        <v>1.0014277723098339</v>
      </c>
      <c r="E72" s="14" t="s">
        <v>3688</v>
      </c>
      <c r="F72" s="14" t="s">
        <v>3</v>
      </c>
      <c r="G72" s="12" t="s">
        <v>6</v>
      </c>
    </row>
    <row r="73" spans="1:7" ht="15.75" x14ac:dyDescent="0.25">
      <c r="A73" s="24" t="s">
        <v>140</v>
      </c>
      <c r="B73" s="15" t="s">
        <v>141</v>
      </c>
      <c r="C73" s="28">
        <v>2.0550206931602066E-3</v>
      </c>
      <c r="D73" s="31">
        <v>1.0021394019891652</v>
      </c>
      <c r="E73" s="14" t="s">
        <v>3250</v>
      </c>
      <c r="F73" s="14" t="s">
        <v>26</v>
      </c>
      <c r="G73" s="12" t="s">
        <v>1</v>
      </c>
    </row>
    <row r="74" spans="1:7" ht="15.75" x14ac:dyDescent="0.25">
      <c r="A74" s="24" t="s">
        <v>1789</v>
      </c>
      <c r="B74" s="15" t="s">
        <v>1790</v>
      </c>
      <c r="C74" s="28">
        <v>2.8007022223496846E-2</v>
      </c>
      <c r="D74" s="31">
        <v>1.002827381915921</v>
      </c>
      <c r="E74" s="14" t="s">
        <v>1791</v>
      </c>
      <c r="F74" s="14" t="s">
        <v>850</v>
      </c>
      <c r="G74" s="12" t="s">
        <v>1</v>
      </c>
    </row>
    <row r="75" spans="1:7" ht="15.75" x14ac:dyDescent="0.25">
      <c r="A75" s="24" t="s">
        <v>1792</v>
      </c>
      <c r="B75" s="15" t="s">
        <v>1793</v>
      </c>
      <c r="C75" s="28">
        <v>2.6281344909722126E-2</v>
      </c>
      <c r="D75" s="31">
        <v>1.0055652980692802</v>
      </c>
      <c r="E75" s="14" t="s">
        <v>1794</v>
      </c>
      <c r="F75" s="14" t="s">
        <v>12</v>
      </c>
      <c r="G75" s="12" t="s">
        <v>1</v>
      </c>
    </row>
    <row r="76" spans="1:7" ht="15.75" x14ac:dyDescent="0.25">
      <c r="A76" s="24" t="s">
        <v>1795</v>
      </c>
      <c r="B76" s="15" t="s">
        <v>1796</v>
      </c>
      <c r="C76" s="28">
        <v>3.3646311434826254E-3</v>
      </c>
      <c r="D76" s="31">
        <v>1.0061593275707468</v>
      </c>
      <c r="E76" s="14" t="s">
        <v>3549</v>
      </c>
      <c r="F76" s="14" t="s">
        <v>3</v>
      </c>
      <c r="G76" s="12" t="s">
        <v>1</v>
      </c>
    </row>
    <row r="77" spans="1:7" ht="15.75" x14ac:dyDescent="0.25">
      <c r="A77" s="24" t="s">
        <v>1797</v>
      </c>
      <c r="B77" s="15" t="s">
        <v>1798</v>
      </c>
      <c r="C77" s="28">
        <v>1.0736649668183579E-2</v>
      </c>
      <c r="D77" s="31">
        <v>1.0090323182411587</v>
      </c>
      <c r="E77" s="14" t="s">
        <v>3518</v>
      </c>
      <c r="F77" s="14" t="s">
        <v>1799</v>
      </c>
      <c r="G77" s="12" t="s">
        <v>1</v>
      </c>
    </row>
    <row r="78" spans="1:7" ht="15.75" x14ac:dyDescent="0.25">
      <c r="A78" s="23"/>
      <c r="B78" s="9" t="s">
        <v>4569</v>
      </c>
      <c r="C78" s="28">
        <v>1.3362810022450669E-2</v>
      </c>
      <c r="D78" s="31">
        <v>1.0097928702224337</v>
      </c>
      <c r="E78" s="9" t="s">
        <v>4570</v>
      </c>
      <c r="F78" s="11" t="s">
        <v>4458</v>
      </c>
      <c r="G78" s="12"/>
    </row>
    <row r="79" spans="1:7" ht="15.75" x14ac:dyDescent="0.25">
      <c r="A79" s="24" t="s">
        <v>1800</v>
      </c>
      <c r="B79" s="15" t="s">
        <v>1801</v>
      </c>
      <c r="C79" s="28">
        <v>1.0709976364361808E-2</v>
      </c>
      <c r="D79" s="31">
        <v>1.0115623678501882</v>
      </c>
      <c r="E79" s="14" t="s">
        <v>3577</v>
      </c>
      <c r="F79" s="14" t="s">
        <v>406</v>
      </c>
      <c r="G79" s="12" t="s">
        <v>6</v>
      </c>
    </row>
    <row r="80" spans="1:7" ht="15.75" x14ac:dyDescent="0.25">
      <c r="A80" s="24" t="s">
        <v>1802</v>
      </c>
      <c r="B80" s="15" t="s">
        <v>1803</v>
      </c>
      <c r="C80" s="28">
        <v>2.9221785385685543E-2</v>
      </c>
      <c r="D80" s="31">
        <v>1.0138130708824264</v>
      </c>
      <c r="E80" s="14" t="s">
        <v>1804</v>
      </c>
      <c r="F80" s="14" t="s">
        <v>321</v>
      </c>
      <c r="G80" s="12" t="s">
        <v>1</v>
      </c>
    </row>
    <row r="81" spans="1:7" ht="15.75" x14ac:dyDescent="0.25">
      <c r="A81" s="24" t="s">
        <v>688</v>
      </c>
      <c r="B81" s="15" t="s">
        <v>689</v>
      </c>
      <c r="C81" s="28">
        <v>2.1809337604578923E-2</v>
      </c>
      <c r="D81" s="31">
        <v>1.0143217362119681</v>
      </c>
      <c r="E81" s="14" t="s">
        <v>3633</v>
      </c>
      <c r="F81" s="14" t="s">
        <v>18</v>
      </c>
      <c r="G81" s="12" t="s">
        <v>6</v>
      </c>
    </row>
    <row r="82" spans="1:7" ht="15.75" x14ac:dyDescent="0.25">
      <c r="A82" s="24" t="s">
        <v>1805</v>
      </c>
      <c r="B82" s="15" t="s">
        <v>1806</v>
      </c>
      <c r="C82" s="28">
        <v>9.9504719508804532E-3</v>
      </c>
      <c r="D82" s="31">
        <v>1.015490891147329</v>
      </c>
      <c r="E82" s="14" t="s">
        <v>3688</v>
      </c>
      <c r="F82" s="14" t="s">
        <v>3</v>
      </c>
      <c r="G82" s="12" t="s">
        <v>6</v>
      </c>
    </row>
    <row r="83" spans="1:7" ht="15.75" x14ac:dyDescent="0.25">
      <c r="A83" s="24" t="s">
        <v>1807</v>
      </c>
      <c r="B83" s="15" t="s">
        <v>1808</v>
      </c>
      <c r="C83" s="28">
        <v>3.0994444530325974E-3</v>
      </c>
      <c r="D83" s="31">
        <v>1.0158474035191496</v>
      </c>
      <c r="E83" s="14" t="s">
        <v>3512</v>
      </c>
      <c r="F83" s="14" t="s">
        <v>2</v>
      </c>
      <c r="G83" s="12" t="s">
        <v>6</v>
      </c>
    </row>
    <row r="84" spans="1:7" ht="15.75" x14ac:dyDescent="0.25">
      <c r="A84" s="24" t="s">
        <v>1809</v>
      </c>
      <c r="B84" s="15" t="s">
        <v>1810</v>
      </c>
      <c r="C84" s="28">
        <v>1.4081785175051424E-2</v>
      </c>
      <c r="D84" s="31">
        <v>1.0166508713000932</v>
      </c>
      <c r="E84" s="14" t="s">
        <v>1811</v>
      </c>
      <c r="F84" s="14" t="s">
        <v>7</v>
      </c>
      <c r="G84" s="12" t="s">
        <v>6</v>
      </c>
    </row>
    <row r="85" spans="1:7" ht="15.75" x14ac:dyDescent="0.25">
      <c r="A85" s="24" t="s">
        <v>1812</v>
      </c>
      <c r="B85" s="15" t="s">
        <v>1813</v>
      </c>
      <c r="C85" s="28">
        <v>2.5781539755422522E-2</v>
      </c>
      <c r="D85" s="31">
        <v>1.0168473189138894</v>
      </c>
      <c r="E85" s="14" t="s">
        <v>4</v>
      </c>
      <c r="F85" s="14" t="s">
        <v>12</v>
      </c>
      <c r="G85" s="12" t="s">
        <v>6</v>
      </c>
    </row>
    <row r="86" spans="1:7" ht="15.75" x14ac:dyDescent="0.25">
      <c r="A86" s="23"/>
      <c r="B86" s="9" t="s">
        <v>4571</v>
      </c>
      <c r="C86" s="28">
        <v>2.2606641416502617E-3</v>
      </c>
      <c r="D86" s="31">
        <v>1.0184675361745013</v>
      </c>
      <c r="E86" s="9" t="s">
        <v>4572</v>
      </c>
      <c r="F86" s="11" t="s">
        <v>4458</v>
      </c>
      <c r="G86" s="12"/>
    </row>
    <row r="87" spans="1:7" ht="15.75" x14ac:dyDescent="0.25">
      <c r="A87" s="24" t="s">
        <v>1814</v>
      </c>
      <c r="B87" s="15" t="s">
        <v>1815</v>
      </c>
      <c r="C87" s="28">
        <v>1.1879821558572527E-2</v>
      </c>
      <c r="D87" s="31">
        <v>1.0220440331083847</v>
      </c>
      <c r="E87" s="14" t="s">
        <v>1816</v>
      </c>
      <c r="F87" s="14" t="s">
        <v>967</v>
      </c>
      <c r="G87" s="12" t="s">
        <v>1</v>
      </c>
    </row>
    <row r="88" spans="1:7" ht="15.75" x14ac:dyDescent="0.25">
      <c r="A88" s="24" t="s">
        <v>1817</v>
      </c>
      <c r="B88" s="15" t="s">
        <v>1818</v>
      </c>
      <c r="C88" s="28">
        <v>7.8873645292544675E-3</v>
      </c>
      <c r="D88" s="31">
        <v>1.0225913428241507</v>
      </c>
      <c r="E88" s="14" t="s">
        <v>1819</v>
      </c>
      <c r="F88" s="14" t="s">
        <v>5</v>
      </c>
      <c r="G88" s="12" t="s">
        <v>1</v>
      </c>
    </row>
    <row r="89" spans="1:7" ht="15.75" x14ac:dyDescent="0.25">
      <c r="A89" s="24" t="s">
        <v>1820</v>
      </c>
      <c r="B89" s="15" t="s">
        <v>1821</v>
      </c>
      <c r="C89" s="28">
        <v>1.2987017825738975E-2</v>
      </c>
      <c r="D89" s="31">
        <v>1.0232603126193958</v>
      </c>
      <c r="E89" s="14" t="s">
        <v>1822</v>
      </c>
      <c r="F89" s="14" t="s">
        <v>36</v>
      </c>
      <c r="G89" s="12" t="s">
        <v>15</v>
      </c>
    </row>
    <row r="90" spans="1:7" ht="15.75" x14ac:dyDescent="0.25">
      <c r="A90" s="24" t="s">
        <v>1823</v>
      </c>
      <c r="B90" s="15" t="s">
        <v>1824</v>
      </c>
      <c r="C90" s="28">
        <v>3.2372545749481479E-3</v>
      </c>
      <c r="D90" s="31">
        <v>1.0260168034618697</v>
      </c>
      <c r="E90" s="14" t="s">
        <v>3484</v>
      </c>
      <c r="F90" s="14" t="s">
        <v>8</v>
      </c>
      <c r="G90" s="12" t="s">
        <v>6</v>
      </c>
    </row>
    <row r="91" spans="1:7" ht="15.75" x14ac:dyDescent="0.25">
      <c r="A91" s="24" t="s">
        <v>51</v>
      </c>
      <c r="B91" s="15" t="s">
        <v>52</v>
      </c>
      <c r="C91" s="28">
        <v>8.9379280872487511E-3</v>
      </c>
      <c r="D91" s="31">
        <v>1.027373241006174</v>
      </c>
      <c r="E91" s="14" t="s">
        <v>3687</v>
      </c>
      <c r="F91" s="14"/>
      <c r="G91" s="12"/>
    </row>
    <row r="92" spans="1:7" ht="15.75" x14ac:dyDescent="0.25">
      <c r="A92" s="24" t="s">
        <v>376</v>
      </c>
      <c r="B92" s="15" t="s">
        <v>377</v>
      </c>
      <c r="C92" s="28">
        <v>1.3806132517870327E-2</v>
      </c>
      <c r="D92" s="31">
        <v>1.0277159346612113</v>
      </c>
      <c r="E92" s="14" t="s">
        <v>378</v>
      </c>
      <c r="F92" s="14" t="s">
        <v>3</v>
      </c>
      <c r="G92" s="12" t="s">
        <v>6</v>
      </c>
    </row>
    <row r="93" spans="1:7" ht="15.75" x14ac:dyDescent="0.25">
      <c r="A93" s="24" t="s">
        <v>1825</v>
      </c>
      <c r="B93" s="15" t="s">
        <v>1826</v>
      </c>
      <c r="C93" s="28">
        <v>1.1575900135524019E-2</v>
      </c>
      <c r="D93" s="31">
        <v>1.0284223953325906</v>
      </c>
      <c r="E93" s="14" t="s">
        <v>3688</v>
      </c>
      <c r="F93" s="14" t="s">
        <v>3</v>
      </c>
      <c r="G93" s="12" t="s">
        <v>1</v>
      </c>
    </row>
    <row r="94" spans="1:7" ht="15.75" x14ac:dyDescent="0.25">
      <c r="A94" s="24" t="s">
        <v>58</v>
      </c>
      <c r="B94" s="15" t="s">
        <v>59</v>
      </c>
      <c r="C94" s="28">
        <v>2.68025717652178E-2</v>
      </c>
      <c r="D94" s="31">
        <v>1.0285492725957988</v>
      </c>
      <c r="E94" s="14" t="s">
        <v>60</v>
      </c>
      <c r="F94" s="14" t="s">
        <v>12</v>
      </c>
      <c r="G94" s="12" t="s">
        <v>1</v>
      </c>
    </row>
    <row r="95" spans="1:7" ht="15.75" x14ac:dyDescent="0.25">
      <c r="A95" s="24" t="s">
        <v>602</v>
      </c>
      <c r="B95" s="15" t="s">
        <v>603</v>
      </c>
      <c r="C95" s="28">
        <v>3.2938171588362125E-3</v>
      </c>
      <c r="D95" s="31">
        <v>1.0297210013703282</v>
      </c>
      <c r="E95" s="14" t="s">
        <v>604</v>
      </c>
      <c r="F95" s="14" t="s">
        <v>3</v>
      </c>
      <c r="G95" s="12" t="s">
        <v>1</v>
      </c>
    </row>
    <row r="96" spans="1:7" ht="15.75" x14ac:dyDescent="0.25">
      <c r="A96" s="24" t="s">
        <v>99</v>
      </c>
      <c r="B96" s="15" t="s">
        <v>100</v>
      </c>
      <c r="C96" s="28">
        <v>6.8619256541472204E-3</v>
      </c>
      <c r="D96" s="31">
        <v>1.0312901513857626</v>
      </c>
      <c r="E96" s="14" t="s">
        <v>3259</v>
      </c>
      <c r="F96" s="14" t="s">
        <v>20</v>
      </c>
      <c r="G96" s="12" t="s">
        <v>1</v>
      </c>
    </row>
    <row r="97" spans="1:7" ht="15.75" x14ac:dyDescent="0.25">
      <c r="A97" s="24" t="s">
        <v>1827</v>
      </c>
      <c r="B97" s="15" t="s">
        <v>1828</v>
      </c>
      <c r="C97" s="28">
        <v>2.6886897214759902E-3</v>
      </c>
      <c r="D97" s="31">
        <v>1.0321859116112784</v>
      </c>
      <c r="E97" s="14" t="s">
        <v>1829</v>
      </c>
      <c r="F97" s="14" t="s">
        <v>7</v>
      </c>
      <c r="G97" s="12" t="s">
        <v>6</v>
      </c>
    </row>
    <row r="98" spans="1:7" ht="15.75" x14ac:dyDescent="0.25">
      <c r="A98" s="24" t="s">
        <v>1830</v>
      </c>
      <c r="B98" s="15" t="s">
        <v>1831</v>
      </c>
      <c r="C98" s="28">
        <v>1.4460824637663711E-2</v>
      </c>
      <c r="D98" s="31">
        <v>1.0345760345418982</v>
      </c>
      <c r="E98" s="14" t="s">
        <v>17</v>
      </c>
      <c r="F98" s="14" t="s">
        <v>12</v>
      </c>
      <c r="G98" s="12" t="s">
        <v>1</v>
      </c>
    </row>
    <row r="99" spans="1:7" ht="15.75" x14ac:dyDescent="0.25">
      <c r="A99" s="24" t="s">
        <v>1832</v>
      </c>
      <c r="B99" s="15" t="s">
        <v>1833</v>
      </c>
      <c r="C99" s="28">
        <v>2.3828565430288148E-2</v>
      </c>
      <c r="D99" s="31">
        <v>1.036332421639456</v>
      </c>
      <c r="E99" s="14" t="s">
        <v>3688</v>
      </c>
      <c r="F99" s="14" t="s">
        <v>3</v>
      </c>
      <c r="G99" s="12" t="s">
        <v>1</v>
      </c>
    </row>
    <row r="100" spans="1:7" ht="15.75" x14ac:dyDescent="0.25">
      <c r="A100" s="24" t="s">
        <v>1834</v>
      </c>
      <c r="B100" s="15" t="s">
        <v>1835</v>
      </c>
      <c r="C100" s="28">
        <v>1.5481614901221883E-2</v>
      </c>
      <c r="D100" s="31">
        <v>1.037299674994931</v>
      </c>
      <c r="E100" s="14" t="s">
        <v>1836</v>
      </c>
      <c r="F100" s="14" t="s">
        <v>36</v>
      </c>
      <c r="G100" s="12" t="s">
        <v>1</v>
      </c>
    </row>
    <row r="101" spans="1:7" ht="15.75" x14ac:dyDescent="0.25">
      <c r="A101" s="24" t="s">
        <v>1837</v>
      </c>
      <c r="B101" s="15" t="s">
        <v>1838</v>
      </c>
      <c r="C101" s="28">
        <v>6.0100042478550423E-3</v>
      </c>
      <c r="D101" s="31">
        <v>1.0385055497928619</v>
      </c>
      <c r="E101" s="14" t="s">
        <v>3597</v>
      </c>
      <c r="F101" s="14" t="s">
        <v>64</v>
      </c>
      <c r="G101" s="12" t="s">
        <v>1</v>
      </c>
    </row>
    <row r="102" spans="1:7" ht="15.75" x14ac:dyDescent="0.25">
      <c r="A102" s="24" t="s">
        <v>1839</v>
      </c>
      <c r="B102" s="15" t="s">
        <v>1840</v>
      </c>
      <c r="C102" s="28">
        <v>4.5282337872579223E-2</v>
      </c>
      <c r="D102" s="31">
        <v>1.039698077807039</v>
      </c>
      <c r="E102" s="14" t="s">
        <v>3688</v>
      </c>
      <c r="F102" s="14" t="s">
        <v>3</v>
      </c>
      <c r="G102" s="12" t="s">
        <v>1</v>
      </c>
    </row>
    <row r="103" spans="1:7" ht="15.75" x14ac:dyDescent="0.25">
      <c r="A103" s="24" t="s">
        <v>1841</v>
      </c>
      <c r="B103" s="15" t="s">
        <v>1842</v>
      </c>
      <c r="C103" s="28">
        <v>2.2493465145291786E-2</v>
      </c>
      <c r="D103" s="31">
        <v>1.0397650277928383</v>
      </c>
      <c r="E103" s="14" t="s">
        <v>1843</v>
      </c>
      <c r="F103" s="14" t="s">
        <v>1526</v>
      </c>
      <c r="G103" s="12" t="s">
        <v>6</v>
      </c>
    </row>
    <row r="104" spans="1:7" ht="15.75" x14ac:dyDescent="0.25">
      <c r="A104" s="24" t="s">
        <v>1844</v>
      </c>
      <c r="B104" s="15" t="s">
        <v>1845</v>
      </c>
      <c r="C104" s="28">
        <v>2.5270226933677919E-3</v>
      </c>
      <c r="D104" s="31">
        <v>1.040797900256536</v>
      </c>
      <c r="E104" s="14" t="s">
        <v>1846</v>
      </c>
      <c r="F104" s="14" t="s">
        <v>14</v>
      </c>
      <c r="G104" s="12" t="s">
        <v>6</v>
      </c>
    </row>
    <row r="105" spans="1:7" ht="15.75" x14ac:dyDescent="0.25">
      <c r="A105" s="24" t="s">
        <v>1847</v>
      </c>
      <c r="B105" s="15" t="s">
        <v>1848</v>
      </c>
      <c r="C105" s="28">
        <v>9.8634536018897111E-3</v>
      </c>
      <c r="D105" s="31">
        <v>1.0417161759407314</v>
      </c>
      <c r="E105" s="14" t="s">
        <v>3612</v>
      </c>
      <c r="F105" s="14" t="s">
        <v>10</v>
      </c>
      <c r="G105" s="12" t="s">
        <v>1</v>
      </c>
    </row>
    <row r="106" spans="1:7" ht="15.75" x14ac:dyDescent="0.25">
      <c r="A106" s="24" t="s">
        <v>1849</v>
      </c>
      <c r="B106" s="15" t="s">
        <v>1850</v>
      </c>
      <c r="C106" s="28">
        <v>1.2527659261510546E-2</v>
      </c>
      <c r="D106" s="31">
        <v>1.0424201418631482</v>
      </c>
      <c r="E106" s="14" t="s">
        <v>3688</v>
      </c>
      <c r="F106" s="14" t="s">
        <v>3</v>
      </c>
      <c r="G106" s="12" t="s">
        <v>1</v>
      </c>
    </row>
    <row r="107" spans="1:7" ht="15.75" x14ac:dyDescent="0.25">
      <c r="A107" s="24" t="s">
        <v>1101</v>
      </c>
      <c r="B107" s="15" t="s">
        <v>1102</v>
      </c>
      <c r="C107" s="28">
        <v>2.8899063205013776E-2</v>
      </c>
      <c r="D107" s="31">
        <v>1.0425838848898241</v>
      </c>
      <c r="E107" s="14" t="s">
        <v>3236</v>
      </c>
      <c r="F107" s="14" t="s">
        <v>8</v>
      </c>
      <c r="G107" s="12" t="s">
        <v>6</v>
      </c>
    </row>
    <row r="108" spans="1:7" ht="15.75" x14ac:dyDescent="0.25">
      <c r="A108" s="24" t="s">
        <v>1851</v>
      </c>
      <c r="B108" s="15" t="s">
        <v>1852</v>
      </c>
      <c r="C108" s="28">
        <v>2.5623927360190795E-2</v>
      </c>
      <c r="D108" s="31">
        <v>1.042955958357469</v>
      </c>
      <c r="E108" s="14" t="s">
        <v>1853</v>
      </c>
      <c r="F108" s="14" t="s">
        <v>14</v>
      </c>
      <c r="G108" s="12" t="s">
        <v>1</v>
      </c>
    </row>
    <row r="109" spans="1:7" ht="15.75" x14ac:dyDescent="0.25">
      <c r="A109" s="24" t="s">
        <v>1854</v>
      </c>
      <c r="B109" s="15" t="s">
        <v>1855</v>
      </c>
      <c r="C109" s="28">
        <v>4.9177002477553714E-3</v>
      </c>
      <c r="D109" s="31">
        <v>1.0439596433586749</v>
      </c>
      <c r="E109" s="14" t="s">
        <v>1856</v>
      </c>
      <c r="F109" s="14" t="s">
        <v>20</v>
      </c>
      <c r="G109" s="12" t="s">
        <v>1</v>
      </c>
    </row>
    <row r="110" spans="1:7" ht="15.75" x14ac:dyDescent="0.25">
      <c r="A110" s="24" t="s">
        <v>1857</v>
      </c>
      <c r="B110" s="15" t="s">
        <v>1858</v>
      </c>
      <c r="C110" s="28">
        <v>9.8844262322966073E-3</v>
      </c>
      <c r="D110" s="31">
        <v>1.0452097857410418</v>
      </c>
      <c r="E110" s="14" t="s">
        <v>3554</v>
      </c>
      <c r="F110" s="14" t="s">
        <v>8</v>
      </c>
      <c r="G110" s="12" t="s">
        <v>15</v>
      </c>
    </row>
    <row r="111" spans="1:7" ht="15.75" x14ac:dyDescent="0.25">
      <c r="A111" s="24" t="s">
        <v>1859</v>
      </c>
      <c r="B111" s="15" t="s">
        <v>1860</v>
      </c>
      <c r="C111" s="28">
        <v>3.194895433449637E-2</v>
      </c>
      <c r="D111" s="31">
        <v>1.0461661878917567</v>
      </c>
      <c r="E111" s="14" t="s">
        <v>1861</v>
      </c>
      <c r="F111" s="14" t="s">
        <v>2</v>
      </c>
      <c r="G111" s="12" t="s">
        <v>6</v>
      </c>
    </row>
    <row r="112" spans="1:7" ht="15.75" x14ac:dyDescent="0.25">
      <c r="A112" s="24" t="s">
        <v>1862</v>
      </c>
      <c r="B112" s="15" t="s">
        <v>1863</v>
      </c>
      <c r="C112" s="28">
        <v>9.1945112743827809E-4</v>
      </c>
      <c r="D112" s="31">
        <v>1.0470216500438836</v>
      </c>
      <c r="E112" s="14" t="s">
        <v>1864</v>
      </c>
      <c r="F112" s="14" t="s">
        <v>136</v>
      </c>
      <c r="G112" s="12" t="s">
        <v>1</v>
      </c>
    </row>
    <row r="113" spans="1:7" ht="15.75" x14ac:dyDescent="0.25">
      <c r="A113" s="24" t="s">
        <v>1865</v>
      </c>
      <c r="B113" s="15" t="s">
        <v>1866</v>
      </c>
      <c r="C113" s="28">
        <v>7.7690964134087374E-3</v>
      </c>
      <c r="D113" s="31">
        <v>1.0476950616634535</v>
      </c>
      <c r="E113" s="14" t="s">
        <v>3525</v>
      </c>
      <c r="F113" s="14" t="s">
        <v>633</v>
      </c>
      <c r="G113" s="12" t="s">
        <v>1</v>
      </c>
    </row>
    <row r="114" spans="1:7" ht="15.75" x14ac:dyDescent="0.25">
      <c r="A114" s="24" t="s">
        <v>481</v>
      </c>
      <c r="B114" s="15" t="s">
        <v>482</v>
      </c>
      <c r="C114" s="28">
        <v>4.9144630300980534E-3</v>
      </c>
      <c r="D114" s="31">
        <v>1.0488353478750867</v>
      </c>
      <c r="E114" s="14" t="s">
        <v>483</v>
      </c>
      <c r="F114" s="14" t="s">
        <v>26</v>
      </c>
      <c r="G114" s="12" t="s">
        <v>1</v>
      </c>
    </row>
    <row r="115" spans="1:7" ht="15.75" x14ac:dyDescent="0.25">
      <c r="A115" s="24" t="s">
        <v>1867</v>
      </c>
      <c r="B115" s="15" t="s">
        <v>1868</v>
      </c>
      <c r="C115" s="28">
        <v>1.6501711098959794E-2</v>
      </c>
      <c r="D115" s="31">
        <v>1.0488706195611885</v>
      </c>
      <c r="E115" s="14" t="s">
        <v>1829</v>
      </c>
      <c r="F115" s="14" t="s">
        <v>7</v>
      </c>
      <c r="G115" s="12" t="s">
        <v>9</v>
      </c>
    </row>
    <row r="116" spans="1:7" ht="15.75" x14ac:dyDescent="0.25">
      <c r="A116" s="24" t="s">
        <v>1869</v>
      </c>
      <c r="B116" s="15" t="s">
        <v>1870</v>
      </c>
      <c r="C116" s="28">
        <v>4.5448865616356797E-2</v>
      </c>
      <c r="D116" s="31">
        <v>1.0506620283615065</v>
      </c>
      <c r="E116" s="14" t="s">
        <v>1871</v>
      </c>
      <c r="F116" s="14" t="s">
        <v>8</v>
      </c>
      <c r="G116" s="12" t="s">
        <v>6</v>
      </c>
    </row>
    <row r="117" spans="1:7" ht="15.75" x14ac:dyDescent="0.25">
      <c r="A117" s="24" t="s">
        <v>974</v>
      </c>
      <c r="B117" s="15" t="s">
        <v>975</v>
      </c>
      <c r="C117" s="28">
        <v>8.6700514504809497E-4</v>
      </c>
      <c r="D117" s="31">
        <v>1.0518905848284215</v>
      </c>
      <c r="E117" s="14" t="s">
        <v>3448</v>
      </c>
      <c r="F117" s="14" t="s">
        <v>20</v>
      </c>
      <c r="G117" s="12" t="s">
        <v>6</v>
      </c>
    </row>
    <row r="118" spans="1:7" ht="15.75" x14ac:dyDescent="0.25">
      <c r="A118" s="24" t="s">
        <v>1872</v>
      </c>
      <c r="B118" s="15" t="s">
        <v>1873</v>
      </c>
      <c r="C118" s="28">
        <v>1.4330399120417132E-2</v>
      </c>
      <c r="D118" s="31">
        <v>1.0522946182611717</v>
      </c>
      <c r="E118" s="14" t="s">
        <v>1874</v>
      </c>
      <c r="F118" s="14" t="s">
        <v>12</v>
      </c>
      <c r="G118" s="12" t="s">
        <v>6</v>
      </c>
    </row>
    <row r="119" spans="1:7" ht="15.75" x14ac:dyDescent="0.25">
      <c r="A119" s="24" t="s">
        <v>1875</v>
      </c>
      <c r="B119" s="15" t="s">
        <v>1876</v>
      </c>
      <c r="C119" s="28">
        <v>2.9929070969601453E-2</v>
      </c>
      <c r="D119" s="31">
        <v>1.0556297141924735</v>
      </c>
      <c r="E119" s="14" t="s">
        <v>3505</v>
      </c>
      <c r="F119" s="14" t="s">
        <v>21</v>
      </c>
      <c r="G119" s="12" t="s">
        <v>15</v>
      </c>
    </row>
    <row r="120" spans="1:7" ht="15.75" x14ac:dyDescent="0.25">
      <c r="A120" s="24" t="s">
        <v>1877</v>
      </c>
      <c r="B120" s="15" t="s">
        <v>1878</v>
      </c>
      <c r="C120" s="28">
        <v>1.6411898572790313E-2</v>
      </c>
      <c r="D120" s="31">
        <v>1.0566179373739688</v>
      </c>
      <c r="E120" s="14" t="s">
        <v>354</v>
      </c>
      <c r="F120" s="14" t="s">
        <v>8</v>
      </c>
      <c r="G120" s="12" t="s">
        <v>6</v>
      </c>
    </row>
    <row r="121" spans="1:7" ht="15.75" x14ac:dyDescent="0.25">
      <c r="A121" s="24" t="s">
        <v>1879</v>
      </c>
      <c r="B121" s="15" t="s">
        <v>1880</v>
      </c>
      <c r="C121" s="28">
        <v>2.1820485701285895E-2</v>
      </c>
      <c r="D121" s="31">
        <v>1.0580357884913938</v>
      </c>
      <c r="E121" s="14" t="s">
        <v>905</v>
      </c>
      <c r="F121" s="14" t="s">
        <v>7</v>
      </c>
      <c r="G121" s="12" t="s">
        <v>1</v>
      </c>
    </row>
    <row r="122" spans="1:7" ht="15.75" x14ac:dyDescent="0.25">
      <c r="A122" s="24" t="s">
        <v>1881</v>
      </c>
      <c r="B122" s="15" t="s">
        <v>1882</v>
      </c>
      <c r="C122" s="28">
        <v>4.0887929018978385E-2</v>
      </c>
      <c r="D122" s="31">
        <v>1.0589993123070962</v>
      </c>
      <c r="E122" s="14" t="s">
        <v>1883</v>
      </c>
      <c r="F122" s="14" t="s">
        <v>2</v>
      </c>
      <c r="G122" s="12" t="s">
        <v>1</v>
      </c>
    </row>
    <row r="123" spans="1:7" ht="15.75" x14ac:dyDescent="0.25">
      <c r="A123" s="24" t="s">
        <v>1180</v>
      </c>
      <c r="B123" s="15" t="s">
        <v>1181</v>
      </c>
      <c r="C123" s="28">
        <v>1.0916144554148794E-2</v>
      </c>
      <c r="D123" s="31">
        <v>1.0590585978871618</v>
      </c>
      <c r="E123" s="14" t="s">
        <v>1182</v>
      </c>
      <c r="F123" s="14" t="s">
        <v>38</v>
      </c>
      <c r="G123" s="12" t="s">
        <v>6</v>
      </c>
    </row>
    <row r="124" spans="1:7" ht="15.75" x14ac:dyDescent="0.25">
      <c r="A124" s="24" t="s">
        <v>1884</v>
      </c>
      <c r="B124" s="15" t="s">
        <v>1885</v>
      </c>
      <c r="C124" s="28">
        <v>2.1033675113199223E-2</v>
      </c>
      <c r="D124" s="31">
        <v>1.0598052054530616</v>
      </c>
      <c r="E124" s="14" t="s">
        <v>3575</v>
      </c>
      <c r="F124" s="14" t="s">
        <v>416</v>
      </c>
      <c r="G124" s="12" t="s">
        <v>6</v>
      </c>
    </row>
    <row r="125" spans="1:7" ht="15.75" x14ac:dyDescent="0.25">
      <c r="A125" s="24" t="s">
        <v>1886</v>
      </c>
      <c r="B125" s="15" t="s">
        <v>1887</v>
      </c>
      <c r="C125" s="28">
        <v>1.2429844260920359E-2</v>
      </c>
      <c r="D125" s="31">
        <v>1.0610799399687048</v>
      </c>
      <c r="E125" s="10" t="s">
        <v>3688</v>
      </c>
      <c r="F125" s="14" t="s">
        <v>3</v>
      </c>
      <c r="G125" s="12" t="s">
        <v>15</v>
      </c>
    </row>
    <row r="126" spans="1:7" ht="15.75" x14ac:dyDescent="0.25">
      <c r="A126" s="24" t="s">
        <v>881</v>
      </c>
      <c r="B126" s="15" t="s">
        <v>882</v>
      </c>
      <c r="C126" s="28">
        <v>9.3620922644375021E-3</v>
      </c>
      <c r="D126" s="31">
        <v>1.0625143858731896</v>
      </c>
      <c r="E126" s="14" t="s">
        <v>883</v>
      </c>
      <c r="F126" s="14" t="s">
        <v>8</v>
      </c>
      <c r="G126" s="12" t="s">
        <v>6</v>
      </c>
    </row>
    <row r="127" spans="1:7" ht="15.75" x14ac:dyDescent="0.25">
      <c r="A127" s="24" t="s">
        <v>1888</v>
      </c>
      <c r="B127" s="15" t="s">
        <v>1889</v>
      </c>
      <c r="C127" s="28">
        <v>6.270765125696842E-3</v>
      </c>
      <c r="D127" s="31">
        <v>1.0636423812931342</v>
      </c>
      <c r="E127" s="14" t="s">
        <v>1890</v>
      </c>
      <c r="F127" s="14" t="s">
        <v>26</v>
      </c>
      <c r="G127" s="12" t="s">
        <v>1</v>
      </c>
    </row>
    <row r="128" spans="1:7" ht="15.75" x14ac:dyDescent="0.25">
      <c r="A128" s="24" t="s">
        <v>1891</v>
      </c>
      <c r="B128" s="15" t="s">
        <v>1892</v>
      </c>
      <c r="C128" s="28">
        <v>1.5185599688436541E-2</v>
      </c>
      <c r="D128" s="31">
        <v>1.0649373304733336</v>
      </c>
      <c r="E128" s="14" t="s">
        <v>1893</v>
      </c>
      <c r="F128" s="14" t="s">
        <v>1894</v>
      </c>
      <c r="G128" s="12" t="s">
        <v>1</v>
      </c>
    </row>
    <row r="129" spans="1:7" ht="15.75" x14ac:dyDescent="0.25">
      <c r="A129" s="24" t="s">
        <v>680</v>
      </c>
      <c r="B129" s="15" t="s">
        <v>681</v>
      </c>
      <c r="C129" s="28">
        <v>4.7600761545385567E-3</v>
      </c>
      <c r="D129" s="31">
        <v>1.0654698561277085</v>
      </c>
      <c r="E129" s="14" t="s">
        <v>682</v>
      </c>
      <c r="F129" s="14" t="s">
        <v>321</v>
      </c>
      <c r="G129" s="12" t="s">
        <v>6</v>
      </c>
    </row>
    <row r="130" spans="1:7" ht="15.75" x14ac:dyDescent="0.25">
      <c r="A130" s="24" t="s">
        <v>1305</v>
      </c>
      <c r="B130" s="15" t="s">
        <v>1306</v>
      </c>
      <c r="C130" s="28">
        <v>5.8233631839237155E-3</v>
      </c>
      <c r="D130" s="31">
        <v>1.0659629128858006</v>
      </c>
      <c r="E130" s="14" t="s">
        <v>3470</v>
      </c>
      <c r="F130" s="14" t="s">
        <v>50</v>
      </c>
      <c r="G130" s="12" t="s">
        <v>1</v>
      </c>
    </row>
    <row r="131" spans="1:7" ht="15.75" x14ac:dyDescent="0.25">
      <c r="A131" s="24" t="s">
        <v>412</v>
      </c>
      <c r="B131" s="15" t="s">
        <v>413</v>
      </c>
      <c r="C131" s="28">
        <v>2.3324523077060146E-2</v>
      </c>
      <c r="D131" s="31">
        <v>1.0685425812477698</v>
      </c>
      <c r="E131" s="14" t="s">
        <v>3209</v>
      </c>
      <c r="F131" s="14" t="s">
        <v>11</v>
      </c>
      <c r="G131" s="12" t="s">
        <v>6</v>
      </c>
    </row>
    <row r="132" spans="1:7" ht="15.75" x14ac:dyDescent="0.25">
      <c r="A132" s="24" t="s">
        <v>1895</v>
      </c>
      <c r="B132" s="15" t="s">
        <v>1896</v>
      </c>
      <c r="C132" s="28">
        <v>1.8375112290133458E-2</v>
      </c>
      <c r="D132" s="31">
        <v>1.0712389062719059</v>
      </c>
      <c r="E132" s="14" t="s">
        <v>1897</v>
      </c>
      <c r="F132" s="14" t="s">
        <v>7</v>
      </c>
      <c r="G132" s="12" t="s">
        <v>9</v>
      </c>
    </row>
    <row r="133" spans="1:7" ht="15.75" x14ac:dyDescent="0.25">
      <c r="A133" s="24" t="s">
        <v>1898</v>
      </c>
      <c r="B133" s="15" t="s">
        <v>1899</v>
      </c>
      <c r="C133" s="28">
        <v>3.525787113856442E-2</v>
      </c>
      <c r="D133" s="31">
        <v>1.0712965404068404</v>
      </c>
      <c r="E133" s="14" t="s">
        <v>1900</v>
      </c>
      <c r="F133" s="14" t="s">
        <v>12</v>
      </c>
      <c r="G133" s="12" t="s">
        <v>1</v>
      </c>
    </row>
    <row r="134" spans="1:7" ht="15.75" x14ac:dyDescent="0.25">
      <c r="A134" s="24" t="s">
        <v>225</v>
      </c>
      <c r="B134" s="15" t="s">
        <v>226</v>
      </c>
      <c r="C134" s="28">
        <v>3.5719736065456878E-2</v>
      </c>
      <c r="D134" s="31">
        <v>1.0720169378612625</v>
      </c>
      <c r="E134" s="14" t="s">
        <v>227</v>
      </c>
      <c r="F134" s="14" t="s">
        <v>12</v>
      </c>
      <c r="G134" s="12" t="s">
        <v>1</v>
      </c>
    </row>
    <row r="135" spans="1:7" ht="15.75" x14ac:dyDescent="0.25">
      <c r="A135" s="24" t="s">
        <v>1901</v>
      </c>
      <c r="B135" s="15" t="s">
        <v>1902</v>
      </c>
      <c r="C135" s="28">
        <v>1.0034167861004905E-2</v>
      </c>
      <c r="D135" s="31">
        <v>1.0722826759769291</v>
      </c>
      <c r="E135" s="14" t="s">
        <v>3626</v>
      </c>
      <c r="F135" s="14" t="s">
        <v>21</v>
      </c>
      <c r="G135" s="12" t="s">
        <v>6</v>
      </c>
    </row>
    <row r="136" spans="1:7" ht="15.75" x14ac:dyDescent="0.25">
      <c r="A136" s="24" t="s">
        <v>1903</v>
      </c>
      <c r="B136" s="15" t="s">
        <v>1904</v>
      </c>
      <c r="C136" s="28">
        <v>4.4672000052817726E-3</v>
      </c>
      <c r="D136" s="31">
        <v>1.0739868487011877</v>
      </c>
      <c r="E136" s="14" t="s">
        <v>1905</v>
      </c>
      <c r="F136" s="14" t="s">
        <v>35</v>
      </c>
      <c r="G136" s="12" t="s">
        <v>1</v>
      </c>
    </row>
    <row r="137" spans="1:7" ht="15.75" x14ac:dyDescent="0.25">
      <c r="A137" s="24" t="s">
        <v>1906</v>
      </c>
      <c r="B137" s="15" t="s">
        <v>1907</v>
      </c>
      <c r="C137" s="28">
        <v>3.0001560405610868E-2</v>
      </c>
      <c r="D137" s="31">
        <v>1.0740826464801336</v>
      </c>
      <c r="E137" s="14" t="s">
        <v>3589</v>
      </c>
      <c r="F137" s="14" t="s">
        <v>416</v>
      </c>
      <c r="G137" s="12" t="s">
        <v>1</v>
      </c>
    </row>
    <row r="138" spans="1:7" ht="15.75" x14ac:dyDescent="0.25">
      <c r="A138" s="24" t="s">
        <v>1908</v>
      </c>
      <c r="B138" s="15" t="s">
        <v>1909</v>
      </c>
      <c r="C138" s="28">
        <v>4.0635369437373933E-3</v>
      </c>
      <c r="D138" s="31">
        <v>1.0752821195146121</v>
      </c>
      <c r="E138" s="14" t="s">
        <v>1910</v>
      </c>
      <c r="F138" s="14" t="s">
        <v>14</v>
      </c>
      <c r="G138" s="12" t="s">
        <v>6</v>
      </c>
    </row>
    <row r="139" spans="1:7" ht="15.75" x14ac:dyDescent="0.25">
      <c r="A139" s="24" t="s">
        <v>1208</v>
      </c>
      <c r="B139" s="15" t="s">
        <v>1209</v>
      </c>
      <c r="C139" s="28">
        <v>4.8663588250269811E-3</v>
      </c>
      <c r="D139" s="31">
        <v>1.0755959824849559</v>
      </c>
      <c r="E139" s="14" t="s">
        <v>1210</v>
      </c>
      <c r="F139" s="14" t="s">
        <v>7</v>
      </c>
      <c r="G139" s="12" t="s">
        <v>6</v>
      </c>
    </row>
    <row r="140" spans="1:7" ht="15.75" x14ac:dyDescent="0.25">
      <c r="A140" s="24" t="s">
        <v>843</v>
      </c>
      <c r="B140" s="15" t="s">
        <v>844</v>
      </c>
      <c r="C140" s="28">
        <v>3.1817297017950742E-3</v>
      </c>
      <c r="D140" s="31">
        <v>1.0756821968458494</v>
      </c>
      <c r="E140" s="14" t="s">
        <v>845</v>
      </c>
      <c r="F140" s="14" t="s">
        <v>10</v>
      </c>
      <c r="G140" s="12" t="s">
        <v>6</v>
      </c>
    </row>
    <row r="141" spans="1:7" ht="15.75" x14ac:dyDescent="0.25">
      <c r="A141" s="24" t="s">
        <v>387</v>
      </c>
      <c r="B141" s="15" t="s">
        <v>388</v>
      </c>
      <c r="C141" s="28">
        <v>5.3432806984445311E-3</v>
      </c>
      <c r="D141" s="31">
        <v>1.0762336733172826</v>
      </c>
      <c r="E141" s="14" t="s">
        <v>389</v>
      </c>
      <c r="F141" s="14" t="s">
        <v>8</v>
      </c>
      <c r="G141" s="12" t="s">
        <v>6</v>
      </c>
    </row>
    <row r="142" spans="1:7" ht="15.75" x14ac:dyDescent="0.25">
      <c r="A142" s="24" t="s">
        <v>1911</v>
      </c>
      <c r="B142" s="15" t="s">
        <v>1912</v>
      </c>
      <c r="C142" s="28">
        <v>6.2445529540926508E-3</v>
      </c>
      <c r="D142" s="31">
        <v>1.0762987910734143</v>
      </c>
      <c r="E142" s="14" t="s">
        <v>3688</v>
      </c>
      <c r="F142" s="14" t="s">
        <v>3</v>
      </c>
      <c r="G142" s="12" t="s">
        <v>15</v>
      </c>
    </row>
    <row r="143" spans="1:7" ht="15.75" x14ac:dyDescent="0.25">
      <c r="A143" s="24" t="s">
        <v>1913</v>
      </c>
      <c r="B143" s="15" t="s">
        <v>1914</v>
      </c>
      <c r="C143" s="28">
        <v>3.0743400618035779E-2</v>
      </c>
      <c r="D143" s="31">
        <v>1.0772964061783543</v>
      </c>
      <c r="E143" s="14" t="s">
        <v>1915</v>
      </c>
      <c r="F143" s="14" t="s">
        <v>7</v>
      </c>
      <c r="G143" s="12" t="s">
        <v>6</v>
      </c>
    </row>
    <row r="144" spans="1:7" ht="15.75" x14ac:dyDescent="0.25">
      <c r="A144" s="24" t="s">
        <v>1916</v>
      </c>
      <c r="B144" s="15" t="s">
        <v>1917</v>
      </c>
      <c r="C144" s="28">
        <v>1.2251215559003669E-2</v>
      </c>
      <c r="D144" s="31">
        <v>1.0775491489161766</v>
      </c>
      <c r="E144" s="14" t="s">
        <v>3686</v>
      </c>
      <c r="F144" s="14" t="s">
        <v>3</v>
      </c>
      <c r="G144" s="12" t="s">
        <v>1</v>
      </c>
    </row>
    <row r="145" spans="1:7" ht="15.75" x14ac:dyDescent="0.25">
      <c r="A145" s="24" t="s">
        <v>384</v>
      </c>
      <c r="B145" s="15" t="s">
        <v>385</v>
      </c>
      <c r="C145" s="28">
        <v>1.9571567649074608E-2</v>
      </c>
      <c r="D145" s="31">
        <v>1.078178182002846</v>
      </c>
      <c r="E145" s="14" t="s">
        <v>386</v>
      </c>
      <c r="F145" s="14" t="s">
        <v>21</v>
      </c>
      <c r="G145" s="12" t="s">
        <v>6</v>
      </c>
    </row>
    <row r="146" spans="1:7" ht="15.75" x14ac:dyDescent="0.25">
      <c r="A146" s="24" t="s">
        <v>1918</v>
      </c>
      <c r="B146" s="15" t="s">
        <v>1919</v>
      </c>
      <c r="C146" s="28">
        <v>3.326132563033659E-2</v>
      </c>
      <c r="D146" s="31">
        <v>1.0812564730359711</v>
      </c>
      <c r="E146" s="14" t="s">
        <v>1920</v>
      </c>
      <c r="F146" s="14" t="s">
        <v>20</v>
      </c>
      <c r="G146" s="12" t="s">
        <v>6</v>
      </c>
    </row>
    <row r="147" spans="1:7" ht="15.75" x14ac:dyDescent="0.25">
      <c r="A147" s="24" t="s">
        <v>1921</v>
      </c>
      <c r="B147" s="15" t="s">
        <v>1922</v>
      </c>
      <c r="C147" s="28">
        <v>4.0781220742775501E-2</v>
      </c>
      <c r="D147" s="31">
        <v>1.0824592211168582</v>
      </c>
      <c r="E147" s="14" t="s">
        <v>3579</v>
      </c>
      <c r="F147" s="14" t="s">
        <v>275</v>
      </c>
      <c r="G147" s="12" t="s">
        <v>6</v>
      </c>
    </row>
    <row r="148" spans="1:7" ht="15.75" x14ac:dyDescent="0.25">
      <c r="A148" s="24" t="s">
        <v>1923</v>
      </c>
      <c r="B148" s="15" t="s">
        <v>1924</v>
      </c>
      <c r="C148" s="28">
        <v>3.7438064806561838E-2</v>
      </c>
      <c r="D148" s="31">
        <v>1.0828672774331283</v>
      </c>
      <c r="E148" s="14" t="s">
        <v>1925</v>
      </c>
      <c r="F148" s="14" t="s">
        <v>14</v>
      </c>
      <c r="G148" s="12" t="s">
        <v>6</v>
      </c>
    </row>
    <row r="149" spans="1:7" ht="15.75" x14ac:dyDescent="0.25">
      <c r="A149" s="24" t="s">
        <v>1926</v>
      </c>
      <c r="B149" s="15" t="s">
        <v>1927</v>
      </c>
      <c r="C149" s="28">
        <v>1.5103994369002345E-2</v>
      </c>
      <c r="D149" s="31">
        <v>1.0834339921303422</v>
      </c>
      <c r="E149" s="14" t="s">
        <v>3585</v>
      </c>
      <c r="F149" s="14" t="s">
        <v>275</v>
      </c>
      <c r="G149" s="12" t="s">
        <v>6</v>
      </c>
    </row>
    <row r="150" spans="1:7" ht="15.75" x14ac:dyDescent="0.25">
      <c r="A150" s="24" t="s">
        <v>1928</v>
      </c>
      <c r="B150" s="15" t="s">
        <v>1929</v>
      </c>
      <c r="C150" s="28">
        <v>3.0864274692836333E-3</v>
      </c>
      <c r="D150" s="31">
        <v>1.0835641826697939</v>
      </c>
      <c r="E150" s="14" t="s">
        <v>3483</v>
      </c>
      <c r="F150" s="14" t="s">
        <v>26</v>
      </c>
      <c r="G150" s="12" t="s">
        <v>6</v>
      </c>
    </row>
    <row r="151" spans="1:7" ht="15.75" x14ac:dyDescent="0.25">
      <c r="A151" s="24" t="s">
        <v>1930</v>
      </c>
      <c r="B151" s="15" t="s">
        <v>1931</v>
      </c>
      <c r="C151" s="28">
        <v>2.6150838065682681E-2</v>
      </c>
      <c r="D151" s="31">
        <v>1.0863511333367502</v>
      </c>
      <c r="E151" s="14" t="s">
        <v>1932</v>
      </c>
      <c r="F151" s="14" t="s">
        <v>8</v>
      </c>
      <c r="G151" s="12" t="s">
        <v>1</v>
      </c>
    </row>
    <row r="152" spans="1:7" ht="15.75" x14ac:dyDescent="0.25">
      <c r="A152" s="24" t="s">
        <v>1933</v>
      </c>
      <c r="B152" s="15" t="s">
        <v>1934</v>
      </c>
      <c r="C152" s="28">
        <v>1.5201375927750798E-2</v>
      </c>
      <c r="D152" s="31">
        <v>1.0895194769432273</v>
      </c>
      <c r="E152" s="14" t="s">
        <v>1935</v>
      </c>
      <c r="F152" s="14" t="s">
        <v>3</v>
      </c>
      <c r="G152" s="12" t="s">
        <v>9</v>
      </c>
    </row>
    <row r="153" spans="1:7" ht="15.75" x14ac:dyDescent="0.25">
      <c r="A153" s="24" t="s">
        <v>1936</v>
      </c>
      <c r="B153" s="15" t="s">
        <v>1937</v>
      </c>
      <c r="C153" s="28">
        <v>1.3646466591668694E-2</v>
      </c>
      <c r="D153" s="31">
        <v>1.0907753092612982</v>
      </c>
      <c r="E153" s="14" t="s">
        <v>1938</v>
      </c>
      <c r="F153" s="14" t="s">
        <v>8</v>
      </c>
      <c r="G153" s="12" t="s">
        <v>6</v>
      </c>
    </row>
    <row r="154" spans="1:7" ht="15.75" x14ac:dyDescent="0.25">
      <c r="A154" s="24" t="s">
        <v>1939</v>
      </c>
      <c r="B154" s="15" t="s">
        <v>1940</v>
      </c>
      <c r="C154" s="28">
        <v>2.1233079400045714E-2</v>
      </c>
      <c r="D154" s="31">
        <v>1.0909484614947926</v>
      </c>
      <c r="E154" s="14" t="s">
        <v>1941</v>
      </c>
      <c r="F154" s="14" t="s">
        <v>12</v>
      </c>
      <c r="G154" s="12" t="s">
        <v>6</v>
      </c>
    </row>
    <row r="155" spans="1:7" ht="15.75" x14ac:dyDescent="0.25">
      <c r="A155" s="24" t="s">
        <v>1942</v>
      </c>
      <c r="B155" s="15" t="s">
        <v>1943</v>
      </c>
      <c r="C155" s="28">
        <v>2.4490461948090455E-3</v>
      </c>
      <c r="D155" s="31">
        <v>1.0911233233004645</v>
      </c>
      <c r="E155" s="14" t="s">
        <v>3501</v>
      </c>
      <c r="F155" s="14" t="s">
        <v>26</v>
      </c>
      <c r="G155" s="12" t="s">
        <v>1</v>
      </c>
    </row>
    <row r="156" spans="1:7" ht="15.75" x14ac:dyDescent="0.25">
      <c r="A156" s="24" t="s">
        <v>1944</v>
      </c>
      <c r="B156" s="15" t="s">
        <v>1945</v>
      </c>
      <c r="C156" s="28">
        <v>8.5089799508513905E-3</v>
      </c>
      <c r="D156" s="31">
        <v>1.0935337053022574</v>
      </c>
      <c r="E156" s="14" t="s">
        <v>3479</v>
      </c>
      <c r="F156" s="14" t="s">
        <v>7</v>
      </c>
      <c r="G156" s="12" t="s">
        <v>1</v>
      </c>
    </row>
    <row r="157" spans="1:7" ht="15.75" x14ac:dyDescent="0.25">
      <c r="A157" s="24" t="s">
        <v>1018</v>
      </c>
      <c r="B157" s="15" t="s">
        <v>1019</v>
      </c>
      <c r="C157" s="28">
        <v>8.9544016564188072E-3</v>
      </c>
      <c r="D157" s="31">
        <v>1.0941474701412357</v>
      </c>
      <c r="E157" s="14" t="s">
        <v>1020</v>
      </c>
      <c r="F157" s="14" t="s">
        <v>1021</v>
      </c>
      <c r="G157" s="12" t="s">
        <v>1</v>
      </c>
    </row>
    <row r="158" spans="1:7" ht="15.75" x14ac:dyDescent="0.25">
      <c r="A158" s="24" t="s">
        <v>1946</v>
      </c>
      <c r="B158" s="15" t="s">
        <v>1947</v>
      </c>
      <c r="C158" s="28">
        <v>1.2740786812630271E-2</v>
      </c>
      <c r="D158" s="31">
        <v>1.0944779626443299</v>
      </c>
      <c r="E158" s="14" t="s">
        <v>3608</v>
      </c>
      <c r="F158" s="14" t="s">
        <v>2</v>
      </c>
      <c r="G158" s="12" t="s">
        <v>6</v>
      </c>
    </row>
    <row r="159" spans="1:7" ht="15.75" x14ac:dyDescent="0.25">
      <c r="A159" s="24" t="s">
        <v>1949</v>
      </c>
      <c r="B159" s="15" t="s">
        <v>1950</v>
      </c>
      <c r="C159" s="28">
        <v>8.916180947893192E-3</v>
      </c>
      <c r="D159" s="31">
        <v>1.0959783208735216</v>
      </c>
      <c r="E159" s="14" t="s">
        <v>3516</v>
      </c>
      <c r="F159" s="14" t="s">
        <v>1951</v>
      </c>
      <c r="G159" s="12" t="s">
        <v>6</v>
      </c>
    </row>
    <row r="160" spans="1:7" ht="15.75" x14ac:dyDescent="0.25">
      <c r="A160" s="24" t="s">
        <v>1952</v>
      </c>
      <c r="B160" s="15" t="s">
        <v>1953</v>
      </c>
      <c r="C160" s="28">
        <v>4.6991555604149705E-3</v>
      </c>
      <c r="D160" s="31">
        <v>1.0968072477410065</v>
      </c>
      <c r="E160" s="14" t="s">
        <v>1954</v>
      </c>
      <c r="F160" s="14" t="s">
        <v>128</v>
      </c>
      <c r="G160" s="12" t="s">
        <v>1</v>
      </c>
    </row>
    <row r="161" spans="1:7" ht="15.75" x14ac:dyDescent="0.25">
      <c r="A161" s="24" t="s">
        <v>1955</v>
      </c>
      <c r="B161" s="15" t="s">
        <v>1956</v>
      </c>
      <c r="C161" s="28">
        <v>5.6229216810390276E-3</v>
      </c>
      <c r="D161" s="31">
        <v>1.0969002035627273</v>
      </c>
      <c r="E161" s="14" t="s">
        <v>1957</v>
      </c>
      <c r="F161" s="14" t="s">
        <v>275</v>
      </c>
      <c r="G161" s="12" t="s">
        <v>1</v>
      </c>
    </row>
    <row r="162" spans="1:7" ht="15.75" x14ac:dyDescent="0.25">
      <c r="A162" s="23"/>
      <c r="B162" s="9" t="s">
        <v>4573</v>
      </c>
      <c r="C162" s="28">
        <v>2.7147119535512743E-2</v>
      </c>
      <c r="D162" s="31">
        <v>1.0971405954358024</v>
      </c>
      <c r="E162" s="9" t="s">
        <v>4574</v>
      </c>
      <c r="F162" s="11" t="s">
        <v>4458</v>
      </c>
      <c r="G162" s="12"/>
    </row>
    <row r="163" spans="1:7" ht="15.75" x14ac:dyDescent="0.25">
      <c r="A163" s="24" t="s">
        <v>337</v>
      </c>
      <c r="B163" s="15" t="s">
        <v>338</v>
      </c>
      <c r="C163" s="28">
        <v>2.931877764554908E-2</v>
      </c>
      <c r="D163" s="31">
        <v>1.0979671151415471</v>
      </c>
      <c r="E163" s="14" t="s">
        <v>3313</v>
      </c>
      <c r="F163" s="14" t="s">
        <v>3</v>
      </c>
      <c r="G163" s="12" t="s">
        <v>6</v>
      </c>
    </row>
    <row r="164" spans="1:7" ht="15.75" x14ac:dyDescent="0.25">
      <c r="A164" s="24" t="s">
        <v>571</v>
      </c>
      <c r="B164" s="15" t="s">
        <v>572</v>
      </c>
      <c r="C164" s="28">
        <v>5.6122208628592869E-3</v>
      </c>
      <c r="D164" s="31">
        <v>1.099995877724095</v>
      </c>
      <c r="E164" s="14" t="s">
        <v>573</v>
      </c>
      <c r="F164" s="14" t="s">
        <v>406</v>
      </c>
      <c r="G164" s="12" t="s">
        <v>1</v>
      </c>
    </row>
    <row r="165" spans="1:7" ht="15.75" x14ac:dyDescent="0.25">
      <c r="A165" s="24" t="s">
        <v>1958</v>
      </c>
      <c r="B165" s="15" t="s">
        <v>1959</v>
      </c>
      <c r="C165" s="28">
        <v>7.1214109223927463E-3</v>
      </c>
      <c r="D165" s="31">
        <v>1.1019716012090743</v>
      </c>
      <c r="E165" s="14" t="s">
        <v>1960</v>
      </c>
      <c r="F165" s="14" t="s">
        <v>7</v>
      </c>
      <c r="G165" s="12" t="s">
        <v>1</v>
      </c>
    </row>
    <row r="166" spans="1:7" ht="15.75" x14ac:dyDescent="0.25">
      <c r="A166" s="24" t="s">
        <v>1961</v>
      </c>
      <c r="B166" s="15" t="s">
        <v>1962</v>
      </c>
      <c r="C166" s="28">
        <v>1.6302687548495478E-2</v>
      </c>
      <c r="D166" s="31">
        <v>1.1025447698712241</v>
      </c>
      <c r="E166" s="14" t="s">
        <v>19</v>
      </c>
      <c r="F166" s="14" t="s">
        <v>12</v>
      </c>
      <c r="G166" s="12" t="s">
        <v>6</v>
      </c>
    </row>
    <row r="167" spans="1:7" ht="15.75" x14ac:dyDescent="0.25">
      <c r="A167" s="24" t="s">
        <v>1963</v>
      </c>
      <c r="B167" s="15" t="s">
        <v>1964</v>
      </c>
      <c r="C167" s="28">
        <v>1.0728189537791122E-3</v>
      </c>
      <c r="D167" s="31">
        <v>1.1029225581862931</v>
      </c>
      <c r="E167" s="14" t="s">
        <v>3548</v>
      </c>
      <c r="F167" s="14" t="s">
        <v>12</v>
      </c>
      <c r="G167" s="12" t="s">
        <v>1</v>
      </c>
    </row>
    <row r="168" spans="1:7" ht="15.75" x14ac:dyDescent="0.25">
      <c r="A168" s="24" t="s">
        <v>1965</v>
      </c>
      <c r="B168" s="15" t="s">
        <v>1966</v>
      </c>
      <c r="C168" s="28">
        <v>2.2729244475002405E-2</v>
      </c>
      <c r="D168" s="31">
        <v>1.1030141672466582</v>
      </c>
      <c r="E168" s="14" t="s">
        <v>1967</v>
      </c>
      <c r="F168" s="14" t="s">
        <v>7</v>
      </c>
      <c r="G168" s="12" t="s">
        <v>6</v>
      </c>
    </row>
    <row r="169" spans="1:7" ht="15.75" x14ac:dyDescent="0.25">
      <c r="A169" s="24" t="s">
        <v>1968</v>
      </c>
      <c r="B169" s="15" t="s">
        <v>1969</v>
      </c>
      <c r="C169" s="28">
        <v>9.6614693590365772E-3</v>
      </c>
      <c r="D169" s="31">
        <v>1.1031465648151619</v>
      </c>
      <c r="E169" s="14" t="s">
        <v>1970</v>
      </c>
      <c r="F169" s="14" t="s">
        <v>20</v>
      </c>
      <c r="G169" s="12" t="s">
        <v>1</v>
      </c>
    </row>
    <row r="170" spans="1:7" ht="15.75" x14ac:dyDescent="0.25">
      <c r="A170" s="24" t="s">
        <v>1971</v>
      </c>
      <c r="B170" s="15" t="s">
        <v>1972</v>
      </c>
      <c r="C170" s="28">
        <v>3.7202572178932025E-2</v>
      </c>
      <c r="D170" s="31">
        <v>1.1037804462697789</v>
      </c>
      <c r="E170" s="14" t="s">
        <v>3684</v>
      </c>
      <c r="F170" s="14" t="s">
        <v>8</v>
      </c>
      <c r="G170" s="12" t="s">
        <v>15</v>
      </c>
    </row>
    <row r="171" spans="1:7" ht="15.75" x14ac:dyDescent="0.25">
      <c r="A171" s="24" t="s">
        <v>1973</v>
      </c>
      <c r="B171" s="15" t="s">
        <v>1974</v>
      </c>
      <c r="C171" s="28">
        <v>2.5553478456204235E-2</v>
      </c>
      <c r="D171" s="31">
        <v>1.1040900136189666</v>
      </c>
      <c r="E171" s="14" t="s">
        <v>3482</v>
      </c>
      <c r="F171" s="14" t="s">
        <v>34</v>
      </c>
      <c r="G171" s="12" t="s">
        <v>1</v>
      </c>
    </row>
    <row r="172" spans="1:7" ht="15.75" x14ac:dyDescent="0.25">
      <c r="A172" s="24" t="s">
        <v>585</v>
      </c>
      <c r="B172" s="15" t="s">
        <v>586</v>
      </c>
      <c r="C172" s="28">
        <v>2.1542526462243654E-3</v>
      </c>
      <c r="D172" s="31">
        <v>1.1060002527585775</v>
      </c>
      <c r="E172" s="14" t="s">
        <v>3396</v>
      </c>
      <c r="F172" s="14" t="s">
        <v>50</v>
      </c>
      <c r="G172" s="12" t="s">
        <v>6</v>
      </c>
    </row>
    <row r="173" spans="1:7" ht="15.75" x14ac:dyDescent="0.25">
      <c r="A173" s="24" t="s">
        <v>113</v>
      </c>
      <c r="B173" s="15" t="s">
        <v>114</v>
      </c>
      <c r="C173" s="28">
        <v>1.7639015339733985E-2</v>
      </c>
      <c r="D173" s="31">
        <v>1.1062447404826643</v>
      </c>
      <c r="E173" s="14" t="s">
        <v>3467</v>
      </c>
      <c r="F173" s="14" t="s">
        <v>3</v>
      </c>
      <c r="G173" s="12" t="s">
        <v>1</v>
      </c>
    </row>
    <row r="174" spans="1:7" ht="15.75" x14ac:dyDescent="0.25">
      <c r="A174" s="23"/>
      <c r="B174" s="9" t="s">
        <v>4477</v>
      </c>
      <c r="C174" s="28">
        <v>6.2280832101686018E-3</v>
      </c>
      <c r="D174" s="31">
        <v>1.1064680739444563</v>
      </c>
      <c r="E174" s="9" t="s">
        <v>4478</v>
      </c>
      <c r="F174" s="11" t="s">
        <v>4458</v>
      </c>
      <c r="G174" s="12"/>
    </row>
    <row r="175" spans="1:7" ht="15.75" x14ac:dyDescent="0.25">
      <c r="A175" s="24" t="s">
        <v>1975</v>
      </c>
      <c r="B175" s="15" t="s">
        <v>1976</v>
      </c>
      <c r="C175" s="28">
        <v>2.6535610438521151E-2</v>
      </c>
      <c r="D175" s="31">
        <v>1.1069853529421159</v>
      </c>
      <c r="E175" s="14" t="s">
        <v>3643</v>
      </c>
      <c r="F175" s="14" t="s">
        <v>18</v>
      </c>
      <c r="G175" s="12" t="s">
        <v>15</v>
      </c>
    </row>
    <row r="176" spans="1:7" ht="15.75" x14ac:dyDescent="0.25">
      <c r="A176" s="24" t="s">
        <v>1977</v>
      </c>
      <c r="B176" s="15" t="s">
        <v>1978</v>
      </c>
      <c r="C176" s="28">
        <v>9.7044057371359765E-3</v>
      </c>
      <c r="D176" s="31">
        <v>1.1069909098445354</v>
      </c>
      <c r="E176" s="14" t="s">
        <v>1979</v>
      </c>
      <c r="F176" s="14" t="s">
        <v>7</v>
      </c>
      <c r="G176" s="12" t="s">
        <v>6</v>
      </c>
    </row>
    <row r="177" spans="1:7" ht="15.75" x14ac:dyDescent="0.25">
      <c r="A177" s="24" t="s">
        <v>1980</v>
      </c>
      <c r="B177" s="15" t="s">
        <v>1981</v>
      </c>
      <c r="C177" s="28">
        <v>1.7896946818071476E-2</v>
      </c>
      <c r="D177" s="31">
        <v>1.1077950040813285</v>
      </c>
      <c r="E177" s="14" t="s">
        <v>839</v>
      </c>
      <c r="F177" s="14" t="s">
        <v>38</v>
      </c>
      <c r="G177" s="12" t="s">
        <v>6</v>
      </c>
    </row>
    <row r="178" spans="1:7" ht="15.75" x14ac:dyDescent="0.25">
      <c r="A178" s="24" t="s">
        <v>1982</v>
      </c>
      <c r="B178" s="15" t="s">
        <v>1983</v>
      </c>
      <c r="C178" s="28">
        <v>7.7591650097629059E-3</v>
      </c>
      <c r="D178" s="31">
        <v>1.1081842999873199</v>
      </c>
      <c r="E178" s="10" t="s">
        <v>1984</v>
      </c>
      <c r="F178" s="14" t="s">
        <v>3</v>
      </c>
      <c r="G178" s="12" t="s">
        <v>6</v>
      </c>
    </row>
    <row r="179" spans="1:7" ht="15.75" x14ac:dyDescent="0.25">
      <c r="A179" s="24" t="s">
        <v>1985</v>
      </c>
      <c r="B179" s="15" t="s">
        <v>1986</v>
      </c>
      <c r="C179" s="28">
        <v>9.4629784547458906E-3</v>
      </c>
      <c r="D179" s="31">
        <v>1.1085343359818807</v>
      </c>
      <c r="E179" s="14" t="s">
        <v>3688</v>
      </c>
      <c r="F179" s="14" t="s">
        <v>3</v>
      </c>
      <c r="G179" s="12" t="s">
        <v>1</v>
      </c>
    </row>
    <row r="180" spans="1:7" ht="15.75" x14ac:dyDescent="0.25">
      <c r="A180" s="24" t="s">
        <v>1987</v>
      </c>
      <c r="B180" s="15" t="s">
        <v>1988</v>
      </c>
      <c r="C180" s="28">
        <v>5.6000896583268912E-3</v>
      </c>
      <c r="D180" s="31">
        <v>1.1100805709663373</v>
      </c>
      <c r="E180" s="14" t="s">
        <v>3683</v>
      </c>
      <c r="F180" s="14" t="s">
        <v>21</v>
      </c>
      <c r="G180" s="12" t="s">
        <v>6</v>
      </c>
    </row>
    <row r="181" spans="1:7" ht="15.75" x14ac:dyDescent="0.25">
      <c r="A181" s="24" t="s">
        <v>1989</v>
      </c>
      <c r="B181" s="15" t="s">
        <v>1990</v>
      </c>
      <c r="C181" s="28">
        <v>2.4759020855348576E-2</v>
      </c>
      <c r="D181" s="31">
        <v>1.1113439136981156</v>
      </c>
      <c r="E181" s="14" t="s">
        <v>37</v>
      </c>
      <c r="F181" s="14" t="s">
        <v>26</v>
      </c>
      <c r="G181" s="12" t="s">
        <v>1</v>
      </c>
    </row>
    <row r="182" spans="1:7" ht="15.75" x14ac:dyDescent="0.25">
      <c r="A182" s="24" t="s">
        <v>1991</v>
      </c>
      <c r="B182" s="15" t="s">
        <v>1992</v>
      </c>
      <c r="C182" s="28">
        <v>2.6877805527726714E-2</v>
      </c>
      <c r="D182" s="31">
        <v>1.1132876221281438</v>
      </c>
      <c r="E182" s="14" t="s">
        <v>1993</v>
      </c>
      <c r="F182" s="14" t="s">
        <v>1021</v>
      </c>
      <c r="G182" s="12" t="s">
        <v>6</v>
      </c>
    </row>
    <row r="183" spans="1:7" ht="15.75" x14ac:dyDescent="0.25">
      <c r="A183" s="24" t="s">
        <v>1994</v>
      </c>
      <c r="B183" s="15" t="s">
        <v>1995</v>
      </c>
      <c r="C183" s="28">
        <v>8.0783652944864948E-3</v>
      </c>
      <c r="D183" s="31">
        <v>1.1135665839369402</v>
      </c>
      <c r="E183" s="14" t="s">
        <v>3566</v>
      </c>
      <c r="F183" s="14" t="s">
        <v>1996</v>
      </c>
      <c r="G183" s="12" t="s">
        <v>6</v>
      </c>
    </row>
    <row r="184" spans="1:7" ht="15.75" x14ac:dyDescent="0.25">
      <c r="A184" s="24" t="s">
        <v>1997</v>
      </c>
      <c r="B184" s="15" t="s">
        <v>1998</v>
      </c>
      <c r="C184" s="28">
        <v>2.1472764791525656E-2</v>
      </c>
      <c r="D184" s="31">
        <v>1.1139279664707944</v>
      </c>
      <c r="E184" s="14" t="s">
        <v>3582</v>
      </c>
      <c r="F184" s="14" t="s">
        <v>1586</v>
      </c>
      <c r="G184" s="12" t="s">
        <v>6</v>
      </c>
    </row>
    <row r="185" spans="1:7" ht="15.75" x14ac:dyDescent="0.25">
      <c r="A185" s="24" t="s">
        <v>1999</v>
      </c>
      <c r="B185" s="15" t="s">
        <v>2000</v>
      </c>
      <c r="C185" s="28">
        <v>6.2726568200029195E-3</v>
      </c>
      <c r="D185" s="31">
        <v>1.1141766836609062</v>
      </c>
      <c r="E185" s="14" t="s">
        <v>2001</v>
      </c>
      <c r="F185" s="14" t="s">
        <v>321</v>
      </c>
      <c r="G185" s="12" t="s">
        <v>1</v>
      </c>
    </row>
    <row r="186" spans="1:7" ht="15.75" x14ac:dyDescent="0.25">
      <c r="A186" s="24" t="s">
        <v>2002</v>
      </c>
      <c r="B186" s="15" t="s">
        <v>2003</v>
      </c>
      <c r="C186" s="28">
        <v>2.8556256597623134E-2</v>
      </c>
      <c r="D186" s="31">
        <v>1.1179338369056611</v>
      </c>
      <c r="E186" s="14" t="s">
        <v>19</v>
      </c>
      <c r="F186" s="14" t="s">
        <v>12</v>
      </c>
      <c r="G186" s="12" t="s">
        <v>1</v>
      </c>
    </row>
    <row r="187" spans="1:7" ht="15.75" x14ac:dyDescent="0.25">
      <c r="A187" s="24" t="s">
        <v>2004</v>
      </c>
      <c r="B187" s="15" t="s">
        <v>2005</v>
      </c>
      <c r="C187" s="28">
        <v>1.2712555376395552E-2</v>
      </c>
      <c r="D187" s="31">
        <v>1.1179604303337172</v>
      </c>
      <c r="E187" s="14" t="s">
        <v>3562</v>
      </c>
      <c r="F187" s="14" t="s">
        <v>2006</v>
      </c>
      <c r="G187" s="12" t="s">
        <v>1</v>
      </c>
    </row>
    <row r="188" spans="1:7" ht="15.75" x14ac:dyDescent="0.25">
      <c r="A188" s="24" t="s">
        <v>2007</v>
      </c>
      <c r="B188" s="15" t="s">
        <v>2008</v>
      </c>
      <c r="C188" s="28">
        <v>2.5225895694917986E-2</v>
      </c>
      <c r="D188" s="31">
        <v>1.1185049278166517</v>
      </c>
      <c r="E188" s="14" t="s">
        <v>2009</v>
      </c>
      <c r="F188" s="14" t="s">
        <v>8</v>
      </c>
      <c r="G188" s="12" t="s">
        <v>6</v>
      </c>
    </row>
    <row r="189" spans="1:7" ht="15.75" x14ac:dyDescent="0.25">
      <c r="A189" s="24" t="s">
        <v>2010</v>
      </c>
      <c r="B189" s="15" t="s">
        <v>2011</v>
      </c>
      <c r="C189" s="28">
        <v>1.2975526268604863E-2</v>
      </c>
      <c r="D189" s="31">
        <v>1.1199639545521114</v>
      </c>
      <c r="E189" s="14" t="s">
        <v>2012</v>
      </c>
      <c r="F189" s="14" t="s">
        <v>8</v>
      </c>
      <c r="G189" s="12" t="s">
        <v>6</v>
      </c>
    </row>
    <row r="190" spans="1:7" ht="15.75" x14ac:dyDescent="0.25">
      <c r="A190" s="24" t="s">
        <v>2013</v>
      </c>
      <c r="B190" s="15" t="s">
        <v>2014</v>
      </c>
      <c r="C190" s="28">
        <v>4.9155017284707753E-2</v>
      </c>
      <c r="D190" s="31">
        <v>1.1205520284250223</v>
      </c>
      <c r="E190" s="14" t="s">
        <v>2015</v>
      </c>
      <c r="F190" s="14" t="s">
        <v>2016</v>
      </c>
      <c r="G190" s="12" t="s">
        <v>6</v>
      </c>
    </row>
    <row r="191" spans="1:7" ht="15.75" x14ac:dyDescent="0.25">
      <c r="A191" s="24" t="s">
        <v>2017</v>
      </c>
      <c r="B191" s="15" t="s">
        <v>2018</v>
      </c>
      <c r="C191" s="28">
        <v>4.6208337994934371E-3</v>
      </c>
      <c r="D191" s="31">
        <v>1.1214719966171627</v>
      </c>
      <c r="E191" s="14" t="s">
        <v>2019</v>
      </c>
      <c r="F191" s="14" t="s">
        <v>7</v>
      </c>
      <c r="G191" s="12" t="s">
        <v>1</v>
      </c>
    </row>
    <row r="192" spans="1:7" ht="15.75" x14ac:dyDescent="0.25">
      <c r="A192" s="24" t="s">
        <v>2020</v>
      </c>
      <c r="B192" s="15" t="s">
        <v>2021</v>
      </c>
      <c r="C192" s="28">
        <v>3.5328521090669349E-2</v>
      </c>
      <c r="D192" s="31">
        <v>1.123454401748047</v>
      </c>
      <c r="E192" s="14" t="s">
        <v>3688</v>
      </c>
      <c r="F192" s="14" t="s">
        <v>3</v>
      </c>
      <c r="G192" s="12" t="s">
        <v>15</v>
      </c>
    </row>
    <row r="193" spans="1:7" ht="15.75" x14ac:dyDescent="0.25">
      <c r="A193" s="24" t="s">
        <v>2022</v>
      </c>
      <c r="B193" s="15" t="s">
        <v>2023</v>
      </c>
      <c r="C193" s="28">
        <v>1.7405144282625397E-3</v>
      </c>
      <c r="D193" s="31">
        <v>1.1238337029909182</v>
      </c>
      <c r="E193" s="14" t="s">
        <v>2024</v>
      </c>
      <c r="F193" s="14" t="s">
        <v>20</v>
      </c>
      <c r="G193" s="12" t="s">
        <v>1</v>
      </c>
    </row>
    <row r="194" spans="1:7" ht="15.75" x14ac:dyDescent="0.25">
      <c r="A194" s="24" t="s">
        <v>2025</v>
      </c>
      <c r="B194" s="15" t="s">
        <v>2026</v>
      </c>
      <c r="C194" s="28">
        <v>1.3090454512520698E-3</v>
      </c>
      <c r="D194" s="31">
        <v>1.1245719620850858</v>
      </c>
      <c r="E194" s="14" t="s">
        <v>3527</v>
      </c>
      <c r="F194" s="14" t="s">
        <v>633</v>
      </c>
      <c r="G194" s="12" t="s">
        <v>1</v>
      </c>
    </row>
    <row r="195" spans="1:7" ht="15.75" x14ac:dyDescent="0.25">
      <c r="A195" s="24" t="s">
        <v>2027</v>
      </c>
      <c r="B195" s="15" t="s">
        <v>2028</v>
      </c>
      <c r="C195" s="28">
        <v>8.0127260322448036E-3</v>
      </c>
      <c r="D195" s="31">
        <v>1.1248687126222665</v>
      </c>
      <c r="E195" s="14" t="s">
        <v>2029</v>
      </c>
      <c r="F195" s="14" t="s">
        <v>11</v>
      </c>
      <c r="G195" s="12" t="s">
        <v>1</v>
      </c>
    </row>
    <row r="196" spans="1:7" ht="15.75" x14ac:dyDescent="0.25">
      <c r="A196" s="24" t="s">
        <v>2030</v>
      </c>
      <c r="B196" s="15" t="s">
        <v>2031</v>
      </c>
      <c r="C196" s="28">
        <v>9.2195035759207091E-3</v>
      </c>
      <c r="D196" s="31">
        <v>1.1264495675894848</v>
      </c>
      <c r="E196" s="14" t="s">
        <v>1783</v>
      </c>
      <c r="F196" s="14" t="s">
        <v>36</v>
      </c>
      <c r="G196" s="12" t="s">
        <v>9</v>
      </c>
    </row>
    <row r="197" spans="1:7" ht="15.75" x14ac:dyDescent="0.25">
      <c r="A197" s="24" t="s">
        <v>1130</v>
      </c>
      <c r="B197" s="15" t="s">
        <v>1131</v>
      </c>
      <c r="C197" s="28">
        <v>1.7962134630041208E-2</v>
      </c>
      <c r="D197" s="31">
        <v>1.1273493034259436</v>
      </c>
      <c r="E197" s="14" t="s">
        <v>3364</v>
      </c>
      <c r="F197" s="14" t="s">
        <v>526</v>
      </c>
      <c r="G197" s="12" t="s">
        <v>6</v>
      </c>
    </row>
    <row r="198" spans="1:7" ht="15.75" x14ac:dyDescent="0.25">
      <c r="A198" s="24" t="s">
        <v>73</v>
      </c>
      <c r="B198" s="15" t="s">
        <v>74</v>
      </c>
      <c r="C198" s="28">
        <v>5.498799123163508E-4</v>
      </c>
      <c r="D198" s="31">
        <v>1.1274634951946787</v>
      </c>
      <c r="E198" s="14" t="s">
        <v>3438</v>
      </c>
      <c r="F198" s="14" t="s">
        <v>75</v>
      </c>
      <c r="G198" s="12" t="s">
        <v>1</v>
      </c>
    </row>
    <row r="199" spans="1:7" ht="15.75" x14ac:dyDescent="0.25">
      <c r="A199" s="24" t="s">
        <v>2032</v>
      </c>
      <c r="B199" s="15" t="s">
        <v>2033</v>
      </c>
      <c r="C199" s="28">
        <v>3.3974938551417762E-2</v>
      </c>
      <c r="D199" s="31">
        <v>1.1278607993952039</v>
      </c>
      <c r="E199" s="14" t="s">
        <v>3622</v>
      </c>
      <c r="F199" s="14" t="s">
        <v>2034</v>
      </c>
      <c r="G199" s="12" t="s">
        <v>15</v>
      </c>
    </row>
    <row r="200" spans="1:7" ht="15.75" x14ac:dyDescent="0.25">
      <c r="A200" s="24" t="s">
        <v>634</v>
      </c>
      <c r="B200" s="15" t="s">
        <v>635</v>
      </c>
      <c r="C200" s="28">
        <v>1.4981915867437194E-3</v>
      </c>
      <c r="D200" s="31">
        <v>1.1297389288048874</v>
      </c>
      <c r="E200" s="10" t="s">
        <v>17</v>
      </c>
      <c r="F200" s="14" t="s">
        <v>12</v>
      </c>
      <c r="G200" s="12" t="s">
        <v>6</v>
      </c>
    </row>
    <row r="201" spans="1:7" ht="15.75" x14ac:dyDescent="0.25">
      <c r="A201" s="24" t="s">
        <v>2035</v>
      </c>
      <c r="B201" s="15" t="s">
        <v>2036</v>
      </c>
      <c r="C201" s="28">
        <v>4.890217292559655E-3</v>
      </c>
      <c r="D201" s="31">
        <v>1.1339539751540588</v>
      </c>
      <c r="E201" s="14" t="s">
        <v>2037</v>
      </c>
      <c r="F201" s="14" t="s">
        <v>1784</v>
      </c>
      <c r="G201" s="12" t="s">
        <v>1</v>
      </c>
    </row>
    <row r="202" spans="1:7" ht="15.75" x14ac:dyDescent="0.25">
      <c r="A202" s="24" t="s">
        <v>2038</v>
      </c>
      <c r="B202" s="15" t="s">
        <v>2039</v>
      </c>
      <c r="C202" s="28">
        <v>4.0217437553442337E-3</v>
      </c>
      <c r="D202" s="31">
        <v>1.1348639492530432</v>
      </c>
      <c r="E202" s="14" t="s">
        <v>3688</v>
      </c>
      <c r="F202" s="14" t="s">
        <v>3</v>
      </c>
      <c r="G202" s="12" t="s">
        <v>1</v>
      </c>
    </row>
    <row r="203" spans="1:7" ht="15.75" x14ac:dyDescent="0.25">
      <c r="A203" s="23"/>
      <c r="B203" s="9" t="s">
        <v>4575</v>
      </c>
      <c r="C203" s="28">
        <v>1.7096572175740319E-2</v>
      </c>
      <c r="D203" s="31">
        <v>1.1357018205178115</v>
      </c>
      <c r="E203" s="9" t="s">
        <v>4576</v>
      </c>
      <c r="F203" s="11" t="s">
        <v>4458</v>
      </c>
      <c r="G203" s="12"/>
    </row>
    <row r="204" spans="1:7" ht="15.75" x14ac:dyDescent="0.25">
      <c r="A204" s="24" t="s">
        <v>2040</v>
      </c>
      <c r="B204" s="15" t="s">
        <v>2041</v>
      </c>
      <c r="C204" s="28">
        <v>2.5010935524999684E-2</v>
      </c>
      <c r="D204" s="31">
        <v>1.1359782849848354</v>
      </c>
      <c r="E204" s="14" t="s">
        <v>1073</v>
      </c>
      <c r="F204" s="14" t="s">
        <v>3</v>
      </c>
      <c r="G204" s="12" t="s">
        <v>1</v>
      </c>
    </row>
    <row r="205" spans="1:7" ht="15.75" x14ac:dyDescent="0.25">
      <c r="A205" s="24" t="s">
        <v>2042</v>
      </c>
      <c r="B205" s="15" t="s">
        <v>2043</v>
      </c>
      <c r="C205" s="28">
        <v>6.3647115922820388E-3</v>
      </c>
      <c r="D205" s="31">
        <v>1.1370164254328663</v>
      </c>
      <c r="E205" s="14" t="s">
        <v>2044</v>
      </c>
      <c r="F205" s="14" t="s">
        <v>12</v>
      </c>
      <c r="G205" s="12" t="s">
        <v>1</v>
      </c>
    </row>
    <row r="206" spans="1:7" ht="15.75" x14ac:dyDescent="0.25">
      <c r="A206" s="24" t="s">
        <v>2045</v>
      </c>
      <c r="B206" s="15" t="s">
        <v>2046</v>
      </c>
      <c r="C206" s="28">
        <v>1.4169796763994044E-2</v>
      </c>
      <c r="D206" s="31">
        <v>1.1375509076503492</v>
      </c>
      <c r="E206" s="14" t="s">
        <v>3580</v>
      </c>
      <c r="F206" s="14" t="s">
        <v>136</v>
      </c>
      <c r="G206" s="12" t="s">
        <v>6</v>
      </c>
    </row>
    <row r="207" spans="1:7" ht="15.75" x14ac:dyDescent="0.25">
      <c r="A207" s="24" t="s">
        <v>194</v>
      </c>
      <c r="B207" s="15" t="s">
        <v>195</v>
      </c>
      <c r="C207" s="28">
        <v>1.9082926360543831E-2</v>
      </c>
      <c r="D207" s="31">
        <v>1.1409837403056338</v>
      </c>
      <c r="E207" s="14" t="s">
        <v>196</v>
      </c>
      <c r="F207" s="14" t="s">
        <v>165</v>
      </c>
      <c r="G207" s="12" t="s">
        <v>6</v>
      </c>
    </row>
    <row r="208" spans="1:7" ht="15.75" x14ac:dyDescent="0.25">
      <c r="A208" s="24" t="s">
        <v>2047</v>
      </c>
      <c r="B208" s="15" t="s">
        <v>2048</v>
      </c>
      <c r="C208" s="28">
        <v>6.4689263024884508E-3</v>
      </c>
      <c r="D208" s="31">
        <v>1.1413245744781058</v>
      </c>
      <c r="E208" s="14" t="s">
        <v>2049</v>
      </c>
      <c r="F208" s="14" t="s">
        <v>7</v>
      </c>
      <c r="G208" s="12" t="s">
        <v>1</v>
      </c>
    </row>
    <row r="209" spans="1:7" ht="15.75" x14ac:dyDescent="0.25">
      <c r="A209" s="23"/>
      <c r="B209" s="9" t="s">
        <v>4461</v>
      </c>
      <c r="C209" s="28">
        <v>1.3601247779247471E-2</v>
      </c>
      <c r="D209" s="31">
        <v>1.1432613026153278</v>
      </c>
      <c r="E209" s="9" t="s">
        <v>4462</v>
      </c>
      <c r="F209" s="11" t="s">
        <v>4458</v>
      </c>
      <c r="G209" s="12"/>
    </row>
    <row r="210" spans="1:7" ht="15.75" x14ac:dyDescent="0.25">
      <c r="A210" s="23"/>
      <c r="B210" s="9" t="s">
        <v>4539</v>
      </c>
      <c r="C210" s="28">
        <v>2.3078282859775399E-2</v>
      </c>
      <c r="D210" s="31">
        <v>1.14364544964236</v>
      </c>
      <c r="E210" s="9" t="s">
        <v>4540</v>
      </c>
      <c r="F210" s="11" t="s">
        <v>4458</v>
      </c>
      <c r="G210" s="12"/>
    </row>
    <row r="211" spans="1:7" ht="15.75" x14ac:dyDescent="0.25">
      <c r="A211" s="24" t="s">
        <v>2050</v>
      </c>
      <c r="B211" s="15" t="s">
        <v>2051</v>
      </c>
      <c r="C211" s="28">
        <v>9.9531044123347123E-3</v>
      </c>
      <c r="D211" s="31">
        <v>1.1443808242218241</v>
      </c>
      <c r="E211" s="14" t="s">
        <v>3688</v>
      </c>
      <c r="F211" s="14" t="s">
        <v>3</v>
      </c>
      <c r="G211" s="12" t="s">
        <v>6</v>
      </c>
    </row>
    <row r="212" spans="1:7" ht="15.75" x14ac:dyDescent="0.25">
      <c r="A212" s="24" t="s">
        <v>2052</v>
      </c>
      <c r="B212" s="15" t="s">
        <v>2053</v>
      </c>
      <c r="C212" s="28">
        <v>2.2349578215351596E-2</v>
      </c>
      <c r="D212" s="31">
        <v>1.1463528470088409</v>
      </c>
      <c r="E212" s="14" t="s">
        <v>3540</v>
      </c>
      <c r="F212" s="14" t="s">
        <v>3</v>
      </c>
      <c r="G212" s="12" t="s">
        <v>1</v>
      </c>
    </row>
    <row r="213" spans="1:7" ht="15.75" x14ac:dyDescent="0.25">
      <c r="A213" s="24" t="s">
        <v>2054</v>
      </c>
      <c r="B213" s="15" t="s">
        <v>2055</v>
      </c>
      <c r="C213" s="28">
        <v>3.3940262394745215E-3</v>
      </c>
      <c r="D213" s="31">
        <v>1.1497352510818302</v>
      </c>
      <c r="E213" s="14" t="s">
        <v>3616</v>
      </c>
      <c r="F213" s="14" t="s">
        <v>275</v>
      </c>
      <c r="G213" s="12" t="s">
        <v>1</v>
      </c>
    </row>
    <row r="214" spans="1:7" ht="15.75" x14ac:dyDescent="0.25">
      <c r="A214" s="23"/>
      <c r="B214" s="9" t="s">
        <v>4577</v>
      </c>
      <c r="C214" s="28">
        <v>1.3775228830654566E-2</v>
      </c>
      <c r="D214" s="31">
        <v>1.1508089002462962</v>
      </c>
      <c r="E214" s="9" t="s">
        <v>4578</v>
      </c>
      <c r="F214" s="11" t="s">
        <v>4458</v>
      </c>
      <c r="G214" s="12"/>
    </row>
    <row r="215" spans="1:7" ht="15.75" x14ac:dyDescent="0.25">
      <c r="A215" s="24" t="s">
        <v>1246</v>
      </c>
      <c r="B215" s="15" t="s">
        <v>1247</v>
      </c>
      <c r="C215" s="28">
        <v>7.8970907057125967E-3</v>
      </c>
      <c r="D215" s="31">
        <v>1.1512287543450155</v>
      </c>
      <c r="E215" s="14" t="s">
        <v>1248</v>
      </c>
      <c r="F215" s="14" t="s">
        <v>1249</v>
      </c>
      <c r="G215" s="12" t="s">
        <v>6</v>
      </c>
    </row>
    <row r="216" spans="1:7" ht="15.75" x14ac:dyDescent="0.25">
      <c r="A216" s="24" t="s">
        <v>2056</v>
      </c>
      <c r="B216" s="15" t="s">
        <v>2057</v>
      </c>
      <c r="C216" s="28">
        <v>1.9058649716796642E-3</v>
      </c>
      <c r="D216" s="31">
        <v>1.1530372605478112</v>
      </c>
      <c r="E216" s="14" t="s">
        <v>2058</v>
      </c>
      <c r="F216" s="14" t="s">
        <v>7</v>
      </c>
      <c r="G216" s="12" t="s">
        <v>6</v>
      </c>
    </row>
    <row r="217" spans="1:7" ht="15.75" x14ac:dyDescent="0.25">
      <c r="A217" s="23"/>
      <c r="B217" s="9" t="s">
        <v>4511</v>
      </c>
      <c r="C217" s="28">
        <v>9.9842881482045918E-3</v>
      </c>
      <c r="D217" s="31">
        <v>1.1550912815225853</v>
      </c>
      <c r="E217" s="9" t="s">
        <v>4512</v>
      </c>
      <c r="F217" s="11" t="s">
        <v>4458</v>
      </c>
      <c r="G217" s="12"/>
    </row>
    <row r="218" spans="1:7" ht="15.75" x14ac:dyDescent="0.25">
      <c r="A218" s="24" t="s">
        <v>2059</v>
      </c>
      <c r="B218" s="15" t="s">
        <v>2060</v>
      </c>
      <c r="C218" s="28">
        <v>1.2653336055311654E-2</v>
      </c>
      <c r="D218" s="31">
        <v>1.1558003427760006</v>
      </c>
      <c r="E218" s="14" t="s">
        <v>2061</v>
      </c>
      <c r="F218" s="14" t="s">
        <v>8</v>
      </c>
      <c r="G218" s="12" t="s">
        <v>6</v>
      </c>
    </row>
    <row r="219" spans="1:7" ht="15.75" x14ac:dyDescent="0.25">
      <c r="A219" s="24" t="s">
        <v>2062</v>
      </c>
      <c r="B219" s="15" t="s">
        <v>2063</v>
      </c>
      <c r="C219" s="28">
        <v>3.2015624948319728E-2</v>
      </c>
      <c r="D219" s="31">
        <v>1.1566009655432059</v>
      </c>
      <c r="E219" s="14" t="s">
        <v>3509</v>
      </c>
      <c r="F219" s="14" t="s">
        <v>14</v>
      </c>
      <c r="G219" s="12" t="s">
        <v>6</v>
      </c>
    </row>
    <row r="220" spans="1:7" ht="15.75" x14ac:dyDescent="0.25">
      <c r="A220" s="24" t="s">
        <v>2064</v>
      </c>
      <c r="B220" s="15" t="s">
        <v>2065</v>
      </c>
      <c r="C220" s="28">
        <v>3.6729187351647757E-3</v>
      </c>
      <c r="D220" s="31">
        <v>1.1570243502287276</v>
      </c>
      <c r="E220" s="14" t="s">
        <v>2066</v>
      </c>
      <c r="F220" s="14" t="s">
        <v>8</v>
      </c>
      <c r="G220" s="12" t="s">
        <v>6</v>
      </c>
    </row>
    <row r="221" spans="1:7" ht="15.75" x14ac:dyDescent="0.25">
      <c r="A221" s="24" t="s">
        <v>2067</v>
      </c>
      <c r="B221" s="15" t="s">
        <v>2068</v>
      </c>
      <c r="C221" s="28">
        <v>7.780294560604137E-3</v>
      </c>
      <c r="D221" s="31">
        <v>1.1571542064767995</v>
      </c>
      <c r="E221" s="14" t="s">
        <v>2069</v>
      </c>
      <c r="F221" s="14" t="s">
        <v>50</v>
      </c>
      <c r="G221" s="12" t="s">
        <v>1</v>
      </c>
    </row>
    <row r="222" spans="1:7" ht="15.75" x14ac:dyDescent="0.25">
      <c r="A222" s="24" t="s">
        <v>2070</v>
      </c>
      <c r="B222" s="15" t="s">
        <v>2071</v>
      </c>
      <c r="C222" s="28">
        <v>1.0540286835873526E-2</v>
      </c>
      <c r="D222" s="31">
        <v>1.1585268589075035</v>
      </c>
      <c r="E222" s="14" t="s">
        <v>3538</v>
      </c>
      <c r="F222" s="14" t="s">
        <v>7</v>
      </c>
      <c r="G222" s="12" t="s">
        <v>1</v>
      </c>
    </row>
    <row r="223" spans="1:7" ht="15.75" x14ac:dyDescent="0.25">
      <c r="A223" s="24" t="s">
        <v>2072</v>
      </c>
      <c r="B223" s="15" t="s">
        <v>2073</v>
      </c>
      <c r="C223" s="28">
        <v>4.6501185112371229E-4</v>
      </c>
      <c r="D223" s="31">
        <v>1.1602120044384137</v>
      </c>
      <c r="E223" s="14" t="s">
        <v>3560</v>
      </c>
      <c r="F223" s="14" t="s">
        <v>8</v>
      </c>
      <c r="G223" s="12" t="s">
        <v>6</v>
      </c>
    </row>
    <row r="224" spans="1:7" ht="15.75" x14ac:dyDescent="0.25">
      <c r="A224" s="24" t="s">
        <v>744</v>
      </c>
      <c r="B224" s="15" t="s">
        <v>745</v>
      </c>
      <c r="C224" s="28">
        <v>1.9116039595529571E-2</v>
      </c>
      <c r="D224" s="31">
        <v>1.160906894912312</v>
      </c>
      <c r="E224" s="14" t="s">
        <v>746</v>
      </c>
      <c r="F224" s="14" t="s">
        <v>12</v>
      </c>
      <c r="G224" s="12" t="s">
        <v>1</v>
      </c>
    </row>
    <row r="225" spans="1:7" ht="15.75" x14ac:dyDescent="0.25">
      <c r="A225" s="24" t="s">
        <v>2074</v>
      </c>
      <c r="B225" s="15" t="s">
        <v>2075</v>
      </c>
      <c r="C225" s="28">
        <v>3.89142422990675E-3</v>
      </c>
      <c r="D225" s="31">
        <v>1.1641259840023155</v>
      </c>
      <c r="E225" s="14" t="s">
        <v>3594</v>
      </c>
      <c r="F225" s="14" t="s">
        <v>64</v>
      </c>
      <c r="G225" s="12" t="s">
        <v>1</v>
      </c>
    </row>
    <row r="226" spans="1:7" ht="15.75" x14ac:dyDescent="0.25">
      <c r="A226" s="24" t="s">
        <v>2076</v>
      </c>
      <c r="B226" s="15" t="s">
        <v>2077</v>
      </c>
      <c r="C226" s="28">
        <v>3.2850216791563171E-2</v>
      </c>
      <c r="D226" s="31">
        <v>1.1661421269203691</v>
      </c>
      <c r="E226" s="14" t="s">
        <v>3657</v>
      </c>
      <c r="F226" s="14" t="s">
        <v>416</v>
      </c>
      <c r="G226" s="12" t="s">
        <v>1</v>
      </c>
    </row>
    <row r="227" spans="1:7" ht="15.75" x14ac:dyDescent="0.25">
      <c r="A227" s="24" t="s">
        <v>2078</v>
      </c>
      <c r="B227" s="15" t="s">
        <v>2079</v>
      </c>
      <c r="C227" s="28">
        <v>2.740926622321261E-2</v>
      </c>
      <c r="D227" s="31">
        <v>1.1666268697643605</v>
      </c>
      <c r="E227" s="14" t="s">
        <v>2080</v>
      </c>
      <c r="F227" s="14" t="s">
        <v>8</v>
      </c>
      <c r="G227" s="12" t="s">
        <v>15</v>
      </c>
    </row>
    <row r="228" spans="1:7" ht="15.75" x14ac:dyDescent="0.25">
      <c r="A228" s="24" t="s">
        <v>2081</v>
      </c>
      <c r="B228" s="15" t="s">
        <v>2082</v>
      </c>
      <c r="C228" s="28">
        <v>4.0878296254047188E-2</v>
      </c>
      <c r="D228" s="31">
        <v>1.1666939695237906</v>
      </c>
      <c r="E228" s="14" t="s">
        <v>19</v>
      </c>
      <c r="F228" s="14" t="s">
        <v>12</v>
      </c>
      <c r="G228" s="12" t="s">
        <v>1</v>
      </c>
    </row>
    <row r="229" spans="1:7" ht="15.75" x14ac:dyDescent="0.25">
      <c r="A229" s="24" t="s">
        <v>2083</v>
      </c>
      <c r="B229" s="15" t="s">
        <v>2084</v>
      </c>
      <c r="C229" s="28">
        <v>1.3498507677244358E-2</v>
      </c>
      <c r="D229" s="31">
        <v>1.1674686697603596</v>
      </c>
      <c r="E229" s="14" t="s">
        <v>2085</v>
      </c>
      <c r="F229" s="14" t="s">
        <v>7</v>
      </c>
      <c r="G229" s="12" t="s">
        <v>15</v>
      </c>
    </row>
    <row r="230" spans="1:7" ht="15.75" x14ac:dyDescent="0.25">
      <c r="A230" s="24" t="s">
        <v>2086</v>
      </c>
      <c r="B230" s="15" t="s">
        <v>2087</v>
      </c>
      <c r="C230" s="28">
        <v>1.5034318664349332E-2</v>
      </c>
      <c r="D230" s="31">
        <v>1.1680094494654831</v>
      </c>
      <c r="E230" s="14" t="s">
        <v>2088</v>
      </c>
      <c r="F230" s="14" t="s">
        <v>321</v>
      </c>
      <c r="G230" s="12" t="s">
        <v>1</v>
      </c>
    </row>
    <row r="231" spans="1:7" ht="15.75" x14ac:dyDescent="0.25">
      <c r="A231" s="24" t="s">
        <v>2089</v>
      </c>
      <c r="B231" s="15" t="s">
        <v>2090</v>
      </c>
      <c r="C231" s="28">
        <v>4.7223300311442222E-2</v>
      </c>
      <c r="D231" s="31">
        <v>1.1693142859468142</v>
      </c>
      <c r="E231" s="14" t="s">
        <v>3553</v>
      </c>
      <c r="F231" s="14" t="s">
        <v>3</v>
      </c>
      <c r="G231" s="12" t="s">
        <v>1</v>
      </c>
    </row>
    <row r="232" spans="1:7" ht="15.75" x14ac:dyDescent="0.25">
      <c r="A232" s="24" t="s">
        <v>1025</v>
      </c>
      <c r="B232" s="15" t="s">
        <v>1026</v>
      </c>
      <c r="C232" s="28">
        <v>2.5843671841981809E-2</v>
      </c>
      <c r="D232" s="31">
        <v>1.1696216418234773</v>
      </c>
      <c r="E232" s="14" t="s">
        <v>3474</v>
      </c>
      <c r="F232" s="14" t="s">
        <v>38</v>
      </c>
      <c r="G232" s="12" t="s">
        <v>15</v>
      </c>
    </row>
    <row r="233" spans="1:7" ht="15.75" x14ac:dyDescent="0.25">
      <c r="A233" s="24" t="s">
        <v>2091</v>
      </c>
      <c r="B233" s="15" t="s">
        <v>2092</v>
      </c>
      <c r="C233" s="28">
        <v>2.4623259633476721E-2</v>
      </c>
      <c r="D233" s="31">
        <v>1.1700396978755649</v>
      </c>
      <c r="E233" s="14" t="s">
        <v>19</v>
      </c>
      <c r="F233" s="14" t="s">
        <v>12</v>
      </c>
      <c r="G233" s="12" t="s">
        <v>6</v>
      </c>
    </row>
    <row r="234" spans="1:7" ht="15.75" x14ac:dyDescent="0.25">
      <c r="A234" s="24" t="s">
        <v>2093</v>
      </c>
      <c r="B234" s="15" t="s">
        <v>2094</v>
      </c>
      <c r="C234" s="28">
        <v>1.5927506623909106E-2</v>
      </c>
      <c r="D234" s="31">
        <v>1.1701952340333985</v>
      </c>
      <c r="E234" s="14" t="s">
        <v>905</v>
      </c>
      <c r="F234" s="14" t="s">
        <v>7</v>
      </c>
      <c r="G234" s="12" t="s">
        <v>6</v>
      </c>
    </row>
    <row r="235" spans="1:7" ht="15.75" x14ac:dyDescent="0.25">
      <c r="A235" s="24" t="s">
        <v>2095</v>
      </c>
      <c r="B235" s="15" t="s">
        <v>2096</v>
      </c>
      <c r="C235" s="28">
        <v>2.4130616150855107E-2</v>
      </c>
      <c r="D235" s="31">
        <v>1.1722419329169211</v>
      </c>
      <c r="E235" s="14" t="s">
        <v>2097</v>
      </c>
      <c r="F235" s="14" t="s">
        <v>12</v>
      </c>
      <c r="G235" s="12" t="s">
        <v>1</v>
      </c>
    </row>
    <row r="236" spans="1:7" ht="15.75" x14ac:dyDescent="0.25">
      <c r="A236" s="24" t="s">
        <v>2098</v>
      </c>
      <c r="B236" s="15" t="s">
        <v>2099</v>
      </c>
      <c r="C236" s="28">
        <v>1.359994485266957E-2</v>
      </c>
      <c r="D236" s="31">
        <v>1.1740718933301091</v>
      </c>
      <c r="E236" s="14" t="s">
        <v>19</v>
      </c>
      <c r="F236" s="14" t="s">
        <v>12</v>
      </c>
      <c r="G236" s="12" t="s">
        <v>1</v>
      </c>
    </row>
    <row r="237" spans="1:7" ht="15.75" x14ac:dyDescent="0.25">
      <c r="A237" s="24" t="s">
        <v>2100</v>
      </c>
      <c r="B237" s="15" t="s">
        <v>2101</v>
      </c>
      <c r="C237" s="28">
        <v>2.0313184038021716E-2</v>
      </c>
      <c r="D237" s="31">
        <v>1.177226927289432</v>
      </c>
      <c r="E237" s="14" t="s">
        <v>2102</v>
      </c>
      <c r="F237" s="14" t="s">
        <v>7</v>
      </c>
      <c r="G237" s="12" t="s">
        <v>1</v>
      </c>
    </row>
    <row r="238" spans="1:7" ht="15.75" x14ac:dyDescent="0.25">
      <c r="A238" s="24" t="s">
        <v>2103</v>
      </c>
      <c r="B238" s="15" t="s">
        <v>2104</v>
      </c>
      <c r="C238" s="28">
        <v>1.0199912725241889E-2</v>
      </c>
      <c r="D238" s="31">
        <v>1.1789066442358829</v>
      </c>
      <c r="E238" s="14" t="s">
        <v>3208</v>
      </c>
      <c r="F238" s="14" t="s">
        <v>275</v>
      </c>
      <c r="G238" s="12" t="s">
        <v>1</v>
      </c>
    </row>
    <row r="239" spans="1:7" ht="15.75" x14ac:dyDescent="0.25">
      <c r="A239" s="24" t="s">
        <v>2105</v>
      </c>
      <c r="B239" s="15" t="s">
        <v>2106</v>
      </c>
      <c r="C239" s="28">
        <v>3.3628487418577539E-2</v>
      </c>
      <c r="D239" s="31">
        <v>1.179135385744627</v>
      </c>
      <c r="E239" s="14" t="s">
        <v>2107</v>
      </c>
      <c r="F239" s="14" t="s">
        <v>7</v>
      </c>
      <c r="G239" s="12" t="s">
        <v>1</v>
      </c>
    </row>
    <row r="240" spans="1:7" ht="15.75" x14ac:dyDescent="0.25">
      <c r="A240" s="24" t="s">
        <v>636</v>
      </c>
      <c r="B240" s="15" t="s">
        <v>637</v>
      </c>
      <c r="C240" s="28">
        <v>1.8079979947482134E-2</v>
      </c>
      <c r="D240" s="31">
        <v>1.1804422598975421</v>
      </c>
      <c r="E240" s="14" t="s">
        <v>3453</v>
      </c>
      <c r="F240" s="14" t="s">
        <v>321</v>
      </c>
      <c r="G240" s="12" t="s">
        <v>1</v>
      </c>
    </row>
    <row r="241" spans="1:7" ht="15.75" x14ac:dyDescent="0.25">
      <c r="A241" s="24" t="s">
        <v>2108</v>
      </c>
      <c r="B241" s="15" t="s">
        <v>2109</v>
      </c>
      <c r="C241" s="28">
        <v>3.1894173021393718E-2</v>
      </c>
      <c r="D241" s="31">
        <v>1.1807506645939405</v>
      </c>
      <c r="E241" s="10" t="s">
        <v>2110</v>
      </c>
      <c r="F241" s="14" t="s">
        <v>18</v>
      </c>
      <c r="G241" s="12" t="s">
        <v>6</v>
      </c>
    </row>
    <row r="242" spans="1:7" ht="15.75" x14ac:dyDescent="0.25">
      <c r="A242" s="24" t="s">
        <v>2111</v>
      </c>
      <c r="B242" s="15" t="s">
        <v>2112</v>
      </c>
      <c r="C242" s="28">
        <v>3.0663895019178832E-3</v>
      </c>
      <c r="D242" s="31">
        <v>1.1814824257807235</v>
      </c>
      <c r="E242" s="14" t="s">
        <v>3629</v>
      </c>
      <c r="F242" s="14" t="s">
        <v>5</v>
      </c>
      <c r="G242" s="12" t="s">
        <v>6</v>
      </c>
    </row>
    <row r="243" spans="1:7" ht="15.75" x14ac:dyDescent="0.25">
      <c r="A243" s="24" t="s">
        <v>2113</v>
      </c>
      <c r="B243" s="15" t="s">
        <v>2114</v>
      </c>
      <c r="C243" s="28">
        <v>2.3704915030361416E-3</v>
      </c>
      <c r="D243" s="31">
        <v>1.1815492910655112</v>
      </c>
      <c r="E243" s="14" t="s">
        <v>3663</v>
      </c>
      <c r="F243" s="14" t="s">
        <v>8</v>
      </c>
      <c r="G243" s="12" t="s">
        <v>1</v>
      </c>
    </row>
    <row r="244" spans="1:7" ht="15.75" x14ac:dyDescent="0.25">
      <c r="A244" s="24" t="s">
        <v>2115</v>
      </c>
      <c r="B244" s="15" t="s">
        <v>2116</v>
      </c>
      <c r="C244" s="28">
        <v>1.6889200871882211E-3</v>
      </c>
      <c r="D244" s="31">
        <v>1.1832621598529882</v>
      </c>
      <c r="E244" s="14" t="s">
        <v>2117</v>
      </c>
      <c r="F244" s="14" t="s">
        <v>7</v>
      </c>
      <c r="G244" s="12" t="s">
        <v>15</v>
      </c>
    </row>
    <row r="245" spans="1:7" ht="15.75" x14ac:dyDescent="0.25">
      <c r="A245" s="24" t="s">
        <v>2118</v>
      </c>
      <c r="B245" s="15" t="s">
        <v>2119</v>
      </c>
      <c r="C245" s="28">
        <v>3.4901053925811489E-3</v>
      </c>
      <c r="D245" s="31">
        <v>1.1833276223771634</v>
      </c>
      <c r="E245" s="14" t="s">
        <v>2120</v>
      </c>
      <c r="F245" s="14" t="s">
        <v>26</v>
      </c>
      <c r="G245" s="12" t="s">
        <v>1</v>
      </c>
    </row>
    <row r="246" spans="1:7" ht="15.75" x14ac:dyDescent="0.25">
      <c r="A246" s="24" t="s">
        <v>2121</v>
      </c>
      <c r="B246" s="15" t="s">
        <v>2122</v>
      </c>
      <c r="C246" s="28">
        <v>1.6797480611969839E-2</v>
      </c>
      <c r="D246" s="31">
        <v>1.1838971496377193</v>
      </c>
      <c r="E246" s="14" t="s">
        <v>2123</v>
      </c>
      <c r="F246" s="14" t="s">
        <v>2124</v>
      </c>
      <c r="G246" s="12" t="s">
        <v>6</v>
      </c>
    </row>
    <row r="247" spans="1:7" ht="15.75" x14ac:dyDescent="0.25">
      <c r="A247" s="24" t="s">
        <v>2125</v>
      </c>
      <c r="B247" s="15" t="s">
        <v>2126</v>
      </c>
      <c r="C247" s="28">
        <v>2.0402314327578743E-2</v>
      </c>
      <c r="D247" s="31">
        <v>1.184224478794516</v>
      </c>
      <c r="E247" s="10" t="s">
        <v>2127</v>
      </c>
      <c r="F247" s="14" t="s">
        <v>21</v>
      </c>
      <c r="G247" s="12" t="s">
        <v>1</v>
      </c>
    </row>
    <row r="248" spans="1:7" ht="15.75" x14ac:dyDescent="0.25">
      <c r="A248" s="24" t="s">
        <v>2128</v>
      </c>
      <c r="B248" s="15" t="s">
        <v>2129</v>
      </c>
      <c r="C248" s="28">
        <v>2.4369401858169567E-3</v>
      </c>
      <c r="D248" s="31">
        <v>1.1848943524647053</v>
      </c>
      <c r="E248" s="14" t="s">
        <v>3571</v>
      </c>
      <c r="F248" s="14" t="s">
        <v>26</v>
      </c>
      <c r="G248" s="12" t="s">
        <v>1</v>
      </c>
    </row>
    <row r="249" spans="1:7" ht="15.75" x14ac:dyDescent="0.25">
      <c r="A249" s="24" t="s">
        <v>2130</v>
      </c>
      <c r="B249" s="15" t="s">
        <v>2131</v>
      </c>
      <c r="C249" s="28">
        <v>1.4025775731737902E-2</v>
      </c>
      <c r="D249" s="31">
        <v>1.1850188731634845</v>
      </c>
      <c r="E249" s="14" t="s">
        <v>2132</v>
      </c>
      <c r="F249" s="14" t="s">
        <v>12</v>
      </c>
      <c r="G249" s="12" t="s">
        <v>6</v>
      </c>
    </row>
    <row r="250" spans="1:7" ht="15.75" x14ac:dyDescent="0.25">
      <c r="A250" s="24" t="s">
        <v>2133</v>
      </c>
      <c r="B250" s="15" t="s">
        <v>2134</v>
      </c>
      <c r="C250" s="28">
        <v>4.3138774756205488E-3</v>
      </c>
      <c r="D250" s="31">
        <v>1.1867543110697336</v>
      </c>
      <c r="E250" s="14" t="s">
        <v>3546</v>
      </c>
      <c r="F250" s="14" t="s">
        <v>3</v>
      </c>
      <c r="G250" s="12" t="s">
        <v>1</v>
      </c>
    </row>
    <row r="251" spans="1:7" ht="15.75" x14ac:dyDescent="0.25">
      <c r="A251" s="23"/>
      <c r="B251" s="9" t="s">
        <v>4579</v>
      </c>
      <c r="C251" s="28">
        <v>9.4430596310010832E-3</v>
      </c>
      <c r="D251" s="31">
        <v>1.1872816713505021</v>
      </c>
      <c r="E251" s="9" t="s">
        <v>4580</v>
      </c>
      <c r="F251" s="11" t="s">
        <v>4458</v>
      </c>
      <c r="G251" s="12"/>
    </row>
    <row r="252" spans="1:7" ht="15.75" x14ac:dyDescent="0.25">
      <c r="A252" s="24" t="s">
        <v>2135</v>
      </c>
      <c r="B252" s="15" t="s">
        <v>2136</v>
      </c>
      <c r="C252" s="28">
        <v>2.5794039568857185E-2</v>
      </c>
      <c r="D252" s="31">
        <v>1.1874758083492658</v>
      </c>
      <c r="E252" s="14" t="s">
        <v>2137</v>
      </c>
      <c r="F252" s="14" t="s">
        <v>8</v>
      </c>
      <c r="G252" s="12" t="s">
        <v>6</v>
      </c>
    </row>
    <row r="253" spans="1:7" ht="15.75" x14ac:dyDescent="0.25">
      <c r="A253" s="24" t="s">
        <v>2138</v>
      </c>
      <c r="B253" s="15" t="s">
        <v>2139</v>
      </c>
      <c r="C253" s="28">
        <v>3.1698183041866668E-2</v>
      </c>
      <c r="D253" s="31">
        <v>1.189793741022251</v>
      </c>
      <c r="E253" s="14" t="s">
        <v>3630</v>
      </c>
      <c r="F253" s="14" t="s">
        <v>8</v>
      </c>
      <c r="G253" s="12" t="s">
        <v>6</v>
      </c>
    </row>
    <row r="254" spans="1:7" ht="15.75" x14ac:dyDescent="0.25">
      <c r="A254" s="24" t="s">
        <v>2140</v>
      </c>
      <c r="B254" s="15" t="s">
        <v>2141</v>
      </c>
      <c r="C254" s="28">
        <v>1.5205908541729429E-2</v>
      </c>
      <c r="D254" s="31">
        <v>1.1900970640670803</v>
      </c>
      <c r="E254" s="14" t="s">
        <v>17</v>
      </c>
      <c r="F254" s="14" t="s">
        <v>12</v>
      </c>
      <c r="G254" s="12" t="s">
        <v>1</v>
      </c>
    </row>
    <row r="255" spans="1:7" ht="15.75" x14ac:dyDescent="0.25">
      <c r="A255" s="24" t="s">
        <v>2142</v>
      </c>
      <c r="B255" s="15" t="s">
        <v>2143</v>
      </c>
      <c r="C255" s="28">
        <v>2.3921304662107002E-2</v>
      </c>
      <c r="D255" s="31">
        <v>1.1916777408884203</v>
      </c>
      <c r="E255" s="14" t="s">
        <v>3651</v>
      </c>
      <c r="F255" s="14" t="s">
        <v>7</v>
      </c>
      <c r="G255" s="12" t="s">
        <v>1</v>
      </c>
    </row>
    <row r="256" spans="1:7" ht="15.75" x14ac:dyDescent="0.25">
      <c r="A256" s="24" t="s">
        <v>2144</v>
      </c>
      <c r="B256" s="15" t="s">
        <v>2145</v>
      </c>
      <c r="C256" s="28">
        <v>1.6102049014105901E-2</v>
      </c>
      <c r="D256" s="31">
        <v>1.1939129261207615</v>
      </c>
      <c r="E256" s="14" t="s">
        <v>3662</v>
      </c>
      <c r="F256" s="14" t="s">
        <v>8</v>
      </c>
      <c r="G256" s="12" t="s">
        <v>6</v>
      </c>
    </row>
    <row r="257" spans="1:7" ht="15.75" x14ac:dyDescent="0.25">
      <c r="A257" s="23"/>
      <c r="B257" s="9" t="s">
        <v>4581</v>
      </c>
      <c r="C257" s="28">
        <v>6.4011658777394708E-3</v>
      </c>
      <c r="D257" s="31">
        <v>1.1941217888444173</v>
      </c>
      <c r="E257" s="9" t="s">
        <v>4582</v>
      </c>
      <c r="F257" s="11" t="s">
        <v>4458</v>
      </c>
      <c r="G257" s="12"/>
    </row>
    <row r="258" spans="1:7" ht="15.75" x14ac:dyDescent="0.25">
      <c r="A258" s="24" t="s">
        <v>2146</v>
      </c>
      <c r="B258" s="15" t="s">
        <v>2147</v>
      </c>
      <c r="C258" s="28">
        <v>4.1080591248935421E-2</v>
      </c>
      <c r="D258" s="31">
        <v>1.1943913862799427</v>
      </c>
      <c r="E258" s="14" t="s">
        <v>2148</v>
      </c>
      <c r="F258" s="14" t="s">
        <v>12</v>
      </c>
      <c r="G258" s="12" t="s">
        <v>15</v>
      </c>
    </row>
    <row r="259" spans="1:7" ht="15.75" x14ac:dyDescent="0.25">
      <c r="A259" s="24" t="s">
        <v>2149</v>
      </c>
      <c r="B259" s="15" t="s">
        <v>2150</v>
      </c>
      <c r="C259" s="28">
        <v>3.8549264207508372E-3</v>
      </c>
      <c r="D259" s="31">
        <v>1.1950935475571915</v>
      </c>
      <c r="E259" s="14" t="s">
        <v>2151</v>
      </c>
      <c r="F259" s="14" t="s">
        <v>7</v>
      </c>
      <c r="G259" s="12" t="s">
        <v>6</v>
      </c>
    </row>
    <row r="260" spans="1:7" ht="15.75" x14ac:dyDescent="0.25">
      <c r="A260" s="24" t="s">
        <v>2152</v>
      </c>
      <c r="B260" s="15" t="s">
        <v>2153</v>
      </c>
      <c r="C260" s="28">
        <v>4.1306429918305285E-2</v>
      </c>
      <c r="D260" s="31">
        <v>1.1970500191199183</v>
      </c>
      <c r="E260" s="14" t="s">
        <v>3688</v>
      </c>
      <c r="F260" s="14" t="s">
        <v>3</v>
      </c>
      <c r="G260" s="12" t="s">
        <v>6</v>
      </c>
    </row>
    <row r="261" spans="1:7" ht="15.75" x14ac:dyDescent="0.25">
      <c r="A261" s="24" t="s">
        <v>2154</v>
      </c>
      <c r="B261" s="15" t="s">
        <v>2155</v>
      </c>
      <c r="C261" s="28">
        <v>1.9152237685365118E-2</v>
      </c>
      <c r="D261" s="31">
        <v>1.2001035669225559</v>
      </c>
      <c r="E261" s="14" t="s">
        <v>3679</v>
      </c>
      <c r="F261" s="14" t="s">
        <v>21</v>
      </c>
      <c r="G261" s="12" t="s">
        <v>1</v>
      </c>
    </row>
    <row r="262" spans="1:7" ht="15.75" x14ac:dyDescent="0.25">
      <c r="A262" s="24" t="s">
        <v>322</v>
      </c>
      <c r="B262" s="15" t="s">
        <v>323</v>
      </c>
      <c r="C262" s="28">
        <v>2.741545706489463E-3</v>
      </c>
      <c r="D262" s="31">
        <v>1.2001603882221081</v>
      </c>
      <c r="E262" s="14" t="s">
        <v>3406</v>
      </c>
      <c r="F262" s="14" t="s">
        <v>64</v>
      </c>
      <c r="G262" s="12" t="s">
        <v>1</v>
      </c>
    </row>
    <row r="263" spans="1:7" ht="15.75" x14ac:dyDescent="0.25">
      <c r="A263" s="24" t="s">
        <v>436</v>
      </c>
      <c r="B263" s="15" t="s">
        <v>437</v>
      </c>
      <c r="C263" s="28">
        <v>1.9010265349434643E-2</v>
      </c>
      <c r="D263" s="31">
        <v>1.2009970487221233</v>
      </c>
      <c r="E263" s="14" t="s">
        <v>438</v>
      </c>
      <c r="F263" s="14" t="s">
        <v>12</v>
      </c>
      <c r="G263" s="12" t="s">
        <v>6</v>
      </c>
    </row>
    <row r="264" spans="1:7" ht="15.75" x14ac:dyDescent="0.25">
      <c r="A264" s="24" t="s">
        <v>642</v>
      </c>
      <c r="B264" s="15" t="s">
        <v>643</v>
      </c>
      <c r="C264" s="28">
        <v>7.5327305016964895E-3</v>
      </c>
      <c r="D264" s="31">
        <v>1.2018296461137834</v>
      </c>
      <c r="E264" s="14" t="s">
        <v>3688</v>
      </c>
      <c r="F264" s="14" t="s">
        <v>3</v>
      </c>
      <c r="G264" s="12" t="s">
        <v>1</v>
      </c>
    </row>
    <row r="265" spans="1:7" ht="15.75" x14ac:dyDescent="0.25">
      <c r="A265" s="24" t="s">
        <v>2156</v>
      </c>
      <c r="B265" s="15" t="s">
        <v>2157</v>
      </c>
      <c r="C265" s="28">
        <v>5.1946659448399903E-4</v>
      </c>
      <c r="D265" s="31">
        <v>1.2030284868759686</v>
      </c>
      <c r="E265" s="14" t="s">
        <v>37</v>
      </c>
      <c r="F265" s="14" t="s">
        <v>26</v>
      </c>
      <c r="G265" s="12" t="s">
        <v>15</v>
      </c>
    </row>
    <row r="266" spans="1:7" ht="15.75" x14ac:dyDescent="0.25">
      <c r="A266" s="23"/>
      <c r="B266" s="9" t="s">
        <v>4583</v>
      </c>
      <c r="C266" s="28">
        <v>1.3539587977418223E-2</v>
      </c>
      <c r="D266" s="31">
        <v>1.2047679872206378</v>
      </c>
      <c r="E266" s="9" t="s">
        <v>4584</v>
      </c>
      <c r="F266" s="11" t="s">
        <v>4458</v>
      </c>
      <c r="G266" s="12"/>
    </row>
    <row r="267" spans="1:7" ht="15.75" x14ac:dyDescent="0.25">
      <c r="A267" s="24" t="s">
        <v>2158</v>
      </c>
      <c r="B267" s="15" t="s">
        <v>2159</v>
      </c>
      <c r="C267" s="28">
        <v>1.1766905012472951E-2</v>
      </c>
      <c r="D267" s="31">
        <v>1.2080303002178048</v>
      </c>
      <c r="E267" s="14" t="s">
        <v>2160</v>
      </c>
      <c r="F267" s="14" t="s">
        <v>321</v>
      </c>
      <c r="G267" s="12" t="s">
        <v>1</v>
      </c>
    </row>
    <row r="268" spans="1:7" ht="15.75" x14ac:dyDescent="0.25">
      <c r="A268" s="24" t="s">
        <v>2161</v>
      </c>
      <c r="B268" s="15" t="s">
        <v>2162</v>
      </c>
      <c r="C268" s="28">
        <v>1.151468327668969E-2</v>
      </c>
      <c r="D268" s="31">
        <v>1.212726769853425</v>
      </c>
      <c r="E268" s="14" t="s">
        <v>3688</v>
      </c>
      <c r="F268" s="14" t="s">
        <v>3</v>
      </c>
      <c r="G268" s="12" t="s">
        <v>1</v>
      </c>
    </row>
    <row r="269" spans="1:7" ht="15.75" x14ac:dyDescent="0.25">
      <c r="A269" s="24" t="s">
        <v>1495</v>
      </c>
      <c r="B269" s="15" t="s">
        <v>1496</v>
      </c>
      <c r="C269" s="28">
        <v>2.8975557451607795E-2</v>
      </c>
      <c r="D269" s="31">
        <v>1.2129242150699158</v>
      </c>
      <c r="E269" s="14" t="s">
        <v>1497</v>
      </c>
      <c r="F269" s="14" t="s">
        <v>50</v>
      </c>
      <c r="G269" s="12" t="s">
        <v>1</v>
      </c>
    </row>
    <row r="270" spans="1:7" ht="15.75" x14ac:dyDescent="0.25">
      <c r="A270" s="24" t="s">
        <v>2163</v>
      </c>
      <c r="B270" s="15" t="s">
        <v>2164</v>
      </c>
      <c r="C270" s="28">
        <v>2.0062698088410019E-2</v>
      </c>
      <c r="D270" s="31">
        <v>1.2132673326857835</v>
      </c>
      <c r="E270" s="14" t="s">
        <v>2165</v>
      </c>
      <c r="F270" s="14" t="s">
        <v>21</v>
      </c>
      <c r="G270" s="12" t="s">
        <v>1</v>
      </c>
    </row>
    <row r="271" spans="1:7" ht="15.75" x14ac:dyDescent="0.25">
      <c r="A271" s="24" t="s">
        <v>2166</v>
      </c>
      <c r="B271" s="15" t="s">
        <v>2167</v>
      </c>
      <c r="C271" s="28">
        <v>4.1169725301396363E-2</v>
      </c>
      <c r="D271" s="31">
        <v>1.2133120376760633</v>
      </c>
      <c r="E271" s="14" t="s">
        <v>13</v>
      </c>
      <c r="F271" s="14" t="s">
        <v>7</v>
      </c>
      <c r="G271" s="12" t="s">
        <v>1</v>
      </c>
    </row>
    <row r="272" spans="1:7" ht="15.75" x14ac:dyDescent="0.25">
      <c r="A272" s="24" t="s">
        <v>2168</v>
      </c>
      <c r="B272" s="15" t="s">
        <v>2169</v>
      </c>
      <c r="C272" s="28">
        <v>1.3189073051105933E-2</v>
      </c>
      <c r="D272" s="31">
        <v>1.2140185847478167</v>
      </c>
      <c r="E272" s="14" t="s">
        <v>3688</v>
      </c>
      <c r="F272" s="14" t="s">
        <v>3</v>
      </c>
      <c r="G272" s="12" t="s">
        <v>1</v>
      </c>
    </row>
    <row r="273" spans="1:7" ht="15.75" x14ac:dyDescent="0.25">
      <c r="A273" s="24" t="s">
        <v>2170</v>
      </c>
      <c r="B273" s="15" t="s">
        <v>2171</v>
      </c>
      <c r="C273" s="28">
        <v>6.3482338044856881E-3</v>
      </c>
      <c r="D273" s="31">
        <v>1.2141754159681131</v>
      </c>
      <c r="E273" s="14" t="s">
        <v>1505</v>
      </c>
      <c r="F273" s="14" t="s">
        <v>3</v>
      </c>
      <c r="G273" s="12" t="s">
        <v>6</v>
      </c>
    </row>
    <row r="274" spans="1:7" ht="15.75" x14ac:dyDescent="0.25">
      <c r="A274" s="24" t="s">
        <v>2172</v>
      </c>
      <c r="B274" s="15" t="s">
        <v>2173</v>
      </c>
      <c r="C274" s="28">
        <v>2.1159365744661155E-2</v>
      </c>
      <c r="D274" s="31">
        <v>1.2144065352866553</v>
      </c>
      <c r="E274" s="14" t="s">
        <v>3531</v>
      </c>
      <c r="F274" s="14" t="s">
        <v>20</v>
      </c>
      <c r="G274" s="12" t="s">
        <v>1</v>
      </c>
    </row>
    <row r="275" spans="1:7" ht="15.75" x14ac:dyDescent="0.25">
      <c r="A275" s="24" t="s">
        <v>2174</v>
      </c>
      <c r="B275" s="15" t="s">
        <v>2175</v>
      </c>
      <c r="C275" s="28">
        <v>1.9569340904854642E-3</v>
      </c>
      <c r="D275" s="31">
        <v>1.2147719152527841</v>
      </c>
      <c r="E275" s="14" t="s">
        <v>2176</v>
      </c>
      <c r="F275" s="14" t="s">
        <v>128</v>
      </c>
      <c r="G275" s="12" t="s">
        <v>1</v>
      </c>
    </row>
    <row r="276" spans="1:7" ht="15.75" x14ac:dyDescent="0.25">
      <c r="A276" s="24" t="s">
        <v>2177</v>
      </c>
      <c r="B276" s="15" t="s">
        <v>2178</v>
      </c>
      <c r="C276" s="28">
        <v>6.3847743088078623E-3</v>
      </c>
      <c r="D276" s="31">
        <v>1.2161973173130121</v>
      </c>
      <c r="E276" s="14" t="s">
        <v>2179</v>
      </c>
      <c r="F276" s="14" t="s">
        <v>36</v>
      </c>
      <c r="G276" s="12" t="s">
        <v>1</v>
      </c>
    </row>
    <row r="277" spans="1:7" ht="15.75" x14ac:dyDescent="0.25">
      <c r="A277" s="24" t="s">
        <v>2180</v>
      </c>
      <c r="B277" s="15" t="s">
        <v>2181</v>
      </c>
      <c r="C277" s="28">
        <v>1.7889373966653254E-2</v>
      </c>
      <c r="D277" s="31">
        <v>1.2170684556097564</v>
      </c>
      <c r="E277" s="14" t="s">
        <v>2182</v>
      </c>
      <c r="F277" s="14" t="s">
        <v>11</v>
      </c>
      <c r="G277" s="12" t="s">
        <v>6</v>
      </c>
    </row>
    <row r="278" spans="1:7" ht="15.75" x14ac:dyDescent="0.25">
      <c r="A278" s="24" t="s">
        <v>821</v>
      </c>
      <c r="B278" s="15" t="s">
        <v>822</v>
      </c>
      <c r="C278" s="28">
        <v>1.9449742340407066E-2</v>
      </c>
      <c r="D278" s="31">
        <v>1.2172733588871414</v>
      </c>
      <c r="E278" s="14" t="s">
        <v>823</v>
      </c>
      <c r="F278" s="14" t="s">
        <v>36</v>
      </c>
      <c r="G278" s="12" t="s">
        <v>6</v>
      </c>
    </row>
    <row r="279" spans="1:7" ht="15.75" x14ac:dyDescent="0.25">
      <c r="A279" s="24" t="s">
        <v>2183</v>
      </c>
      <c r="B279" s="15" t="s">
        <v>2184</v>
      </c>
      <c r="C279" s="28">
        <v>4.5259785013453013E-2</v>
      </c>
      <c r="D279" s="31">
        <v>1.2175135262295251</v>
      </c>
      <c r="E279" s="14" t="s">
        <v>3522</v>
      </c>
      <c r="F279" s="14" t="s">
        <v>7</v>
      </c>
      <c r="G279" s="12" t="s">
        <v>1</v>
      </c>
    </row>
    <row r="280" spans="1:7" ht="15.75" x14ac:dyDescent="0.25">
      <c r="A280" s="24" t="s">
        <v>2185</v>
      </c>
      <c r="B280" s="15" t="s">
        <v>2186</v>
      </c>
      <c r="C280" s="28">
        <v>3.9011343742341498E-2</v>
      </c>
      <c r="D280" s="31">
        <v>1.2182044751388008</v>
      </c>
      <c r="E280" s="14" t="s">
        <v>2187</v>
      </c>
      <c r="F280" s="14" t="s">
        <v>2188</v>
      </c>
      <c r="G280" s="12" t="s">
        <v>6</v>
      </c>
    </row>
    <row r="281" spans="1:7" ht="15.75" x14ac:dyDescent="0.25">
      <c r="A281" s="24" t="s">
        <v>2189</v>
      </c>
      <c r="B281" s="15" t="s">
        <v>2190</v>
      </c>
      <c r="C281" s="28">
        <v>1.7262675161382343E-2</v>
      </c>
      <c r="D281" s="31">
        <v>1.2195965719893045</v>
      </c>
      <c r="E281" s="14" t="s">
        <v>3688</v>
      </c>
      <c r="F281" s="14" t="s">
        <v>3</v>
      </c>
      <c r="G281" s="12" t="s">
        <v>15</v>
      </c>
    </row>
    <row r="282" spans="1:7" ht="15.75" x14ac:dyDescent="0.25">
      <c r="A282" s="24" t="s">
        <v>2191</v>
      </c>
      <c r="B282" s="15" t="s">
        <v>2192</v>
      </c>
      <c r="C282" s="28">
        <v>2.0590509979643017E-3</v>
      </c>
      <c r="D282" s="31">
        <v>1.2199266806407181</v>
      </c>
      <c r="E282" s="14" t="s">
        <v>315</v>
      </c>
      <c r="F282" s="14" t="s">
        <v>7</v>
      </c>
      <c r="G282" s="12" t="s">
        <v>6</v>
      </c>
    </row>
    <row r="283" spans="1:7" ht="15.75" x14ac:dyDescent="0.25">
      <c r="A283" s="24" t="s">
        <v>2193</v>
      </c>
      <c r="B283" s="15" t="s">
        <v>2194</v>
      </c>
      <c r="C283" s="28">
        <v>8.8457537843942211E-3</v>
      </c>
      <c r="D283" s="31">
        <v>1.2199537087569956</v>
      </c>
      <c r="E283" s="14" t="s">
        <v>3492</v>
      </c>
      <c r="F283" s="14" t="s">
        <v>3</v>
      </c>
      <c r="G283" s="12" t="s">
        <v>6</v>
      </c>
    </row>
    <row r="284" spans="1:7" ht="15.75" x14ac:dyDescent="0.25">
      <c r="A284" s="24" t="s">
        <v>2195</v>
      </c>
      <c r="B284" s="15" t="s">
        <v>2196</v>
      </c>
      <c r="C284" s="28">
        <v>2.470929905673571E-2</v>
      </c>
      <c r="D284" s="31">
        <v>1.2203806249195281</v>
      </c>
      <c r="E284" s="14" t="s">
        <v>2197</v>
      </c>
      <c r="F284" s="14" t="s">
        <v>2198</v>
      </c>
      <c r="G284" s="12" t="s">
        <v>1</v>
      </c>
    </row>
    <row r="285" spans="1:7" ht="15.75" x14ac:dyDescent="0.25">
      <c r="A285" s="24" t="s">
        <v>2199</v>
      </c>
      <c r="B285" s="15" t="s">
        <v>2200</v>
      </c>
      <c r="C285" s="28">
        <v>8.7690694171853811E-4</v>
      </c>
      <c r="D285" s="31">
        <v>1.2232861862608262</v>
      </c>
      <c r="E285" s="14" t="s">
        <v>2201</v>
      </c>
      <c r="F285" s="14" t="s">
        <v>12</v>
      </c>
      <c r="G285" s="12" t="s">
        <v>1</v>
      </c>
    </row>
    <row r="286" spans="1:7" ht="15.75" x14ac:dyDescent="0.25">
      <c r="A286" s="24" t="s">
        <v>2202</v>
      </c>
      <c r="B286" s="15" t="s">
        <v>2203</v>
      </c>
      <c r="C286" s="28">
        <v>1.1644109344256899E-2</v>
      </c>
      <c r="D286" s="31">
        <v>1.2244320822973771</v>
      </c>
      <c r="E286" s="14" t="s">
        <v>3543</v>
      </c>
      <c r="F286" s="14" t="s">
        <v>3</v>
      </c>
      <c r="G286" s="12" t="s">
        <v>6</v>
      </c>
    </row>
    <row r="287" spans="1:7" ht="15.75" x14ac:dyDescent="0.25">
      <c r="A287" s="24" t="s">
        <v>2205</v>
      </c>
      <c r="B287" s="15" t="s">
        <v>2206</v>
      </c>
      <c r="C287" s="28">
        <v>3.2844704834240533E-2</v>
      </c>
      <c r="D287" s="31">
        <v>1.2264035537692806</v>
      </c>
      <c r="E287" s="14" t="s">
        <v>2207</v>
      </c>
      <c r="F287" s="14" t="s">
        <v>12</v>
      </c>
      <c r="G287" s="12" t="s">
        <v>1</v>
      </c>
    </row>
    <row r="288" spans="1:7" ht="15.75" x14ac:dyDescent="0.25">
      <c r="A288" s="24" t="s">
        <v>82</v>
      </c>
      <c r="B288" s="15" t="s">
        <v>83</v>
      </c>
      <c r="C288" s="28">
        <v>4.4431759178530155E-3</v>
      </c>
      <c r="D288" s="31">
        <v>1.2268634336446935</v>
      </c>
      <c r="E288" s="14" t="s">
        <v>84</v>
      </c>
      <c r="F288" s="14" t="s">
        <v>3</v>
      </c>
      <c r="G288" s="12" t="s">
        <v>9</v>
      </c>
    </row>
    <row r="289" spans="1:7" ht="15.75" x14ac:dyDescent="0.25">
      <c r="A289" s="24" t="s">
        <v>2208</v>
      </c>
      <c r="B289" s="15" t="s">
        <v>2209</v>
      </c>
      <c r="C289" s="28">
        <v>5.8384253705246183E-3</v>
      </c>
      <c r="D289" s="31">
        <v>1.2328594604079939</v>
      </c>
      <c r="E289" s="14" t="s">
        <v>3536</v>
      </c>
      <c r="F289" s="14" t="s">
        <v>3</v>
      </c>
      <c r="G289" s="12" t="s">
        <v>1</v>
      </c>
    </row>
    <row r="290" spans="1:7" ht="15.75" x14ac:dyDescent="0.25">
      <c r="A290" s="24" t="s">
        <v>2210</v>
      </c>
      <c r="B290" s="15" t="s">
        <v>2211</v>
      </c>
      <c r="C290" s="28">
        <v>1.2012552448840946E-2</v>
      </c>
      <c r="D290" s="31">
        <v>1.2335549644229542</v>
      </c>
      <c r="E290" s="14" t="s">
        <v>1836</v>
      </c>
      <c r="F290" s="14" t="s">
        <v>36</v>
      </c>
      <c r="G290" s="12" t="s">
        <v>1</v>
      </c>
    </row>
    <row r="291" spans="1:7" ht="15.75" x14ac:dyDescent="0.25">
      <c r="A291" s="24" t="s">
        <v>1035</v>
      </c>
      <c r="B291" s="15" t="s">
        <v>1036</v>
      </c>
      <c r="C291" s="28">
        <v>8.9019379744125215E-3</v>
      </c>
      <c r="D291" s="31">
        <v>1.2359303055537962</v>
      </c>
      <c r="E291" s="14" t="s">
        <v>1037</v>
      </c>
      <c r="F291" s="14" t="s">
        <v>21</v>
      </c>
      <c r="G291" s="12" t="s">
        <v>1</v>
      </c>
    </row>
    <row r="292" spans="1:7" ht="15.75" x14ac:dyDescent="0.25">
      <c r="A292" s="24" t="s">
        <v>501</v>
      </c>
      <c r="B292" s="15" t="s">
        <v>502</v>
      </c>
      <c r="C292" s="28">
        <v>2.7038916751832301E-2</v>
      </c>
      <c r="D292" s="31">
        <v>1.2379441631117309</v>
      </c>
      <c r="E292" s="14" t="s">
        <v>13</v>
      </c>
      <c r="F292" s="14" t="s">
        <v>7</v>
      </c>
      <c r="G292" s="12" t="s">
        <v>1</v>
      </c>
    </row>
    <row r="293" spans="1:7" ht="15.75" x14ac:dyDescent="0.25">
      <c r="A293" s="24" t="s">
        <v>246</v>
      </c>
      <c r="B293" s="15" t="s">
        <v>247</v>
      </c>
      <c r="C293" s="28">
        <v>1.412286896851307E-2</v>
      </c>
      <c r="D293" s="31">
        <v>1.2388361887728223</v>
      </c>
      <c r="E293" s="14" t="s">
        <v>3648</v>
      </c>
      <c r="F293" s="14" t="s">
        <v>25</v>
      </c>
      <c r="G293" s="12" t="s">
        <v>15</v>
      </c>
    </row>
    <row r="294" spans="1:7" ht="15.75" x14ac:dyDescent="0.25">
      <c r="A294" s="24" t="s">
        <v>2212</v>
      </c>
      <c r="B294" s="15" t="s">
        <v>2213</v>
      </c>
      <c r="C294" s="28">
        <v>6.1984676726119558E-3</v>
      </c>
      <c r="D294" s="31">
        <v>1.2398999283868495</v>
      </c>
      <c r="E294" s="14" t="s">
        <v>2214</v>
      </c>
      <c r="F294" s="14" t="s">
        <v>601</v>
      </c>
      <c r="G294" s="12" t="s">
        <v>6</v>
      </c>
    </row>
    <row r="295" spans="1:7" ht="15.75" x14ac:dyDescent="0.25">
      <c r="A295" s="24" t="s">
        <v>2215</v>
      </c>
      <c r="B295" s="15" t="s">
        <v>2216</v>
      </c>
      <c r="C295" s="28">
        <v>2.5429251470079257E-2</v>
      </c>
      <c r="D295" s="31">
        <v>1.2424363247490162</v>
      </c>
      <c r="E295" s="14" t="s">
        <v>3617</v>
      </c>
      <c r="F295" s="14" t="s">
        <v>10</v>
      </c>
      <c r="G295" s="12" t="s">
        <v>6</v>
      </c>
    </row>
    <row r="296" spans="1:7" ht="15.75" x14ac:dyDescent="0.25">
      <c r="A296" s="24" t="s">
        <v>2217</v>
      </c>
      <c r="B296" s="15" t="s">
        <v>2218</v>
      </c>
      <c r="C296" s="28">
        <v>7.8948087155276108E-3</v>
      </c>
      <c r="D296" s="31">
        <v>1.2432390256859498</v>
      </c>
      <c r="E296" s="14" t="s">
        <v>232</v>
      </c>
      <c r="F296" s="14" t="s">
        <v>3</v>
      </c>
      <c r="G296" s="12" t="s">
        <v>6</v>
      </c>
    </row>
    <row r="297" spans="1:7" ht="15.75" x14ac:dyDescent="0.25">
      <c r="A297" s="24" t="s">
        <v>608</v>
      </c>
      <c r="B297" s="15" t="s">
        <v>609</v>
      </c>
      <c r="C297" s="28">
        <v>7.0503283089091238E-3</v>
      </c>
      <c r="D297" s="31">
        <v>1.2435096661340559</v>
      </c>
      <c r="E297" s="14" t="s">
        <v>3688</v>
      </c>
      <c r="F297" s="14" t="s">
        <v>3</v>
      </c>
      <c r="G297" s="12" t="s">
        <v>1</v>
      </c>
    </row>
    <row r="298" spans="1:7" ht="15.75" x14ac:dyDescent="0.25">
      <c r="A298" s="24" t="s">
        <v>2219</v>
      </c>
      <c r="B298" s="15" t="s">
        <v>2220</v>
      </c>
      <c r="C298" s="28">
        <v>1.4169877450232389E-2</v>
      </c>
      <c r="D298" s="31">
        <v>1.2437157206738778</v>
      </c>
      <c r="E298" s="14" t="s">
        <v>2221</v>
      </c>
      <c r="F298" s="14" t="s">
        <v>7</v>
      </c>
      <c r="G298" s="12" t="s">
        <v>9</v>
      </c>
    </row>
    <row r="299" spans="1:7" ht="15.75" x14ac:dyDescent="0.25">
      <c r="A299" s="24" t="s">
        <v>2222</v>
      </c>
      <c r="B299" s="15" t="s">
        <v>2223</v>
      </c>
      <c r="C299" s="28">
        <v>5.7146795414001039E-3</v>
      </c>
      <c r="D299" s="31">
        <v>1.2451111046783465</v>
      </c>
      <c r="E299" s="14" t="s">
        <v>2224</v>
      </c>
      <c r="F299" s="14" t="s">
        <v>36</v>
      </c>
      <c r="G299" s="12" t="s">
        <v>6</v>
      </c>
    </row>
    <row r="300" spans="1:7" ht="15.75" x14ac:dyDescent="0.25">
      <c r="A300" s="24" t="s">
        <v>2225</v>
      </c>
      <c r="B300" s="15" t="s">
        <v>2226</v>
      </c>
      <c r="C300" s="28">
        <v>1.284586603360284E-2</v>
      </c>
      <c r="D300" s="31">
        <v>1.2463497985701277</v>
      </c>
      <c r="E300" s="14" t="s">
        <v>3688</v>
      </c>
      <c r="F300" s="14" t="s">
        <v>3</v>
      </c>
      <c r="G300" s="12" t="s">
        <v>9</v>
      </c>
    </row>
    <row r="301" spans="1:7" ht="15.75" x14ac:dyDescent="0.25">
      <c r="A301" s="24" t="s">
        <v>171</v>
      </c>
      <c r="B301" s="15" t="s">
        <v>172</v>
      </c>
      <c r="C301" s="28">
        <v>1.2758851715784665E-3</v>
      </c>
      <c r="D301" s="31">
        <v>1.2463671531532297</v>
      </c>
      <c r="E301" s="14" t="s">
        <v>3318</v>
      </c>
      <c r="F301" s="14" t="s">
        <v>3</v>
      </c>
      <c r="G301" s="12" t="s">
        <v>6</v>
      </c>
    </row>
    <row r="302" spans="1:7" ht="15.75" x14ac:dyDescent="0.25">
      <c r="A302" s="23"/>
      <c r="B302" s="9" t="s">
        <v>4585</v>
      </c>
      <c r="C302" s="28">
        <v>1.9134863185339183E-2</v>
      </c>
      <c r="D302" s="31">
        <v>1.2478050178668223</v>
      </c>
      <c r="E302" s="9" t="s">
        <v>4586</v>
      </c>
      <c r="F302" s="11" t="s">
        <v>4458</v>
      </c>
      <c r="G302" s="12"/>
    </row>
    <row r="303" spans="1:7" ht="15.75" x14ac:dyDescent="0.25">
      <c r="A303" s="24" t="s">
        <v>456</v>
      </c>
      <c r="B303" s="15" t="s">
        <v>457</v>
      </c>
      <c r="C303" s="28">
        <v>7.4912115661445872E-3</v>
      </c>
      <c r="D303" s="31">
        <v>1.2478326289567225</v>
      </c>
      <c r="E303" s="14" t="s">
        <v>458</v>
      </c>
      <c r="F303" s="14" t="s">
        <v>18</v>
      </c>
      <c r="G303" s="12" t="s">
        <v>6</v>
      </c>
    </row>
    <row r="304" spans="1:7" ht="15.75" x14ac:dyDescent="0.25">
      <c r="A304" s="24" t="s">
        <v>2227</v>
      </c>
      <c r="B304" s="15" t="s">
        <v>2228</v>
      </c>
      <c r="C304" s="28">
        <v>4.0072103154599546E-2</v>
      </c>
      <c r="D304" s="31">
        <v>1.2486645699067407</v>
      </c>
      <c r="E304" s="14" t="s">
        <v>1465</v>
      </c>
      <c r="F304" s="14" t="s">
        <v>8</v>
      </c>
      <c r="G304" s="12" t="s">
        <v>1</v>
      </c>
    </row>
    <row r="305" spans="1:7" ht="15.75" x14ac:dyDescent="0.25">
      <c r="A305" s="24" t="s">
        <v>2229</v>
      </c>
      <c r="B305" s="15" t="s">
        <v>2230</v>
      </c>
      <c r="C305" s="28">
        <v>4.4719949990650537E-3</v>
      </c>
      <c r="D305" s="31">
        <v>1.2507802669460109</v>
      </c>
      <c r="E305" s="14" t="s">
        <v>2231</v>
      </c>
      <c r="F305" s="14" t="s">
        <v>25</v>
      </c>
      <c r="G305" s="12" t="s">
        <v>9</v>
      </c>
    </row>
    <row r="306" spans="1:7" ht="15.75" x14ac:dyDescent="0.25">
      <c r="A306" s="24" t="s">
        <v>626</v>
      </c>
      <c r="B306" s="15" t="s">
        <v>627</v>
      </c>
      <c r="C306" s="28">
        <v>1.1708781272871735E-2</v>
      </c>
      <c r="D306" s="31">
        <v>1.252065980742076</v>
      </c>
      <c r="E306" s="14" t="s">
        <v>628</v>
      </c>
      <c r="F306" s="14" t="s">
        <v>3</v>
      </c>
      <c r="G306" s="12" t="s">
        <v>1</v>
      </c>
    </row>
    <row r="307" spans="1:7" ht="15.75" x14ac:dyDescent="0.25">
      <c r="A307" s="24" t="s">
        <v>2232</v>
      </c>
      <c r="B307" s="15" t="s">
        <v>2233</v>
      </c>
      <c r="C307" s="28">
        <v>2.3382435814832424E-2</v>
      </c>
      <c r="D307" s="31">
        <v>1.252426261212759</v>
      </c>
      <c r="E307" s="14" t="s">
        <v>2234</v>
      </c>
      <c r="F307" s="14" t="s">
        <v>7</v>
      </c>
      <c r="G307" s="12" t="s">
        <v>1</v>
      </c>
    </row>
    <row r="308" spans="1:7" ht="15.75" x14ac:dyDescent="0.25">
      <c r="A308" s="24" t="s">
        <v>2235</v>
      </c>
      <c r="B308" s="15" t="s">
        <v>2236</v>
      </c>
      <c r="C308" s="28">
        <v>1.2752393801595492E-2</v>
      </c>
      <c r="D308" s="31">
        <v>1.2531610111179377</v>
      </c>
      <c r="E308" s="15" t="s">
        <v>2237</v>
      </c>
      <c r="F308" s="14"/>
      <c r="G308" s="12"/>
    </row>
    <row r="309" spans="1:7" ht="15.75" x14ac:dyDescent="0.25">
      <c r="A309" s="24" t="s">
        <v>709</v>
      </c>
      <c r="B309" s="15" t="s">
        <v>710</v>
      </c>
      <c r="C309" s="28">
        <v>3.4152843709410297E-2</v>
      </c>
      <c r="D309" s="31">
        <v>1.253577102291437</v>
      </c>
      <c r="E309" s="14" t="s">
        <v>3688</v>
      </c>
      <c r="F309" s="14" t="s">
        <v>3</v>
      </c>
      <c r="G309" s="12" t="s">
        <v>6</v>
      </c>
    </row>
    <row r="310" spans="1:7" ht="15.75" x14ac:dyDescent="0.25">
      <c r="A310" s="24" t="s">
        <v>2238</v>
      </c>
      <c r="B310" s="15" t="s">
        <v>2239</v>
      </c>
      <c r="C310" s="28">
        <v>6.0452362698814903E-3</v>
      </c>
      <c r="D310" s="31">
        <v>1.2536736660494596</v>
      </c>
      <c r="E310" s="14" t="s">
        <v>2240</v>
      </c>
      <c r="F310" s="14" t="s">
        <v>2</v>
      </c>
      <c r="G310" s="12" t="s">
        <v>6</v>
      </c>
    </row>
    <row r="311" spans="1:7" ht="15.75" x14ac:dyDescent="0.25">
      <c r="A311" s="24" t="s">
        <v>1402</v>
      </c>
      <c r="B311" s="15" t="s">
        <v>1403</v>
      </c>
      <c r="C311" s="28">
        <v>6.6848927763211467E-3</v>
      </c>
      <c r="D311" s="31">
        <v>1.2569866827377716</v>
      </c>
      <c r="E311" s="14" t="s">
        <v>3258</v>
      </c>
      <c r="F311" s="14" t="s">
        <v>128</v>
      </c>
      <c r="G311" s="12" t="s">
        <v>1</v>
      </c>
    </row>
    <row r="312" spans="1:7" ht="15.75" x14ac:dyDescent="0.25">
      <c r="A312" s="24" t="s">
        <v>284</v>
      </c>
      <c r="B312" s="15" t="s">
        <v>285</v>
      </c>
      <c r="C312" s="28">
        <v>1.971913485542896E-2</v>
      </c>
      <c r="D312" s="31">
        <v>1.2579791166682415</v>
      </c>
      <c r="E312" s="14" t="s">
        <v>286</v>
      </c>
      <c r="F312" s="14" t="s">
        <v>136</v>
      </c>
      <c r="G312" s="12" t="s">
        <v>1</v>
      </c>
    </row>
    <row r="313" spans="1:7" ht="15.75" x14ac:dyDescent="0.25">
      <c r="A313" s="23"/>
      <c r="B313" s="9" t="s">
        <v>4587</v>
      </c>
      <c r="C313" s="28">
        <v>4.4680576115992056E-2</v>
      </c>
      <c r="D313" s="31">
        <v>1.258100290908452</v>
      </c>
      <c r="E313" s="9" t="s">
        <v>4588</v>
      </c>
      <c r="F313" s="11" t="s">
        <v>4458</v>
      </c>
      <c r="G313" s="12"/>
    </row>
    <row r="314" spans="1:7" ht="15.75" x14ac:dyDescent="0.25">
      <c r="A314" s="24" t="s">
        <v>2241</v>
      </c>
      <c r="B314" s="15" t="s">
        <v>2242</v>
      </c>
      <c r="C314" s="28">
        <v>1.7336286229680366E-3</v>
      </c>
      <c r="D314" s="31">
        <v>1.2588559512421902</v>
      </c>
      <c r="E314" s="14" t="s">
        <v>3688</v>
      </c>
      <c r="F314" s="14" t="s">
        <v>3</v>
      </c>
      <c r="G314" s="12" t="s">
        <v>1</v>
      </c>
    </row>
    <row r="315" spans="1:7" ht="15.75" x14ac:dyDescent="0.25">
      <c r="A315" s="24" t="s">
        <v>2243</v>
      </c>
      <c r="B315" s="15" t="s">
        <v>2244</v>
      </c>
      <c r="C315" s="28">
        <v>7.3387335342485526E-3</v>
      </c>
      <c r="D315" s="31">
        <v>1.2598144379304657</v>
      </c>
      <c r="E315" s="10" t="s">
        <v>17</v>
      </c>
      <c r="F315" s="14" t="s">
        <v>12</v>
      </c>
      <c r="G315" s="12" t="s">
        <v>1</v>
      </c>
    </row>
    <row r="316" spans="1:7" ht="15.75" x14ac:dyDescent="0.25">
      <c r="A316" s="24" t="s">
        <v>1066</v>
      </c>
      <c r="B316" s="15" t="s">
        <v>1067</v>
      </c>
      <c r="C316" s="28">
        <v>1.5606945403867483E-2</v>
      </c>
      <c r="D316" s="31">
        <v>1.262447767087397</v>
      </c>
      <c r="E316" s="10" t="s">
        <v>17</v>
      </c>
      <c r="F316" s="14" t="s">
        <v>12</v>
      </c>
      <c r="G316" s="12" t="s">
        <v>1</v>
      </c>
    </row>
    <row r="317" spans="1:7" ht="15.75" x14ac:dyDescent="0.25">
      <c r="A317" s="23"/>
      <c r="B317" s="9" t="s">
        <v>4547</v>
      </c>
      <c r="C317" s="28">
        <v>1.076575941919589E-2</v>
      </c>
      <c r="D317" s="31">
        <v>1.2625087059520204</v>
      </c>
      <c r="E317" s="9" t="s">
        <v>4548</v>
      </c>
      <c r="F317" s="11" t="s">
        <v>4458</v>
      </c>
      <c r="G317" s="12"/>
    </row>
    <row r="318" spans="1:7" ht="15.75" x14ac:dyDescent="0.25">
      <c r="A318" s="24" t="s">
        <v>2245</v>
      </c>
      <c r="B318" s="15" t="s">
        <v>2246</v>
      </c>
      <c r="C318" s="28">
        <v>4.2786936706347934E-3</v>
      </c>
      <c r="D318" s="31">
        <v>1.2651827209254396</v>
      </c>
      <c r="E318" s="14" t="s">
        <v>2247</v>
      </c>
      <c r="F318" s="14" t="s">
        <v>26</v>
      </c>
      <c r="G318" s="12" t="s">
        <v>6</v>
      </c>
    </row>
    <row r="319" spans="1:7" ht="15.75" x14ac:dyDescent="0.25">
      <c r="A319" s="24" t="s">
        <v>2248</v>
      </c>
      <c r="B319" s="15" t="s">
        <v>2249</v>
      </c>
      <c r="C319" s="28">
        <v>1.8944106473558363E-3</v>
      </c>
      <c r="D319" s="31">
        <v>1.2651926303257968</v>
      </c>
      <c r="E319" s="14" t="s">
        <v>33</v>
      </c>
      <c r="F319" s="14" t="s">
        <v>12</v>
      </c>
      <c r="G319" s="12" t="s">
        <v>6</v>
      </c>
    </row>
    <row r="320" spans="1:7" ht="15.75" x14ac:dyDescent="0.25">
      <c r="A320" s="24" t="s">
        <v>1392</v>
      </c>
      <c r="B320" s="15" t="s">
        <v>1393</v>
      </c>
      <c r="C320" s="28">
        <v>9.3327713609232307E-3</v>
      </c>
      <c r="D320" s="31">
        <v>1.2657115183460625</v>
      </c>
      <c r="E320" s="14" t="s">
        <v>1394</v>
      </c>
      <c r="F320" s="14" t="s">
        <v>8</v>
      </c>
      <c r="G320" s="12" t="s">
        <v>6</v>
      </c>
    </row>
    <row r="321" spans="1:7" ht="15.75" x14ac:dyDescent="0.25">
      <c r="A321" s="24" t="s">
        <v>2250</v>
      </c>
      <c r="B321" s="15" t="s">
        <v>2251</v>
      </c>
      <c r="C321" s="28">
        <v>7.4976593102953895E-3</v>
      </c>
      <c r="D321" s="31">
        <v>1.2659287813448785</v>
      </c>
      <c r="E321" s="14" t="s">
        <v>3496</v>
      </c>
      <c r="F321" s="14" t="s">
        <v>20</v>
      </c>
      <c r="G321" s="12" t="s">
        <v>6</v>
      </c>
    </row>
    <row r="322" spans="1:7" ht="15.75" x14ac:dyDescent="0.25">
      <c r="A322" s="24" t="s">
        <v>875</v>
      </c>
      <c r="B322" s="15" t="s">
        <v>876</v>
      </c>
      <c r="C322" s="28">
        <v>1.8831571882406459E-2</v>
      </c>
      <c r="D322" s="31">
        <v>1.2676324844466738</v>
      </c>
      <c r="E322" s="14" t="s">
        <v>3383</v>
      </c>
      <c r="F322" s="14" t="s">
        <v>7</v>
      </c>
      <c r="G322" s="12" t="s">
        <v>1</v>
      </c>
    </row>
    <row r="323" spans="1:7" ht="15.75" x14ac:dyDescent="0.25">
      <c r="A323" s="24" t="s">
        <v>2252</v>
      </c>
      <c r="B323" s="15" t="s">
        <v>2253</v>
      </c>
      <c r="C323" s="28">
        <v>3.4821490639960922E-3</v>
      </c>
      <c r="D323" s="31">
        <v>1.2677393586857253</v>
      </c>
      <c r="E323" s="14" t="s">
        <v>3555</v>
      </c>
      <c r="F323" s="14" t="s">
        <v>21</v>
      </c>
      <c r="G323" s="12" t="s">
        <v>6</v>
      </c>
    </row>
    <row r="324" spans="1:7" ht="15.75" x14ac:dyDescent="0.25">
      <c r="A324" s="24" t="s">
        <v>1027</v>
      </c>
      <c r="B324" s="15" t="s">
        <v>1028</v>
      </c>
      <c r="C324" s="28">
        <v>7.9823453938382347E-3</v>
      </c>
      <c r="D324" s="31">
        <v>1.268134060050242</v>
      </c>
      <c r="E324" s="14" t="s">
        <v>1029</v>
      </c>
      <c r="F324" s="14" t="s">
        <v>39</v>
      </c>
      <c r="G324" s="12" t="s">
        <v>1</v>
      </c>
    </row>
    <row r="325" spans="1:7" ht="15.75" x14ac:dyDescent="0.25">
      <c r="A325" s="24" t="s">
        <v>2254</v>
      </c>
      <c r="B325" s="15" t="s">
        <v>2255</v>
      </c>
      <c r="C325" s="28">
        <v>4.9737904656428668E-3</v>
      </c>
      <c r="D325" s="31">
        <v>1.2694509437952464</v>
      </c>
      <c r="E325" s="14" t="s">
        <v>3688</v>
      </c>
      <c r="F325" s="14" t="s">
        <v>3</v>
      </c>
      <c r="G325" s="12" t="s">
        <v>1</v>
      </c>
    </row>
    <row r="326" spans="1:7" ht="15.75" x14ac:dyDescent="0.25">
      <c r="A326" s="24" t="s">
        <v>2256</v>
      </c>
      <c r="B326" s="15" t="s">
        <v>2257</v>
      </c>
      <c r="C326" s="28">
        <v>3.0482118735410289E-3</v>
      </c>
      <c r="D326" s="31">
        <v>1.2706160234831154</v>
      </c>
      <c r="E326" s="10" t="s">
        <v>2258</v>
      </c>
      <c r="F326" s="14" t="s">
        <v>12</v>
      </c>
      <c r="G326" s="12" t="s">
        <v>1</v>
      </c>
    </row>
    <row r="327" spans="1:7" ht="15.75" x14ac:dyDescent="0.25">
      <c r="A327" s="23"/>
      <c r="B327" s="9" t="s">
        <v>4553</v>
      </c>
      <c r="C327" s="28">
        <v>4.2323017940418903E-3</v>
      </c>
      <c r="D327" s="31">
        <v>1.271524976388124</v>
      </c>
      <c r="E327" s="9" t="s">
        <v>4554</v>
      </c>
      <c r="F327" s="11" t="s">
        <v>4458</v>
      </c>
      <c r="G327" s="12"/>
    </row>
    <row r="328" spans="1:7" ht="15.75" x14ac:dyDescent="0.25">
      <c r="A328" s="24" t="s">
        <v>2259</v>
      </c>
      <c r="B328" s="15" t="s">
        <v>2260</v>
      </c>
      <c r="C328" s="28">
        <v>1.398226139990737E-2</v>
      </c>
      <c r="D328" s="31">
        <v>1.2715284549035402</v>
      </c>
      <c r="E328" s="14" t="s">
        <v>37</v>
      </c>
      <c r="F328" s="14" t="s">
        <v>26</v>
      </c>
      <c r="G328" s="12" t="s">
        <v>6</v>
      </c>
    </row>
    <row r="329" spans="1:7" ht="15.75" x14ac:dyDescent="0.25">
      <c r="A329" s="24" t="s">
        <v>2261</v>
      </c>
      <c r="B329" s="15" t="s">
        <v>2262</v>
      </c>
      <c r="C329" s="28">
        <v>1.1536250910721821E-2</v>
      </c>
      <c r="D329" s="31">
        <v>1.2718951462857944</v>
      </c>
      <c r="E329" s="14" t="s">
        <v>19</v>
      </c>
      <c r="F329" s="14" t="s">
        <v>12</v>
      </c>
      <c r="G329" s="12" t="s">
        <v>6</v>
      </c>
    </row>
    <row r="330" spans="1:7" ht="15.75" x14ac:dyDescent="0.25">
      <c r="A330" s="24" t="s">
        <v>2263</v>
      </c>
      <c r="B330" s="15" t="s">
        <v>2264</v>
      </c>
      <c r="C330" s="28">
        <v>4.096883588839903E-2</v>
      </c>
      <c r="D330" s="31">
        <v>1.2725455343253786</v>
      </c>
      <c r="E330" s="14" t="s">
        <v>19</v>
      </c>
      <c r="F330" s="14" t="s">
        <v>12</v>
      </c>
      <c r="G330" s="12" t="s">
        <v>1</v>
      </c>
    </row>
    <row r="331" spans="1:7" ht="15.75" x14ac:dyDescent="0.25">
      <c r="A331" s="23"/>
      <c r="B331" s="9" t="s">
        <v>4479</v>
      </c>
      <c r="C331" s="28">
        <v>3.5227251401201681E-3</v>
      </c>
      <c r="D331" s="31">
        <v>1.273122632668521</v>
      </c>
      <c r="E331" s="9" t="s">
        <v>4480</v>
      </c>
      <c r="F331" s="11" t="s">
        <v>4458</v>
      </c>
      <c r="G331" s="12"/>
    </row>
    <row r="332" spans="1:7" ht="15.75" x14ac:dyDescent="0.25">
      <c r="A332" s="24" t="s">
        <v>2265</v>
      </c>
      <c r="B332" s="15" t="s">
        <v>2266</v>
      </c>
      <c r="C332" s="28">
        <v>1.5157443389535235E-2</v>
      </c>
      <c r="D332" s="31">
        <v>1.2732916458233445</v>
      </c>
      <c r="E332" s="14" t="s">
        <v>3688</v>
      </c>
      <c r="F332" s="14" t="s">
        <v>3</v>
      </c>
      <c r="G332" s="12" t="s">
        <v>1</v>
      </c>
    </row>
    <row r="333" spans="1:7" ht="15.75" x14ac:dyDescent="0.25">
      <c r="A333" s="24" t="s">
        <v>2267</v>
      </c>
      <c r="B333" s="15" t="s">
        <v>2268</v>
      </c>
      <c r="C333" s="28">
        <v>2.7698391677107009E-3</v>
      </c>
      <c r="D333" s="31">
        <v>1.2737982944404496</v>
      </c>
      <c r="E333" s="14" t="s">
        <v>2269</v>
      </c>
      <c r="F333" s="14" t="s">
        <v>41</v>
      </c>
      <c r="G333" s="12" t="s">
        <v>6</v>
      </c>
    </row>
    <row r="334" spans="1:7" ht="15.75" x14ac:dyDescent="0.25">
      <c r="A334" s="24" t="s">
        <v>2270</v>
      </c>
      <c r="B334" s="15" t="s">
        <v>2271</v>
      </c>
      <c r="C334" s="28">
        <v>6.9800182799043776E-3</v>
      </c>
      <c r="D334" s="31">
        <v>1.2751450672725859</v>
      </c>
      <c r="E334" s="14" t="s">
        <v>3550</v>
      </c>
      <c r="F334" s="14" t="s">
        <v>5</v>
      </c>
      <c r="G334" s="12" t="s">
        <v>6</v>
      </c>
    </row>
    <row r="335" spans="1:7" ht="15.75" x14ac:dyDescent="0.25">
      <c r="A335" s="24" t="s">
        <v>2272</v>
      </c>
      <c r="B335" s="15" t="s">
        <v>2273</v>
      </c>
      <c r="C335" s="28">
        <v>1.6523257443673924E-2</v>
      </c>
      <c r="D335" s="31">
        <v>1.2753515076451603</v>
      </c>
      <c r="E335" s="14" t="s">
        <v>2274</v>
      </c>
      <c r="F335" s="14" t="s">
        <v>14</v>
      </c>
      <c r="G335" s="12" t="s">
        <v>6</v>
      </c>
    </row>
    <row r="336" spans="1:7" ht="15.75" x14ac:dyDescent="0.25">
      <c r="A336" s="24" t="s">
        <v>2275</v>
      </c>
      <c r="B336" s="15" t="s">
        <v>2276</v>
      </c>
      <c r="C336" s="28">
        <v>6.1970171722238645E-3</v>
      </c>
      <c r="D336" s="31">
        <v>1.2757708847968212</v>
      </c>
      <c r="E336" s="14" t="s">
        <v>3688</v>
      </c>
      <c r="F336" s="14" t="s">
        <v>3</v>
      </c>
      <c r="G336" s="12" t="s">
        <v>15</v>
      </c>
    </row>
    <row r="337" spans="1:7" ht="15.75" x14ac:dyDescent="0.25">
      <c r="A337" s="24" t="s">
        <v>2277</v>
      </c>
      <c r="B337" s="15" t="s">
        <v>2278</v>
      </c>
      <c r="C337" s="28">
        <v>1.3842924746056502E-3</v>
      </c>
      <c r="D337" s="31">
        <v>1.2757752122632002</v>
      </c>
      <c r="E337" s="14" t="s">
        <v>3534</v>
      </c>
      <c r="F337" s="14" t="s">
        <v>21</v>
      </c>
      <c r="G337" s="12" t="s">
        <v>6</v>
      </c>
    </row>
    <row r="338" spans="1:7" ht="15.75" x14ac:dyDescent="0.25">
      <c r="A338" s="24" t="s">
        <v>2279</v>
      </c>
      <c r="B338" s="15" t="s">
        <v>2280</v>
      </c>
      <c r="C338" s="28">
        <v>2.2081074772504601E-2</v>
      </c>
      <c r="D338" s="31">
        <v>1.2779485239314989</v>
      </c>
      <c r="E338" s="14" t="s">
        <v>2281</v>
      </c>
      <c r="F338" s="14" t="s">
        <v>12</v>
      </c>
      <c r="G338" s="12" t="s">
        <v>6</v>
      </c>
    </row>
    <row r="339" spans="1:7" ht="15.75" x14ac:dyDescent="0.25">
      <c r="A339" s="24" t="s">
        <v>2282</v>
      </c>
      <c r="B339" s="15" t="s">
        <v>2283</v>
      </c>
      <c r="C339" s="28">
        <v>1.0646537548038061E-3</v>
      </c>
      <c r="D339" s="31">
        <v>1.2785968098718374</v>
      </c>
      <c r="E339" s="14" t="s">
        <v>2284</v>
      </c>
      <c r="F339" s="14" t="s">
        <v>14</v>
      </c>
      <c r="G339" s="12" t="s">
        <v>1</v>
      </c>
    </row>
    <row r="340" spans="1:7" ht="15.75" x14ac:dyDescent="0.25">
      <c r="A340" s="23"/>
      <c r="B340" s="9" t="s">
        <v>4589</v>
      </c>
      <c r="C340" s="28">
        <v>4.9964375296794438E-3</v>
      </c>
      <c r="D340" s="31">
        <v>1.2788334582724645</v>
      </c>
      <c r="E340" s="9" t="s">
        <v>4590</v>
      </c>
      <c r="F340" s="11" t="s">
        <v>4458</v>
      </c>
      <c r="G340" s="12"/>
    </row>
    <row r="341" spans="1:7" ht="15.75" x14ac:dyDescent="0.25">
      <c r="A341" s="24" t="s">
        <v>2285</v>
      </c>
      <c r="B341" s="15" t="s">
        <v>2286</v>
      </c>
      <c r="C341" s="28">
        <v>4.1846694476116919E-3</v>
      </c>
      <c r="D341" s="31">
        <v>1.2790130293603785</v>
      </c>
      <c r="E341" s="14" t="s">
        <v>2287</v>
      </c>
      <c r="F341" s="14" t="s">
        <v>12</v>
      </c>
      <c r="G341" s="12" t="s">
        <v>9</v>
      </c>
    </row>
    <row r="342" spans="1:7" ht="15.75" x14ac:dyDescent="0.25">
      <c r="A342" s="24" t="s">
        <v>563</v>
      </c>
      <c r="B342" s="15" t="s">
        <v>564</v>
      </c>
      <c r="C342" s="28">
        <v>1.6643205508775237E-3</v>
      </c>
      <c r="D342" s="31">
        <v>1.2798253982190133</v>
      </c>
      <c r="E342" s="14" t="s">
        <v>3412</v>
      </c>
      <c r="F342" s="14" t="s">
        <v>64</v>
      </c>
      <c r="G342" s="12" t="s">
        <v>1</v>
      </c>
    </row>
    <row r="343" spans="1:7" ht="15.75" x14ac:dyDescent="0.25">
      <c r="A343" s="24" t="s">
        <v>2288</v>
      </c>
      <c r="B343" s="15" t="s">
        <v>2289</v>
      </c>
      <c r="C343" s="28">
        <v>3.3916305680054041E-3</v>
      </c>
      <c r="D343" s="31">
        <v>1.2806607245897181</v>
      </c>
      <c r="E343" s="14" t="s">
        <v>19</v>
      </c>
      <c r="F343" s="14" t="s">
        <v>12</v>
      </c>
      <c r="G343" s="12" t="s">
        <v>6</v>
      </c>
    </row>
    <row r="344" spans="1:7" ht="15.75" x14ac:dyDescent="0.25">
      <c r="A344" s="24" t="s">
        <v>2290</v>
      </c>
      <c r="B344" s="15" t="s">
        <v>2291</v>
      </c>
      <c r="C344" s="28">
        <v>1.9381366684693688E-2</v>
      </c>
      <c r="D344" s="31">
        <v>1.2810736735085806</v>
      </c>
      <c r="E344" s="14" t="s">
        <v>3625</v>
      </c>
      <c r="F344" s="14" t="s">
        <v>7</v>
      </c>
      <c r="G344" s="12" t="s">
        <v>6</v>
      </c>
    </row>
    <row r="345" spans="1:7" ht="15.75" x14ac:dyDescent="0.25">
      <c r="A345" s="24" t="s">
        <v>2292</v>
      </c>
      <c r="B345" s="15" t="s">
        <v>2293</v>
      </c>
      <c r="C345" s="28">
        <v>8.8163911722928048E-3</v>
      </c>
      <c r="D345" s="31">
        <v>1.2814216995475314</v>
      </c>
      <c r="E345" s="14" t="s">
        <v>3607</v>
      </c>
      <c r="F345" s="14" t="s">
        <v>36</v>
      </c>
      <c r="G345" s="12" t="s">
        <v>9</v>
      </c>
    </row>
    <row r="346" spans="1:7" ht="15.75" x14ac:dyDescent="0.25">
      <c r="A346" s="24" t="s">
        <v>2294</v>
      </c>
      <c r="B346" s="15" t="s">
        <v>2295</v>
      </c>
      <c r="C346" s="28">
        <v>1.1098101206759753E-2</v>
      </c>
      <c r="D346" s="31">
        <v>1.2817848409768771</v>
      </c>
      <c r="E346" s="14" t="s">
        <v>3675</v>
      </c>
      <c r="F346" s="14" t="s">
        <v>416</v>
      </c>
      <c r="G346" s="12" t="s">
        <v>1</v>
      </c>
    </row>
    <row r="347" spans="1:7" ht="15.75" x14ac:dyDescent="0.25">
      <c r="A347" s="24" t="s">
        <v>2296</v>
      </c>
      <c r="B347" s="15" t="s">
        <v>2297</v>
      </c>
      <c r="C347" s="28">
        <v>6.1333781194590426E-3</v>
      </c>
      <c r="D347" s="31">
        <v>1.2823654103249469</v>
      </c>
      <c r="E347" s="14" t="s">
        <v>19</v>
      </c>
      <c r="F347" s="14" t="s">
        <v>12</v>
      </c>
      <c r="G347" s="12" t="s">
        <v>6</v>
      </c>
    </row>
    <row r="348" spans="1:7" ht="15.75" x14ac:dyDescent="0.25">
      <c r="A348" s="24" t="s">
        <v>2298</v>
      </c>
      <c r="B348" s="15" t="s">
        <v>2299</v>
      </c>
      <c r="C348" s="28">
        <v>8.8656236009664081E-3</v>
      </c>
      <c r="D348" s="31">
        <v>1.2826670233298607</v>
      </c>
      <c r="E348" s="14" t="s">
        <v>2300</v>
      </c>
      <c r="F348" s="14" t="s">
        <v>1586</v>
      </c>
      <c r="G348" s="12" t="s">
        <v>15</v>
      </c>
    </row>
    <row r="349" spans="1:7" ht="15.75" x14ac:dyDescent="0.25">
      <c r="A349" s="24" t="s">
        <v>2301</v>
      </c>
      <c r="B349" s="15" t="s">
        <v>2302</v>
      </c>
      <c r="C349" s="28">
        <v>2.604474292017351E-2</v>
      </c>
      <c r="D349" s="31">
        <v>1.2833995169545855</v>
      </c>
      <c r="E349" s="14" t="s">
        <v>2303</v>
      </c>
      <c r="F349" s="14" t="s">
        <v>3</v>
      </c>
      <c r="G349" s="12" t="s">
        <v>9</v>
      </c>
    </row>
    <row r="350" spans="1:7" ht="15.75" x14ac:dyDescent="0.25">
      <c r="A350" s="24" t="s">
        <v>2304</v>
      </c>
      <c r="B350" s="15" t="s">
        <v>2305</v>
      </c>
      <c r="C350" s="28">
        <v>7.9358747844906399E-3</v>
      </c>
      <c r="D350" s="31">
        <v>1.2839806178939002</v>
      </c>
      <c r="E350" s="14" t="s">
        <v>3542</v>
      </c>
      <c r="F350" s="14" t="s">
        <v>3</v>
      </c>
      <c r="G350" s="12" t="s">
        <v>1</v>
      </c>
    </row>
    <row r="351" spans="1:7" ht="15.75" x14ac:dyDescent="0.25">
      <c r="A351" s="24" t="s">
        <v>223</v>
      </c>
      <c r="B351" s="15" t="s">
        <v>224</v>
      </c>
      <c r="C351" s="28">
        <v>2.1701940079382857E-3</v>
      </c>
      <c r="D351" s="31">
        <v>1.284713040775239</v>
      </c>
      <c r="E351" s="14" t="s">
        <v>3680</v>
      </c>
      <c r="F351" s="14" t="s">
        <v>21</v>
      </c>
      <c r="G351" s="12" t="s">
        <v>6</v>
      </c>
    </row>
    <row r="352" spans="1:7" ht="15.75" x14ac:dyDescent="0.25">
      <c r="A352" s="24" t="s">
        <v>2306</v>
      </c>
      <c r="B352" s="15" t="s">
        <v>2307</v>
      </c>
      <c r="C352" s="28">
        <v>2.6660676587573186E-2</v>
      </c>
      <c r="D352" s="31">
        <v>1.2851922652031398</v>
      </c>
      <c r="E352" s="14" t="s">
        <v>3672</v>
      </c>
      <c r="F352" s="14" t="s">
        <v>10</v>
      </c>
      <c r="G352" s="12" t="s">
        <v>6</v>
      </c>
    </row>
    <row r="353" spans="1:7" ht="15.75" x14ac:dyDescent="0.25">
      <c r="A353" s="24" t="s">
        <v>2308</v>
      </c>
      <c r="B353" s="15" t="s">
        <v>2309</v>
      </c>
      <c r="C353" s="28">
        <v>4.3423607150311808E-2</v>
      </c>
      <c r="D353" s="31">
        <v>1.286405800630182</v>
      </c>
      <c r="E353" s="14" t="s">
        <v>3619</v>
      </c>
      <c r="F353" s="14" t="s">
        <v>8</v>
      </c>
      <c r="G353" s="12" t="s">
        <v>1</v>
      </c>
    </row>
    <row r="354" spans="1:7" ht="15.75" x14ac:dyDescent="0.25">
      <c r="A354" s="24" t="s">
        <v>2310</v>
      </c>
      <c r="B354" s="15" t="s">
        <v>2311</v>
      </c>
      <c r="C354" s="28">
        <v>4.6974213625119851E-3</v>
      </c>
      <c r="D354" s="31">
        <v>1.2877658719464948</v>
      </c>
      <c r="E354" s="14" t="s">
        <v>1195</v>
      </c>
      <c r="F354" s="14" t="s">
        <v>21</v>
      </c>
      <c r="G354" s="12" t="s">
        <v>1</v>
      </c>
    </row>
    <row r="355" spans="1:7" ht="15.75" x14ac:dyDescent="0.25">
      <c r="A355" s="24" t="s">
        <v>101</v>
      </c>
      <c r="B355" s="15" t="s">
        <v>102</v>
      </c>
      <c r="C355" s="28">
        <v>1.2688854099574922E-2</v>
      </c>
      <c r="D355" s="31">
        <v>1.2878118085226777</v>
      </c>
      <c r="E355" s="14" t="s">
        <v>3688</v>
      </c>
      <c r="F355" s="14" t="s">
        <v>3</v>
      </c>
      <c r="G355" s="12" t="s">
        <v>1</v>
      </c>
    </row>
    <row r="356" spans="1:7" ht="15.75" x14ac:dyDescent="0.25">
      <c r="A356" s="24" t="s">
        <v>521</v>
      </c>
      <c r="B356" s="15" t="s">
        <v>522</v>
      </c>
      <c r="C356" s="28">
        <v>4.8719289009835484E-3</v>
      </c>
      <c r="D356" s="31">
        <v>1.2914848240591654</v>
      </c>
      <c r="E356" s="14" t="s">
        <v>3688</v>
      </c>
      <c r="F356" s="14" t="s">
        <v>3</v>
      </c>
      <c r="G356" s="12" t="s">
        <v>1</v>
      </c>
    </row>
    <row r="357" spans="1:7" ht="15.75" x14ac:dyDescent="0.25">
      <c r="A357" s="23"/>
      <c r="B357" s="9" t="s">
        <v>4483</v>
      </c>
      <c r="C357" s="28">
        <v>1.3437277144076076E-3</v>
      </c>
      <c r="D357" s="31">
        <v>1.2937539106722422</v>
      </c>
      <c r="E357" s="9" t="s">
        <v>4484</v>
      </c>
      <c r="F357" s="11" t="s">
        <v>4458</v>
      </c>
      <c r="G357" s="12"/>
    </row>
    <row r="358" spans="1:7" ht="15.75" x14ac:dyDescent="0.25">
      <c r="A358" s="24" t="s">
        <v>2312</v>
      </c>
      <c r="B358" s="15" t="s">
        <v>2313</v>
      </c>
      <c r="C358" s="28">
        <v>1.8483572498041889E-2</v>
      </c>
      <c r="D358" s="31">
        <v>1.2943766007207598</v>
      </c>
      <c r="E358" s="14" t="s">
        <v>3604</v>
      </c>
      <c r="F358" s="14" t="s">
        <v>2314</v>
      </c>
      <c r="G358" s="12" t="s">
        <v>6</v>
      </c>
    </row>
    <row r="359" spans="1:7" ht="15.75" x14ac:dyDescent="0.25">
      <c r="A359" s="24" t="s">
        <v>2315</v>
      </c>
      <c r="B359" s="15" t="s">
        <v>2316</v>
      </c>
      <c r="C359" s="28">
        <v>5.5043857412340538E-3</v>
      </c>
      <c r="D359" s="31">
        <v>1.2954102651204464</v>
      </c>
      <c r="E359" s="14" t="s">
        <v>2317</v>
      </c>
      <c r="F359" s="14" t="s">
        <v>12</v>
      </c>
      <c r="G359" s="12" t="s">
        <v>15</v>
      </c>
    </row>
    <row r="360" spans="1:7" ht="15.75" x14ac:dyDescent="0.25">
      <c r="A360" s="24" t="s">
        <v>318</v>
      </c>
      <c r="B360" s="15" t="s">
        <v>319</v>
      </c>
      <c r="C360" s="28">
        <v>4.187522768831377E-3</v>
      </c>
      <c r="D360" s="31">
        <v>1.2984339437239585</v>
      </c>
      <c r="E360" s="14" t="s">
        <v>320</v>
      </c>
      <c r="F360" s="14" t="s">
        <v>321</v>
      </c>
      <c r="G360" s="12" t="s">
        <v>1</v>
      </c>
    </row>
    <row r="361" spans="1:7" ht="15.75" x14ac:dyDescent="0.25">
      <c r="A361" s="24" t="s">
        <v>2318</v>
      </c>
      <c r="B361" s="15" t="s">
        <v>2319</v>
      </c>
      <c r="C361" s="28">
        <v>4.0204548485121949E-2</v>
      </c>
      <c r="D361" s="31">
        <v>1.2993893334730524</v>
      </c>
      <c r="E361" s="14" t="s">
        <v>3627</v>
      </c>
      <c r="F361" s="14" t="s">
        <v>38</v>
      </c>
      <c r="G361" s="12" t="s">
        <v>1</v>
      </c>
    </row>
    <row r="362" spans="1:7" ht="15.75" x14ac:dyDescent="0.25">
      <c r="A362" s="24" t="s">
        <v>2320</v>
      </c>
      <c r="B362" s="15" t="s">
        <v>2321</v>
      </c>
      <c r="C362" s="28">
        <v>4.3266877259013712E-3</v>
      </c>
      <c r="D362" s="31">
        <v>1.2994539185096485</v>
      </c>
      <c r="E362" s="14" t="s">
        <v>2322</v>
      </c>
      <c r="F362" s="14" t="s">
        <v>38</v>
      </c>
      <c r="G362" s="12" t="s">
        <v>1</v>
      </c>
    </row>
    <row r="363" spans="1:7" ht="15.75" x14ac:dyDescent="0.25">
      <c r="A363" s="24" t="s">
        <v>1216</v>
      </c>
      <c r="B363" s="15" t="s">
        <v>1217</v>
      </c>
      <c r="C363" s="28">
        <v>4.2899723046952287E-3</v>
      </c>
      <c r="D363" s="31">
        <v>1.2995286491003362</v>
      </c>
      <c r="E363" s="14" t="s">
        <v>3245</v>
      </c>
      <c r="F363" s="14" t="s">
        <v>14</v>
      </c>
      <c r="G363" s="12" t="s">
        <v>1</v>
      </c>
    </row>
    <row r="364" spans="1:7" ht="15.75" x14ac:dyDescent="0.25">
      <c r="A364" s="24" t="s">
        <v>2323</v>
      </c>
      <c r="B364" s="15" t="s">
        <v>2324</v>
      </c>
      <c r="C364" s="28">
        <v>1.3362892595772329E-2</v>
      </c>
      <c r="D364" s="31">
        <v>1.2997251034037784</v>
      </c>
      <c r="E364" s="14" t="s">
        <v>2325</v>
      </c>
      <c r="F364" s="14" t="s">
        <v>220</v>
      </c>
      <c r="G364" s="12" t="s">
        <v>1</v>
      </c>
    </row>
    <row r="365" spans="1:7" ht="15.75" x14ac:dyDescent="0.25">
      <c r="A365" s="24" t="s">
        <v>2326</v>
      </c>
      <c r="B365" s="15" t="s">
        <v>2327</v>
      </c>
      <c r="C365" s="28">
        <v>7.1678522002446392E-3</v>
      </c>
      <c r="D365" s="31">
        <v>1.3015712629368954</v>
      </c>
      <c r="E365" s="14" t="s">
        <v>3653</v>
      </c>
      <c r="F365" s="14" t="s">
        <v>1526</v>
      </c>
      <c r="G365" s="12" t="s">
        <v>1</v>
      </c>
    </row>
    <row r="366" spans="1:7" ht="15.75" x14ac:dyDescent="0.25">
      <c r="A366" s="24" t="s">
        <v>2328</v>
      </c>
      <c r="B366" s="15" t="s">
        <v>2329</v>
      </c>
      <c r="C366" s="28">
        <v>4.0174022370850195E-2</v>
      </c>
      <c r="D366" s="31">
        <v>1.3025216050271706</v>
      </c>
      <c r="E366" s="14" t="s">
        <v>17</v>
      </c>
      <c r="F366" s="14" t="s">
        <v>12</v>
      </c>
      <c r="G366" s="12" t="s">
        <v>1</v>
      </c>
    </row>
    <row r="367" spans="1:7" ht="15.75" x14ac:dyDescent="0.25">
      <c r="A367" s="24" t="s">
        <v>216</v>
      </c>
      <c r="B367" s="15" t="s">
        <v>217</v>
      </c>
      <c r="C367" s="28">
        <v>4.2874181090166435E-4</v>
      </c>
      <c r="D367" s="31">
        <v>1.3029847134821075</v>
      </c>
      <c r="E367" s="14" t="s">
        <v>3277</v>
      </c>
      <c r="F367" s="14" t="s">
        <v>5</v>
      </c>
      <c r="G367" s="12" t="s">
        <v>1</v>
      </c>
    </row>
    <row r="368" spans="1:7" ht="15.75" x14ac:dyDescent="0.25">
      <c r="A368" s="24" t="s">
        <v>1047</v>
      </c>
      <c r="B368" s="15" t="s">
        <v>1048</v>
      </c>
      <c r="C368" s="28">
        <v>7.3122778434233909E-3</v>
      </c>
      <c r="D368" s="31">
        <v>1.3035431162648763</v>
      </c>
      <c r="E368" s="14" t="s">
        <v>3688</v>
      </c>
      <c r="F368" s="14" t="s">
        <v>3</v>
      </c>
      <c r="G368" s="12" t="s">
        <v>1</v>
      </c>
    </row>
    <row r="369" spans="1:7" ht="15.75" x14ac:dyDescent="0.25">
      <c r="A369" s="24" t="s">
        <v>2330</v>
      </c>
      <c r="B369" s="15" t="s">
        <v>2331</v>
      </c>
      <c r="C369" s="28">
        <v>1.8815435039102893E-2</v>
      </c>
      <c r="D369" s="31">
        <v>1.3036333336914119</v>
      </c>
      <c r="E369" s="14" t="s">
        <v>3661</v>
      </c>
      <c r="F369" s="14" t="s">
        <v>8</v>
      </c>
      <c r="G369" s="12" t="s">
        <v>6</v>
      </c>
    </row>
    <row r="370" spans="1:7" ht="15.75" x14ac:dyDescent="0.25">
      <c r="A370" s="23"/>
      <c r="B370" s="9" t="s">
        <v>4491</v>
      </c>
      <c r="C370" s="28">
        <v>7.739178437768105E-3</v>
      </c>
      <c r="D370" s="31">
        <v>1.3041425226386778</v>
      </c>
      <c r="E370" s="9" t="s">
        <v>4492</v>
      </c>
      <c r="F370" s="11" t="s">
        <v>4458</v>
      </c>
      <c r="G370" s="12"/>
    </row>
    <row r="371" spans="1:7" ht="15.75" x14ac:dyDescent="0.25">
      <c r="A371" s="24" t="s">
        <v>2332</v>
      </c>
      <c r="B371" s="15" t="s">
        <v>2333</v>
      </c>
      <c r="C371" s="28">
        <v>7.0142158240441826E-3</v>
      </c>
      <c r="D371" s="31">
        <v>1.3043657965424496</v>
      </c>
      <c r="E371" s="14" t="s">
        <v>2334</v>
      </c>
      <c r="F371" s="14" t="s">
        <v>406</v>
      </c>
      <c r="G371" s="12" t="s">
        <v>1</v>
      </c>
    </row>
    <row r="372" spans="1:7" ht="15.75" x14ac:dyDescent="0.25">
      <c r="A372" s="24" t="s">
        <v>2335</v>
      </c>
      <c r="B372" s="15" t="s">
        <v>2336</v>
      </c>
      <c r="C372" s="28">
        <v>7.6772608952000868E-3</v>
      </c>
      <c r="D372" s="31">
        <v>1.3081342642578062</v>
      </c>
      <c r="E372" s="14" t="s">
        <v>2337</v>
      </c>
      <c r="F372" s="14" t="s">
        <v>21</v>
      </c>
      <c r="G372" s="12" t="s">
        <v>1</v>
      </c>
    </row>
    <row r="373" spans="1:7" ht="15.75" x14ac:dyDescent="0.25">
      <c r="A373" s="24" t="s">
        <v>2338</v>
      </c>
      <c r="B373" s="15" t="s">
        <v>2339</v>
      </c>
      <c r="C373" s="28">
        <v>5.4600668803989538E-3</v>
      </c>
      <c r="D373" s="31">
        <v>1.3095192081135494</v>
      </c>
      <c r="E373" s="14" t="s">
        <v>3539</v>
      </c>
      <c r="F373" s="14" t="s">
        <v>7</v>
      </c>
      <c r="G373" s="12" t="s">
        <v>6</v>
      </c>
    </row>
    <row r="374" spans="1:7" ht="15.75" x14ac:dyDescent="0.25">
      <c r="A374" s="24" t="s">
        <v>2340</v>
      </c>
      <c r="B374" s="15" t="s">
        <v>2341</v>
      </c>
      <c r="C374" s="28">
        <v>2.8401046095097419E-2</v>
      </c>
      <c r="D374" s="31">
        <v>1.3105430951671395</v>
      </c>
      <c r="E374" s="14" t="s">
        <v>3688</v>
      </c>
      <c r="F374" s="14" t="s">
        <v>3</v>
      </c>
      <c r="G374" s="12" t="s">
        <v>6</v>
      </c>
    </row>
    <row r="375" spans="1:7" ht="15.75" x14ac:dyDescent="0.25">
      <c r="A375" s="24" t="s">
        <v>2342</v>
      </c>
      <c r="B375" s="15" t="s">
        <v>2343</v>
      </c>
      <c r="C375" s="28">
        <v>2.5301181082329079E-3</v>
      </c>
      <c r="D375" s="31">
        <v>1.3122461825936336</v>
      </c>
      <c r="E375" s="14" t="s">
        <v>3564</v>
      </c>
      <c r="F375" s="14" t="s">
        <v>2344</v>
      </c>
      <c r="G375" s="12" t="s">
        <v>6</v>
      </c>
    </row>
    <row r="376" spans="1:7" ht="15.75" x14ac:dyDescent="0.25">
      <c r="A376" s="24" t="s">
        <v>2345</v>
      </c>
      <c r="B376" s="15" t="s">
        <v>2346</v>
      </c>
      <c r="C376" s="28">
        <v>3.4045289668896167E-2</v>
      </c>
      <c r="D376" s="31">
        <v>1.3130199912926042</v>
      </c>
      <c r="E376" s="14" t="s">
        <v>2347</v>
      </c>
      <c r="F376" s="14" t="s">
        <v>7</v>
      </c>
      <c r="G376" s="12" t="s">
        <v>6</v>
      </c>
    </row>
    <row r="377" spans="1:7" ht="15.75" x14ac:dyDescent="0.25">
      <c r="A377" s="24" t="s">
        <v>2348</v>
      </c>
      <c r="B377" s="15" t="s">
        <v>2349</v>
      </c>
      <c r="C377" s="28">
        <v>2.3145831349223198E-2</v>
      </c>
      <c r="D377" s="31">
        <v>1.3160859415980259</v>
      </c>
      <c r="E377" s="14" t="s">
        <v>3535</v>
      </c>
      <c r="F377" s="14" t="s">
        <v>12</v>
      </c>
      <c r="G377" s="12" t="s">
        <v>1</v>
      </c>
    </row>
    <row r="378" spans="1:7" ht="15.75" x14ac:dyDescent="0.25">
      <c r="A378" s="24" t="s">
        <v>2350</v>
      </c>
      <c r="B378" s="15" t="s">
        <v>2351</v>
      </c>
      <c r="C378" s="28">
        <v>2.1450525389449626E-3</v>
      </c>
      <c r="D378" s="31">
        <v>1.3163009562101382</v>
      </c>
      <c r="E378" s="14" t="s">
        <v>3628</v>
      </c>
      <c r="F378" s="14" t="s">
        <v>21</v>
      </c>
      <c r="G378" s="12" t="s">
        <v>1</v>
      </c>
    </row>
    <row r="379" spans="1:7" ht="15.75" x14ac:dyDescent="0.25">
      <c r="A379" s="24" t="s">
        <v>2352</v>
      </c>
      <c r="B379" s="15" t="s">
        <v>2353</v>
      </c>
      <c r="C379" s="28">
        <v>3.7230651581609073E-3</v>
      </c>
      <c r="D379" s="31">
        <v>1.3180923848434771</v>
      </c>
      <c r="E379" s="14" t="s">
        <v>2354</v>
      </c>
      <c r="F379" s="14" t="s">
        <v>38</v>
      </c>
      <c r="G379" s="12" t="s">
        <v>1</v>
      </c>
    </row>
    <row r="380" spans="1:7" ht="15.75" x14ac:dyDescent="0.25">
      <c r="A380" s="24" t="s">
        <v>2355</v>
      </c>
      <c r="B380" s="15" t="s">
        <v>2356</v>
      </c>
      <c r="C380" s="28">
        <v>8.6864150546352124E-3</v>
      </c>
      <c r="D380" s="31">
        <v>1.3195292271848533</v>
      </c>
      <c r="E380" s="14" t="s">
        <v>2357</v>
      </c>
      <c r="F380" s="14" t="s">
        <v>923</v>
      </c>
      <c r="G380" s="12" t="s">
        <v>6</v>
      </c>
    </row>
    <row r="381" spans="1:7" ht="15.75" x14ac:dyDescent="0.25">
      <c r="A381" s="24" t="s">
        <v>848</v>
      </c>
      <c r="B381" s="15" t="s">
        <v>849</v>
      </c>
      <c r="C381" s="28">
        <v>1.1800482455485168E-2</v>
      </c>
      <c r="D381" s="31">
        <v>1.3211411676565294</v>
      </c>
      <c r="E381" s="14" t="s">
        <v>3350</v>
      </c>
      <c r="F381" s="14" t="s">
        <v>850</v>
      </c>
      <c r="G381" s="12" t="s">
        <v>6</v>
      </c>
    </row>
    <row r="382" spans="1:7" ht="15.75" x14ac:dyDescent="0.25">
      <c r="A382" s="24" t="s">
        <v>2358</v>
      </c>
      <c r="B382" s="15" t="s">
        <v>2359</v>
      </c>
      <c r="C382" s="28">
        <v>2.0599616992837879E-2</v>
      </c>
      <c r="D382" s="31">
        <v>1.3232512158708287</v>
      </c>
      <c r="E382" s="14" t="s">
        <v>3688</v>
      </c>
      <c r="F382" s="14" t="s">
        <v>3</v>
      </c>
      <c r="G382" s="12" t="s">
        <v>9</v>
      </c>
    </row>
    <row r="383" spans="1:7" ht="15.75" x14ac:dyDescent="0.25">
      <c r="A383" s="24" t="s">
        <v>188</v>
      </c>
      <c r="B383" s="15" t="s">
        <v>189</v>
      </c>
      <c r="C383" s="28">
        <v>9.7305848930279212E-3</v>
      </c>
      <c r="D383" s="31">
        <v>1.3238981655241364</v>
      </c>
      <c r="E383" s="14" t="s">
        <v>3260</v>
      </c>
      <c r="F383" s="14" t="s">
        <v>190</v>
      </c>
      <c r="G383" s="12" t="s">
        <v>1</v>
      </c>
    </row>
    <row r="384" spans="1:7" ht="15.75" x14ac:dyDescent="0.25">
      <c r="A384" s="24" t="s">
        <v>2360</v>
      </c>
      <c r="B384" s="15" t="s">
        <v>2361</v>
      </c>
      <c r="C384" s="28">
        <v>4.7862007462948662E-3</v>
      </c>
      <c r="D384" s="31">
        <v>1.3244461698083581</v>
      </c>
      <c r="E384" s="14" t="s">
        <v>2362</v>
      </c>
      <c r="F384" s="14" t="s">
        <v>321</v>
      </c>
      <c r="G384" s="12" t="s">
        <v>1</v>
      </c>
    </row>
    <row r="385" spans="1:7" ht="15.75" x14ac:dyDescent="0.25">
      <c r="A385" s="24" t="s">
        <v>2363</v>
      </c>
      <c r="B385" s="15" t="s">
        <v>2364</v>
      </c>
      <c r="C385" s="28">
        <v>5.1147617237474793E-3</v>
      </c>
      <c r="D385" s="31">
        <v>1.3244637104958816</v>
      </c>
      <c r="E385" s="10" t="s">
        <v>1220</v>
      </c>
      <c r="F385" s="14" t="s">
        <v>3</v>
      </c>
      <c r="G385" s="12" t="s">
        <v>9</v>
      </c>
    </row>
    <row r="386" spans="1:7" ht="15.75" x14ac:dyDescent="0.25">
      <c r="A386" s="24" t="s">
        <v>2365</v>
      </c>
      <c r="B386" s="15" t="s">
        <v>2366</v>
      </c>
      <c r="C386" s="28">
        <v>1.6581557281993061E-2</v>
      </c>
      <c r="D386" s="31">
        <v>1.3246010360081557</v>
      </c>
      <c r="E386" s="14" t="s">
        <v>2367</v>
      </c>
      <c r="F386" s="14" t="s">
        <v>12</v>
      </c>
      <c r="G386" s="12" t="s">
        <v>6</v>
      </c>
    </row>
    <row r="387" spans="1:7" ht="15.75" x14ac:dyDescent="0.25">
      <c r="A387" s="24" t="s">
        <v>2368</v>
      </c>
      <c r="B387" s="15" t="s">
        <v>2369</v>
      </c>
      <c r="C387" s="28">
        <v>4.1409846692457737E-3</v>
      </c>
      <c r="D387" s="31">
        <v>1.326127072894645</v>
      </c>
      <c r="E387" s="14" t="s">
        <v>19</v>
      </c>
      <c r="F387" s="14" t="s">
        <v>12</v>
      </c>
      <c r="G387" s="12" t="s">
        <v>1</v>
      </c>
    </row>
    <row r="388" spans="1:7" ht="15.75" x14ac:dyDescent="0.25">
      <c r="A388" s="24" t="s">
        <v>1057</v>
      </c>
      <c r="B388" s="15" t="s">
        <v>1058</v>
      </c>
      <c r="C388" s="28">
        <v>2.0284230854867084E-2</v>
      </c>
      <c r="D388" s="31">
        <v>1.326479887852603</v>
      </c>
      <c r="E388" s="14" t="s">
        <v>3374</v>
      </c>
      <c r="F388" s="14" t="s">
        <v>20</v>
      </c>
      <c r="G388" s="12" t="s">
        <v>6</v>
      </c>
    </row>
    <row r="389" spans="1:7" ht="15.75" x14ac:dyDescent="0.25">
      <c r="A389" s="23"/>
      <c r="B389" s="9" t="s">
        <v>4481</v>
      </c>
      <c r="C389" s="28">
        <v>1.3132246621622387E-2</v>
      </c>
      <c r="D389" s="31">
        <v>1.3274935952772102</v>
      </c>
      <c r="E389" s="9" t="s">
        <v>4482</v>
      </c>
      <c r="F389" s="11" t="s">
        <v>4458</v>
      </c>
      <c r="G389" s="12"/>
    </row>
    <row r="390" spans="1:7" ht="15.75" x14ac:dyDescent="0.25">
      <c r="A390" s="23"/>
      <c r="B390" s="9" t="s">
        <v>4591</v>
      </c>
      <c r="C390" s="28">
        <v>9.9778894825442686E-3</v>
      </c>
      <c r="D390" s="31">
        <v>1.3283899843830735</v>
      </c>
      <c r="E390" s="9" t="s">
        <v>4592</v>
      </c>
      <c r="F390" s="11" t="s">
        <v>4458</v>
      </c>
      <c r="G390" s="12"/>
    </row>
    <row r="391" spans="1:7" ht="15.75" x14ac:dyDescent="0.25">
      <c r="A391" s="24" t="s">
        <v>2370</v>
      </c>
      <c r="B391" s="15" t="s">
        <v>2371</v>
      </c>
      <c r="C391" s="28">
        <v>1.2670792402746101E-2</v>
      </c>
      <c r="D391" s="31">
        <v>1.3285540526089048</v>
      </c>
      <c r="E391" s="14" t="s">
        <v>3590</v>
      </c>
      <c r="F391" s="14" t="s">
        <v>64</v>
      </c>
      <c r="G391" s="12" t="s">
        <v>1</v>
      </c>
    </row>
    <row r="392" spans="1:7" ht="15.75" x14ac:dyDescent="0.25">
      <c r="A392" s="24" t="s">
        <v>2372</v>
      </c>
      <c r="B392" s="15" t="s">
        <v>2373</v>
      </c>
      <c r="C392" s="28">
        <v>2.5627852762641675E-2</v>
      </c>
      <c r="D392" s="31">
        <v>1.3286395442470778</v>
      </c>
      <c r="E392" s="14" t="s">
        <v>2374</v>
      </c>
      <c r="F392" s="14" t="s">
        <v>21</v>
      </c>
      <c r="G392" s="12" t="s">
        <v>1</v>
      </c>
    </row>
    <row r="393" spans="1:7" ht="15.75" x14ac:dyDescent="0.25">
      <c r="A393" s="24" t="s">
        <v>2375</v>
      </c>
      <c r="B393" s="15" t="s">
        <v>2376</v>
      </c>
      <c r="C393" s="28">
        <v>6.1821839780142268E-3</v>
      </c>
      <c r="D393" s="31">
        <v>1.3300585709674819</v>
      </c>
      <c r="E393" s="14" t="s">
        <v>2377</v>
      </c>
      <c r="F393" s="14" t="s">
        <v>21</v>
      </c>
      <c r="G393" s="12" t="s">
        <v>1</v>
      </c>
    </row>
    <row r="394" spans="1:7" ht="15.75" x14ac:dyDescent="0.25">
      <c r="A394" s="24" t="s">
        <v>798</v>
      </c>
      <c r="B394" s="15" t="s">
        <v>799</v>
      </c>
      <c r="C394" s="28">
        <v>6.6554570340645975E-3</v>
      </c>
      <c r="D394" s="31">
        <v>1.3310827916483998</v>
      </c>
      <c r="E394" s="14" t="s">
        <v>3688</v>
      </c>
      <c r="F394" s="14" t="s">
        <v>12</v>
      </c>
      <c r="G394" s="12" t="s">
        <v>6</v>
      </c>
    </row>
    <row r="395" spans="1:7" ht="15.75" x14ac:dyDescent="0.25">
      <c r="A395" s="24" t="s">
        <v>2378</v>
      </c>
      <c r="B395" s="15" t="s">
        <v>2379</v>
      </c>
      <c r="C395" s="28">
        <v>5.1289195710646253E-3</v>
      </c>
      <c r="D395" s="31">
        <v>1.3312199061076631</v>
      </c>
      <c r="E395" s="14" t="s">
        <v>3519</v>
      </c>
      <c r="F395" s="14" t="s">
        <v>526</v>
      </c>
      <c r="G395" s="12" t="s">
        <v>6</v>
      </c>
    </row>
    <row r="396" spans="1:7" ht="15.75" x14ac:dyDescent="0.25">
      <c r="A396" s="24" t="s">
        <v>2380</v>
      </c>
      <c r="B396" s="15" t="s">
        <v>2381</v>
      </c>
      <c r="C396" s="28">
        <v>4.9694409120265414E-3</v>
      </c>
      <c r="D396" s="31">
        <v>1.3320714987754392</v>
      </c>
      <c r="E396" s="14" t="s">
        <v>3688</v>
      </c>
      <c r="F396" s="14" t="s">
        <v>3</v>
      </c>
      <c r="G396" s="12" t="s">
        <v>15</v>
      </c>
    </row>
    <row r="397" spans="1:7" ht="15.75" x14ac:dyDescent="0.25">
      <c r="A397" s="24" t="s">
        <v>115</v>
      </c>
      <c r="B397" s="15" t="s">
        <v>116</v>
      </c>
      <c r="C397" s="28">
        <v>1.2723398862671077E-2</v>
      </c>
      <c r="D397" s="31">
        <v>1.3335724407252845</v>
      </c>
      <c r="E397" s="14" t="s">
        <v>3688</v>
      </c>
      <c r="F397" s="14" t="s">
        <v>3</v>
      </c>
      <c r="G397" s="12" t="s">
        <v>1</v>
      </c>
    </row>
    <row r="398" spans="1:7" ht="15.75" x14ac:dyDescent="0.25">
      <c r="A398" s="24" t="s">
        <v>2382</v>
      </c>
      <c r="B398" s="15" t="s">
        <v>2383</v>
      </c>
      <c r="C398" s="28">
        <v>3.4665211078792113E-2</v>
      </c>
      <c r="D398" s="31">
        <v>1.3336182396349887</v>
      </c>
      <c r="E398" s="14" t="s">
        <v>3528</v>
      </c>
      <c r="F398" s="14" t="s">
        <v>11</v>
      </c>
      <c r="G398" s="12" t="s">
        <v>1</v>
      </c>
    </row>
    <row r="399" spans="1:7" ht="15.75" x14ac:dyDescent="0.25">
      <c r="A399" s="24" t="s">
        <v>2384</v>
      </c>
      <c r="B399" s="15" t="s">
        <v>2385</v>
      </c>
      <c r="C399" s="28">
        <v>1.6291191657406433E-3</v>
      </c>
      <c r="D399" s="31">
        <v>1.3344263940790158</v>
      </c>
      <c r="E399" s="14" t="s">
        <v>3592</v>
      </c>
      <c r="F399" s="14" t="s">
        <v>64</v>
      </c>
      <c r="G399" s="12" t="s">
        <v>1</v>
      </c>
    </row>
    <row r="400" spans="1:7" ht="15.75" x14ac:dyDescent="0.25">
      <c r="A400" s="23"/>
      <c r="B400" s="9" t="s">
        <v>4593</v>
      </c>
      <c r="C400" s="28">
        <v>9.1677444338760343E-3</v>
      </c>
      <c r="D400" s="31">
        <v>1.3359726106560355</v>
      </c>
      <c r="E400" s="9" t="s">
        <v>4594</v>
      </c>
      <c r="F400" s="11" t="s">
        <v>4458</v>
      </c>
      <c r="G400" s="12"/>
    </row>
    <row r="401" spans="1:7" ht="15.75" x14ac:dyDescent="0.25">
      <c r="A401" s="24" t="s">
        <v>2386</v>
      </c>
      <c r="B401" s="15" t="s">
        <v>2387</v>
      </c>
      <c r="C401" s="28">
        <v>3.7554158795323179E-3</v>
      </c>
      <c r="D401" s="31">
        <v>1.337284613552014</v>
      </c>
      <c r="E401" s="14" t="s">
        <v>3598</v>
      </c>
      <c r="F401" s="14" t="s">
        <v>64</v>
      </c>
      <c r="G401" s="12" t="s">
        <v>1</v>
      </c>
    </row>
    <row r="402" spans="1:7" ht="15.75" x14ac:dyDescent="0.25">
      <c r="A402" s="24" t="s">
        <v>489</v>
      </c>
      <c r="B402" s="15" t="s">
        <v>490</v>
      </c>
      <c r="C402" s="28">
        <v>1.7242503825115253E-2</v>
      </c>
      <c r="D402" s="31">
        <v>1.3394296192708159</v>
      </c>
      <c r="E402" s="14" t="s">
        <v>491</v>
      </c>
      <c r="F402" s="14" t="s">
        <v>8</v>
      </c>
      <c r="G402" s="12" t="s">
        <v>6</v>
      </c>
    </row>
    <row r="403" spans="1:7" ht="15.75" x14ac:dyDescent="0.25">
      <c r="A403" s="24" t="s">
        <v>2388</v>
      </c>
      <c r="B403" s="15" t="s">
        <v>2389</v>
      </c>
      <c r="C403" s="28">
        <v>2.2095523824036487E-2</v>
      </c>
      <c r="D403" s="31">
        <v>1.3406610772302452</v>
      </c>
      <c r="E403" s="14" t="s">
        <v>3602</v>
      </c>
      <c r="F403" s="14" t="s">
        <v>2314</v>
      </c>
      <c r="G403" s="12" t="s">
        <v>1</v>
      </c>
    </row>
    <row r="404" spans="1:7" ht="15.75" x14ac:dyDescent="0.25">
      <c r="A404" s="24" t="s">
        <v>2390</v>
      </c>
      <c r="B404" s="15" t="s">
        <v>2391</v>
      </c>
      <c r="C404" s="28">
        <v>2.3977000624238878E-2</v>
      </c>
      <c r="D404" s="31">
        <v>1.343059042861543</v>
      </c>
      <c r="E404" s="14" t="s">
        <v>2204</v>
      </c>
      <c r="F404" s="14" t="s">
        <v>3</v>
      </c>
      <c r="G404" s="12" t="s">
        <v>9</v>
      </c>
    </row>
    <row r="405" spans="1:7" ht="15.75" x14ac:dyDescent="0.25">
      <c r="A405" s="24" t="s">
        <v>1289</v>
      </c>
      <c r="B405" s="15" t="s">
        <v>1290</v>
      </c>
      <c r="C405" s="28">
        <v>1.1104889867305585E-2</v>
      </c>
      <c r="D405" s="31">
        <v>1.3443002389456113</v>
      </c>
      <c r="E405" s="14" t="s">
        <v>3348</v>
      </c>
      <c r="F405" s="14" t="s">
        <v>850</v>
      </c>
      <c r="G405" s="12" t="s">
        <v>1</v>
      </c>
    </row>
    <row r="406" spans="1:7" ht="15.75" x14ac:dyDescent="0.25">
      <c r="A406" s="24" t="s">
        <v>2392</v>
      </c>
      <c r="B406" s="15" t="s">
        <v>2393</v>
      </c>
      <c r="C406" s="28">
        <v>2.0687456613769722E-3</v>
      </c>
      <c r="D406" s="31">
        <v>1.3448332361822595</v>
      </c>
      <c r="E406" s="14" t="s">
        <v>3494</v>
      </c>
      <c r="F406" s="14" t="s">
        <v>10</v>
      </c>
      <c r="G406" s="12" t="s">
        <v>6</v>
      </c>
    </row>
    <row r="407" spans="1:7" ht="15.75" x14ac:dyDescent="0.25">
      <c r="A407" s="24" t="s">
        <v>2394</v>
      </c>
      <c r="B407" s="15" t="s">
        <v>2395</v>
      </c>
      <c r="C407" s="28">
        <v>3.3296324284441424E-2</v>
      </c>
      <c r="D407" s="31">
        <v>1.3473765088916894</v>
      </c>
      <c r="E407" s="14" t="s">
        <v>3614</v>
      </c>
      <c r="F407" s="14" t="s">
        <v>2396</v>
      </c>
      <c r="G407" s="12" t="s">
        <v>1</v>
      </c>
    </row>
    <row r="408" spans="1:7" ht="15.75" x14ac:dyDescent="0.25">
      <c r="A408" s="24" t="s">
        <v>2397</v>
      </c>
      <c r="B408" s="15" t="s">
        <v>2398</v>
      </c>
      <c r="C408" s="28">
        <v>2.5953510196854455E-2</v>
      </c>
      <c r="D408" s="31">
        <v>1.3475527161827063</v>
      </c>
      <c r="E408" s="14" t="s">
        <v>3688</v>
      </c>
      <c r="F408" s="14" t="s">
        <v>3</v>
      </c>
      <c r="G408" s="12" t="s">
        <v>1</v>
      </c>
    </row>
    <row r="409" spans="1:7" ht="15.75" x14ac:dyDescent="0.25">
      <c r="A409" s="24" t="s">
        <v>2399</v>
      </c>
      <c r="B409" s="15" t="s">
        <v>2400</v>
      </c>
      <c r="C409" s="28">
        <v>2.7056854000750406E-3</v>
      </c>
      <c r="D409" s="31">
        <v>1.3488513372625541</v>
      </c>
      <c r="E409" s="14" t="s">
        <v>3620</v>
      </c>
      <c r="F409" s="14" t="s">
        <v>526</v>
      </c>
      <c r="G409" s="12" t="s">
        <v>1</v>
      </c>
    </row>
    <row r="410" spans="1:7" ht="15.75" x14ac:dyDescent="0.25">
      <c r="A410" s="24" t="s">
        <v>2401</v>
      </c>
      <c r="B410" s="15" t="s">
        <v>2402</v>
      </c>
      <c r="C410" s="28">
        <v>2.3174305530867596E-3</v>
      </c>
      <c r="D410" s="31">
        <v>1.3491268614076097</v>
      </c>
      <c r="E410" s="14" t="s">
        <v>3552</v>
      </c>
      <c r="F410" s="14" t="s">
        <v>18</v>
      </c>
      <c r="G410" s="12" t="s">
        <v>9</v>
      </c>
    </row>
    <row r="411" spans="1:7" ht="15.75" x14ac:dyDescent="0.25">
      <c r="A411" s="24" t="s">
        <v>1103</v>
      </c>
      <c r="B411" s="15" t="s">
        <v>1104</v>
      </c>
      <c r="C411" s="28">
        <v>5.8636481415249946E-4</v>
      </c>
      <c r="D411" s="31">
        <v>1.3499087225959734</v>
      </c>
      <c r="E411" s="14" t="s">
        <v>1105</v>
      </c>
      <c r="F411" s="14" t="s">
        <v>21</v>
      </c>
      <c r="G411" s="12" t="s">
        <v>1</v>
      </c>
    </row>
    <row r="412" spans="1:7" ht="15.75" x14ac:dyDescent="0.25">
      <c r="A412" s="24" t="s">
        <v>122</v>
      </c>
      <c r="B412" s="15" t="s">
        <v>123</v>
      </c>
      <c r="C412" s="28">
        <v>8.2752423276177267E-3</v>
      </c>
      <c r="D412" s="31">
        <v>1.3503677704595685</v>
      </c>
      <c r="E412" s="14" t="s">
        <v>124</v>
      </c>
      <c r="F412" s="14" t="s">
        <v>20</v>
      </c>
      <c r="G412" s="12" t="s">
        <v>6</v>
      </c>
    </row>
    <row r="413" spans="1:7" ht="15.75" x14ac:dyDescent="0.25">
      <c r="A413" s="24" t="s">
        <v>2403</v>
      </c>
      <c r="B413" s="15" t="s">
        <v>2404</v>
      </c>
      <c r="C413" s="28">
        <v>1.591921435882383E-3</v>
      </c>
      <c r="D413" s="31">
        <v>1.351497389523028</v>
      </c>
      <c r="E413" s="14" t="s">
        <v>3551</v>
      </c>
      <c r="F413" s="14" t="s">
        <v>3</v>
      </c>
      <c r="G413" s="12" t="s">
        <v>1</v>
      </c>
    </row>
    <row r="414" spans="1:7" ht="15.75" x14ac:dyDescent="0.25">
      <c r="A414" s="24" t="s">
        <v>2405</v>
      </c>
      <c r="B414" s="15" t="s">
        <v>2406</v>
      </c>
      <c r="C414" s="28">
        <v>1.2680184431871818E-2</v>
      </c>
      <c r="D414" s="31">
        <v>1.3518372481770027</v>
      </c>
      <c r="E414" s="14" t="s">
        <v>3688</v>
      </c>
      <c r="F414" s="14" t="s">
        <v>3</v>
      </c>
      <c r="G414" s="12" t="s">
        <v>1</v>
      </c>
    </row>
    <row r="415" spans="1:7" ht="15.75" x14ac:dyDescent="0.25">
      <c r="A415" s="24" t="s">
        <v>2407</v>
      </c>
      <c r="B415" s="15" t="s">
        <v>2408</v>
      </c>
      <c r="C415" s="28">
        <v>4.8297941820573412E-2</v>
      </c>
      <c r="D415" s="31">
        <v>1.3519018123287374</v>
      </c>
      <c r="E415" s="14" t="s">
        <v>2409</v>
      </c>
      <c r="F415" s="14" t="s">
        <v>128</v>
      </c>
      <c r="G415" s="12" t="s">
        <v>1</v>
      </c>
    </row>
    <row r="416" spans="1:7" ht="15.75" x14ac:dyDescent="0.25">
      <c r="A416" s="24" t="s">
        <v>2410</v>
      </c>
      <c r="B416" s="15" t="s">
        <v>2411</v>
      </c>
      <c r="C416" s="28">
        <v>2.2884117830617518E-2</v>
      </c>
      <c r="D416" s="31">
        <v>1.3525581264628128</v>
      </c>
      <c r="E416" s="14" t="s">
        <v>2412</v>
      </c>
      <c r="F416" s="14" t="s">
        <v>7</v>
      </c>
      <c r="G416" s="12" t="s">
        <v>6</v>
      </c>
    </row>
    <row r="417" spans="1:7" ht="15.75" x14ac:dyDescent="0.25">
      <c r="A417" s="24" t="s">
        <v>2413</v>
      </c>
      <c r="B417" s="15" t="s">
        <v>2414</v>
      </c>
      <c r="C417" s="28">
        <v>2.3772971831855394E-2</v>
      </c>
      <c r="D417" s="31">
        <v>1.353657172605728</v>
      </c>
      <c r="E417" s="14" t="s">
        <v>2415</v>
      </c>
      <c r="F417" s="14" t="s">
        <v>14</v>
      </c>
      <c r="G417" s="12" t="s">
        <v>6</v>
      </c>
    </row>
    <row r="418" spans="1:7" ht="15.75" x14ac:dyDescent="0.25">
      <c r="A418" s="24" t="s">
        <v>2416</v>
      </c>
      <c r="B418" s="15" t="s">
        <v>2417</v>
      </c>
      <c r="C418" s="28">
        <v>1.6136028941771978E-3</v>
      </c>
      <c r="D418" s="31">
        <v>1.3538853390145613</v>
      </c>
      <c r="E418" s="14" t="s">
        <v>2418</v>
      </c>
      <c r="F418" s="14" t="s">
        <v>633</v>
      </c>
      <c r="G418" s="12" t="s">
        <v>1</v>
      </c>
    </row>
    <row r="419" spans="1:7" ht="15.75" x14ac:dyDescent="0.25">
      <c r="A419" s="24" t="s">
        <v>2419</v>
      </c>
      <c r="B419" s="15" t="s">
        <v>2420</v>
      </c>
      <c r="C419" s="28">
        <v>1.896218894132606E-2</v>
      </c>
      <c r="D419" s="31">
        <v>1.3539852582269365</v>
      </c>
      <c r="E419" s="14" t="s">
        <v>3502</v>
      </c>
      <c r="F419" s="14" t="s">
        <v>416</v>
      </c>
      <c r="G419" s="12" t="s">
        <v>1</v>
      </c>
    </row>
    <row r="420" spans="1:7" ht="15.75" x14ac:dyDescent="0.25">
      <c r="A420" s="24" t="s">
        <v>870</v>
      </c>
      <c r="B420" s="15" t="s">
        <v>871</v>
      </c>
      <c r="C420" s="28">
        <v>1.0300652208717159E-2</v>
      </c>
      <c r="D420" s="31">
        <v>1.3543924537718635</v>
      </c>
      <c r="E420" s="14" t="s">
        <v>3425</v>
      </c>
      <c r="F420" s="14" t="s">
        <v>64</v>
      </c>
      <c r="G420" s="12" t="s">
        <v>1</v>
      </c>
    </row>
    <row r="421" spans="1:7" ht="15.75" x14ac:dyDescent="0.25">
      <c r="A421" s="24" t="s">
        <v>2421</v>
      </c>
      <c r="B421" s="15" t="s">
        <v>2422</v>
      </c>
      <c r="C421" s="28">
        <v>2.5320390886869088E-3</v>
      </c>
      <c r="D421" s="31">
        <v>1.3553280632146851</v>
      </c>
      <c r="E421" s="14" t="s">
        <v>19</v>
      </c>
      <c r="F421" s="14" t="s">
        <v>12</v>
      </c>
      <c r="G421" s="12" t="s">
        <v>1</v>
      </c>
    </row>
    <row r="422" spans="1:7" ht="15.75" x14ac:dyDescent="0.25">
      <c r="A422" s="23"/>
      <c r="B422" s="9" t="s">
        <v>4465</v>
      </c>
      <c r="C422" s="28">
        <v>2.5932395514390795E-3</v>
      </c>
      <c r="D422" s="31">
        <v>1.3565166020799151</v>
      </c>
      <c r="E422" s="9" t="s">
        <v>4466</v>
      </c>
      <c r="F422" s="11" t="s">
        <v>4458</v>
      </c>
      <c r="G422" s="12"/>
    </row>
    <row r="423" spans="1:7" ht="15.75" x14ac:dyDescent="0.25">
      <c r="A423" s="24" t="s">
        <v>173</v>
      </c>
      <c r="B423" s="15" t="s">
        <v>174</v>
      </c>
      <c r="C423" s="28">
        <v>2.1462220670592919E-2</v>
      </c>
      <c r="D423" s="31">
        <v>1.3572407643083766</v>
      </c>
      <c r="E423" s="14" t="s">
        <v>175</v>
      </c>
      <c r="F423" s="14" t="s">
        <v>12</v>
      </c>
      <c r="G423" s="12" t="s">
        <v>6</v>
      </c>
    </row>
    <row r="424" spans="1:7" ht="15.75" x14ac:dyDescent="0.25">
      <c r="A424" s="24" t="s">
        <v>2423</v>
      </c>
      <c r="B424" s="15" t="s">
        <v>2424</v>
      </c>
      <c r="C424" s="28">
        <v>1.6161729692956012E-2</v>
      </c>
      <c r="D424" s="31">
        <v>1.3578023825918226</v>
      </c>
      <c r="E424" s="14" t="s">
        <v>2425</v>
      </c>
      <c r="F424" s="14" t="s">
        <v>136</v>
      </c>
      <c r="G424" s="12" t="s">
        <v>6</v>
      </c>
    </row>
    <row r="425" spans="1:7" ht="15.75" x14ac:dyDescent="0.25">
      <c r="A425" s="24" t="s">
        <v>2426</v>
      </c>
      <c r="B425" s="15" t="s">
        <v>2427</v>
      </c>
      <c r="C425" s="28">
        <v>3.8061954328969437E-2</v>
      </c>
      <c r="D425" s="31">
        <v>1.3588089985007494</v>
      </c>
      <c r="E425" s="14" t="s">
        <v>3558</v>
      </c>
      <c r="F425" s="14" t="s">
        <v>21</v>
      </c>
      <c r="G425" s="12" t="s">
        <v>1</v>
      </c>
    </row>
    <row r="426" spans="1:7" ht="15.75" x14ac:dyDescent="0.25">
      <c r="A426" s="24" t="s">
        <v>2428</v>
      </c>
      <c r="B426" s="15" t="s">
        <v>2429</v>
      </c>
      <c r="C426" s="28">
        <v>2.7110962253646311E-3</v>
      </c>
      <c r="D426" s="31">
        <v>1.3590212534994828</v>
      </c>
      <c r="E426" s="14" t="s">
        <v>2430</v>
      </c>
      <c r="F426" s="14" t="s">
        <v>7</v>
      </c>
      <c r="G426" s="12" t="s">
        <v>1</v>
      </c>
    </row>
    <row r="427" spans="1:7" ht="15.75" x14ac:dyDescent="0.25">
      <c r="A427" s="24" t="s">
        <v>2431</v>
      </c>
      <c r="B427" s="15" t="s">
        <v>2432</v>
      </c>
      <c r="C427" s="28">
        <v>8.0209892582371305E-3</v>
      </c>
      <c r="D427" s="31">
        <v>1.3602326576738977</v>
      </c>
      <c r="E427" s="10" t="s">
        <v>3688</v>
      </c>
      <c r="F427" s="14" t="s">
        <v>3</v>
      </c>
      <c r="G427" s="12" t="s">
        <v>1</v>
      </c>
    </row>
    <row r="428" spans="1:7" ht="15.75" x14ac:dyDescent="0.25">
      <c r="A428" s="24" t="s">
        <v>2433</v>
      </c>
      <c r="B428" s="15" t="s">
        <v>2434</v>
      </c>
      <c r="C428" s="28">
        <v>8.2289752310859676E-3</v>
      </c>
      <c r="D428" s="31">
        <v>1.3609185293011103</v>
      </c>
      <c r="E428" s="14" t="s">
        <v>2435</v>
      </c>
      <c r="F428" s="14" t="s">
        <v>14</v>
      </c>
      <c r="G428" s="12" t="s">
        <v>1</v>
      </c>
    </row>
    <row r="429" spans="1:7" ht="15.75" x14ac:dyDescent="0.25">
      <c r="A429" s="24" t="s">
        <v>398</v>
      </c>
      <c r="B429" s="15" t="s">
        <v>399</v>
      </c>
      <c r="C429" s="28">
        <v>1.0800416110313441E-2</v>
      </c>
      <c r="D429" s="31">
        <v>1.3612403590642801</v>
      </c>
      <c r="E429" s="14" t="s">
        <v>3332</v>
      </c>
      <c r="F429" s="14" t="s">
        <v>400</v>
      </c>
      <c r="G429" s="12" t="s">
        <v>6</v>
      </c>
    </row>
    <row r="430" spans="1:7" ht="15.75" x14ac:dyDescent="0.25">
      <c r="A430" s="24" t="s">
        <v>2436</v>
      </c>
      <c r="B430" s="15" t="s">
        <v>2437</v>
      </c>
      <c r="C430" s="28">
        <v>2.0227327213742818E-2</v>
      </c>
      <c r="D430" s="31">
        <v>1.3656221571876093</v>
      </c>
      <c r="E430" s="14" t="s">
        <v>3688</v>
      </c>
      <c r="F430" s="14" t="s">
        <v>3</v>
      </c>
      <c r="G430" s="12" t="s">
        <v>1</v>
      </c>
    </row>
    <row r="431" spans="1:7" ht="15.75" x14ac:dyDescent="0.25">
      <c r="A431" s="24" t="s">
        <v>1533</v>
      </c>
      <c r="B431" s="15" t="s">
        <v>1534</v>
      </c>
      <c r="C431" s="28">
        <v>9.3176073266175441E-3</v>
      </c>
      <c r="D431" s="31">
        <v>1.3658512784249517</v>
      </c>
      <c r="E431" s="14" t="s">
        <v>1535</v>
      </c>
      <c r="F431" s="14" t="s">
        <v>20</v>
      </c>
      <c r="G431" s="12" t="s">
        <v>1</v>
      </c>
    </row>
    <row r="432" spans="1:7" ht="15.75" x14ac:dyDescent="0.25">
      <c r="A432" s="24" t="s">
        <v>2438</v>
      </c>
      <c r="B432" s="15" t="s">
        <v>2439</v>
      </c>
      <c r="C432" s="28">
        <v>1.5112189853082346E-2</v>
      </c>
      <c r="D432" s="31">
        <v>1.3671021660441207</v>
      </c>
      <c r="E432" s="14" t="s">
        <v>3647</v>
      </c>
      <c r="F432" s="14" t="s">
        <v>25</v>
      </c>
      <c r="G432" s="12" t="s">
        <v>15</v>
      </c>
    </row>
    <row r="433" spans="1:7" ht="15.75" x14ac:dyDescent="0.25">
      <c r="A433" s="24" t="s">
        <v>2440</v>
      </c>
      <c r="B433" s="15" t="s">
        <v>2441</v>
      </c>
      <c r="C433" s="28">
        <v>3.1424311234953491E-2</v>
      </c>
      <c r="D433" s="31">
        <v>1.3680746903451615</v>
      </c>
      <c r="E433" s="14" t="s">
        <v>3569</v>
      </c>
      <c r="F433" s="14" t="s">
        <v>850</v>
      </c>
      <c r="G433" s="12" t="s">
        <v>6</v>
      </c>
    </row>
    <row r="434" spans="1:7" ht="15.75" x14ac:dyDescent="0.25">
      <c r="A434" s="23"/>
      <c r="B434" s="9" t="s">
        <v>4595</v>
      </c>
      <c r="C434" s="28">
        <v>6.0144574170209802E-3</v>
      </c>
      <c r="D434" s="31">
        <v>1.3703040996600535</v>
      </c>
      <c r="E434" s="9" t="s">
        <v>4596</v>
      </c>
      <c r="F434" s="11" t="s">
        <v>4458</v>
      </c>
      <c r="G434" s="12"/>
    </row>
    <row r="435" spans="1:7" ht="15.75" x14ac:dyDescent="0.25">
      <c r="A435" s="24" t="s">
        <v>933</v>
      </c>
      <c r="B435" s="15" t="s">
        <v>934</v>
      </c>
      <c r="C435" s="28">
        <v>3.0845386511610562E-2</v>
      </c>
      <c r="D435" s="31">
        <v>1.371471327247245</v>
      </c>
      <c r="E435" s="14" t="s">
        <v>3212</v>
      </c>
      <c r="F435" s="14" t="s">
        <v>20</v>
      </c>
      <c r="G435" s="12" t="s">
        <v>1</v>
      </c>
    </row>
    <row r="436" spans="1:7" ht="15.75" x14ac:dyDescent="0.25">
      <c r="A436" s="24" t="s">
        <v>2442</v>
      </c>
      <c r="B436" s="15" t="s">
        <v>2443</v>
      </c>
      <c r="C436" s="28">
        <v>8.8155215888306038E-3</v>
      </c>
      <c r="D436" s="31">
        <v>1.3717093992389602</v>
      </c>
      <c r="E436" s="14" t="s">
        <v>2444</v>
      </c>
      <c r="F436" s="14" t="s">
        <v>7</v>
      </c>
      <c r="G436" s="12" t="s">
        <v>6</v>
      </c>
    </row>
    <row r="437" spans="1:7" ht="15.75" x14ac:dyDescent="0.25">
      <c r="A437" s="24" t="s">
        <v>2445</v>
      </c>
      <c r="B437" s="15" t="s">
        <v>2446</v>
      </c>
      <c r="C437" s="28">
        <v>2.229002803368391E-2</v>
      </c>
      <c r="D437" s="31">
        <v>1.3721301428039996</v>
      </c>
      <c r="E437" s="14" t="s">
        <v>3600</v>
      </c>
      <c r="F437" s="14" t="s">
        <v>64</v>
      </c>
      <c r="G437" s="12" t="s">
        <v>1</v>
      </c>
    </row>
    <row r="438" spans="1:7" ht="15.75" x14ac:dyDescent="0.25">
      <c r="A438" s="24" t="s">
        <v>2447</v>
      </c>
      <c r="B438" s="15" t="s">
        <v>2448</v>
      </c>
      <c r="C438" s="28">
        <v>5.7457118654513032E-3</v>
      </c>
      <c r="D438" s="31">
        <v>1.372952549054018</v>
      </c>
      <c r="E438" s="14" t="s">
        <v>2449</v>
      </c>
      <c r="F438" s="14" t="s">
        <v>7</v>
      </c>
      <c r="G438" s="12" t="s">
        <v>6</v>
      </c>
    </row>
    <row r="439" spans="1:7" ht="15.75" x14ac:dyDescent="0.25">
      <c r="A439" s="24" t="s">
        <v>532</v>
      </c>
      <c r="B439" s="15" t="s">
        <v>533</v>
      </c>
      <c r="C439" s="28">
        <v>1.3253551169926747E-2</v>
      </c>
      <c r="D439" s="31">
        <v>1.3734378390990385</v>
      </c>
      <c r="E439" s="14" t="s">
        <v>3427</v>
      </c>
      <c r="F439" s="14" t="s">
        <v>64</v>
      </c>
      <c r="G439" s="12" t="s">
        <v>1</v>
      </c>
    </row>
    <row r="440" spans="1:7" ht="15.75" x14ac:dyDescent="0.25">
      <c r="A440" s="24" t="s">
        <v>137</v>
      </c>
      <c r="B440" s="15" t="s">
        <v>138</v>
      </c>
      <c r="C440" s="28">
        <v>7.2205183906038414E-3</v>
      </c>
      <c r="D440" s="31">
        <v>1.373541500191866</v>
      </c>
      <c r="E440" s="14" t="s">
        <v>139</v>
      </c>
      <c r="F440" s="14" t="s">
        <v>7</v>
      </c>
      <c r="G440" s="12" t="s">
        <v>9</v>
      </c>
    </row>
    <row r="441" spans="1:7" ht="15.75" x14ac:dyDescent="0.25">
      <c r="A441" s="24" t="s">
        <v>2450</v>
      </c>
      <c r="B441" s="15" t="s">
        <v>2451</v>
      </c>
      <c r="C441" s="28">
        <v>7.0719426667683449E-3</v>
      </c>
      <c r="D441" s="31">
        <v>1.3741707595152728</v>
      </c>
      <c r="E441" s="14" t="s">
        <v>3481</v>
      </c>
      <c r="F441" s="14" t="s">
        <v>601</v>
      </c>
      <c r="G441" s="12" t="s">
        <v>1</v>
      </c>
    </row>
    <row r="442" spans="1:7" ht="15.75" x14ac:dyDescent="0.25">
      <c r="A442" s="24" t="s">
        <v>655</v>
      </c>
      <c r="B442" s="15" t="s">
        <v>656</v>
      </c>
      <c r="C442" s="28">
        <v>1.2606432376858217E-2</v>
      </c>
      <c r="D442" s="31">
        <v>1.3761415321594126</v>
      </c>
      <c r="E442" s="14" t="s">
        <v>4</v>
      </c>
      <c r="F442" s="14" t="s">
        <v>12</v>
      </c>
      <c r="G442" s="12" t="s">
        <v>9</v>
      </c>
    </row>
    <row r="443" spans="1:7" ht="15.75" x14ac:dyDescent="0.25">
      <c r="A443" s="24" t="s">
        <v>2452</v>
      </c>
      <c r="B443" s="15" t="s">
        <v>2453</v>
      </c>
      <c r="C443" s="28">
        <v>3.7521241106428141E-2</v>
      </c>
      <c r="D443" s="31">
        <v>1.3804648178194956</v>
      </c>
      <c r="E443" s="14" t="s">
        <v>2454</v>
      </c>
      <c r="F443" s="14" t="s">
        <v>923</v>
      </c>
      <c r="G443" s="12" t="s">
        <v>15</v>
      </c>
    </row>
    <row r="444" spans="1:7" ht="15.75" x14ac:dyDescent="0.25">
      <c r="A444" s="24" t="s">
        <v>2455</v>
      </c>
      <c r="B444" s="15" t="s">
        <v>2456</v>
      </c>
      <c r="C444" s="28">
        <v>1.4029953188492822E-2</v>
      </c>
      <c r="D444" s="31">
        <v>1.3829823558545875</v>
      </c>
      <c r="E444" s="14" t="s">
        <v>17</v>
      </c>
      <c r="F444" s="14" t="s">
        <v>12</v>
      </c>
      <c r="G444" s="12" t="s">
        <v>15</v>
      </c>
    </row>
    <row r="445" spans="1:7" ht="15.75" x14ac:dyDescent="0.25">
      <c r="A445" s="24" t="s">
        <v>2457</v>
      </c>
      <c r="B445" s="15" t="s">
        <v>2458</v>
      </c>
      <c r="C445" s="28">
        <v>5.7519882794112107E-3</v>
      </c>
      <c r="D445" s="31">
        <v>1.384223549812968</v>
      </c>
      <c r="E445" s="14" t="s">
        <v>3688</v>
      </c>
      <c r="F445" s="14" t="s">
        <v>3</v>
      </c>
      <c r="G445" s="12" t="s">
        <v>6</v>
      </c>
    </row>
    <row r="446" spans="1:7" ht="15.75" x14ac:dyDescent="0.25">
      <c r="A446" s="24" t="s">
        <v>2459</v>
      </c>
      <c r="B446" s="15" t="s">
        <v>2460</v>
      </c>
      <c r="C446" s="28">
        <v>9.6059603546738194E-4</v>
      </c>
      <c r="D446" s="31">
        <v>1.3855812956272437</v>
      </c>
      <c r="E446" s="14" t="s">
        <v>3514</v>
      </c>
      <c r="F446" s="14" t="s">
        <v>2</v>
      </c>
      <c r="G446" s="12" t="s">
        <v>6</v>
      </c>
    </row>
    <row r="447" spans="1:7" ht="15.75" x14ac:dyDescent="0.25">
      <c r="A447" s="24" t="s">
        <v>2461</v>
      </c>
      <c r="B447" s="15" t="s">
        <v>2462</v>
      </c>
      <c r="C447" s="28">
        <v>6.6395299817539532E-3</v>
      </c>
      <c r="D447" s="31">
        <v>1.3880813392165712</v>
      </c>
      <c r="E447" s="10" t="s">
        <v>2463</v>
      </c>
      <c r="F447" s="14" t="s">
        <v>2</v>
      </c>
      <c r="G447" s="12" t="s">
        <v>6</v>
      </c>
    </row>
    <row r="448" spans="1:7" ht="15.75" x14ac:dyDescent="0.25">
      <c r="A448" s="24" t="s">
        <v>2464</v>
      </c>
      <c r="B448" s="15" t="s">
        <v>2465</v>
      </c>
      <c r="C448" s="28">
        <v>1.7203780399685217E-2</v>
      </c>
      <c r="D448" s="31">
        <v>1.3890553450696612</v>
      </c>
      <c r="E448" s="14" t="s">
        <v>2466</v>
      </c>
      <c r="F448" s="14" t="s">
        <v>26</v>
      </c>
      <c r="G448" s="12" t="s">
        <v>6</v>
      </c>
    </row>
    <row r="449" spans="1:7" ht="15.75" x14ac:dyDescent="0.25">
      <c r="A449" s="24" t="s">
        <v>2467</v>
      </c>
      <c r="B449" s="15" t="s">
        <v>2468</v>
      </c>
      <c r="C449" s="28">
        <v>4.739185981587446E-2</v>
      </c>
      <c r="D449" s="31">
        <v>1.3899310720072009</v>
      </c>
      <c r="E449" s="14" t="s">
        <v>3480</v>
      </c>
      <c r="F449" s="14" t="s">
        <v>16</v>
      </c>
      <c r="G449" s="12" t="s">
        <v>6</v>
      </c>
    </row>
    <row r="450" spans="1:7" ht="15.75" x14ac:dyDescent="0.25">
      <c r="A450" s="23"/>
      <c r="B450" s="9" t="s">
        <v>4521</v>
      </c>
      <c r="C450" s="28">
        <v>2.8246951888799256E-4</v>
      </c>
      <c r="D450" s="31">
        <v>1.3927242265135202</v>
      </c>
      <c r="E450" s="9" t="s">
        <v>4522</v>
      </c>
      <c r="F450" s="11" t="s">
        <v>4458</v>
      </c>
      <c r="G450" s="12"/>
    </row>
    <row r="451" spans="1:7" ht="15.75" x14ac:dyDescent="0.25">
      <c r="A451" s="24" t="s">
        <v>2469</v>
      </c>
      <c r="B451" s="15" t="s">
        <v>2470</v>
      </c>
      <c r="C451" s="28">
        <v>2.9035601477192828E-2</v>
      </c>
      <c r="D451" s="31">
        <v>1.3943491103955754</v>
      </c>
      <c r="E451" s="14" t="s">
        <v>4</v>
      </c>
      <c r="F451" s="14" t="s">
        <v>12</v>
      </c>
      <c r="G451" s="12" t="s">
        <v>6</v>
      </c>
    </row>
    <row r="452" spans="1:7" ht="15.75" x14ac:dyDescent="0.25">
      <c r="A452" s="24" t="s">
        <v>915</v>
      </c>
      <c r="B452" s="15" t="s">
        <v>916</v>
      </c>
      <c r="C452" s="28">
        <v>5.6720901172622124E-3</v>
      </c>
      <c r="D452" s="31">
        <v>1.3949160480822451</v>
      </c>
      <c r="E452" s="14" t="s">
        <v>3417</v>
      </c>
      <c r="F452" s="14" t="s">
        <v>64</v>
      </c>
      <c r="G452" s="12" t="s">
        <v>1</v>
      </c>
    </row>
    <row r="453" spans="1:7" ht="15.75" x14ac:dyDescent="0.25">
      <c r="A453" s="24" t="s">
        <v>76</v>
      </c>
      <c r="B453" s="15" t="s">
        <v>77</v>
      </c>
      <c r="C453" s="28">
        <v>6.6294544791224213E-3</v>
      </c>
      <c r="D453" s="31">
        <v>1.3952675741049521</v>
      </c>
      <c r="E453" s="14" t="s">
        <v>3468</v>
      </c>
      <c r="F453" s="14" t="s">
        <v>21</v>
      </c>
      <c r="G453" s="12" t="s">
        <v>6</v>
      </c>
    </row>
    <row r="454" spans="1:7" ht="15.75" x14ac:dyDescent="0.25">
      <c r="A454" s="24" t="s">
        <v>2471</v>
      </c>
      <c r="B454" s="15" t="s">
        <v>2472</v>
      </c>
      <c r="C454" s="28">
        <v>1.635052558581224E-2</v>
      </c>
      <c r="D454" s="31">
        <v>1.3970096278845281</v>
      </c>
      <c r="E454" s="14" t="s">
        <v>3486</v>
      </c>
      <c r="F454" s="14" t="s">
        <v>136</v>
      </c>
      <c r="G454" s="12" t="s">
        <v>6</v>
      </c>
    </row>
    <row r="455" spans="1:7" ht="15.75" x14ac:dyDescent="0.25">
      <c r="A455" s="24" t="s">
        <v>1122</v>
      </c>
      <c r="B455" s="15" t="s">
        <v>1123</v>
      </c>
      <c r="C455" s="28">
        <v>1.4048999907875229E-2</v>
      </c>
      <c r="D455" s="31">
        <v>1.397247981110405</v>
      </c>
      <c r="E455" s="14" t="s">
        <v>1124</v>
      </c>
      <c r="F455" s="14" t="s">
        <v>321</v>
      </c>
      <c r="G455" s="12" t="s">
        <v>1</v>
      </c>
    </row>
    <row r="456" spans="1:7" ht="15.75" x14ac:dyDescent="0.25">
      <c r="A456" s="24" t="s">
        <v>2473</v>
      </c>
      <c r="B456" s="15" t="s">
        <v>2474</v>
      </c>
      <c r="C456" s="28">
        <v>1.0243661062067502E-2</v>
      </c>
      <c r="D456" s="31">
        <v>1.3975206560130835</v>
      </c>
      <c r="E456" s="14" t="s">
        <v>3561</v>
      </c>
      <c r="F456" s="14" t="s">
        <v>38</v>
      </c>
      <c r="G456" s="12" t="s">
        <v>1</v>
      </c>
    </row>
    <row r="457" spans="1:7" ht="15.75" x14ac:dyDescent="0.25">
      <c r="A457" s="24" t="s">
        <v>2475</v>
      </c>
      <c r="B457" s="15" t="s">
        <v>2476</v>
      </c>
      <c r="C457" s="28">
        <v>1.1188369937161092E-3</v>
      </c>
      <c r="D457" s="31">
        <v>1.3977904724142831</v>
      </c>
      <c r="E457" s="14" t="s">
        <v>2477</v>
      </c>
      <c r="F457" s="14" t="s">
        <v>601</v>
      </c>
      <c r="G457" s="12" t="s">
        <v>1</v>
      </c>
    </row>
    <row r="458" spans="1:7" ht="15.75" x14ac:dyDescent="0.25">
      <c r="A458" s="24" t="s">
        <v>2478</v>
      </c>
      <c r="B458" s="15" t="s">
        <v>2479</v>
      </c>
      <c r="C458" s="28">
        <v>1.5280076987711144E-2</v>
      </c>
      <c r="D458" s="31">
        <v>1.3987577089360226</v>
      </c>
      <c r="E458" s="14" t="s">
        <v>3688</v>
      </c>
      <c r="F458" s="14" t="s">
        <v>3</v>
      </c>
      <c r="G458" s="12" t="s">
        <v>6</v>
      </c>
    </row>
    <row r="459" spans="1:7" ht="15.75" x14ac:dyDescent="0.25">
      <c r="A459" s="24" t="s">
        <v>2480</v>
      </c>
      <c r="B459" s="15" t="s">
        <v>2481</v>
      </c>
      <c r="C459" s="28">
        <v>4.6913701527921273E-3</v>
      </c>
      <c r="D459" s="31">
        <v>1.4015378185952976</v>
      </c>
      <c r="E459" s="14" t="s">
        <v>2482</v>
      </c>
      <c r="F459" s="14" t="s">
        <v>8</v>
      </c>
      <c r="G459" s="12" t="s">
        <v>6</v>
      </c>
    </row>
    <row r="460" spans="1:7" ht="15.75" x14ac:dyDescent="0.25">
      <c r="A460" s="24" t="s">
        <v>1476</v>
      </c>
      <c r="B460" s="15" t="s">
        <v>1477</v>
      </c>
      <c r="C460" s="28">
        <v>4.7427285975640294E-3</v>
      </c>
      <c r="D460" s="31">
        <v>1.4025855861331014</v>
      </c>
      <c r="E460" s="14" t="s">
        <v>1478</v>
      </c>
      <c r="F460" s="14" t="s">
        <v>8</v>
      </c>
      <c r="G460" s="12" t="s">
        <v>15</v>
      </c>
    </row>
    <row r="461" spans="1:7" ht="15.75" x14ac:dyDescent="0.25">
      <c r="A461" s="24" t="s">
        <v>2483</v>
      </c>
      <c r="B461" s="15" t="s">
        <v>2484</v>
      </c>
      <c r="C461" s="28">
        <v>6.3169421242935857E-3</v>
      </c>
      <c r="D461" s="31">
        <v>1.4039740806679295</v>
      </c>
      <c r="E461" s="14" t="s">
        <v>2485</v>
      </c>
      <c r="F461" s="14" t="s">
        <v>7</v>
      </c>
      <c r="G461" s="12" t="s">
        <v>15</v>
      </c>
    </row>
    <row r="462" spans="1:7" ht="15.75" x14ac:dyDescent="0.25">
      <c r="A462" s="24" t="s">
        <v>818</v>
      </c>
      <c r="B462" s="15" t="s">
        <v>819</v>
      </c>
      <c r="C462" s="28">
        <v>5.0267497579110582E-3</v>
      </c>
      <c r="D462" s="31">
        <v>1.4042382832697902</v>
      </c>
      <c r="E462" s="14" t="s">
        <v>3334</v>
      </c>
      <c r="F462" s="14" t="s">
        <v>820</v>
      </c>
      <c r="G462" s="12" t="s">
        <v>1</v>
      </c>
    </row>
    <row r="463" spans="1:7" ht="15.75" x14ac:dyDescent="0.25">
      <c r="A463" s="24" t="s">
        <v>2486</v>
      </c>
      <c r="B463" s="15" t="s">
        <v>2487</v>
      </c>
      <c r="C463" s="28">
        <v>8.2038640466844982E-3</v>
      </c>
      <c r="D463" s="31">
        <v>1.4051375753732527</v>
      </c>
      <c r="E463" s="14" t="s">
        <v>17</v>
      </c>
      <c r="F463" s="14" t="s">
        <v>12</v>
      </c>
      <c r="G463" s="12" t="s">
        <v>1</v>
      </c>
    </row>
    <row r="464" spans="1:7" ht="15.75" x14ac:dyDescent="0.25">
      <c r="A464" s="24" t="s">
        <v>2488</v>
      </c>
      <c r="B464" s="15" t="s">
        <v>2489</v>
      </c>
      <c r="C464" s="28">
        <v>1.1280686852825607E-2</v>
      </c>
      <c r="D464" s="31">
        <v>1.4066818090233344</v>
      </c>
      <c r="E464" s="14" t="s">
        <v>3545</v>
      </c>
      <c r="F464" s="14" t="s">
        <v>3</v>
      </c>
      <c r="G464" s="12" t="s">
        <v>1</v>
      </c>
    </row>
    <row r="465" spans="1:7" ht="15.75" x14ac:dyDescent="0.25">
      <c r="A465" s="24" t="s">
        <v>2490</v>
      </c>
      <c r="B465" s="15" t="s">
        <v>2491</v>
      </c>
      <c r="C465" s="28">
        <v>2.2599482574081255E-3</v>
      </c>
      <c r="D465" s="31">
        <v>1.4077310293305061</v>
      </c>
      <c r="E465" s="14" t="s">
        <v>3615</v>
      </c>
      <c r="F465" s="14" t="s">
        <v>10</v>
      </c>
      <c r="G465" s="12" t="s">
        <v>1</v>
      </c>
    </row>
    <row r="466" spans="1:7" ht="15.75" x14ac:dyDescent="0.25">
      <c r="A466" s="24" t="s">
        <v>2492</v>
      </c>
      <c r="B466" s="15" t="s">
        <v>2493</v>
      </c>
      <c r="C466" s="28">
        <v>5.0505118934728675E-3</v>
      </c>
      <c r="D466" s="31">
        <v>1.4091012002517258</v>
      </c>
      <c r="E466" s="14" t="s">
        <v>3621</v>
      </c>
      <c r="F466" s="14" t="s">
        <v>985</v>
      </c>
      <c r="G466" s="12" t="s">
        <v>6</v>
      </c>
    </row>
    <row r="467" spans="1:7" ht="15.75" x14ac:dyDescent="0.25">
      <c r="A467" s="24" t="s">
        <v>2494</v>
      </c>
      <c r="B467" s="15" t="s">
        <v>2495</v>
      </c>
      <c r="C467" s="28">
        <v>9.7040114384589708E-3</v>
      </c>
      <c r="D467" s="31">
        <v>1.4106808267828936</v>
      </c>
      <c r="E467" s="14" t="s">
        <v>2496</v>
      </c>
      <c r="F467" s="14" t="s">
        <v>416</v>
      </c>
      <c r="G467" s="12" t="s">
        <v>1</v>
      </c>
    </row>
    <row r="468" spans="1:7" ht="15.75" x14ac:dyDescent="0.25">
      <c r="A468" s="24" t="s">
        <v>2497</v>
      </c>
      <c r="B468" s="15" t="s">
        <v>2498</v>
      </c>
      <c r="C468" s="28">
        <v>6.8196295453637158E-3</v>
      </c>
      <c r="D468" s="31">
        <v>1.4109727471161881</v>
      </c>
      <c r="E468" s="14" t="s">
        <v>1220</v>
      </c>
      <c r="F468" s="14" t="s">
        <v>3</v>
      </c>
      <c r="G468" s="12" t="s">
        <v>9</v>
      </c>
    </row>
    <row r="469" spans="1:7" ht="15.75" x14ac:dyDescent="0.25">
      <c r="A469" s="24" t="s">
        <v>144</v>
      </c>
      <c r="B469" s="15" t="s">
        <v>145</v>
      </c>
      <c r="C469" s="28">
        <v>1.0654961396045421E-3</v>
      </c>
      <c r="D469" s="31">
        <v>1.4135295776507566</v>
      </c>
      <c r="E469" s="14" t="s">
        <v>17</v>
      </c>
      <c r="F469" s="14" t="s">
        <v>12</v>
      </c>
      <c r="G469" s="12" t="s">
        <v>1</v>
      </c>
    </row>
    <row r="470" spans="1:7" ht="15.75" x14ac:dyDescent="0.25">
      <c r="A470" s="24" t="s">
        <v>2499</v>
      </c>
      <c r="B470" s="15" t="s">
        <v>2500</v>
      </c>
      <c r="C470" s="28">
        <v>4.617131722948563E-3</v>
      </c>
      <c r="D470" s="31">
        <v>1.4138197461809359</v>
      </c>
      <c r="E470" s="14" t="s">
        <v>3500</v>
      </c>
      <c r="F470" s="14" t="s">
        <v>20</v>
      </c>
      <c r="G470" s="12" t="s">
        <v>1</v>
      </c>
    </row>
    <row r="471" spans="1:7" ht="15.75" x14ac:dyDescent="0.25">
      <c r="A471" s="24" t="s">
        <v>185</v>
      </c>
      <c r="B471" s="15" t="s">
        <v>186</v>
      </c>
      <c r="C471" s="28">
        <v>5.8854777865662575E-4</v>
      </c>
      <c r="D471" s="31">
        <v>1.4144819594271349</v>
      </c>
      <c r="E471" s="14" t="s">
        <v>3205</v>
      </c>
      <c r="F471" s="14" t="s">
        <v>7</v>
      </c>
      <c r="G471" s="12" t="s">
        <v>6</v>
      </c>
    </row>
    <row r="472" spans="1:7" ht="15.75" x14ac:dyDescent="0.25">
      <c r="A472" s="24" t="s">
        <v>2501</v>
      </c>
      <c r="B472" s="15" t="s">
        <v>2502</v>
      </c>
      <c r="C472" s="28">
        <v>2.0444137321961164E-3</v>
      </c>
      <c r="D472" s="31">
        <v>1.4154770145042206</v>
      </c>
      <c r="E472" s="14" t="s">
        <v>4</v>
      </c>
      <c r="F472" s="14" t="s">
        <v>12</v>
      </c>
      <c r="G472" s="12" t="s">
        <v>9</v>
      </c>
    </row>
    <row r="473" spans="1:7" ht="15.75" x14ac:dyDescent="0.25">
      <c r="A473" s="24" t="s">
        <v>2503</v>
      </c>
      <c r="B473" s="15" t="s">
        <v>2504</v>
      </c>
      <c r="C473" s="28">
        <v>4.6897754661508223E-2</v>
      </c>
      <c r="D473" s="31">
        <v>1.4161853159489977</v>
      </c>
      <c r="E473" s="14" t="s">
        <v>2505</v>
      </c>
      <c r="F473" s="14" t="s">
        <v>8</v>
      </c>
      <c r="G473" s="12" t="s">
        <v>6</v>
      </c>
    </row>
    <row r="474" spans="1:7" ht="15.75" x14ac:dyDescent="0.25">
      <c r="A474" s="24" t="s">
        <v>2506</v>
      </c>
      <c r="B474" s="15" t="s">
        <v>2507</v>
      </c>
      <c r="C474" s="28">
        <v>8.3547365170746502E-3</v>
      </c>
      <c r="D474" s="31">
        <v>1.4171418442440995</v>
      </c>
      <c r="E474" s="14" t="s">
        <v>3688</v>
      </c>
      <c r="F474" s="14" t="s">
        <v>3</v>
      </c>
      <c r="G474" s="12" t="s">
        <v>6</v>
      </c>
    </row>
    <row r="475" spans="1:7" ht="15.75" x14ac:dyDescent="0.25">
      <c r="A475" s="24" t="s">
        <v>2508</v>
      </c>
      <c r="B475" s="15" t="s">
        <v>2509</v>
      </c>
      <c r="C475" s="28">
        <v>3.781621736486903E-2</v>
      </c>
      <c r="D475" s="31">
        <v>1.4199614774840059</v>
      </c>
      <c r="E475" s="14" t="s">
        <v>2510</v>
      </c>
      <c r="F475" s="14" t="s">
        <v>8</v>
      </c>
      <c r="G475" s="12" t="s">
        <v>9</v>
      </c>
    </row>
    <row r="476" spans="1:7" ht="15.75" x14ac:dyDescent="0.25">
      <c r="A476" s="24" t="s">
        <v>2511</v>
      </c>
      <c r="B476" s="15" t="s">
        <v>2512</v>
      </c>
      <c r="C476" s="28">
        <v>1.6329042398387558E-2</v>
      </c>
      <c r="D476" s="31">
        <v>1.420339944796783</v>
      </c>
      <c r="E476" s="14" t="s">
        <v>334</v>
      </c>
      <c r="F476" s="14" t="s">
        <v>2513</v>
      </c>
      <c r="G476" s="12" t="s">
        <v>9</v>
      </c>
    </row>
    <row r="477" spans="1:7" ht="15.75" x14ac:dyDescent="0.25">
      <c r="A477" s="24" t="s">
        <v>2514</v>
      </c>
      <c r="B477" s="15" t="s">
        <v>2515</v>
      </c>
      <c r="C477" s="28">
        <v>1.6840986140045134E-2</v>
      </c>
      <c r="D477" s="31">
        <v>1.4218023470382919</v>
      </c>
      <c r="E477" s="14" t="s">
        <v>2516</v>
      </c>
      <c r="F477" s="14" t="s">
        <v>14</v>
      </c>
      <c r="G477" s="12" t="s">
        <v>6</v>
      </c>
    </row>
    <row r="478" spans="1:7" ht="15.75" x14ac:dyDescent="0.25">
      <c r="A478" s="24" t="s">
        <v>2517</v>
      </c>
      <c r="B478" s="15" t="s">
        <v>2518</v>
      </c>
      <c r="C478" s="28">
        <v>1.5700649242320727E-2</v>
      </c>
      <c r="D478" s="31">
        <v>1.4225709810685268</v>
      </c>
      <c r="E478" s="14" t="s">
        <v>2519</v>
      </c>
      <c r="F478" s="14" t="s">
        <v>321</v>
      </c>
      <c r="G478" s="12" t="s">
        <v>6</v>
      </c>
    </row>
    <row r="479" spans="1:7" ht="15.75" x14ac:dyDescent="0.25">
      <c r="A479" s="24" t="s">
        <v>2520</v>
      </c>
      <c r="B479" s="15" t="s">
        <v>2521</v>
      </c>
      <c r="C479" s="28">
        <v>1.8921257633890104E-3</v>
      </c>
      <c r="D479" s="31">
        <v>1.4262284301486314</v>
      </c>
      <c r="E479" s="14" t="s">
        <v>2522</v>
      </c>
      <c r="F479" s="14" t="s">
        <v>7</v>
      </c>
      <c r="G479" s="12" t="s">
        <v>6</v>
      </c>
    </row>
    <row r="480" spans="1:7" ht="15.75" x14ac:dyDescent="0.25">
      <c r="A480" s="23"/>
      <c r="B480" s="9" t="s">
        <v>4597</v>
      </c>
      <c r="C480" s="28">
        <v>2.9037492906937206E-3</v>
      </c>
      <c r="D480" s="31">
        <v>1.4283306885830092</v>
      </c>
      <c r="E480" s="9" t="s">
        <v>4598</v>
      </c>
      <c r="F480" s="11" t="s">
        <v>4458</v>
      </c>
      <c r="G480" s="12"/>
    </row>
    <row r="481" spans="1:7" ht="15.75" x14ac:dyDescent="0.25">
      <c r="A481" s="24" t="s">
        <v>2523</v>
      </c>
      <c r="B481" s="15" t="s">
        <v>2524</v>
      </c>
      <c r="C481" s="28">
        <v>4.3925255616742383E-2</v>
      </c>
      <c r="D481" s="31">
        <v>1.4304293064294908</v>
      </c>
      <c r="E481" s="14" t="s">
        <v>3563</v>
      </c>
      <c r="F481" s="14" t="s">
        <v>2006</v>
      </c>
      <c r="G481" s="12" t="s">
        <v>1</v>
      </c>
    </row>
    <row r="482" spans="1:7" ht="15.75" x14ac:dyDescent="0.25">
      <c r="A482" s="24" t="s">
        <v>2525</v>
      </c>
      <c r="B482" s="15" t="s">
        <v>2526</v>
      </c>
      <c r="C482" s="28">
        <v>1.0825509818846467E-2</v>
      </c>
      <c r="D482" s="31">
        <v>1.430475784353773</v>
      </c>
      <c r="E482" s="14" t="s">
        <v>3587</v>
      </c>
      <c r="F482" s="14" t="s">
        <v>10</v>
      </c>
      <c r="G482" s="12" t="s">
        <v>1</v>
      </c>
    </row>
    <row r="483" spans="1:7" ht="15.75" x14ac:dyDescent="0.25">
      <c r="A483" s="24" t="s">
        <v>789</v>
      </c>
      <c r="B483" s="15" t="s">
        <v>790</v>
      </c>
      <c r="C483" s="28">
        <v>2.0371109719004811E-3</v>
      </c>
      <c r="D483" s="31">
        <v>1.4306720980229735</v>
      </c>
      <c r="E483" s="14" t="s">
        <v>19</v>
      </c>
      <c r="F483" s="14" t="s">
        <v>12</v>
      </c>
      <c r="G483" s="12" t="s">
        <v>6</v>
      </c>
    </row>
    <row r="484" spans="1:7" ht="15.75" x14ac:dyDescent="0.25">
      <c r="A484" s="24" t="s">
        <v>439</v>
      </c>
      <c r="B484" s="15" t="s">
        <v>440</v>
      </c>
      <c r="C484" s="28">
        <v>2.1115589648311329E-2</v>
      </c>
      <c r="D484" s="31">
        <v>1.4309786723640956</v>
      </c>
      <c r="E484" s="14" t="s">
        <v>441</v>
      </c>
      <c r="F484" s="14" t="s">
        <v>136</v>
      </c>
      <c r="G484" s="12" t="s">
        <v>1</v>
      </c>
    </row>
    <row r="485" spans="1:7" ht="15.75" x14ac:dyDescent="0.25">
      <c r="A485" s="24" t="s">
        <v>2527</v>
      </c>
      <c r="B485" s="15" t="s">
        <v>2528</v>
      </c>
      <c r="C485" s="28">
        <v>1.3240255081021261E-3</v>
      </c>
      <c r="D485" s="31">
        <v>1.4336514014745987</v>
      </c>
      <c r="E485" s="14" t="s">
        <v>2529</v>
      </c>
      <c r="F485" s="14" t="s">
        <v>36</v>
      </c>
      <c r="G485" s="12" t="s">
        <v>1</v>
      </c>
    </row>
    <row r="486" spans="1:7" ht="15.75" x14ac:dyDescent="0.25">
      <c r="A486" s="24" t="s">
        <v>2530</v>
      </c>
      <c r="B486" s="15" t="s">
        <v>2531</v>
      </c>
      <c r="C486" s="28">
        <v>5.2103899621831536E-3</v>
      </c>
      <c r="D486" s="31">
        <v>1.4360000784879823</v>
      </c>
      <c r="E486" s="14" t="s">
        <v>3547</v>
      </c>
      <c r="F486" s="14" t="s">
        <v>3</v>
      </c>
      <c r="G486" s="12" t="s">
        <v>1</v>
      </c>
    </row>
    <row r="487" spans="1:7" ht="15.75" x14ac:dyDescent="0.25">
      <c r="A487" s="24" t="s">
        <v>42</v>
      </c>
      <c r="B487" s="15" t="s">
        <v>43</v>
      </c>
      <c r="C487" s="28">
        <v>1.4027605124680364E-2</v>
      </c>
      <c r="D487" s="31">
        <v>1.4395077447803621</v>
      </c>
      <c r="E487" s="14" t="s">
        <v>17</v>
      </c>
      <c r="F487" s="14" t="s">
        <v>12</v>
      </c>
      <c r="G487" s="12" t="s">
        <v>15</v>
      </c>
    </row>
    <row r="488" spans="1:7" ht="15.75" x14ac:dyDescent="0.25">
      <c r="A488" s="24" t="s">
        <v>752</v>
      </c>
      <c r="B488" s="15" t="s">
        <v>753</v>
      </c>
      <c r="C488" s="28">
        <v>8.3527098967006736E-3</v>
      </c>
      <c r="D488" s="31">
        <v>1.4402050433834352</v>
      </c>
      <c r="E488" s="14" t="s">
        <v>754</v>
      </c>
      <c r="F488" s="14" t="s">
        <v>8</v>
      </c>
      <c r="G488" s="12" t="s">
        <v>6</v>
      </c>
    </row>
    <row r="489" spans="1:7" ht="15.75" x14ac:dyDescent="0.25">
      <c r="A489" s="24" t="s">
        <v>1417</v>
      </c>
      <c r="B489" s="15" t="s">
        <v>1418</v>
      </c>
      <c r="C489" s="28">
        <v>8.1002448819012217E-3</v>
      </c>
      <c r="D489" s="31">
        <v>1.440355929652922</v>
      </c>
      <c r="E489" s="14" t="s">
        <v>3246</v>
      </c>
      <c r="F489" s="14" t="s">
        <v>14</v>
      </c>
      <c r="G489" s="12" t="s">
        <v>1</v>
      </c>
    </row>
    <row r="490" spans="1:7" ht="15.75" x14ac:dyDescent="0.25">
      <c r="A490" s="24" t="s">
        <v>942</v>
      </c>
      <c r="B490" s="15" t="s">
        <v>943</v>
      </c>
      <c r="C490" s="28">
        <v>9.8436276620686505E-3</v>
      </c>
      <c r="D490" s="31">
        <v>1.4408916761428707</v>
      </c>
      <c r="E490" s="14" t="s">
        <v>3688</v>
      </c>
      <c r="F490" s="14" t="s">
        <v>3</v>
      </c>
      <c r="G490" s="12" t="s">
        <v>1</v>
      </c>
    </row>
    <row r="491" spans="1:7" ht="15.75" x14ac:dyDescent="0.25">
      <c r="A491" s="24" t="s">
        <v>1365</v>
      </c>
      <c r="B491" s="15" t="s">
        <v>1366</v>
      </c>
      <c r="C491" s="28">
        <v>6.3912570293493294E-3</v>
      </c>
      <c r="D491" s="31">
        <v>1.4462583396648725</v>
      </c>
      <c r="E491" s="14" t="s">
        <v>3306</v>
      </c>
      <c r="F491" s="14" t="s">
        <v>12</v>
      </c>
      <c r="G491" s="12" t="s">
        <v>1</v>
      </c>
    </row>
    <row r="492" spans="1:7" ht="15.75" x14ac:dyDescent="0.25">
      <c r="A492" s="24" t="s">
        <v>2532</v>
      </c>
      <c r="B492" s="15" t="s">
        <v>2533</v>
      </c>
      <c r="C492" s="28">
        <v>1.0970484849333188E-2</v>
      </c>
      <c r="D492" s="31">
        <v>1.4465084035322606</v>
      </c>
      <c r="E492" s="14" t="s">
        <v>2534</v>
      </c>
      <c r="F492" s="14" t="s">
        <v>36</v>
      </c>
      <c r="G492" s="12" t="s">
        <v>1</v>
      </c>
    </row>
    <row r="493" spans="1:7" ht="15.75" x14ac:dyDescent="0.25">
      <c r="A493" s="24" t="s">
        <v>2535</v>
      </c>
      <c r="B493" s="15" t="s">
        <v>2536</v>
      </c>
      <c r="C493" s="28">
        <v>1.428495001179125E-2</v>
      </c>
      <c r="D493" s="31">
        <v>1.4479301801304585</v>
      </c>
      <c r="E493" s="14" t="s">
        <v>2537</v>
      </c>
      <c r="F493" s="14" t="s">
        <v>36</v>
      </c>
      <c r="G493" s="12" t="s">
        <v>6</v>
      </c>
    </row>
    <row r="494" spans="1:7" ht="15.75" x14ac:dyDescent="0.25">
      <c r="A494" s="23"/>
      <c r="B494" s="9" t="s">
        <v>4467</v>
      </c>
      <c r="C494" s="28">
        <v>3.4384650841986094E-3</v>
      </c>
      <c r="D494" s="31">
        <v>1.4482882852676537</v>
      </c>
      <c r="E494" s="9" t="s">
        <v>4468</v>
      </c>
      <c r="F494" s="11" t="s">
        <v>4458</v>
      </c>
      <c r="G494" s="12"/>
    </row>
    <row r="495" spans="1:7" ht="15.75" x14ac:dyDescent="0.25">
      <c r="A495" s="24" t="s">
        <v>2538</v>
      </c>
      <c r="B495" s="15" t="s">
        <v>2539</v>
      </c>
      <c r="C495" s="28">
        <v>3.7782351781159339E-3</v>
      </c>
      <c r="D495" s="31">
        <v>1.4488703831286802</v>
      </c>
      <c r="E495" s="14" t="s">
        <v>3567</v>
      </c>
      <c r="F495" s="14" t="s">
        <v>850</v>
      </c>
      <c r="G495" s="12" t="s">
        <v>6</v>
      </c>
    </row>
    <row r="496" spans="1:7" ht="15.75" x14ac:dyDescent="0.25">
      <c r="A496" s="24" t="s">
        <v>2540</v>
      </c>
      <c r="B496" s="15" t="s">
        <v>2541</v>
      </c>
      <c r="C496" s="28">
        <v>6.6294606417877499E-3</v>
      </c>
      <c r="D496" s="31">
        <v>1.4492752782417635</v>
      </c>
      <c r="E496" s="10" t="s">
        <v>1948</v>
      </c>
      <c r="F496" s="14" t="s">
        <v>2</v>
      </c>
      <c r="G496" s="12" t="s">
        <v>6</v>
      </c>
    </row>
    <row r="497" spans="1:7" ht="15.75" x14ac:dyDescent="0.25">
      <c r="A497" s="24" t="s">
        <v>2542</v>
      </c>
      <c r="B497" s="15" t="s">
        <v>2543</v>
      </c>
      <c r="C497" s="28">
        <v>2.7183530632295203E-3</v>
      </c>
      <c r="D497" s="31">
        <v>1.4507442640203672</v>
      </c>
      <c r="E497" s="14" t="s">
        <v>2544</v>
      </c>
      <c r="F497" s="14" t="s">
        <v>12</v>
      </c>
      <c r="G497" s="12" t="s">
        <v>15</v>
      </c>
    </row>
    <row r="498" spans="1:7" ht="15.75" x14ac:dyDescent="0.25">
      <c r="A498" s="24" t="s">
        <v>2545</v>
      </c>
      <c r="B498" s="15" t="s">
        <v>2546</v>
      </c>
      <c r="C498" s="28">
        <v>4.2108688510332564E-3</v>
      </c>
      <c r="D498" s="31">
        <v>1.4511271656196976</v>
      </c>
      <c r="E498" s="14" t="s">
        <v>2547</v>
      </c>
      <c r="F498" s="14" t="s">
        <v>21</v>
      </c>
      <c r="G498" s="12" t="s">
        <v>6</v>
      </c>
    </row>
    <row r="499" spans="1:7" ht="15.75" x14ac:dyDescent="0.25">
      <c r="A499" s="24" t="s">
        <v>2548</v>
      </c>
      <c r="B499" s="15" t="s">
        <v>2549</v>
      </c>
      <c r="C499" s="28">
        <v>2.9525773054699049E-2</v>
      </c>
      <c r="D499" s="31">
        <v>1.4521630023140242</v>
      </c>
      <c r="E499" s="14" t="s">
        <v>2550</v>
      </c>
      <c r="F499" s="14" t="s">
        <v>8</v>
      </c>
      <c r="G499" s="12" t="s">
        <v>6</v>
      </c>
    </row>
    <row r="500" spans="1:7" ht="15.75" x14ac:dyDescent="0.25">
      <c r="A500" s="24" t="s">
        <v>2551</v>
      </c>
      <c r="B500" s="15" t="s">
        <v>2552</v>
      </c>
      <c r="C500" s="28">
        <v>2.2170133562605564E-2</v>
      </c>
      <c r="D500" s="31">
        <v>1.4526535125325619</v>
      </c>
      <c r="E500" s="14" t="s">
        <v>2553</v>
      </c>
      <c r="F500" s="14" t="s">
        <v>526</v>
      </c>
      <c r="G500" s="12" t="s">
        <v>6</v>
      </c>
    </row>
    <row r="501" spans="1:7" ht="15.75" x14ac:dyDescent="0.25">
      <c r="A501" s="24" t="s">
        <v>1457</v>
      </c>
      <c r="B501" s="15" t="s">
        <v>1458</v>
      </c>
      <c r="C501" s="28">
        <v>3.7817139581429314E-2</v>
      </c>
      <c r="D501" s="31">
        <v>1.4532956127945744</v>
      </c>
      <c r="E501" s="14" t="s">
        <v>3284</v>
      </c>
      <c r="F501" s="14" t="s">
        <v>20</v>
      </c>
      <c r="G501" s="12" t="s">
        <v>1</v>
      </c>
    </row>
    <row r="502" spans="1:7" ht="15.75" x14ac:dyDescent="0.25">
      <c r="A502" s="24" t="s">
        <v>595</v>
      </c>
      <c r="B502" s="15" t="s">
        <v>596</v>
      </c>
      <c r="C502" s="28">
        <v>3.4329935220152857E-3</v>
      </c>
      <c r="D502" s="31">
        <v>1.4537911272468245</v>
      </c>
      <c r="E502" s="14" t="s">
        <v>3440</v>
      </c>
      <c r="F502" s="14" t="s">
        <v>2</v>
      </c>
      <c r="G502" s="12" t="s">
        <v>1</v>
      </c>
    </row>
    <row r="503" spans="1:7" ht="15.75" x14ac:dyDescent="0.25">
      <c r="A503" s="24" t="s">
        <v>2554</v>
      </c>
      <c r="B503" s="15" t="s">
        <v>2555</v>
      </c>
      <c r="C503" s="28">
        <v>5.2027156370407952E-3</v>
      </c>
      <c r="D503" s="31">
        <v>1.4542255732801841</v>
      </c>
      <c r="E503" s="14" t="s">
        <v>2556</v>
      </c>
      <c r="F503" s="14" t="s">
        <v>3</v>
      </c>
      <c r="G503" s="12" t="s">
        <v>15</v>
      </c>
    </row>
    <row r="504" spans="1:7" ht="15.75" x14ac:dyDescent="0.25">
      <c r="A504" s="24" t="s">
        <v>2557</v>
      </c>
      <c r="B504" s="15" t="s">
        <v>2558</v>
      </c>
      <c r="C504" s="28">
        <v>4.4451025320815025E-2</v>
      </c>
      <c r="D504" s="31">
        <v>1.4555852138806262</v>
      </c>
      <c r="E504" s="14" t="s">
        <v>2559</v>
      </c>
      <c r="F504" s="14" t="s">
        <v>7</v>
      </c>
      <c r="G504" s="12" t="s">
        <v>6</v>
      </c>
    </row>
    <row r="505" spans="1:7" ht="15.75" x14ac:dyDescent="0.25">
      <c r="A505" s="24" t="s">
        <v>2560</v>
      </c>
      <c r="B505" s="15" t="s">
        <v>2561</v>
      </c>
      <c r="C505" s="28">
        <v>8.6516035529467551E-3</v>
      </c>
      <c r="D505" s="31">
        <v>1.4568842924969037</v>
      </c>
      <c r="E505" s="14" t="s">
        <v>3583</v>
      </c>
      <c r="F505" s="14" t="s">
        <v>2562</v>
      </c>
      <c r="G505" s="12" t="s">
        <v>1</v>
      </c>
    </row>
    <row r="506" spans="1:7" ht="15.75" x14ac:dyDescent="0.25">
      <c r="A506" s="23"/>
      <c r="B506" s="9" t="s">
        <v>4599</v>
      </c>
      <c r="C506" s="28">
        <v>4.0538873147293224E-3</v>
      </c>
      <c r="D506" s="31">
        <v>1.4575057866247443</v>
      </c>
      <c r="E506" s="9" t="s">
        <v>4600</v>
      </c>
      <c r="F506" s="11" t="s">
        <v>4458</v>
      </c>
      <c r="G506" s="12"/>
    </row>
    <row r="507" spans="1:7" ht="15.75" x14ac:dyDescent="0.25">
      <c r="A507" s="24" t="s">
        <v>2563</v>
      </c>
      <c r="B507" s="15" t="s">
        <v>2564</v>
      </c>
      <c r="C507" s="28">
        <v>6.9048316566771087E-3</v>
      </c>
      <c r="D507" s="31">
        <v>1.4584572668976876</v>
      </c>
      <c r="E507" s="14" t="s">
        <v>19</v>
      </c>
      <c r="F507" s="14" t="s">
        <v>12</v>
      </c>
      <c r="G507" s="12" t="s">
        <v>1</v>
      </c>
    </row>
    <row r="508" spans="1:7" ht="15.75" x14ac:dyDescent="0.25">
      <c r="A508" s="24" t="s">
        <v>2565</v>
      </c>
      <c r="B508" s="15" t="s">
        <v>2566</v>
      </c>
      <c r="C508" s="28">
        <v>2.3731058514440836E-2</v>
      </c>
      <c r="D508" s="31">
        <v>1.4615664249988494</v>
      </c>
      <c r="E508" s="14" t="s">
        <v>2567</v>
      </c>
      <c r="F508" s="14" t="s">
        <v>650</v>
      </c>
      <c r="G508" s="12" t="s">
        <v>15</v>
      </c>
    </row>
    <row r="509" spans="1:7" ht="15.75" x14ac:dyDescent="0.25">
      <c r="A509" s="24" t="s">
        <v>2568</v>
      </c>
      <c r="B509" s="15" t="s">
        <v>2569</v>
      </c>
      <c r="C509" s="28">
        <v>1.2480047214642201E-2</v>
      </c>
      <c r="D509" s="31">
        <v>1.4619972487436756</v>
      </c>
      <c r="E509" s="14" t="s">
        <v>3503</v>
      </c>
      <c r="F509" s="14" t="s">
        <v>25</v>
      </c>
      <c r="G509" s="12" t="s">
        <v>1</v>
      </c>
    </row>
    <row r="510" spans="1:7" ht="15.75" x14ac:dyDescent="0.25">
      <c r="A510" s="24" t="s">
        <v>670</v>
      </c>
      <c r="B510" s="15" t="s">
        <v>671</v>
      </c>
      <c r="C510" s="28">
        <v>1.731737796023422E-2</v>
      </c>
      <c r="D510" s="31">
        <v>1.4659305606113007</v>
      </c>
      <c r="E510" s="14" t="s">
        <v>672</v>
      </c>
      <c r="F510" s="14" t="s">
        <v>5</v>
      </c>
      <c r="G510" s="12" t="s">
        <v>1</v>
      </c>
    </row>
    <row r="511" spans="1:7" ht="15.75" x14ac:dyDescent="0.25">
      <c r="A511" s="24" t="s">
        <v>2570</v>
      </c>
      <c r="B511" s="15" t="s">
        <v>2571</v>
      </c>
      <c r="C511" s="28">
        <v>9.2579463021452129E-3</v>
      </c>
      <c r="D511" s="31">
        <v>1.46890989338859</v>
      </c>
      <c r="E511" s="14" t="s">
        <v>3517</v>
      </c>
      <c r="F511" s="14" t="s">
        <v>2344</v>
      </c>
      <c r="G511" s="12" t="s">
        <v>6</v>
      </c>
    </row>
    <row r="512" spans="1:7" ht="15.75" x14ac:dyDescent="0.25">
      <c r="A512" s="24" t="s">
        <v>404</v>
      </c>
      <c r="B512" s="15" t="s">
        <v>405</v>
      </c>
      <c r="C512" s="28">
        <v>7.0893342784235418E-5</v>
      </c>
      <c r="D512" s="31">
        <v>1.4727917818855834</v>
      </c>
      <c r="E512" s="14" t="s">
        <v>3362</v>
      </c>
      <c r="F512" s="14" t="s">
        <v>406</v>
      </c>
      <c r="G512" s="12" t="s">
        <v>6</v>
      </c>
    </row>
    <row r="513" spans="1:7" ht="15.75" x14ac:dyDescent="0.25">
      <c r="A513" s="24" t="s">
        <v>2572</v>
      </c>
      <c r="B513" s="15" t="s">
        <v>2573</v>
      </c>
      <c r="C513" s="28">
        <v>6.1139151939634279E-3</v>
      </c>
      <c r="D513" s="31">
        <v>1.4730450174476517</v>
      </c>
      <c r="E513" s="14" t="s">
        <v>3688</v>
      </c>
      <c r="F513" s="14" t="s">
        <v>3</v>
      </c>
      <c r="G513" s="12" t="s">
        <v>1</v>
      </c>
    </row>
    <row r="514" spans="1:7" ht="15.75" x14ac:dyDescent="0.25">
      <c r="A514" s="24" t="s">
        <v>309</v>
      </c>
      <c r="B514" s="15" t="s">
        <v>310</v>
      </c>
      <c r="C514" s="28">
        <v>6.3935400372054814E-3</v>
      </c>
      <c r="D514" s="31">
        <v>1.4747636023028483</v>
      </c>
      <c r="E514" s="14" t="s">
        <v>311</v>
      </c>
      <c r="F514" s="14" t="s">
        <v>7</v>
      </c>
      <c r="G514" s="12" t="s">
        <v>6</v>
      </c>
    </row>
    <row r="515" spans="1:7" ht="15.75" x14ac:dyDescent="0.25">
      <c r="A515" s="24" t="s">
        <v>1287</v>
      </c>
      <c r="B515" s="15" t="s">
        <v>1288</v>
      </c>
      <c r="C515" s="28">
        <v>7.9098684759433113E-3</v>
      </c>
      <c r="D515" s="31">
        <v>1.4756257350884479</v>
      </c>
      <c r="E515" s="14" t="s">
        <v>604</v>
      </c>
      <c r="F515" s="14" t="s">
        <v>3</v>
      </c>
      <c r="G515" s="12" t="s">
        <v>9</v>
      </c>
    </row>
    <row r="516" spans="1:7" ht="15.75" x14ac:dyDescent="0.25">
      <c r="A516" s="24" t="s">
        <v>131</v>
      </c>
      <c r="B516" s="15" t="s">
        <v>132</v>
      </c>
      <c r="C516" s="28">
        <v>3.0786923890923474E-3</v>
      </c>
      <c r="D516" s="31">
        <v>1.4761450522820314</v>
      </c>
      <c r="E516" s="14" t="s">
        <v>133</v>
      </c>
      <c r="F516" s="14" t="s">
        <v>20</v>
      </c>
      <c r="G516" s="12" t="s">
        <v>1</v>
      </c>
    </row>
    <row r="517" spans="1:7" ht="15.75" x14ac:dyDescent="0.25">
      <c r="A517" s="24" t="s">
        <v>2574</v>
      </c>
      <c r="B517" s="15" t="s">
        <v>2575</v>
      </c>
      <c r="C517" s="28">
        <v>1.3684558349212811E-2</v>
      </c>
      <c r="D517" s="31">
        <v>1.4762374863258092</v>
      </c>
      <c r="E517" s="14" t="s">
        <v>3624</v>
      </c>
      <c r="F517" s="14" t="s">
        <v>3</v>
      </c>
      <c r="G517" s="12" t="s">
        <v>1</v>
      </c>
    </row>
    <row r="518" spans="1:7" ht="15.75" x14ac:dyDescent="0.25">
      <c r="A518" s="24" t="s">
        <v>574</v>
      </c>
      <c r="B518" s="15" t="s">
        <v>575</v>
      </c>
      <c r="C518" s="28">
        <v>1.4328586842100354E-2</v>
      </c>
      <c r="D518" s="31">
        <v>1.4772110189924823</v>
      </c>
      <c r="E518" s="14" t="s">
        <v>3404</v>
      </c>
      <c r="F518" s="14" t="s">
        <v>64</v>
      </c>
      <c r="G518" s="12" t="s">
        <v>1</v>
      </c>
    </row>
    <row r="519" spans="1:7" ht="15.75" x14ac:dyDescent="0.25">
      <c r="A519" s="24" t="s">
        <v>1258</v>
      </c>
      <c r="B519" s="15" t="s">
        <v>1259</v>
      </c>
      <c r="C519" s="28">
        <v>9.6264778801503914E-3</v>
      </c>
      <c r="D519" s="31">
        <v>1.4797802000215672</v>
      </c>
      <c r="E519" s="14" t="s">
        <v>1260</v>
      </c>
      <c r="F519" s="14" t="s">
        <v>526</v>
      </c>
      <c r="G519" s="12" t="s">
        <v>1</v>
      </c>
    </row>
    <row r="520" spans="1:7" ht="15.75" x14ac:dyDescent="0.25">
      <c r="A520" s="24" t="s">
        <v>2576</v>
      </c>
      <c r="B520" s="15" t="s">
        <v>2577</v>
      </c>
      <c r="C520" s="28">
        <v>6.6811924636167542E-3</v>
      </c>
      <c r="D520" s="31">
        <v>1.4807542013199204</v>
      </c>
      <c r="E520" s="14" t="s">
        <v>2578</v>
      </c>
      <c r="F520" s="14" t="s">
        <v>36</v>
      </c>
      <c r="G520" s="12" t="s">
        <v>15</v>
      </c>
    </row>
    <row r="521" spans="1:7" ht="15.75" x14ac:dyDescent="0.25">
      <c r="A521" s="24" t="s">
        <v>2579</v>
      </c>
      <c r="B521" s="15" t="s">
        <v>2580</v>
      </c>
      <c r="C521" s="28">
        <v>1.8797394686093229E-2</v>
      </c>
      <c r="D521" s="31">
        <v>1.4811715752790227</v>
      </c>
      <c r="E521" s="14" t="s">
        <v>2581</v>
      </c>
      <c r="F521" s="14" t="s">
        <v>8</v>
      </c>
      <c r="G521" s="12" t="s">
        <v>6</v>
      </c>
    </row>
    <row r="522" spans="1:7" ht="15.75" x14ac:dyDescent="0.25">
      <c r="A522" s="24" t="s">
        <v>2582</v>
      </c>
      <c r="B522" s="15" t="s">
        <v>2583</v>
      </c>
      <c r="C522" s="28">
        <v>1.163377571471471E-2</v>
      </c>
      <c r="D522" s="31">
        <v>1.4836120522456935</v>
      </c>
      <c r="E522" s="14" t="s">
        <v>19</v>
      </c>
      <c r="F522" s="14" t="s">
        <v>12</v>
      </c>
      <c r="G522" s="12" t="s">
        <v>1</v>
      </c>
    </row>
    <row r="523" spans="1:7" ht="15.75" x14ac:dyDescent="0.25">
      <c r="A523" s="24" t="s">
        <v>2584</v>
      </c>
      <c r="B523" s="15" t="s">
        <v>2585</v>
      </c>
      <c r="C523" s="28">
        <v>4.5435809430466288E-3</v>
      </c>
      <c r="D523" s="31">
        <v>1.4867677323744883</v>
      </c>
      <c r="E523" s="14" t="s">
        <v>2586</v>
      </c>
      <c r="F523" s="14" t="s">
        <v>8</v>
      </c>
      <c r="G523" s="12" t="s">
        <v>1</v>
      </c>
    </row>
    <row r="524" spans="1:7" ht="15.75" x14ac:dyDescent="0.25">
      <c r="A524" s="24" t="s">
        <v>2587</v>
      </c>
      <c r="B524" s="15" t="s">
        <v>2588</v>
      </c>
      <c r="C524" s="28">
        <v>7.1659184964024056E-3</v>
      </c>
      <c r="D524" s="31">
        <v>1.490192802584712</v>
      </c>
      <c r="E524" s="14" t="s">
        <v>2589</v>
      </c>
      <c r="F524" s="14" t="s">
        <v>7</v>
      </c>
      <c r="G524" s="12" t="s">
        <v>6</v>
      </c>
    </row>
    <row r="525" spans="1:7" ht="15.75" x14ac:dyDescent="0.25">
      <c r="A525" s="24" t="s">
        <v>2590</v>
      </c>
      <c r="B525" s="15" t="s">
        <v>2591</v>
      </c>
      <c r="C525" s="28">
        <v>4.7213056473356845E-3</v>
      </c>
      <c r="D525" s="31">
        <v>1.4903007843642146</v>
      </c>
      <c r="E525" s="14" t="s">
        <v>3524</v>
      </c>
      <c r="F525" s="14" t="s">
        <v>2592</v>
      </c>
      <c r="G525" s="12" t="s">
        <v>1</v>
      </c>
    </row>
    <row r="526" spans="1:7" ht="15.75" x14ac:dyDescent="0.25">
      <c r="A526" s="24" t="s">
        <v>2593</v>
      </c>
      <c r="B526" s="15" t="s">
        <v>2594</v>
      </c>
      <c r="C526" s="28">
        <v>5.0508576886479179E-3</v>
      </c>
      <c r="D526" s="31">
        <v>1.4924090521820037</v>
      </c>
      <c r="E526" s="14" t="s">
        <v>3645</v>
      </c>
      <c r="F526" s="14" t="s">
        <v>633</v>
      </c>
      <c r="G526" s="12" t="s">
        <v>1</v>
      </c>
    </row>
    <row r="527" spans="1:7" ht="15.75" x14ac:dyDescent="0.25">
      <c r="A527" s="24" t="s">
        <v>2595</v>
      </c>
      <c r="B527" s="15" t="s">
        <v>2596</v>
      </c>
      <c r="C527" s="28">
        <v>4.5588475153843493E-3</v>
      </c>
      <c r="D527" s="31">
        <v>1.4931277756109775</v>
      </c>
      <c r="E527" s="10" t="s">
        <v>17</v>
      </c>
      <c r="F527" s="14" t="s">
        <v>12</v>
      </c>
      <c r="G527" s="12" t="s">
        <v>1</v>
      </c>
    </row>
    <row r="528" spans="1:7" ht="15.75" x14ac:dyDescent="0.25">
      <c r="A528" s="24" t="s">
        <v>2597</v>
      </c>
      <c r="B528" s="15" t="s">
        <v>2598</v>
      </c>
      <c r="C528" s="28">
        <v>9.9197019272259969E-3</v>
      </c>
      <c r="D528" s="31">
        <v>1.4931723761063509</v>
      </c>
      <c r="E528" s="14" t="s">
        <v>3488</v>
      </c>
      <c r="F528" s="14" t="s">
        <v>540</v>
      </c>
      <c r="G528" s="12" t="s">
        <v>6</v>
      </c>
    </row>
    <row r="529" spans="1:7" ht="15.75" x14ac:dyDescent="0.25">
      <c r="A529" s="23"/>
      <c r="B529" s="9" t="s">
        <v>4525</v>
      </c>
      <c r="C529" s="28">
        <v>2.1283465263289881E-2</v>
      </c>
      <c r="D529" s="31">
        <v>1.4932001816857619</v>
      </c>
      <c r="E529" s="9" t="s">
        <v>4526</v>
      </c>
      <c r="F529" s="11" t="s">
        <v>4458</v>
      </c>
      <c r="G529" s="12"/>
    </row>
    <row r="530" spans="1:7" ht="15.75" x14ac:dyDescent="0.25">
      <c r="A530" s="24" t="s">
        <v>2599</v>
      </c>
      <c r="B530" s="15" t="s">
        <v>2600</v>
      </c>
      <c r="C530" s="28">
        <v>8.4609375254455828E-3</v>
      </c>
      <c r="D530" s="31">
        <v>1.4948884136058043</v>
      </c>
      <c r="E530" s="14" t="s">
        <v>3688</v>
      </c>
      <c r="F530" s="14" t="s">
        <v>3</v>
      </c>
      <c r="G530" s="12" t="s">
        <v>9</v>
      </c>
    </row>
    <row r="531" spans="1:7" ht="15.75" x14ac:dyDescent="0.25">
      <c r="A531" s="24" t="s">
        <v>78</v>
      </c>
      <c r="B531" s="15" t="s">
        <v>79</v>
      </c>
      <c r="C531" s="28">
        <v>2.1682467282115848E-3</v>
      </c>
      <c r="D531" s="31">
        <v>1.4960614868030606</v>
      </c>
      <c r="E531" s="14" t="s">
        <v>3688</v>
      </c>
      <c r="F531" s="14" t="s">
        <v>3</v>
      </c>
      <c r="G531" s="12" t="s">
        <v>6</v>
      </c>
    </row>
    <row r="532" spans="1:7" ht="15.75" x14ac:dyDescent="0.25">
      <c r="A532" s="24" t="s">
        <v>2601</v>
      </c>
      <c r="B532" s="15" t="s">
        <v>2602</v>
      </c>
      <c r="C532" s="28">
        <v>5.7350346599738646E-3</v>
      </c>
      <c r="D532" s="31">
        <v>1.4986769031715181</v>
      </c>
      <c r="E532" s="14" t="s">
        <v>3591</v>
      </c>
      <c r="F532" s="14" t="s">
        <v>64</v>
      </c>
      <c r="G532" s="12" t="s">
        <v>1</v>
      </c>
    </row>
    <row r="533" spans="1:7" ht="15.75" x14ac:dyDescent="0.25">
      <c r="A533" s="24" t="s">
        <v>2603</v>
      </c>
      <c r="B533" s="15" t="s">
        <v>2604</v>
      </c>
      <c r="C533" s="28">
        <v>1.0176864425373328E-2</v>
      </c>
      <c r="D533" s="31">
        <v>1.4992724332497875</v>
      </c>
      <c r="E533" s="14" t="s">
        <v>3688</v>
      </c>
      <c r="F533" s="14" t="s">
        <v>3</v>
      </c>
      <c r="G533" s="12" t="s">
        <v>1</v>
      </c>
    </row>
    <row r="534" spans="1:7" ht="15.75" x14ac:dyDescent="0.25">
      <c r="A534" s="24" t="s">
        <v>2605</v>
      </c>
      <c r="B534" s="15" t="s">
        <v>2606</v>
      </c>
      <c r="C534" s="28">
        <v>1.2319369322847014E-3</v>
      </c>
      <c r="D534" s="31">
        <v>1.4994506475052853</v>
      </c>
      <c r="E534" s="14" t="s">
        <v>3581</v>
      </c>
      <c r="F534" s="14" t="s">
        <v>136</v>
      </c>
      <c r="G534" s="12" t="s">
        <v>6</v>
      </c>
    </row>
    <row r="535" spans="1:7" ht="15.75" x14ac:dyDescent="0.25">
      <c r="A535" s="24" t="s">
        <v>2607</v>
      </c>
      <c r="B535" s="15" t="s">
        <v>2608</v>
      </c>
      <c r="C535" s="28">
        <v>5.2081650316817248E-3</v>
      </c>
      <c r="D535" s="31">
        <v>1.4996025461391191</v>
      </c>
      <c r="E535" s="14" t="s">
        <v>2609</v>
      </c>
      <c r="F535" s="14" t="s">
        <v>406</v>
      </c>
      <c r="G535" s="12" t="s">
        <v>6</v>
      </c>
    </row>
    <row r="536" spans="1:7" ht="15.75" x14ac:dyDescent="0.25">
      <c r="A536" s="23"/>
      <c r="B536" s="9" t="s">
        <v>4601</v>
      </c>
      <c r="C536" s="28">
        <v>1.0410508674261168E-2</v>
      </c>
      <c r="D536" s="31">
        <v>1.5000415733032808</v>
      </c>
      <c r="E536" s="9" t="s">
        <v>4602</v>
      </c>
      <c r="F536" s="11" t="s">
        <v>4458</v>
      </c>
      <c r="G536" s="12"/>
    </row>
    <row r="537" spans="1:7" ht="15.75" x14ac:dyDescent="0.25">
      <c r="A537" s="24" t="s">
        <v>506</v>
      </c>
      <c r="B537" s="15" t="s">
        <v>507</v>
      </c>
      <c r="C537" s="28">
        <v>1.2148882568570753E-2</v>
      </c>
      <c r="D537" s="31">
        <v>1.5006083954615395</v>
      </c>
      <c r="E537" s="10" t="s">
        <v>508</v>
      </c>
      <c r="F537" s="14" t="s">
        <v>7</v>
      </c>
      <c r="G537" s="12" t="s">
        <v>15</v>
      </c>
    </row>
    <row r="538" spans="1:7" ht="15.75" x14ac:dyDescent="0.25">
      <c r="A538" s="24" t="s">
        <v>2610</v>
      </c>
      <c r="B538" s="15" t="s">
        <v>2611</v>
      </c>
      <c r="C538" s="28">
        <v>8.660835705243718E-3</v>
      </c>
      <c r="D538" s="31">
        <v>1.5012981651315123</v>
      </c>
      <c r="E538" s="14" t="s">
        <v>3618</v>
      </c>
      <c r="F538" s="14" t="s">
        <v>64</v>
      </c>
      <c r="G538" s="12" t="s">
        <v>1</v>
      </c>
    </row>
    <row r="539" spans="1:7" ht="15.75" x14ac:dyDescent="0.25">
      <c r="A539" s="24" t="s">
        <v>163</v>
      </c>
      <c r="B539" s="15" t="s">
        <v>164</v>
      </c>
      <c r="C539" s="28">
        <v>4.735440521808576E-3</v>
      </c>
      <c r="D539" s="31">
        <v>1.5024394550967735</v>
      </c>
      <c r="E539" s="14" t="s">
        <v>3475</v>
      </c>
      <c r="F539" s="14" t="s">
        <v>165</v>
      </c>
      <c r="G539" s="12" t="s">
        <v>6</v>
      </c>
    </row>
    <row r="540" spans="1:7" ht="15.75" x14ac:dyDescent="0.25">
      <c r="A540" s="24" t="s">
        <v>2612</v>
      </c>
      <c r="B540" s="15" t="s">
        <v>2613</v>
      </c>
      <c r="C540" s="28">
        <v>4.2173847871328558E-2</v>
      </c>
      <c r="D540" s="31">
        <v>1.5030209305963234</v>
      </c>
      <c r="E540" s="14" t="s">
        <v>1100</v>
      </c>
      <c r="F540" s="14" t="s">
        <v>12</v>
      </c>
      <c r="G540" s="12" t="s">
        <v>6</v>
      </c>
    </row>
    <row r="541" spans="1:7" ht="15.75" x14ac:dyDescent="0.25">
      <c r="A541" s="24" t="s">
        <v>29</v>
      </c>
      <c r="B541" s="15" t="s">
        <v>30</v>
      </c>
      <c r="C541" s="28">
        <v>3.2500874852949328E-2</v>
      </c>
      <c r="D541" s="31">
        <v>1.5052992423078204</v>
      </c>
      <c r="E541" s="14" t="s">
        <v>31</v>
      </c>
      <c r="F541" s="14" t="s">
        <v>5</v>
      </c>
      <c r="G541" s="12" t="s">
        <v>1</v>
      </c>
    </row>
    <row r="542" spans="1:7" ht="15.75" x14ac:dyDescent="0.25">
      <c r="A542" s="24" t="s">
        <v>988</v>
      </c>
      <c r="B542" s="15" t="s">
        <v>989</v>
      </c>
      <c r="C542" s="28">
        <v>4.8265087807479136E-3</v>
      </c>
      <c r="D542" s="31">
        <v>1.5063149657095929</v>
      </c>
      <c r="E542" s="14" t="s">
        <v>990</v>
      </c>
      <c r="F542" s="14" t="s">
        <v>18</v>
      </c>
      <c r="G542" s="12" t="s">
        <v>15</v>
      </c>
    </row>
    <row r="543" spans="1:7" ht="15.75" x14ac:dyDescent="0.25">
      <c r="A543" s="24" t="s">
        <v>557</v>
      </c>
      <c r="B543" s="15" t="s">
        <v>558</v>
      </c>
      <c r="C543" s="28">
        <v>4.0750532137373346E-3</v>
      </c>
      <c r="D543" s="31">
        <v>1.5065047803458804</v>
      </c>
      <c r="E543" s="14" t="s">
        <v>559</v>
      </c>
      <c r="F543" s="14" t="s">
        <v>26</v>
      </c>
      <c r="G543" s="12" t="s">
        <v>6</v>
      </c>
    </row>
    <row r="544" spans="1:7" ht="15.75" x14ac:dyDescent="0.25">
      <c r="A544" s="24" t="s">
        <v>161</v>
      </c>
      <c r="B544" s="15" t="s">
        <v>162</v>
      </c>
      <c r="C544" s="28">
        <v>3.0155531172103849E-3</v>
      </c>
      <c r="D544" s="31">
        <v>1.5076582021075398</v>
      </c>
      <c r="E544" s="14" t="s">
        <v>3635</v>
      </c>
      <c r="F544" s="14" t="s">
        <v>5</v>
      </c>
      <c r="G544" s="12" t="s">
        <v>1</v>
      </c>
    </row>
    <row r="545" spans="1:7" ht="15.75" x14ac:dyDescent="0.25">
      <c r="A545" s="24" t="s">
        <v>2614</v>
      </c>
      <c r="B545" s="15" t="s">
        <v>2615</v>
      </c>
      <c r="C545" s="28">
        <v>3.2796735395425464E-2</v>
      </c>
      <c r="D545" s="31">
        <v>1.5098379005563229</v>
      </c>
      <c r="E545" s="14" t="s">
        <v>3670</v>
      </c>
      <c r="F545" s="14" t="s">
        <v>50</v>
      </c>
      <c r="G545" s="12" t="s">
        <v>6</v>
      </c>
    </row>
    <row r="546" spans="1:7" ht="15.75" x14ac:dyDescent="0.25">
      <c r="A546" s="24" t="s">
        <v>2616</v>
      </c>
      <c r="B546" s="15" t="s">
        <v>2617</v>
      </c>
      <c r="C546" s="28">
        <v>4.1464568269838006E-3</v>
      </c>
      <c r="D546" s="31">
        <v>1.5099561193653113</v>
      </c>
      <c r="E546" s="10" t="s">
        <v>3688</v>
      </c>
      <c r="F546" s="14" t="s">
        <v>3</v>
      </c>
      <c r="G546" s="12" t="s">
        <v>1</v>
      </c>
    </row>
    <row r="547" spans="1:7" ht="15.75" x14ac:dyDescent="0.25">
      <c r="A547" s="23"/>
      <c r="B547" s="9" t="s">
        <v>4603</v>
      </c>
      <c r="C547" s="28">
        <v>1.3437818902658846E-2</v>
      </c>
      <c r="D547" s="31">
        <v>1.5119065031679897</v>
      </c>
      <c r="E547" s="9" t="s">
        <v>4604</v>
      </c>
      <c r="F547" s="11" t="s">
        <v>4458</v>
      </c>
      <c r="G547" s="12"/>
    </row>
    <row r="548" spans="1:7" ht="15.75" x14ac:dyDescent="0.25">
      <c r="A548" s="24" t="s">
        <v>2618</v>
      </c>
      <c r="B548" s="15" t="s">
        <v>2619</v>
      </c>
      <c r="C548" s="28">
        <v>7.8374835054307018E-3</v>
      </c>
      <c r="D548" s="31">
        <v>1.5132454072501833</v>
      </c>
      <c r="E548" s="14" t="s">
        <v>2620</v>
      </c>
      <c r="F548" s="14" t="s">
        <v>14</v>
      </c>
      <c r="G548" s="12" t="s">
        <v>15</v>
      </c>
    </row>
    <row r="549" spans="1:7" ht="15.75" x14ac:dyDescent="0.25">
      <c r="A549" s="24" t="s">
        <v>1539</v>
      </c>
      <c r="B549" s="15" t="s">
        <v>1540</v>
      </c>
      <c r="C549" s="28">
        <v>3.4266912710396565E-2</v>
      </c>
      <c r="D549" s="31">
        <v>1.5134937229946814</v>
      </c>
      <c r="E549" s="14" t="s">
        <v>3243</v>
      </c>
      <c r="F549" s="14" t="s">
        <v>11</v>
      </c>
      <c r="G549" s="12" t="s">
        <v>1</v>
      </c>
    </row>
    <row r="550" spans="1:7" ht="15.75" x14ac:dyDescent="0.25">
      <c r="A550" s="24" t="s">
        <v>252</v>
      </c>
      <c r="B550" s="15" t="s">
        <v>253</v>
      </c>
      <c r="C550" s="28">
        <v>3.3957907414091542E-4</v>
      </c>
      <c r="D550" s="31">
        <v>1.5140723830903506</v>
      </c>
      <c r="E550" s="14" t="s">
        <v>3634</v>
      </c>
      <c r="F550" s="14" t="s">
        <v>18</v>
      </c>
      <c r="G550" s="12" t="s">
        <v>1</v>
      </c>
    </row>
    <row r="551" spans="1:7" ht="15.75" x14ac:dyDescent="0.25">
      <c r="A551" s="24" t="s">
        <v>1367</v>
      </c>
      <c r="B551" s="15" t="s">
        <v>1368</v>
      </c>
      <c r="C551" s="28">
        <v>1.8477047968816475E-2</v>
      </c>
      <c r="D551" s="31">
        <v>1.5150086306619488</v>
      </c>
      <c r="E551" s="14" t="s">
        <v>3688</v>
      </c>
      <c r="F551" s="14" t="s">
        <v>3</v>
      </c>
      <c r="G551" s="12" t="s">
        <v>6</v>
      </c>
    </row>
    <row r="552" spans="1:7" ht="15.75" x14ac:dyDescent="0.25">
      <c r="A552" s="24" t="s">
        <v>1064</v>
      </c>
      <c r="B552" s="15" t="s">
        <v>1065</v>
      </c>
      <c r="C552" s="28">
        <v>2.0632351754363724E-2</v>
      </c>
      <c r="D552" s="31">
        <v>1.5150674465094189</v>
      </c>
      <c r="E552" s="14" t="s">
        <v>3280</v>
      </c>
      <c r="F552" s="14" t="s">
        <v>20</v>
      </c>
      <c r="G552" s="12" t="s">
        <v>6</v>
      </c>
    </row>
    <row r="553" spans="1:7" ht="15.75" x14ac:dyDescent="0.25">
      <c r="A553" s="24" t="s">
        <v>2621</v>
      </c>
      <c r="B553" s="15" t="s">
        <v>2622</v>
      </c>
      <c r="C553" s="28">
        <v>6.0240182397679697E-4</v>
      </c>
      <c r="D553" s="31">
        <v>1.515132569555222</v>
      </c>
      <c r="E553" s="14" t="s">
        <v>2623</v>
      </c>
      <c r="F553" s="14" t="s">
        <v>8</v>
      </c>
      <c r="G553" s="12" t="s">
        <v>6</v>
      </c>
    </row>
    <row r="554" spans="1:7" ht="15.75" x14ac:dyDescent="0.25">
      <c r="A554" s="23"/>
      <c r="B554" s="9" t="s">
        <v>4471</v>
      </c>
      <c r="C554" s="28">
        <v>7.3136640027840934E-3</v>
      </c>
      <c r="D554" s="31">
        <v>1.5156448846626649</v>
      </c>
      <c r="E554" s="9" t="s">
        <v>4472</v>
      </c>
      <c r="F554" s="11" t="s">
        <v>4458</v>
      </c>
      <c r="G554" s="12"/>
    </row>
    <row r="555" spans="1:7" ht="15.75" x14ac:dyDescent="0.25">
      <c r="A555" s="24" t="s">
        <v>2624</v>
      </c>
      <c r="B555" s="15" t="s">
        <v>2625</v>
      </c>
      <c r="C555" s="28">
        <v>4.4884158400533116E-3</v>
      </c>
      <c r="D555" s="31">
        <v>1.5159141071588871</v>
      </c>
      <c r="E555" s="14" t="s">
        <v>2626</v>
      </c>
      <c r="F555" s="14" t="s">
        <v>7</v>
      </c>
      <c r="G555" s="12" t="s">
        <v>6</v>
      </c>
    </row>
    <row r="556" spans="1:7" ht="15.75" x14ac:dyDescent="0.25">
      <c r="A556" s="24" t="s">
        <v>332</v>
      </c>
      <c r="B556" s="15" t="s">
        <v>333</v>
      </c>
      <c r="C556" s="28">
        <v>1.2379750531224582E-2</v>
      </c>
      <c r="D556" s="31">
        <v>1.5183412429356524</v>
      </c>
      <c r="E556" s="14" t="s">
        <v>334</v>
      </c>
      <c r="F556" s="14" t="s">
        <v>18</v>
      </c>
      <c r="G556" s="12" t="s">
        <v>9</v>
      </c>
    </row>
    <row r="557" spans="1:7" ht="15.75" x14ac:dyDescent="0.25">
      <c r="A557" s="24" t="s">
        <v>1345</v>
      </c>
      <c r="B557" s="15" t="s">
        <v>1346</v>
      </c>
      <c r="C557" s="28">
        <v>2.0716457421070318E-2</v>
      </c>
      <c r="D557" s="31">
        <v>1.520649643747422</v>
      </c>
      <c r="E557" s="10" t="s">
        <v>3688</v>
      </c>
      <c r="F557" s="14" t="s">
        <v>3</v>
      </c>
      <c r="G557" s="12" t="s">
        <v>1</v>
      </c>
    </row>
    <row r="558" spans="1:7" ht="15.75" x14ac:dyDescent="0.25">
      <c r="A558" s="24" t="s">
        <v>1134</v>
      </c>
      <c r="B558" s="15" t="s">
        <v>1135</v>
      </c>
      <c r="C558" s="28">
        <v>1.1715982605695478E-2</v>
      </c>
      <c r="D558" s="31">
        <v>1.5230261770972673</v>
      </c>
      <c r="E558" s="14" t="s">
        <v>1136</v>
      </c>
      <c r="F558" s="14" t="s">
        <v>21</v>
      </c>
      <c r="G558" s="12" t="s">
        <v>15</v>
      </c>
    </row>
    <row r="559" spans="1:7" ht="15.75" x14ac:dyDescent="0.25">
      <c r="A559" s="24" t="s">
        <v>2627</v>
      </c>
      <c r="B559" s="15" t="s">
        <v>2628</v>
      </c>
      <c r="C559" s="28">
        <v>1.6261891844584143E-2</v>
      </c>
      <c r="D559" s="31">
        <v>1.524466258057199</v>
      </c>
      <c r="E559" s="14" t="s">
        <v>3570</v>
      </c>
      <c r="F559" s="14" t="s">
        <v>850</v>
      </c>
      <c r="G559" s="12" t="s">
        <v>6</v>
      </c>
    </row>
    <row r="560" spans="1:7" ht="15.75" x14ac:dyDescent="0.25">
      <c r="A560" s="24" t="s">
        <v>2629</v>
      </c>
      <c r="B560" s="15" t="s">
        <v>2630</v>
      </c>
      <c r="C560" s="28">
        <v>4.6828050322791489E-3</v>
      </c>
      <c r="D560" s="31">
        <v>1.5251874210340248</v>
      </c>
      <c r="E560" s="14" t="s">
        <v>2631</v>
      </c>
      <c r="F560" s="14" t="s">
        <v>136</v>
      </c>
      <c r="G560" s="12" t="s">
        <v>6</v>
      </c>
    </row>
    <row r="561" spans="1:7" ht="15.75" x14ac:dyDescent="0.25">
      <c r="A561" s="23"/>
      <c r="B561" s="9" t="s">
        <v>4469</v>
      </c>
      <c r="C561" s="28">
        <v>9.3166963484339026E-3</v>
      </c>
      <c r="D561" s="31">
        <v>1.5256034289411629</v>
      </c>
      <c r="E561" s="9" t="s">
        <v>4470</v>
      </c>
      <c r="F561" s="11" t="s">
        <v>4458</v>
      </c>
      <c r="G561" s="12"/>
    </row>
    <row r="562" spans="1:7" ht="15.75" x14ac:dyDescent="0.25">
      <c r="A562" s="24" t="s">
        <v>2632</v>
      </c>
      <c r="B562" s="15" t="s">
        <v>2633</v>
      </c>
      <c r="C562" s="28">
        <v>3.6133322847920327E-2</v>
      </c>
      <c r="D562" s="31">
        <v>1.526787588284936</v>
      </c>
      <c r="E562" s="14" t="s">
        <v>2634</v>
      </c>
      <c r="F562" s="14" t="s">
        <v>429</v>
      </c>
      <c r="G562" s="12" t="s">
        <v>1</v>
      </c>
    </row>
    <row r="563" spans="1:7" ht="15.75" x14ac:dyDescent="0.25">
      <c r="A563" s="24" t="s">
        <v>763</v>
      </c>
      <c r="B563" s="15" t="s">
        <v>764</v>
      </c>
      <c r="C563" s="28">
        <v>2.7794487344883928E-3</v>
      </c>
      <c r="D563" s="31">
        <v>1.5299638767307018</v>
      </c>
      <c r="E563" s="14" t="s">
        <v>32</v>
      </c>
      <c r="F563" s="14" t="s">
        <v>35</v>
      </c>
      <c r="G563" s="12" t="s">
        <v>1</v>
      </c>
    </row>
    <row r="564" spans="1:7" ht="15.75" x14ac:dyDescent="0.25">
      <c r="A564" s="24" t="s">
        <v>2635</v>
      </c>
      <c r="B564" s="15" t="s">
        <v>2636</v>
      </c>
      <c r="C564" s="28">
        <v>3.2090940119168236E-2</v>
      </c>
      <c r="D564" s="31">
        <v>1.531031672066252</v>
      </c>
      <c r="E564" s="14" t="s">
        <v>3664</v>
      </c>
      <c r="F564" s="14" t="s">
        <v>665</v>
      </c>
      <c r="G564" s="12" t="s">
        <v>1</v>
      </c>
    </row>
    <row r="565" spans="1:7" ht="15.75" x14ac:dyDescent="0.25">
      <c r="A565" s="24" t="s">
        <v>2637</v>
      </c>
      <c r="B565" s="15" t="s">
        <v>2638</v>
      </c>
      <c r="C565" s="28">
        <v>9.9809826272044609E-4</v>
      </c>
      <c r="D565" s="31">
        <v>1.5312240965011426</v>
      </c>
      <c r="E565" s="14" t="s">
        <v>3586</v>
      </c>
      <c r="F565" s="14" t="s">
        <v>10</v>
      </c>
      <c r="G565" s="12" t="s">
        <v>1</v>
      </c>
    </row>
    <row r="566" spans="1:7" ht="15.75" x14ac:dyDescent="0.25">
      <c r="A566" s="24" t="s">
        <v>1231</v>
      </c>
      <c r="B566" s="15" t="s">
        <v>1232</v>
      </c>
      <c r="C566" s="28">
        <v>1.9631731008115331E-2</v>
      </c>
      <c r="D566" s="31">
        <v>1.5313328457191353</v>
      </c>
      <c r="E566" s="14" t="s">
        <v>3688</v>
      </c>
      <c r="F566" s="14" t="s">
        <v>3</v>
      </c>
      <c r="G566" s="12" t="s">
        <v>6</v>
      </c>
    </row>
    <row r="567" spans="1:7" ht="15.75" x14ac:dyDescent="0.25">
      <c r="A567" s="24" t="s">
        <v>487</v>
      </c>
      <c r="B567" s="15" t="s">
        <v>488</v>
      </c>
      <c r="C567" s="28">
        <v>4.9906898390695642E-3</v>
      </c>
      <c r="D567" s="31">
        <v>1.5354149079818018</v>
      </c>
      <c r="E567" s="14" t="s">
        <v>3688</v>
      </c>
      <c r="F567" s="14" t="s">
        <v>3</v>
      </c>
      <c r="G567" s="12" t="s">
        <v>1</v>
      </c>
    </row>
    <row r="568" spans="1:7" ht="15.75" x14ac:dyDescent="0.25">
      <c r="A568" s="23"/>
      <c r="B568" s="9" t="s">
        <v>4605</v>
      </c>
      <c r="C568" s="28">
        <v>2.940264435807843E-2</v>
      </c>
      <c r="D568" s="31">
        <v>1.5360047845089397</v>
      </c>
      <c r="E568" s="9" t="s">
        <v>4606</v>
      </c>
      <c r="F568" s="11" t="s">
        <v>4458</v>
      </c>
      <c r="G568" s="12"/>
    </row>
    <row r="569" spans="1:7" ht="15.75" x14ac:dyDescent="0.25">
      <c r="A569" s="23"/>
      <c r="B569" s="9" t="s">
        <v>4607</v>
      </c>
      <c r="C569" s="28">
        <v>4.8781507579121745E-2</v>
      </c>
      <c r="D569" s="31">
        <v>1.5361826378821488</v>
      </c>
      <c r="E569" s="9" t="s">
        <v>4608</v>
      </c>
      <c r="F569" s="11" t="s">
        <v>4458</v>
      </c>
      <c r="G569" s="12"/>
    </row>
    <row r="570" spans="1:7" ht="15.75" x14ac:dyDescent="0.25">
      <c r="A570" s="24" t="s">
        <v>2639</v>
      </c>
      <c r="B570" s="15" t="s">
        <v>2640</v>
      </c>
      <c r="C570" s="28">
        <v>5.3343008092738677E-3</v>
      </c>
      <c r="D570" s="31">
        <v>1.5366480915211147</v>
      </c>
      <c r="E570" s="14" t="s">
        <v>2641</v>
      </c>
      <c r="F570" s="14" t="s">
        <v>7</v>
      </c>
      <c r="G570" s="12" t="s">
        <v>6</v>
      </c>
    </row>
    <row r="571" spans="1:7" ht="15.75" x14ac:dyDescent="0.25">
      <c r="A571" s="24" t="s">
        <v>2642</v>
      </c>
      <c r="B571" s="15" t="s">
        <v>2643</v>
      </c>
      <c r="C571" s="28">
        <v>1.875134871176987E-2</v>
      </c>
      <c r="D571" s="31">
        <v>1.5372237186541884</v>
      </c>
      <c r="E571" s="14" t="s">
        <v>2644</v>
      </c>
      <c r="F571" s="14" t="s">
        <v>3</v>
      </c>
      <c r="G571" s="12" t="s">
        <v>9</v>
      </c>
    </row>
    <row r="572" spans="1:7" ht="15.75" x14ac:dyDescent="0.25">
      <c r="A572" s="23"/>
      <c r="B572" s="9" t="s">
        <v>4475</v>
      </c>
      <c r="C572" s="28">
        <v>1.4560448602187E-3</v>
      </c>
      <c r="D572" s="31">
        <v>1.5414014730584544</v>
      </c>
      <c r="E572" s="9" t="s">
        <v>4476</v>
      </c>
      <c r="F572" s="11" t="s">
        <v>4458</v>
      </c>
      <c r="G572" s="12"/>
    </row>
    <row r="573" spans="1:7" ht="15.75" x14ac:dyDescent="0.25">
      <c r="A573" s="24" t="s">
        <v>2645</v>
      </c>
      <c r="B573" s="15" t="s">
        <v>2646</v>
      </c>
      <c r="C573" s="28">
        <v>8.0163508873614692E-3</v>
      </c>
      <c r="D573" s="31">
        <v>1.5415045658140538</v>
      </c>
      <c r="E573" s="10" t="s">
        <v>3688</v>
      </c>
      <c r="F573" s="14" t="s">
        <v>3</v>
      </c>
      <c r="G573" s="12" t="s">
        <v>6</v>
      </c>
    </row>
    <row r="574" spans="1:7" ht="15.75" x14ac:dyDescent="0.25">
      <c r="A574" s="24" t="s">
        <v>668</v>
      </c>
      <c r="B574" s="15" t="s">
        <v>669</v>
      </c>
      <c r="C574" s="28">
        <v>3.6370294365613488E-2</v>
      </c>
      <c r="D574" s="31">
        <v>1.5421334762852874</v>
      </c>
      <c r="E574" s="14" t="s">
        <v>3335</v>
      </c>
      <c r="F574" s="14" t="s">
        <v>8</v>
      </c>
      <c r="G574" s="12" t="s">
        <v>6</v>
      </c>
    </row>
    <row r="575" spans="1:7" ht="15.75" x14ac:dyDescent="0.25">
      <c r="A575" s="24" t="s">
        <v>2647</v>
      </c>
      <c r="B575" s="15" t="s">
        <v>2648</v>
      </c>
      <c r="C575" s="28">
        <v>1.1408276423540762E-2</v>
      </c>
      <c r="D575" s="31">
        <v>1.5426985916033633</v>
      </c>
      <c r="E575" s="14" t="s">
        <v>3632</v>
      </c>
      <c r="F575" s="14" t="s">
        <v>633</v>
      </c>
      <c r="G575" s="12" t="s">
        <v>6</v>
      </c>
    </row>
    <row r="576" spans="1:7" ht="15.75" x14ac:dyDescent="0.25">
      <c r="A576" s="24" t="s">
        <v>2649</v>
      </c>
      <c r="B576" s="15" t="s">
        <v>2650</v>
      </c>
      <c r="C576" s="28">
        <v>5.6436022075912638E-3</v>
      </c>
      <c r="D576" s="31">
        <v>1.5454696911173038</v>
      </c>
      <c r="E576" s="10" t="s">
        <v>17</v>
      </c>
      <c r="F576" s="14" t="s">
        <v>12</v>
      </c>
      <c r="G576" s="12" t="s">
        <v>1</v>
      </c>
    </row>
    <row r="577" spans="1:7" ht="15.75" x14ac:dyDescent="0.25">
      <c r="A577" s="24" t="s">
        <v>1149</v>
      </c>
      <c r="B577" s="15" t="s">
        <v>1150</v>
      </c>
      <c r="C577" s="28">
        <v>1.045980763981167E-2</v>
      </c>
      <c r="D577" s="31">
        <v>1.5474350542801742</v>
      </c>
      <c r="E577" s="14" t="s">
        <v>3444</v>
      </c>
      <c r="F577" s="14" t="s">
        <v>1151</v>
      </c>
      <c r="G577" s="12" t="s">
        <v>6</v>
      </c>
    </row>
    <row r="578" spans="1:7" ht="15.75" x14ac:dyDescent="0.25">
      <c r="A578" s="24" t="s">
        <v>646</v>
      </c>
      <c r="B578" s="15" t="s">
        <v>647</v>
      </c>
      <c r="C578" s="28">
        <v>2.104697049255928E-2</v>
      </c>
      <c r="D578" s="31">
        <v>1.5514358800129213</v>
      </c>
      <c r="E578" s="14" t="s">
        <v>33</v>
      </c>
      <c r="F578" s="14" t="s">
        <v>12</v>
      </c>
      <c r="G578" s="12" t="s">
        <v>6</v>
      </c>
    </row>
    <row r="579" spans="1:7" ht="15.75" x14ac:dyDescent="0.25">
      <c r="A579" s="24" t="s">
        <v>2651</v>
      </c>
      <c r="B579" s="15" t="s">
        <v>2652</v>
      </c>
      <c r="C579" s="28">
        <v>9.2266226711807536E-3</v>
      </c>
      <c r="D579" s="31">
        <v>1.5521716302144468</v>
      </c>
      <c r="E579" s="14" t="s">
        <v>3658</v>
      </c>
      <c r="F579" s="14" t="s">
        <v>416</v>
      </c>
      <c r="G579" s="12" t="s">
        <v>6</v>
      </c>
    </row>
    <row r="580" spans="1:7" ht="15.75" x14ac:dyDescent="0.25">
      <c r="A580" s="24" t="s">
        <v>2653</v>
      </c>
      <c r="B580" s="15" t="s">
        <v>2654</v>
      </c>
      <c r="C580" s="28">
        <v>2.7055401344788156E-2</v>
      </c>
      <c r="D580" s="31">
        <v>1.5533808482568272</v>
      </c>
      <c r="E580" s="14" t="s">
        <v>3655</v>
      </c>
      <c r="F580" s="14" t="s">
        <v>7</v>
      </c>
      <c r="G580" s="12" t="s">
        <v>6</v>
      </c>
    </row>
    <row r="581" spans="1:7" ht="15.75" x14ac:dyDescent="0.25">
      <c r="A581" s="24" t="s">
        <v>2655</v>
      </c>
      <c r="B581" s="15" t="s">
        <v>2656</v>
      </c>
      <c r="C581" s="28">
        <v>2.7821296795819224E-3</v>
      </c>
      <c r="D581" s="31">
        <v>1.5533873103851201</v>
      </c>
      <c r="E581" s="14" t="s">
        <v>2657</v>
      </c>
      <c r="F581" s="14" t="s">
        <v>25</v>
      </c>
      <c r="G581" s="12" t="s">
        <v>6</v>
      </c>
    </row>
    <row r="582" spans="1:7" ht="15.75" x14ac:dyDescent="0.25">
      <c r="A582" s="24" t="s">
        <v>2658</v>
      </c>
      <c r="B582" s="15" t="s">
        <v>2659</v>
      </c>
      <c r="C582" s="28">
        <v>1.6018472340603202E-3</v>
      </c>
      <c r="D582" s="31">
        <v>1.554426870084157</v>
      </c>
      <c r="E582" s="14" t="s">
        <v>2660</v>
      </c>
      <c r="F582" s="14" t="s">
        <v>540</v>
      </c>
      <c r="G582" s="12" t="s">
        <v>6</v>
      </c>
    </row>
    <row r="583" spans="1:7" ht="15.75" x14ac:dyDescent="0.25">
      <c r="A583" s="24" t="s">
        <v>2661</v>
      </c>
      <c r="B583" s="15" t="s">
        <v>2662</v>
      </c>
      <c r="C583" s="28">
        <v>3.8202596140683846E-3</v>
      </c>
      <c r="D583" s="31">
        <v>1.5556966582965064</v>
      </c>
      <c r="E583" s="14" t="s">
        <v>3510</v>
      </c>
      <c r="F583" s="14" t="s">
        <v>136</v>
      </c>
      <c r="G583" s="12" t="s">
        <v>6</v>
      </c>
    </row>
    <row r="584" spans="1:7" ht="15.75" x14ac:dyDescent="0.25">
      <c r="A584" s="24" t="s">
        <v>2663</v>
      </c>
      <c r="B584" s="15" t="s">
        <v>2664</v>
      </c>
      <c r="C584" s="28">
        <v>1.0052732821719207E-2</v>
      </c>
      <c r="D584" s="31">
        <v>1.5594411950189737</v>
      </c>
      <c r="E584" s="14" t="s">
        <v>2665</v>
      </c>
      <c r="F584" s="14" t="s">
        <v>7</v>
      </c>
      <c r="G584" s="12" t="s">
        <v>6</v>
      </c>
    </row>
    <row r="585" spans="1:7" ht="15.75" x14ac:dyDescent="0.25">
      <c r="A585" s="24" t="s">
        <v>2666</v>
      </c>
      <c r="B585" s="15" t="s">
        <v>2667</v>
      </c>
      <c r="C585" s="28">
        <v>3.920396142464528E-2</v>
      </c>
      <c r="D585" s="31">
        <v>1.5594807478410875</v>
      </c>
      <c r="E585" s="14" t="s">
        <v>2668</v>
      </c>
      <c r="F585" s="14" t="s">
        <v>200</v>
      </c>
      <c r="G585" s="12" t="s">
        <v>1</v>
      </c>
    </row>
    <row r="586" spans="1:7" ht="15.75" x14ac:dyDescent="0.25">
      <c r="A586" s="23"/>
      <c r="B586" s="9" t="s">
        <v>4609</v>
      </c>
      <c r="C586" s="28">
        <v>2.2082174749381296E-2</v>
      </c>
      <c r="D586" s="31">
        <v>1.5595513731003661</v>
      </c>
      <c r="E586" s="9" t="s">
        <v>4610</v>
      </c>
      <c r="F586" s="11" t="s">
        <v>4458</v>
      </c>
      <c r="G586" s="12"/>
    </row>
    <row r="587" spans="1:7" ht="15.75" x14ac:dyDescent="0.25">
      <c r="A587" s="24" t="s">
        <v>294</v>
      </c>
      <c r="B587" s="15" t="s">
        <v>295</v>
      </c>
      <c r="C587" s="28">
        <v>4.5520052005182055E-2</v>
      </c>
      <c r="D587" s="31">
        <v>1.5608860937365439</v>
      </c>
      <c r="E587" s="14" t="s">
        <v>3688</v>
      </c>
      <c r="F587" s="14" t="s">
        <v>3</v>
      </c>
      <c r="G587" s="12" t="s">
        <v>1</v>
      </c>
    </row>
    <row r="588" spans="1:7" ht="15.75" x14ac:dyDescent="0.25">
      <c r="A588" s="24" t="s">
        <v>928</v>
      </c>
      <c r="B588" s="15" t="s">
        <v>929</v>
      </c>
      <c r="C588" s="28">
        <v>4.331290557667805E-3</v>
      </c>
      <c r="D588" s="31">
        <v>1.5612412196635095</v>
      </c>
      <c r="E588" s="14" t="s">
        <v>3322</v>
      </c>
      <c r="F588" s="14" t="s">
        <v>21</v>
      </c>
      <c r="G588" s="12" t="s">
        <v>6</v>
      </c>
    </row>
    <row r="589" spans="1:7" ht="15.75" x14ac:dyDescent="0.25">
      <c r="A589" s="24" t="s">
        <v>2669</v>
      </c>
      <c r="B589" s="15" t="s">
        <v>2670</v>
      </c>
      <c r="C589" s="28">
        <v>1.3863542235850589E-2</v>
      </c>
      <c r="D589" s="31">
        <v>1.5618669539089791</v>
      </c>
      <c r="E589" s="14" t="s">
        <v>3499</v>
      </c>
      <c r="F589" s="14" t="s">
        <v>2006</v>
      </c>
      <c r="G589" s="12" t="s">
        <v>1</v>
      </c>
    </row>
    <row r="590" spans="1:7" ht="15.75" x14ac:dyDescent="0.25">
      <c r="A590" s="24" t="s">
        <v>2671</v>
      </c>
      <c r="B590" s="15" t="s">
        <v>2672</v>
      </c>
      <c r="C590" s="28">
        <v>2.3563435546836712E-2</v>
      </c>
      <c r="D590" s="31">
        <v>1.5642076824150668</v>
      </c>
      <c r="E590" s="14" t="s">
        <v>2673</v>
      </c>
      <c r="F590" s="14" t="s">
        <v>2</v>
      </c>
      <c r="G590" s="12" t="s">
        <v>6</v>
      </c>
    </row>
    <row r="591" spans="1:7" ht="15.75" x14ac:dyDescent="0.25">
      <c r="A591" s="24" t="s">
        <v>2674</v>
      </c>
      <c r="B591" s="15" t="s">
        <v>2675</v>
      </c>
      <c r="C591" s="28">
        <v>2.6818386351184262E-2</v>
      </c>
      <c r="D591" s="31">
        <v>1.5643450509821659</v>
      </c>
      <c r="E591" s="14" t="s">
        <v>3688</v>
      </c>
      <c r="F591" s="14" t="s">
        <v>3</v>
      </c>
      <c r="G591" s="12" t="s">
        <v>6</v>
      </c>
    </row>
    <row r="592" spans="1:7" ht="15.75" x14ac:dyDescent="0.25">
      <c r="A592" s="24" t="s">
        <v>2676</v>
      </c>
      <c r="B592" s="15" t="s">
        <v>2677</v>
      </c>
      <c r="C592" s="28">
        <v>1.5875129863506678E-2</v>
      </c>
      <c r="D592" s="31">
        <v>1.5664065712001762</v>
      </c>
      <c r="E592" s="14" t="s">
        <v>1753</v>
      </c>
      <c r="F592" s="14" t="s">
        <v>8</v>
      </c>
      <c r="G592" s="12" t="s">
        <v>1</v>
      </c>
    </row>
    <row r="593" spans="1:7" ht="15.75" x14ac:dyDescent="0.25">
      <c r="A593" s="24" t="s">
        <v>1329</v>
      </c>
      <c r="B593" s="15" t="s">
        <v>1330</v>
      </c>
      <c r="C593" s="28">
        <v>4.8920796544117138E-3</v>
      </c>
      <c r="D593" s="31">
        <v>1.5677310673206022</v>
      </c>
      <c r="E593" s="14" t="s">
        <v>3446</v>
      </c>
      <c r="F593" s="14" t="s">
        <v>18</v>
      </c>
      <c r="G593" s="12" t="s">
        <v>6</v>
      </c>
    </row>
    <row r="594" spans="1:7" ht="15.75" x14ac:dyDescent="0.25">
      <c r="A594" s="24" t="s">
        <v>2678</v>
      </c>
      <c r="B594" s="15" t="s">
        <v>2679</v>
      </c>
      <c r="C594" s="28">
        <v>3.9704033796621125E-3</v>
      </c>
      <c r="D594" s="31">
        <v>1.5678379989888551</v>
      </c>
      <c r="E594" s="14" t="s">
        <v>2680</v>
      </c>
      <c r="F594" s="14" t="s">
        <v>36</v>
      </c>
      <c r="G594" s="12" t="s">
        <v>1</v>
      </c>
    </row>
    <row r="595" spans="1:7" ht="15.75" x14ac:dyDescent="0.25">
      <c r="A595" s="24" t="s">
        <v>2681</v>
      </c>
      <c r="B595" s="15" t="s">
        <v>2682</v>
      </c>
      <c r="C595" s="28">
        <v>1.4329979583037156E-2</v>
      </c>
      <c r="D595" s="31">
        <v>1.5699659226305089</v>
      </c>
      <c r="E595" s="14" t="s">
        <v>3593</v>
      </c>
      <c r="F595" s="14" t="s">
        <v>64</v>
      </c>
      <c r="G595" s="12" t="s">
        <v>1</v>
      </c>
    </row>
    <row r="596" spans="1:7" ht="15.75" x14ac:dyDescent="0.25">
      <c r="A596" s="24" t="s">
        <v>2683</v>
      </c>
      <c r="B596" s="15" t="s">
        <v>2684</v>
      </c>
      <c r="C596" s="28">
        <v>1.740670997876002E-2</v>
      </c>
      <c r="D596" s="31">
        <v>1.5700564347458714</v>
      </c>
      <c r="E596" s="14" t="s">
        <v>17</v>
      </c>
      <c r="F596" s="14" t="s">
        <v>12</v>
      </c>
      <c r="G596" s="12" t="s">
        <v>6</v>
      </c>
    </row>
    <row r="597" spans="1:7" ht="15.75" x14ac:dyDescent="0.25">
      <c r="A597" s="24" t="s">
        <v>2685</v>
      </c>
      <c r="B597" s="15" t="s">
        <v>2686</v>
      </c>
      <c r="C597" s="28">
        <v>1.3477028822537792E-2</v>
      </c>
      <c r="D597" s="31">
        <v>1.5734018582749711</v>
      </c>
      <c r="E597" s="14" t="s">
        <v>4</v>
      </c>
      <c r="F597" s="14" t="s">
        <v>12</v>
      </c>
      <c r="G597" s="12" t="s">
        <v>1</v>
      </c>
    </row>
    <row r="598" spans="1:7" ht="15.75" x14ac:dyDescent="0.25">
      <c r="A598" s="24" t="s">
        <v>2687</v>
      </c>
      <c r="B598" s="15" t="s">
        <v>2688</v>
      </c>
      <c r="C598" s="28">
        <v>7.4838183974758323E-3</v>
      </c>
      <c r="D598" s="31">
        <v>1.573692961103748</v>
      </c>
      <c r="E598" s="14" t="s">
        <v>2689</v>
      </c>
      <c r="F598" s="14" t="s">
        <v>8</v>
      </c>
      <c r="G598" s="12" t="s">
        <v>6</v>
      </c>
    </row>
    <row r="599" spans="1:7" ht="15.75" x14ac:dyDescent="0.25">
      <c r="A599" s="24" t="s">
        <v>2690</v>
      </c>
      <c r="B599" s="15" t="s">
        <v>2691</v>
      </c>
      <c r="C599" s="28">
        <v>6.3744479227372747E-3</v>
      </c>
      <c r="D599" s="31">
        <v>1.5756071919215178</v>
      </c>
      <c r="E599" s="14" t="s">
        <v>2692</v>
      </c>
      <c r="F599" s="14" t="s">
        <v>12</v>
      </c>
      <c r="G599" s="12" t="s">
        <v>1</v>
      </c>
    </row>
    <row r="600" spans="1:7" ht="15.75" x14ac:dyDescent="0.25">
      <c r="A600" s="24" t="s">
        <v>2693</v>
      </c>
      <c r="B600" s="15" t="s">
        <v>2694</v>
      </c>
      <c r="C600" s="28">
        <v>2.293456061545622E-3</v>
      </c>
      <c r="D600" s="31">
        <v>1.5756239189128163</v>
      </c>
      <c r="E600" s="14" t="s">
        <v>3485</v>
      </c>
      <c r="F600" s="14" t="s">
        <v>21</v>
      </c>
      <c r="G600" s="12" t="s">
        <v>1</v>
      </c>
    </row>
    <row r="601" spans="1:7" ht="15.75" x14ac:dyDescent="0.25">
      <c r="A601" s="24" t="s">
        <v>1312</v>
      </c>
      <c r="B601" s="15" t="s">
        <v>1313</v>
      </c>
      <c r="C601" s="28">
        <v>2.2775904613421541E-3</v>
      </c>
      <c r="D601" s="31">
        <v>1.5779851966117144</v>
      </c>
      <c r="E601" s="14" t="s">
        <v>1314</v>
      </c>
      <c r="F601" s="14" t="s">
        <v>1315</v>
      </c>
      <c r="G601" s="12" t="s">
        <v>15</v>
      </c>
    </row>
    <row r="602" spans="1:7" ht="15.75" x14ac:dyDescent="0.25">
      <c r="A602" s="24" t="s">
        <v>120</v>
      </c>
      <c r="B602" s="15" t="s">
        <v>121</v>
      </c>
      <c r="C602" s="28">
        <v>6.0973905701410388E-3</v>
      </c>
      <c r="D602" s="31">
        <v>1.5787460663332789</v>
      </c>
      <c r="E602" s="14" t="s">
        <v>3403</v>
      </c>
      <c r="F602" s="14" t="s">
        <v>64</v>
      </c>
      <c r="G602" s="12" t="s">
        <v>1</v>
      </c>
    </row>
    <row r="603" spans="1:7" ht="15.75" x14ac:dyDescent="0.25">
      <c r="A603" s="24" t="s">
        <v>2695</v>
      </c>
      <c r="B603" s="15" t="s">
        <v>2696</v>
      </c>
      <c r="C603" s="28">
        <v>2.1810389885541241E-2</v>
      </c>
      <c r="D603" s="31">
        <v>1.5793982564210549</v>
      </c>
      <c r="E603" s="14" t="s">
        <v>3688</v>
      </c>
      <c r="F603" s="14" t="s">
        <v>3</v>
      </c>
      <c r="G603" s="12" t="s">
        <v>6</v>
      </c>
    </row>
    <row r="604" spans="1:7" ht="15.75" x14ac:dyDescent="0.25">
      <c r="A604" s="24" t="s">
        <v>2697</v>
      </c>
      <c r="B604" s="15" t="s">
        <v>2698</v>
      </c>
      <c r="C604" s="28">
        <v>5.8675546084748648E-3</v>
      </c>
      <c r="D604" s="31">
        <v>1.5810416494476276</v>
      </c>
      <c r="E604" s="14" t="s">
        <v>19</v>
      </c>
      <c r="F604" s="14" t="s">
        <v>12</v>
      </c>
      <c r="G604" s="12" t="s">
        <v>1</v>
      </c>
    </row>
    <row r="605" spans="1:7" ht="15.75" x14ac:dyDescent="0.25">
      <c r="A605" s="24" t="s">
        <v>2699</v>
      </c>
      <c r="B605" s="15" t="s">
        <v>2700</v>
      </c>
      <c r="C605" s="28">
        <v>9.6970310955657897E-3</v>
      </c>
      <c r="D605" s="31">
        <v>1.582047028883701</v>
      </c>
      <c r="E605" s="14" t="s">
        <v>17</v>
      </c>
      <c r="F605" s="14" t="s">
        <v>12</v>
      </c>
      <c r="G605" s="12" t="s">
        <v>1</v>
      </c>
    </row>
    <row r="606" spans="1:7" ht="15.75" x14ac:dyDescent="0.25">
      <c r="A606" s="24" t="s">
        <v>2701</v>
      </c>
      <c r="B606" s="15" t="s">
        <v>2702</v>
      </c>
      <c r="C606" s="28">
        <v>1.0031707427745701E-2</v>
      </c>
      <c r="D606" s="31">
        <v>1.583054484902243</v>
      </c>
      <c r="E606" s="14" t="s">
        <v>2703</v>
      </c>
      <c r="F606" s="14" t="s">
        <v>7</v>
      </c>
      <c r="G606" s="12" t="s">
        <v>15</v>
      </c>
    </row>
    <row r="607" spans="1:7" ht="15.75" x14ac:dyDescent="0.25">
      <c r="A607" s="24" t="s">
        <v>2704</v>
      </c>
      <c r="B607" s="15" t="s">
        <v>2705</v>
      </c>
      <c r="C607" s="28">
        <v>2.0568717626578818E-3</v>
      </c>
      <c r="D607" s="31">
        <v>1.5836011972239659</v>
      </c>
      <c r="E607" s="14" t="s">
        <v>3601</v>
      </c>
      <c r="F607" s="14" t="s">
        <v>26</v>
      </c>
      <c r="G607" s="12" t="s">
        <v>1</v>
      </c>
    </row>
    <row r="608" spans="1:7" ht="15.75" x14ac:dyDescent="0.25">
      <c r="A608" s="24" t="s">
        <v>2706</v>
      </c>
      <c r="B608" s="15" t="s">
        <v>2707</v>
      </c>
      <c r="C608" s="28">
        <v>2.1857454354761727E-3</v>
      </c>
      <c r="D608" s="31">
        <v>1.5848588398276544</v>
      </c>
      <c r="E608" s="14" t="s">
        <v>3688</v>
      </c>
      <c r="F608" s="14" t="s">
        <v>3</v>
      </c>
      <c r="G608" s="12" t="s">
        <v>9</v>
      </c>
    </row>
    <row r="609" spans="1:7" ht="15.75" x14ac:dyDescent="0.25">
      <c r="A609" s="24" t="s">
        <v>534</v>
      </c>
      <c r="B609" s="15" t="s">
        <v>535</v>
      </c>
      <c r="C609" s="28">
        <v>1.064017216827773E-2</v>
      </c>
      <c r="D609" s="31">
        <v>1.5855461764044647</v>
      </c>
      <c r="E609" s="14" t="s">
        <v>3359</v>
      </c>
      <c r="F609" s="14" t="s">
        <v>136</v>
      </c>
      <c r="G609" s="12" t="s">
        <v>1</v>
      </c>
    </row>
    <row r="610" spans="1:7" ht="15.75" x14ac:dyDescent="0.25">
      <c r="A610" s="24" t="s">
        <v>280</v>
      </c>
      <c r="B610" s="15" t="s">
        <v>281</v>
      </c>
      <c r="C610" s="28">
        <v>1.7321356433579189E-2</v>
      </c>
      <c r="D610" s="31">
        <v>1.5899477588332376</v>
      </c>
      <c r="E610" s="14" t="s">
        <v>282</v>
      </c>
      <c r="F610" s="14" t="s">
        <v>283</v>
      </c>
      <c r="G610" s="12" t="s">
        <v>1</v>
      </c>
    </row>
    <row r="611" spans="1:7" ht="15.75" x14ac:dyDescent="0.25">
      <c r="A611" s="24" t="s">
        <v>920</v>
      </c>
      <c r="B611" s="15" t="s">
        <v>921</v>
      </c>
      <c r="C611" s="28">
        <v>3.8987505672053988E-3</v>
      </c>
      <c r="D611" s="31">
        <v>1.5900742271905512</v>
      </c>
      <c r="E611" s="14" t="s">
        <v>922</v>
      </c>
      <c r="F611" s="14" t="s">
        <v>923</v>
      </c>
      <c r="G611" s="12" t="s">
        <v>6</v>
      </c>
    </row>
    <row r="612" spans="1:7" ht="15.75" x14ac:dyDescent="0.25">
      <c r="A612" s="24" t="s">
        <v>2708</v>
      </c>
      <c r="B612" s="15" t="s">
        <v>2709</v>
      </c>
      <c r="C612" s="28">
        <v>2.0776754951825366E-3</v>
      </c>
      <c r="D612" s="31">
        <v>1.5912054514555605</v>
      </c>
      <c r="E612" s="10" t="s">
        <v>19</v>
      </c>
      <c r="F612" s="14" t="s">
        <v>12</v>
      </c>
      <c r="G612" s="12" t="s">
        <v>1</v>
      </c>
    </row>
    <row r="613" spans="1:7" ht="15.75" x14ac:dyDescent="0.25">
      <c r="A613" s="24" t="s">
        <v>1169</v>
      </c>
      <c r="B613" s="15" t="s">
        <v>1170</v>
      </c>
      <c r="C613" s="28">
        <v>6.1957963341943692E-3</v>
      </c>
      <c r="D613" s="31">
        <v>1.591558254209513</v>
      </c>
      <c r="E613" s="14" t="s">
        <v>3646</v>
      </c>
      <c r="F613" s="14" t="s">
        <v>8</v>
      </c>
      <c r="G613" s="12" t="s">
        <v>1</v>
      </c>
    </row>
    <row r="614" spans="1:7" ht="15.75" x14ac:dyDescent="0.25">
      <c r="A614" s="24" t="s">
        <v>998</v>
      </c>
      <c r="B614" s="15" t="s">
        <v>999</v>
      </c>
      <c r="C614" s="28">
        <v>1.6123452583783487E-2</v>
      </c>
      <c r="D614" s="31">
        <v>1.5946701735516875</v>
      </c>
      <c r="E614" s="14" t="s">
        <v>1000</v>
      </c>
      <c r="F614" s="14" t="s">
        <v>21</v>
      </c>
      <c r="G614" s="12" t="s">
        <v>15</v>
      </c>
    </row>
    <row r="615" spans="1:7" ht="15.75" x14ac:dyDescent="0.25">
      <c r="A615" s="24" t="s">
        <v>2710</v>
      </c>
      <c r="B615" s="15" t="s">
        <v>2711</v>
      </c>
      <c r="C615" s="28">
        <v>6.985489905892768E-3</v>
      </c>
      <c r="D615" s="31">
        <v>1.595908751615724</v>
      </c>
      <c r="E615" s="14" t="s">
        <v>3688</v>
      </c>
      <c r="F615" s="14" t="s">
        <v>3</v>
      </c>
      <c r="G615" s="12" t="s">
        <v>1</v>
      </c>
    </row>
    <row r="616" spans="1:7" ht="15.75" x14ac:dyDescent="0.25">
      <c r="A616" s="23"/>
      <c r="B616" s="9" t="s">
        <v>4523</v>
      </c>
      <c r="C616" s="28">
        <v>8.7433953460418472E-3</v>
      </c>
      <c r="D616" s="31">
        <v>1.5962842506981105</v>
      </c>
      <c r="E616" s="9" t="s">
        <v>4524</v>
      </c>
      <c r="F616" s="11" t="s">
        <v>4458</v>
      </c>
      <c r="G616" s="12"/>
    </row>
    <row r="617" spans="1:7" ht="15.75" x14ac:dyDescent="0.25">
      <c r="A617" s="24" t="s">
        <v>565</v>
      </c>
      <c r="B617" s="15" t="s">
        <v>566</v>
      </c>
      <c r="C617" s="28">
        <v>6.6396949655070153E-3</v>
      </c>
      <c r="D617" s="31">
        <v>1.5968134713470739</v>
      </c>
      <c r="E617" s="14" t="s">
        <v>567</v>
      </c>
      <c r="F617" s="14" t="s">
        <v>11</v>
      </c>
      <c r="G617" s="12" t="s">
        <v>6</v>
      </c>
    </row>
    <row r="618" spans="1:7" ht="15.75" x14ac:dyDescent="0.25">
      <c r="A618" s="24" t="s">
        <v>2712</v>
      </c>
      <c r="B618" s="15" t="s">
        <v>2713</v>
      </c>
      <c r="C618" s="28">
        <v>2.1648005876582317E-3</v>
      </c>
      <c r="D618" s="31">
        <v>1.5997107037500871</v>
      </c>
      <c r="E618" s="14" t="s">
        <v>2714</v>
      </c>
      <c r="F618" s="14" t="s">
        <v>50</v>
      </c>
      <c r="G618" s="12" t="s">
        <v>1</v>
      </c>
    </row>
    <row r="619" spans="1:7" ht="15.75" x14ac:dyDescent="0.25">
      <c r="A619" s="24" t="s">
        <v>2715</v>
      </c>
      <c r="B619" s="15" t="s">
        <v>2716</v>
      </c>
      <c r="C619" s="28">
        <v>1.9654117963544309E-2</v>
      </c>
      <c r="D619" s="31">
        <v>1.5997966355648638</v>
      </c>
      <c r="E619" s="14" t="s">
        <v>19</v>
      </c>
      <c r="F619" s="14" t="s">
        <v>12</v>
      </c>
      <c r="G619" s="12" t="s">
        <v>1</v>
      </c>
    </row>
    <row r="620" spans="1:7" ht="15.75" x14ac:dyDescent="0.25">
      <c r="A620" s="24" t="s">
        <v>179</v>
      </c>
      <c r="B620" s="15" t="s">
        <v>180</v>
      </c>
      <c r="C620" s="28">
        <v>1.1485257316812586E-3</v>
      </c>
      <c r="D620" s="31">
        <v>1.6000025753087992</v>
      </c>
      <c r="E620" s="14" t="s">
        <v>3422</v>
      </c>
      <c r="F620" s="14" t="s">
        <v>64</v>
      </c>
      <c r="G620" s="12" t="s">
        <v>1</v>
      </c>
    </row>
    <row r="621" spans="1:7" ht="15.75" x14ac:dyDescent="0.25">
      <c r="A621" s="24" t="s">
        <v>357</v>
      </c>
      <c r="B621" s="15" t="s">
        <v>358</v>
      </c>
      <c r="C621" s="28">
        <v>6.9137238758957848E-3</v>
      </c>
      <c r="D621" s="31">
        <v>1.6014925400347733</v>
      </c>
      <c r="E621" s="14" t="s">
        <v>3380</v>
      </c>
      <c r="F621" s="14" t="s">
        <v>10</v>
      </c>
      <c r="G621" s="12" t="s">
        <v>1</v>
      </c>
    </row>
    <row r="622" spans="1:7" ht="15.75" x14ac:dyDescent="0.25">
      <c r="A622" s="24" t="s">
        <v>339</v>
      </c>
      <c r="B622" s="15" t="s">
        <v>340</v>
      </c>
      <c r="C622" s="28">
        <v>2.9179387893398328E-3</v>
      </c>
      <c r="D622" s="31">
        <v>1.6016372803516663</v>
      </c>
      <c r="E622" s="10" t="s">
        <v>3688</v>
      </c>
      <c r="F622" s="14" t="s">
        <v>3</v>
      </c>
      <c r="G622" s="12" t="s">
        <v>1</v>
      </c>
    </row>
    <row r="623" spans="1:7" ht="15.75" x14ac:dyDescent="0.25">
      <c r="A623" s="23"/>
      <c r="B623" s="9" t="s">
        <v>4611</v>
      </c>
      <c r="C623" s="28">
        <v>4.142162076256671E-2</v>
      </c>
      <c r="D623" s="31">
        <v>1.6021925841565556</v>
      </c>
      <c r="E623" s="9" t="s">
        <v>4612</v>
      </c>
      <c r="F623" s="11" t="s">
        <v>4458</v>
      </c>
      <c r="G623" s="12"/>
    </row>
    <row r="624" spans="1:7" ht="15.75" x14ac:dyDescent="0.25">
      <c r="A624" s="24" t="s">
        <v>449</v>
      </c>
      <c r="B624" s="15" t="s">
        <v>450</v>
      </c>
      <c r="C624" s="28">
        <v>3.2028376352691364E-3</v>
      </c>
      <c r="D624" s="31">
        <v>1.6023635378616459</v>
      </c>
      <c r="E624" s="14" t="s">
        <v>3239</v>
      </c>
      <c r="F624" s="14" t="s">
        <v>64</v>
      </c>
      <c r="G624" s="12" t="s">
        <v>1</v>
      </c>
    </row>
    <row r="625" spans="1:7" ht="15.75" x14ac:dyDescent="0.25">
      <c r="A625" s="24" t="s">
        <v>2717</v>
      </c>
      <c r="B625" s="15" t="s">
        <v>2718</v>
      </c>
      <c r="C625" s="28">
        <v>7.2131639367640195E-3</v>
      </c>
      <c r="D625" s="31">
        <v>1.6029708344496596</v>
      </c>
      <c r="E625" s="14" t="s">
        <v>3596</v>
      </c>
      <c r="F625" s="14" t="s">
        <v>64</v>
      </c>
      <c r="G625" s="12" t="s">
        <v>1</v>
      </c>
    </row>
    <row r="626" spans="1:7" ht="15.75" x14ac:dyDescent="0.25">
      <c r="A626" s="24" t="s">
        <v>1569</v>
      </c>
      <c r="B626" s="15" t="s">
        <v>1570</v>
      </c>
      <c r="C626" s="28">
        <v>7.0082060031722614E-3</v>
      </c>
      <c r="D626" s="31">
        <v>1.6040731318414787</v>
      </c>
      <c r="E626" s="14" t="s">
        <v>1571</v>
      </c>
      <c r="F626" s="14" t="s">
        <v>516</v>
      </c>
      <c r="G626" s="12" t="s">
        <v>15</v>
      </c>
    </row>
    <row r="627" spans="1:7" ht="15.75" x14ac:dyDescent="0.25">
      <c r="A627" s="24" t="s">
        <v>549</v>
      </c>
      <c r="B627" s="15" t="s">
        <v>550</v>
      </c>
      <c r="C627" s="28">
        <v>6.8591883582798073E-3</v>
      </c>
      <c r="D627" s="31">
        <v>1.6044227032046956</v>
      </c>
      <c r="E627" s="14" t="s">
        <v>551</v>
      </c>
      <c r="F627" s="14" t="s">
        <v>38</v>
      </c>
      <c r="G627" s="12" t="s">
        <v>1</v>
      </c>
    </row>
    <row r="628" spans="1:7" ht="15.75" x14ac:dyDescent="0.25">
      <c r="A628" s="23"/>
      <c r="B628" s="9" t="s">
        <v>4613</v>
      </c>
      <c r="C628" s="28">
        <v>1.5291063941703525E-2</v>
      </c>
      <c r="D628" s="31">
        <v>1.6045378207994054</v>
      </c>
      <c r="E628" s="9" t="s">
        <v>4614</v>
      </c>
      <c r="F628" s="11" t="s">
        <v>4458</v>
      </c>
      <c r="G628" s="12"/>
    </row>
    <row r="629" spans="1:7" ht="15.75" x14ac:dyDescent="0.25">
      <c r="A629" s="24" t="s">
        <v>2719</v>
      </c>
      <c r="B629" s="15" t="s">
        <v>2720</v>
      </c>
      <c r="C629" s="28">
        <v>1.1535697673745416E-2</v>
      </c>
      <c r="D629" s="31">
        <v>1.6064207345455568</v>
      </c>
      <c r="E629" s="14" t="s">
        <v>3577</v>
      </c>
      <c r="F629" s="14" t="s">
        <v>406</v>
      </c>
      <c r="G629" s="12" t="s">
        <v>1</v>
      </c>
    </row>
    <row r="630" spans="1:7" ht="15.75" x14ac:dyDescent="0.25">
      <c r="A630" s="24" t="s">
        <v>2721</v>
      </c>
      <c r="B630" s="15" t="s">
        <v>2722</v>
      </c>
      <c r="C630" s="28">
        <v>4.3531020597529108E-4</v>
      </c>
      <c r="D630" s="31">
        <v>1.6065749534935208</v>
      </c>
      <c r="E630" s="14" t="s">
        <v>2723</v>
      </c>
      <c r="F630" s="14" t="s">
        <v>12</v>
      </c>
      <c r="G630" s="12" t="s">
        <v>1</v>
      </c>
    </row>
    <row r="631" spans="1:7" ht="15.75" x14ac:dyDescent="0.25">
      <c r="A631" s="24" t="s">
        <v>776</v>
      </c>
      <c r="B631" s="15" t="s">
        <v>777</v>
      </c>
      <c r="C631" s="28">
        <v>8.8825463463065835E-4</v>
      </c>
      <c r="D631" s="31">
        <v>1.6068327025727531</v>
      </c>
      <c r="E631" s="14" t="s">
        <v>778</v>
      </c>
      <c r="F631" s="14" t="s">
        <v>7</v>
      </c>
      <c r="G631" s="12" t="s">
        <v>1</v>
      </c>
    </row>
    <row r="632" spans="1:7" ht="15.75" x14ac:dyDescent="0.25">
      <c r="A632" s="23"/>
      <c r="B632" s="9" t="s">
        <v>4615</v>
      </c>
      <c r="C632" s="28">
        <v>2.8575098731550046E-2</v>
      </c>
      <c r="D632" s="31">
        <v>1.607137055670504</v>
      </c>
      <c r="E632" s="9" t="s">
        <v>4616</v>
      </c>
      <c r="F632" s="11" t="s">
        <v>4458</v>
      </c>
      <c r="G632" s="12"/>
    </row>
    <row r="633" spans="1:7" ht="15.75" x14ac:dyDescent="0.25">
      <c r="A633" s="24" t="s">
        <v>2724</v>
      </c>
      <c r="B633" s="15" t="s">
        <v>2725</v>
      </c>
      <c r="C633" s="28">
        <v>1.648968667693531E-2</v>
      </c>
      <c r="D633" s="31">
        <v>1.6073775273782411</v>
      </c>
      <c r="E633" s="14" t="s">
        <v>60</v>
      </c>
      <c r="F633" s="14" t="s">
        <v>12</v>
      </c>
      <c r="G633" s="12" t="s">
        <v>6</v>
      </c>
    </row>
    <row r="634" spans="1:7" ht="15.75" x14ac:dyDescent="0.25">
      <c r="A634" s="24" t="s">
        <v>1353</v>
      </c>
      <c r="B634" s="15" t="s">
        <v>1354</v>
      </c>
      <c r="C634" s="28">
        <v>3.8719869742360738E-3</v>
      </c>
      <c r="D634" s="31">
        <v>1.6077512229251232</v>
      </c>
      <c r="E634" s="14" t="s">
        <v>3226</v>
      </c>
      <c r="F634" s="14" t="s">
        <v>3</v>
      </c>
      <c r="G634" s="12" t="s">
        <v>1</v>
      </c>
    </row>
    <row r="635" spans="1:7" ht="15.75" x14ac:dyDescent="0.25">
      <c r="A635" s="24" t="s">
        <v>2726</v>
      </c>
      <c r="B635" s="15" t="s">
        <v>2727</v>
      </c>
      <c r="C635" s="28">
        <v>2.4494049888048328E-3</v>
      </c>
      <c r="D635" s="31">
        <v>1.6090284660538958</v>
      </c>
      <c r="E635" s="14" t="s">
        <v>3532</v>
      </c>
      <c r="F635" s="14" t="s">
        <v>20</v>
      </c>
      <c r="G635" s="12" t="s">
        <v>1</v>
      </c>
    </row>
    <row r="636" spans="1:7" ht="15.75" x14ac:dyDescent="0.25">
      <c r="A636" s="24" t="s">
        <v>1374</v>
      </c>
      <c r="B636" s="15" t="s">
        <v>1375</v>
      </c>
      <c r="C636" s="28">
        <v>1.5636877535420042E-2</v>
      </c>
      <c r="D636" s="31">
        <v>1.6110970624930347</v>
      </c>
      <c r="E636" s="14" t="s">
        <v>3665</v>
      </c>
      <c r="F636" s="14" t="s">
        <v>7</v>
      </c>
      <c r="G636" s="12" t="s">
        <v>6</v>
      </c>
    </row>
    <row r="637" spans="1:7" ht="15.75" x14ac:dyDescent="0.25">
      <c r="A637" s="24" t="s">
        <v>808</v>
      </c>
      <c r="B637" s="15" t="s">
        <v>809</v>
      </c>
      <c r="C637" s="28">
        <v>1.8587201390710437E-2</v>
      </c>
      <c r="D637" s="31">
        <v>1.6114304286624983</v>
      </c>
      <c r="E637" s="14" t="s">
        <v>3688</v>
      </c>
      <c r="F637" s="14" t="s">
        <v>3</v>
      </c>
      <c r="G637" s="12" t="s">
        <v>6</v>
      </c>
    </row>
    <row r="638" spans="1:7" ht="15.75" x14ac:dyDescent="0.25">
      <c r="A638" s="24" t="s">
        <v>44</v>
      </c>
      <c r="B638" s="15" t="s">
        <v>45</v>
      </c>
      <c r="C638" s="28">
        <v>8.2633531230407783E-3</v>
      </c>
      <c r="D638" s="31">
        <v>1.6117909087690623</v>
      </c>
      <c r="E638" s="14" t="s">
        <v>46</v>
      </c>
      <c r="F638" s="14" t="s">
        <v>47</v>
      </c>
      <c r="G638" s="12" t="s">
        <v>6</v>
      </c>
    </row>
    <row r="639" spans="1:7" ht="15.75" x14ac:dyDescent="0.25">
      <c r="A639" s="23"/>
      <c r="B639" s="9" t="s">
        <v>4501</v>
      </c>
      <c r="C639" s="28">
        <v>1.2553925934294141E-2</v>
      </c>
      <c r="D639" s="31">
        <v>1.6120458387788728</v>
      </c>
      <c r="E639" s="9" t="s">
        <v>4502</v>
      </c>
      <c r="F639" s="11" t="s">
        <v>4458</v>
      </c>
      <c r="G639" s="12"/>
    </row>
    <row r="640" spans="1:7" ht="15.75" x14ac:dyDescent="0.25">
      <c r="A640" s="24" t="s">
        <v>2728</v>
      </c>
      <c r="B640" s="15" t="s">
        <v>2729</v>
      </c>
      <c r="C640" s="28">
        <v>1.661906694032746E-2</v>
      </c>
      <c r="D640" s="31">
        <v>1.6122004222155182</v>
      </c>
      <c r="E640" s="14" t="s">
        <v>19</v>
      </c>
      <c r="F640" s="14" t="s">
        <v>12</v>
      </c>
      <c r="G640" s="12" t="s">
        <v>6</v>
      </c>
    </row>
    <row r="641" spans="1:7" ht="15.75" x14ac:dyDescent="0.25">
      <c r="A641" s="24" t="s">
        <v>2730</v>
      </c>
      <c r="B641" s="15" t="s">
        <v>2731</v>
      </c>
      <c r="C641" s="28">
        <v>5.8605593627790633E-3</v>
      </c>
      <c r="D641" s="31">
        <v>1.6140867231388123</v>
      </c>
      <c r="E641" s="14" t="s">
        <v>2732</v>
      </c>
      <c r="F641" s="14" t="s">
        <v>64</v>
      </c>
      <c r="G641" s="12" t="s">
        <v>1</v>
      </c>
    </row>
    <row r="642" spans="1:7" ht="15.75" x14ac:dyDescent="0.25">
      <c r="A642" s="24" t="s">
        <v>1071</v>
      </c>
      <c r="B642" s="15" t="s">
        <v>1072</v>
      </c>
      <c r="C642" s="28">
        <v>8.0827587305509641E-3</v>
      </c>
      <c r="D642" s="31">
        <v>1.6145533089277289</v>
      </c>
      <c r="E642" s="10" t="s">
        <v>1073</v>
      </c>
      <c r="F642" s="14" t="s">
        <v>3</v>
      </c>
      <c r="G642" s="12" t="s">
        <v>1</v>
      </c>
    </row>
    <row r="643" spans="1:7" ht="15.75" x14ac:dyDescent="0.25">
      <c r="A643" s="23"/>
      <c r="B643" s="9" t="s">
        <v>4617</v>
      </c>
      <c r="C643" s="28">
        <v>1.275621705319604E-2</v>
      </c>
      <c r="D643" s="31">
        <v>1.6168077100955616</v>
      </c>
      <c r="E643" s="9" t="s">
        <v>4618</v>
      </c>
      <c r="F643" s="11" t="s">
        <v>4458</v>
      </c>
      <c r="G643" s="12"/>
    </row>
    <row r="644" spans="1:7" ht="15.75" x14ac:dyDescent="0.25">
      <c r="A644" s="24" t="s">
        <v>2733</v>
      </c>
      <c r="B644" s="15" t="s">
        <v>2734</v>
      </c>
      <c r="C644" s="28">
        <v>1.8213467475953642E-3</v>
      </c>
      <c r="D644" s="31">
        <v>1.6179275075025501</v>
      </c>
      <c r="E644" s="14" t="s">
        <v>3565</v>
      </c>
      <c r="F644" s="14" t="s">
        <v>10</v>
      </c>
      <c r="G644" s="12" t="s">
        <v>1</v>
      </c>
    </row>
    <row r="645" spans="1:7" ht="15.75" x14ac:dyDescent="0.25">
      <c r="A645" s="24" t="s">
        <v>306</v>
      </c>
      <c r="B645" s="15" t="s">
        <v>307</v>
      </c>
      <c r="C645" s="28">
        <v>1.2003242752579557E-2</v>
      </c>
      <c r="D645" s="31">
        <v>1.6182203622444904</v>
      </c>
      <c r="E645" s="14" t="s">
        <v>3360</v>
      </c>
      <c r="F645" s="14" t="s">
        <v>308</v>
      </c>
      <c r="G645" s="12" t="s">
        <v>1</v>
      </c>
    </row>
    <row r="646" spans="1:7" ht="15.75" x14ac:dyDescent="0.25">
      <c r="A646" s="24" t="s">
        <v>2735</v>
      </c>
      <c r="B646" s="15" t="s">
        <v>2736</v>
      </c>
      <c r="C646" s="28">
        <v>1.5527752391103563E-2</v>
      </c>
      <c r="D646" s="31">
        <v>1.6189492030053367</v>
      </c>
      <c r="E646" s="14" t="s">
        <v>2737</v>
      </c>
      <c r="F646" s="14" t="s">
        <v>2738</v>
      </c>
      <c r="G646" s="12" t="s">
        <v>6</v>
      </c>
    </row>
    <row r="647" spans="1:7" ht="15.75" x14ac:dyDescent="0.25">
      <c r="A647" s="24" t="s">
        <v>944</v>
      </c>
      <c r="B647" s="15" t="s">
        <v>945</v>
      </c>
      <c r="C647" s="28">
        <v>2.0690124406416641E-2</v>
      </c>
      <c r="D647" s="31">
        <v>1.6195598357566112</v>
      </c>
      <c r="E647" s="14" t="s">
        <v>3472</v>
      </c>
      <c r="F647" s="14" t="s">
        <v>21</v>
      </c>
      <c r="G647" s="12" t="s">
        <v>6</v>
      </c>
    </row>
    <row r="648" spans="1:7" ht="15.75" x14ac:dyDescent="0.25">
      <c r="A648" s="24" t="s">
        <v>2739</v>
      </c>
      <c r="B648" s="15" t="s">
        <v>2740</v>
      </c>
      <c r="C648" s="28">
        <v>1.4395220830867981E-2</v>
      </c>
      <c r="D648" s="31">
        <v>1.6199131793221033</v>
      </c>
      <c r="E648" s="14" t="s">
        <v>2741</v>
      </c>
      <c r="F648" s="14" t="s">
        <v>5</v>
      </c>
      <c r="G648" s="12" t="s">
        <v>6</v>
      </c>
    </row>
    <row r="649" spans="1:7" ht="15.75" x14ac:dyDescent="0.25">
      <c r="A649" s="24" t="s">
        <v>2742</v>
      </c>
      <c r="B649" s="15" t="s">
        <v>2743</v>
      </c>
      <c r="C649" s="28">
        <v>4.1351570215399751E-3</v>
      </c>
      <c r="D649" s="31">
        <v>1.6220025064762353</v>
      </c>
      <c r="E649" s="14" t="s">
        <v>3515</v>
      </c>
      <c r="F649" s="14" t="s">
        <v>2</v>
      </c>
      <c r="G649" s="12" t="s">
        <v>1</v>
      </c>
    </row>
    <row r="650" spans="1:7" ht="15.75" x14ac:dyDescent="0.25">
      <c r="A650" s="24" t="s">
        <v>183</v>
      </c>
      <c r="B650" s="15" t="s">
        <v>184</v>
      </c>
      <c r="C650" s="28">
        <v>2.1842923038849515E-3</v>
      </c>
      <c r="D650" s="31">
        <v>1.624589049623667</v>
      </c>
      <c r="E650" s="14" t="s">
        <v>3688</v>
      </c>
      <c r="F650" s="14" t="s">
        <v>3</v>
      </c>
      <c r="G650" s="12" t="s">
        <v>1</v>
      </c>
    </row>
    <row r="651" spans="1:7" ht="15.75" x14ac:dyDescent="0.25">
      <c r="A651" s="24" t="s">
        <v>1423</v>
      </c>
      <c r="B651" s="15" t="s">
        <v>1424</v>
      </c>
      <c r="C651" s="28">
        <v>8.8854234666738835E-3</v>
      </c>
      <c r="D651" s="31">
        <v>1.6245982817981908</v>
      </c>
      <c r="E651" s="14" t="s">
        <v>257</v>
      </c>
      <c r="F651" s="14" t="s">
        <v>7</v>
      </c>
      <c r="G651" s="12" t="s">
        <v>9</v>
      </c>
    </row>
    <row r="652" spans="1:7" ht="15.75" x14ac:dyDescent="0.25">
      <c r="A652" s="24" t="s">
        <v>2744</v>
      </c>
      <c r="B652" s="15" t="s">
        <v>2745</v>
      </c>
      <c r="C652" s="28">
        <v>1.7136799927582158E-3</v>
      </c>
      <c r="D652" s="31">
        <v>1.6253481194130579</v>
      </c>
      <c r="E652" s="14" t="s">
        <v>3599</v>
      </c>
      <c r="F652" s="14" t="s">
        <v>64</v>
      </c>
      <c r="G652" s="12" t="s">
        <v>1</v>
      </c>
    </row>
    <row r="653" spans="1:7" ht="15.75" x14ac:dyDescent="0.25">
      <c r="A653" s="24" t="s">
        <v>414</v>
      </c>
      <c r="B653" s="15" t="s">
        <v>415</v>
      </c>
      <c r="C653" s="28">
        <v>3.0813330445016031E-2</v>
      </c>
      <c r="D653" s="31">
        <v>1.6264655531202594</v>
      </c>
      <c r="E653" s="14" t="s">
        <v>3464</v>
      </c>
      <c r="F653" s="14" t="s">
        <v>416</v>
      </c>
      <c r="G653" s="12" t="s">
        <v>1</v>
      </c>
    </row>
    <row r="654" spans="1:7" ht="15.75" x14ac:dyDescent="0.25">
      <c r="A654" s="24" t="s">
        <v>2746</v>
      </c>
      <c r="B654" s="15" t="s">
        <v>2747</v>
      </c>
      <c r="C654" s="28">
        <v>2.3280378073637403E-3</v>
      </c>
      <c r="D654" s="31">
        <v>1.6267867166700363</v>
      </c>
      <c r="E654" s="14" t="s">
        <v>2748</v>
      </c>
      <c r="F654" s="14" t="s">
        <v>18</v>
      </c>
      <c r="G654" s="12" t="s">
        <v>9</v>
      </c>
    </row>
    <row r="655" spans="1:7" ht="15.75" x14ac:dyDescent="0.25">
      <c r="A655" s="24" t="s">
        <v>2749</v>
      </c>
      <c r="B655" s="15" t="s">
        <v>2750</v>
      </c>
      <c r="C655" s="28">
        <v>1.5494703569638806E-3</v>
      </c>
      <c r="D655" s="31">
        <v>1.626869494021792</v>
      </c>
      <c r="E655" s="14" t="s">
        <v>3677</v>
      </c>
      <c r="F655" s="14" t="s">
        <v>416</v>
      </c>
      <c r="G655" s="12" t="s">
        <v>1</v>
      </c>
    </row>
    <row r="656" spans="1:7" ht="15.75" x14ac:dyDescent="0.25">
      <c r="A656" s="24" t="s">
        <v>2751</v>
      </c>
      <c r="B656" s="15" t="s">
        <v>2752</v>
      </c>
      <c r="C656" s="28">
        <v>4.6726027598331171E-3</v>
      </c>
      <c r="D656" s="31">
        <v>1.6275825787816101</v>
      </c>
      <c r="E656" s="14" t="s">
        <v>3613</v>
      </c>
      <c r="F656" s="14" t="s">
        <v>136</v>
      </c>
      <c r="G656" s="12" t="s">
        <v>6</v>
      </c>
    </row>
    <row r="657" spans="1:7" ht="15.75" x14ac:dyDescent="0.25">
      <c r="A657" s="24" t="s">
        <v>2753</v>
      </c>
      <c r="B657" s="15" t="s">
        <v>2754</v>
      </c>
      <c r="C657" s="28">
        <v>1.9636380011479056E-2</v>
      </c>
      <c r="D657" s="31">
        <v>1.6297192099022695</v>
      </c>
      <c r="E657" s="14" t="s">
        <v>2755</v>
      </c>
      <c r="F657" s="14" t="s">
        <v>136</v>
      </c>
      <c r="G657" s="12" t="s">
        <v>1</v>
      </c>
    </row>
    <row r="658" spans="1:7" ht="15.75" x14ac:dyDescent="0.25">
      <c r="A658" s="24" t="s">
        <v>846</v>
      </c>
      <c r="B658" s="15" t="s">
        <v>847</v>
      </c>
      <c r="C658" s="28">
        <v>9.9146119265669502E-3</v>
      </c>
      <c r="D658" s="31">
        <v>1.6299905001948662</v>
      </c>
      <c r="E658" s="14" t="s">
        <v>3688</v>
      </c>
      <c r="F658" s="14" t="s">
        <v>3</v>
      </c>
      <c r="G658" s="12" t="s">
        <v>6</v>
      </c>
    </row>
    <row r="659" spans="1:7" ht="15.75" x14ac:dyDescent="0.25">
      <c r="A659" s="24" t="s">
        <v>278</v>
      </c>
      <c r="B659" s="15" t="s">
        <v>279</v>
      </c>
      <c r="C659" s="28">
        <v>3.4629946800407139E-3</v>
      </c>
      <c r="D659" s="31">
        <v>1.6307117053495275</v>
      </c>
      <c r="E659" s="14" t="s">
        <v>3459</v>
      </c>
      <c r="F659" s="14" t="s">
        <v>7</v>
      </c>
      <c r="G659" s="12" t="s">
        <v>1</v>
      </c>
    </row>
    <row r="660" spans="1:7" ht="15.75" x14ac:dyDescent="0.25">
      <c r="A660" s="24" t="s">
        <v>1009</v>
      </c>
      <c r="B660" s="15" t="s">
        <v>1010</v>
      </c>
      <c r="C660" s="28">
        <v>1.0697576157105803E-2</v>
      </c>
      <c r="D660" s="31">
        <v>1.6315974959998494</v>
      </c>
      <c r="E660" s="14" t="s">
        <v>1011</v>
      </c>
      <c r="F660" s="14" t="s">
        <v>3</v>
      </c>
      <c r="G660" s="12" t="s">
        <v>6</v>
      </c>
    </row>
    <row r="661" spans="1:7" ht="15.75" x14ac:dyDescent="0.25">
      <c r="A661" s="24" t="s">
        <v>2756</v>
      </c>
      <c r="B661" s="15" t="s">
        <v>2757</v>
      </c>
      <c r="C661" s="28">
        <v>6.9260118431243127E-3</v>
      </c>
      <c r="D661" s="31">
        <v>1.6324671576027727</v>
      </c>
      <c r="E661" s="14" t="s">
        <v>2758</v>
      </c>
      <c r="F661" s="14" t="s">
        <v>7</v>
      </c>
      <c r="G661" s="12" t="s">
        <v>1</v>
      </c>
    </row>
    <row r="662" spans="1:7" ht="15.75" x14ac:dyDescent="0.25">
      <c r="A662" s="24" t="s">
        <v>1338</v>
      </c>
      <c r="B662" s="15" t="s">
        <v>1339</v>
      </c>
      <c r="C662" s="28">
        <v>1.1626931321236354E-3</v>
      </c>
      <c r="D662" s="31">
        <v>1.6326880658649217</v>
      </c>
      <c r="E662" s="14" t="s">
        <v>27</v>
      </c>
      <c r="F662" s="14" t="s">
        <v>28</v>
      </c>
      <c r="G662" s="12"/>
    </row>
    <row r="663" spans="1:7" ht="15.75" x14ac:dyDescent="0.25">
      <c r="A663" s="24" t="s">
        <v>2759</v>
      </c>
      <c r="B663" s="15" t="s">
        <v>2760</v>
      </c>
      <c r="C663" s="28">
        <v>3.1815417869419937E-2</v>
      </c>
      <c r="D663" s="31">
        <v>1.6339981968617741</v>
      </c>
      <c r="E663" s="14" t="s">
        <v>3490</v>
      </c>
      <c r="F663" s="14" t="s">
        <v>3</v>
      </c>
      <c r="G663" s="12" t="s">
        <v>6</v>
      </c>
    </row>
    <row r="664" spans="1:7" ht="15.75" x14ac:dyDescent="0.25">
      <c r="A664" s="24" t="s">
        <v>2761</v>
      </c>
      <c r="B664" s="15" t="s">
        <v>2762</v>
      </c>
      <c r="C664" s="28">
        <v>4.531283853057063E-2</v>
      </c>
      <c r="D664" s="31">
        <v>1.6347030907248747</v>
      </c>
      <c r="E664" s="14" t="s">
        <v>2763</v>
      </c>
      <c r="F664" s="14" t="s">
        <v>8</v>
      </c>
      <c r="G664" s="12" t="s">
        <v>6</v>
      </c>
    </row>
    <row r="665" spans="1:7" ht="15.75" x14ac:dyDescent="0.25">
      <c r="A665" s="24" t="s">
        <v>1466</v>
      </c>
      <c r="B665" s="15" t="s">
        <v>1467</v>
      </c>
      <c r="C665" s="28">
        <v>2.0126527660057951E-2</v>
      </c>
      <c r="D665" s="31">
        <v>1.6350166096703589</v>
      </c>
      <c r="E665" s="14" t="s">
        <v>1468</v>
      </c>
      <c r="F665" s="14" t="s">
        <v>7</v>
      </c>
      <c r="G665" s="12" t="s">
        <v>1</v>
      </c>
    </row>
    <row r="666" spans="1:7" ht="15.75" x14ac:dyDescent="0.25">
      <c r="A666" s="24" t="s">
        <v>2764</v>
      </c>
      <c r="B666" s="15" t="s">
        <v>2765</v>
      </c>
      <c r="C666" s="28">
        <v>1.989180009959264E-3</v>
      </c>
      <c r="D666" s="31">
        <v>1.6386562584007889</v>
      </c>
      <c r="E666" s="14" t="s">
        <v>2766</v>
      </c>
      <c r="F666" s="14" t="s">
        <v>12</v>
      </c>
      <c r="G666" s="12" t="s">
        <v>1</v>
      </c>
    </row>
    <row r="667" spans="1:7" ht="15.75" x14ac:dyDescent="0.25">
      <c r="A667" s="24" t="s">
        <v>719</v>
      </c>
      <c r="B667" s="15" t="s">
        <v>720</v>
      </c>
      <c r="C667" s="28">
        <v>1.2898579407910466E-4</v>
      </c>
      <c r="D667" s="31">
        <v>1.6388753999085246</v>
      </c>
      <c r="E667" s="14" t="s">
        <v>721</v>
      </c>
      <c r="F667" s="14" t="s">
        <v>5</v>
      </c>
      <c r="G667" s="12" t="s">
        <v>6</v>
      </c>
    </row>
    <row r="668" spans="1:7" ht="15.75" x14ac:dyDescent="0.25">
      <c r="A668" s="24" t="s">
        <v>2767</v>
      </c>
      <c r="B668" s="15" t="s">
        <v>2768</v>
      </c>
      <c r="C668" s="28">
        <v>1.1726253957172502E-2</v>
      </c>
      <c r="D668" s="31">
        <v>1.6398498279918932</v>
      </c>
      <c r="E668" s="14" t="s">
        <v>19</v>
      </c>
      <c r="F668" s="14" t="s">
        <v>12</v>
      </c>
      <c r="G668" s="12" t="s">
        <v>1</v>
      </c>
    </row>
    <row r="669" spans="1:7" ht="15.75" x14ac:dyDescent="0.25">
      <c r="A669" s="24" t="s">
        <v>2769</v>
      </c>
      <c r="B669" s="15" t="s">
        <v>2770</v>
      </c>
      <c r="C669" s="28">
        <v>5.1036809058741678E-4</v>
      </c>
      <c r="D669" s="31">
        <v>1.6403285387800679</v>
      </c>
      <c r="E669" s="14" t="s">
        <v>2771</v>
      </c>
      <c r="F669" s="14" t="s">
        <v>7</v>
      </c>
      <c r="G669" s="12" t="s">
        <v>6</v>
      </c>
    </row>
    <row r="670" spans="1:7" ht="15.75" x14ac:dyDescent="0.25">
      <c r="A670" s="24" t="s">
        <v>786</v>
      </c>
      <c r="B670" s="15" t="s">
        <v>787</v>
      </c>
      <c r="C670" s="28">
        <v>1.0640188757826871E-2</v>
      </c>
      <c r="D670" s="31">
        <v>1.6429885340597483</v>
      </c>
      <c r="E670" s="14" t="s">
        <v>788</v>
      </c>
      <c r="F670" s="14" t="s">
        <v>8</v>
      </c>
      <c r="G670" s="12" t="s">
        <v>1</v>
      </c>
    </row>
    <row r="671" spans="1:7" ht="15.75" x14ac:dyDescent="0.25">
      <c r="A671" s="24" t="s">
        <v>1671</v>
      </c>
      <c r="B671" s="15" t="s">
        <v>1672</v>
      </c>
      <c r="C671" s="28">
        <v>2.1493282959021585E-3</v>
      </c>
      <c r="D671" s="31">
        <v>1.6433507503579765</v>
      </c>
      <c r="E671" s="14" t="s">
        <v>3452</v>
      </c>
      <c r="F671" s="14" t="s">
        <v>650</v>
      </c>
      <c r="G671" s="12" t="s">
        <v>1</v>
      </c>
    </row>
    <row r="672" spans="1:7" ht="15.75" x14ac:dyDescent="0.25">
      <c r="A672" s="24" t="s">
        <v>2772</v>
      </c>
      <c r="B672" s="15" t="s">
        <v>2773</v>
      </c>
      <c r="C672" s="28">
        <v>1.4997111415579491E-2</v>
      </c>
      <c r="D672" s="31">
        <v>1.6446976714545096</v>
      </c>
      <c r="E672" s="14" t="s">
        <v>3611</v>
      </c>
      <c r="F672" s="14" t="s">
        <v>601</v>
      </c>
      <c r="G672" s="12" t="s">
        <v>6</v>
      </c>
    </row>
    <row r="673" spans="1:7" ht="15.75" x14ac:dyDescent="0.25">
      <c r="A673" s="24" t="s">
        <v>2774</v>
      </c>
      <c r="B673" s="15" t="s">
        <v>2775</v>
      </c>
      <c r="C673" s="28">
        <v>5.3478278855076901E-3</v>
      </c>
      <c r="D673" s="31">
        <v>1.6452101125777148</v>
      </c>
      <c r="E673" s="14" t="s">
        <v>2776</v>
      </c>
      <c r="F673" s="14" t="s">
        <v>36</v>
      </c>
      <c r="G673" s="12" t="s">
        <v>6</v>
      </c>
    </row>
    <row r="674" spans="1:7" ht="15.75" x14ac:dyDescent="0.25">
      <c r="A674" s="24" t="s">
        <v>749</v>
      </c>
      <c r="B674" s="15" t="s">
        <v>750</v>
      </c>
      <c r="C674" s="28">
        <v>3.2286742353288939E-3</v>
      </c>
      <c r="D674" s="31">
        <v>1.6457702730934081</v>
      </c>
      <c r="E674" s="14" t="s">
        <v>751</v>
      </c>
      <c r="F674" s="14" t="s">
        <v>136</v>
      </c>
      <c r="G674" s="12" t="s">
        <v>6</v>
      </c>
    </row>
    <row r="675" spans="1:7" ht="15.75" x14ac:dyDescent="0.25">
      <c r="A675" s="24" t="s">
        <v>877</v>
      </c>
      <c r="B675" s="15" t="s">
        <v>878</v>
      </c>
      <c r="C675" s="28">
        <v>1.9127581868843682E-2</v>
      </c>
      <c r="D675" s="31">
        <v>1.6464662369824907</v>
      </c>
      <c r="E675" s="14" t="s">
        <v>3688</v>
      </c>
      <c r="F675" s="14" t="s">
        <v>3</v>
      </c>
      <c r="G675" s="12" t="s">
        <v>6</v>
      </c>
    </row>
    <row r="676" spans="1:7" ht="15.75" x14ac:dyDescent="0.25">
      <c r="A676" s="24" t="s">
        <v>2777</v>
      </c>
      <c r="B676" s="15" t="s">
        <v>2778</v>
      </c>
      <c r="C676" s="28">
        <v>3.691146360409138E-2</v>
      </c>
      <c r="D676" s="31">
        <v>1.6477940421332908</v>
      </c>
      <c r="E676" s="14" t="s">
        <v>3671</v>
      </c>
      <c r="F676" s="14" t="s">
        <v>416</v>
      </c>
      <c r="G676" s="12" t="s">
        <v>1</v>
      </c>
    </row>
    <row r="677" spans="1:7" ht="15.75" x14ac:dyDescent="0.25">
      <c r="A677" s="24" t="s">
        <v>1657</v>
      </c>
      <c r="B677" s="15" t="s">
        <v>1658</v>
      </c>
      <c r="C677" s="28">
        <v>6.9020542027316946E-3</v>
      </c>
      <c r="D677" s="31">
        <v>1.6487944131424248</v>
      </c>
      <c r="E677" s="14" t="s">
        <v>1659</v>
      </c>
      <c r="F677" s="14" t="s">
        <v>7</v>
      </c>
      <c r="G677" s="12" t="s">
        <v>1</v>
      </c>
    </row>
    <row r="678" spans="1:7" ht="15.75" x14ac:dyDescent="0.25">
      <c r="A678" s="24" t="s">
        <v>2779</v>
      </c>
      <c r="B678" s="15" t="s">
        <v>2780</v>
      </c>
      <c r="C678" s="28">
        <v>3.3383923464885105E-2</v>
      </c>
      <c r="D678" s="31">
        <v>1.6488102235173994</v>
      </c>
      <c r="E678" s="14" t="s">
        <v>2781</v>
      </c>
      <c r="F678" s="14" t="s">
        <v>7</v>
      </c>
      <c r="G678" s="12" t="s">
        <v>1</v>
      </c>
    </row>
    <row r="679" spans="1:7" ht="15.75" x14ac:dyDescent="0.25">
      <c r="A679" s="23"/>
      <c r="B679" s="9" t="s">
        <v>4545</v>
      </c>
      <c r="C679" s="28">
        <v>4.1714831356229942E-2</v>
      </c>
      <c r="D679" s="31">
        <v>1.6490503626631625</v>
      </c>
      <c r="E679" s="9" t="s">
        <v>4546</v>
      </c>
      <c r="F679" s="11" t="s">
        <v>4458</v>
      </c>
      <c r="G679" s="12"/>
    </row>
    <row r="680" spans="1:7" ht="15.75" x14ac:dyDescent="0.25">
      <c r="A680" s="24" t="s">
        <v>2782</v>
      </c>
      <c r="B680" s="15" t="s">
        <v>2783</v>
      </c>
      <c r="C680" s="28">
        <v>7.7413687548022903E-3</v>
      </c>
      <c r="D680" s="31">
        <v>1.6502868577875536</v>
      </c>
      <c r="E680" s="14" t="s">
        <v>3688</v>
      </c>
      <c r="F680" s="14" t="s">
        <v>3</v>
      </c>
      <c r="G680" s="12" t="s">
        <v>1</v>
      </c>
    </row>
    <row r="681" spans="1:7" ht="15.75" x14ac:dyDescent="0.25">
      <c r="A681" s="24" t="s">
        <v>2784</v>
      </c>
      <c r="B681" s="15" t="s">
        <v>2785</v>
      </c>
      <c r="C681" s="28">
        <v>7.6254897708005163E-3</v>
      </c>
      <c r="D681" s="31">
        <v>1.6545666480731378</v>
      </c>
      <c r="E681" s="14" t="s">
        <v>2786</v>
      </c>
      <c r="F681" s="14" t="s">
        <v>20</v>
      </c>
      <c r="G681" s="12" t="s">
        <v>1</v>
      </c>
    </row>
    <row r="682" spans="1:7" ht="15.75" x14ac:dyDescent="0.25">
      <c r="A682" s="24" t="s">
        <v>2787</v>
      </c>
      <c r="B682" s="15" t="s">
        <v>2788</v>
      </c>
      <c r="C682" s="28">
        <v>3.5531367697296179E-3</v>
      </c>
      <c r="D682" s="31">
        <v>1.6561019303101618</v>
      </c>
      <c r="E682" s="14" t="s">
        <v>205</v>
      </c>
      <c r="F682" s="14" t="s">
        <v>12</v>
      </c>
      <c r="G682" s="12" t="s">
        <v>6</v>
      </c>
    </row>
    <row r="683" spans="1:7" ht="15.75" x14ac:dyDescent="0.25">
      <c r="A683" s="24" t="s">
        <v>2789</v>
      </c>
      <c r="B683" s="15" t="s">
        <v>2790</v>
      </c>
      <c r="C683" s="28">
        <v>4.3177696506327499E-3</v>
      </c>
      <c r="D683" s="31">
        <v>1.6564598583272043</v>
      </c>
      <c r="E683" s="14" t="s">
        <v>3631</v>
      </c>
      <c r="F683" s="14" t="s">
        <v>2791</v>
      </c>
      <c r="G683" s="12" t="s">
        <v>1</v>
      </c>
    </row>
    <row r="684" spans="1:7" ht="15.75" x14ac:dyDescent="0.25">
      <c r="A684" s="24" t="s">
        <v>538</v>
      </c>
      <c r="B684" s="15" t="s">
        <v>539</v>
      </c>
      <c r="C684" s="28">
        <v>1.4265868446510583E-2</v>
      </c>
      <c r="D684" s="31">
        <v>1.657476299562858</v>
      </c>
      <c r="E684" s="14" t="s">
        <v>3273</v>
      </c>
      <c r="F684" s="14" t="s">
        <v>540</v>
      </c>
      <c r="G684" s="12" t="s">
        <v>6</v>
      </c>
    </row>
    <row r="685" spans="1:7" ht="15.75" x14ac:dyDescent="0.25">
      <c r="A685" s="24" t="s">
        <v>2792</v>
      </c>
      <c r="B685" s="15" t="s">
        <v>2793</v>
      </c>
      <c r="C685" s="28">
        <v>2.8291667923661376E-2</v>
      </c>
      <c r="D685" s="31">
        <v>1.6582822950241773</v>
      </c>
      <c r="E685" s="14" t="s">
        <v>3688</v>
      </c>
      <c r="F685" s="14" t="s">
        <v>3</v>
      </c>
      <c r="G685" s="12" t="s">
        <v>1</v>
      </c>
    </row>
    <row r="686" spans="1:7" ht="15.75" x14ac:dyDescent="0.25">
      <c r="A686" s="24" t="s">
        <v>2794</v>
      </c>
      <c r="B686" s="15" t="s">
        <v>2795</v>
      </c>
      <c r="C686" s="28">
        <v>3.8930781107302135E-3</v>
      </c>
      <c r="D686" s="31">
        <v>1.6610266114115675</v>
      </c>
      <c r="E686" s="14" t="s">
        <v>3666</v>
      </c>
      <c r="F686" s="14" t="s">
        <v>136</v>
      </c>
      <c r="G686" s="12" t="s">
        <v>9</v>
      </c>
    </row>
    <row r="687" spans="1:7" ht="15.75" x14ac:dyDescent="0.25">
      <c r="A687" s="24" t="s">
        <v>779</v>
      </c>
      <c r="B687" s="15" t="s">
        <v>780</v>
      </c>
      <c r="C687" s="28">
        <v>1.2397015565646055E-2</v>
      </c>
      <c r="D687" s="31">
        <v>1.6626698362650361</v>
      </c>
      <c r="E687" s="14" t="s">
        <v>3232</v>
      </c>
      <c r="F687" s="14" t="s">
        <v>8</v>
      </c>
      <c r="G687" s="12" t="s">
        <v>6</v>
      </c>
    </row>
    <row r="688" spans="1:7" ht="15.75" x14ac:dyDescent="0.25">
      <c r="A688" s="24" t="s">
        <v>2796</v>
      </c>
      <c r="B688" s="15" t="s">
        <v>2797</v>
      </c>
      <c r="C688" s="28">
        <v>8.2211319149613615E-3</v>
      </c>
      <c r="D688" s="31">
        <v>1.6671196612113692</v>
      </c>
      <c r="E688" s="14" t="s">
        <v>3530</v>
      </c>
      <c r="F688" s="14" t="s">
        <v>2798</v>
      </c>
      <c r="G688" s="12" t="s">
        <v>6</v>
      </c>
    </row>
    <row r="689" spans="1:7" ht="15.75" x14ac:dyDescent="0.25">
      <c r="A689" s="24" t="s">
        <v>1384</v>
      </c>
      <c r="B689" s="15" t="s">
        <v>1385</v>
      </c>
      <c r="C689" s="28">
        <v>2.610352573943325E-3</v>
      </c>
      <c r="D689" s="31">
        <v>1.6683659179507999</v>
      </c>
      <c r="E689" s="14" t="s">
        <v>3300</v>
      </c>
      <c r="F689" s="14" t="s">
        <v>7</v>
      </c>
      <c r="G689" s="12" t="s">
        <v>6</v>
      </c>
    </row>
    <row r="690" spans="1:7" ht="15.75" x14ac:dyDescent="0.25">
      <c r="A690" s="24" t="s">
        <v>2799</v>
      </c>
      <c r="B690" s="15" t="s">
        <v>2800</v>
      </c>
      <c r="C690" s="28">
        <v>8.3497740506855019E-4</v>
      </c>
      <c r="D690" s="31">
        <v>1.6687311136532612</v>
      </c>
      <c r="E690" s="14" t="s">
        <v>2801</v>
      </c>
      <c r="F690" s="14" t="s">
        <v>7</v>
      </c>
      <c r="G690" s="12" t="s">
        <v>1</v>
      </c>
    </row>
    <row r="691" spans="1:7" ht="15.75" x14ac:dyDescent="0.25">
      <c r="A691" s="24" t="s">
        <v>2802</v>
      </c>
      <c r="B691" s="15" t="s">
        <v>2803</v>
      </c>
      <c r="C691" s="28">
        <v>3.4062993213270956E-2</v>
      </c>
      <c r="D691" s="31">
        <v>1.6690825693524629</v>
      </c>
      <c r="E691" s="14" t="s">
        <v>3576</v>
      </c>
      <c r="F691" s="14" t="s">
        <v>11</v>
      </c>
      <c r="G691" s="12" t="s">
        <v>6</v>
      </c>
    </row>
    <row r="692" spans="1:7" ht="15.75" x14ac:dyDescent="0.25">
      <c r="A692" s="24" t="s">
        <v>2804</v>
      </c>
      <c r="B692" s="15" t="s">
        <v>2805</v>
      </c>
      <c r="C692" s="28">
        <v>5.5003109066762285E-3</v>
      </c>
      <c r="D692" s="31">
        <v>1.6694262227642716</v>
      </c>
      <c r="E692" s="14" t="s">
        <v>3507</v>
      </c>
      <c r="F692" s="14" t="s">
        <v>190</v>
      </c>
      <c r="G692" s="12" t="s">
        <v>1</v>
      </c>
    </row>
    <row r="693" spans="1:7" ht="15.75" x14ac:dyDescent="0.25">
      <c r="A693" s="24" t="s">
        <v>2806</v>
      </c>
      <c r="B693" s="15" t="s">
        <v>2807</v>
      </c>
      <c r="C693" s="28">
        <v>5.2168405094729199E-3</v>
      </c>
      <c r="D693" s="31">
        <v>1.6695367575125877</v>
      </c>
      <c r="E693" s="10" t="s">
        <v>2808</v>
      </c>
      <c r="F693" s="14" t="s">
        <v>7</v>
      </c>
      <c r="G693" s="12" t="s">
        <v>1</v>
      </c>
    </row>
    <row r="694" spans="1:7" ht="15.75" x14ac:dyDescent="0.25">
      <c r="A694" s="24" t="s">
        <v>355</v>
      </c>
      <c r="B694" s="15" t="s">
        <v>356</v>
      </c>
      <c r="C694" s="28">
        <v>2.7871608417324779E-3</v>
      </c>
      <c r="D694" s="31">
        <v>1.6704674667730908</v>
      </c>
      <c r="E694" s="14" t="s">
        <v>3373</v>
      </c>
      <c r="F694" s="14" t="s">
        <v>7</v>
      </c>
      <c r="G694" s="12" t="s">
        <v>1</v>
      </c>
    </row>
    <row r="695" spans="1:7" ht="15.75" x14ac:dyDescent="0.25">
      <c r="A695" s="24" t="s">
        <v>2809</v>
      </c>
      <c r="B695" s="15" t="s">
        <v>2810</v>
      </c>
      <c r="C695" s="28">
        <v>2.0776556548383666E-3</v>
      </c>
      <c r="D695" s="31">
        <v>1.6707523528356898</v>
      </c>
      <c r="E695" s="14" t="s">
        <v>3529</v>
      </c>
      <c r="F695" s="14" t="s">
        <v>11</v>
      </c>
      <c r="G695" s="12" t="s">
        <v>6</v>
      </c>
    </row>
    <row r="696" spans="1:7" ht="15.75" x14ac:dyDescent="0.25">
      <c r="A696" s="24" t="s">
        <v>2811</v>
      </c>
      <c r="B696" s="15" t="s">
        <v>2812</v>
      </c>
      <c r="C696" s="28">
        <v>1.78560615911427E-2</v>
      </c>
      <c r="D696" s="31">
        <v>1.6711116602660954</v>
      </c>
      <c r="E696" s="14" t="s">
        <v>3688</v>
      </c>
      <c r="F696" s="14" t="s">
        <v>3</v>
      </c>
      <c r="G696" s="12" t="s">
        <v>1</v>
      </c>
    </row>
    <row r="697" spans="1:7" ht="15.75" x14ac:dyDescent="0.25">
      <c r="A697" s="24" t="s">
        <v>827</v>
      </c>
      <c r="B697" s="15" t="s">
        <v>828</v>
      </c>
      <c r="C697" s="28">
        <v>2.5071636996669745E-2</v>
      </c>
      <c r="D697" s="31">
        <v>1.6727484427847559</v>
      </c>
      <c r="E697" s="14" t="s">
        <v>3688</v>
      </c>
      <c r="F697" s="14" t="s">
        <v>3</v>
      </c>
      <c r="G697" s="12" t="s">
        <v>6</v>
      </c>
    </row>
    <row r="698" spans="1:7" ht="15.75" x14ac:dyDescent="0.25">
      <c r="A698" s="24" t="s">
        <v>2813</v>
      </c>
      <c r="B698" s="15" t="s">
        <v>2814</v>
      </c>
      <c r="C698" s="28">
        <v>1.3776829034731026E-2</v>
      </c>
      <c r="D698" s="31">
        <v>1.6736389071428537</v>
      </c>
      <c r="E698" s="14" t="s">
        <v>2815</v>
      </c>
      <c r="F698" s="14" t="s">
        <v>12</v>
      </c>
      <c r="G698" s="12" t="s">
        <v>1</v>
      </c>
    </row>
    <row r="699" spans="1:7" ht="15.75" x14ac:dyDescent="0.25">
      <c r="A699" s="24" t="s">
        <v>673</v>
      </c>
      <c r="B699" s="15" t="s">
        <v>674</v>
      </c>
      <c r="C699" s="28">
        <v>4.1638064530517688E-3</v>
      </c>
      <c r="D699" s="31">
        <v>1.6754996146010135</v>
      </c>
      <c r="E699" s="10" t="s">
        <v>675</v>
      </c>
      <c r="F699" s="14" t="s">
        <v>7</v>
      </c>
      <c r="G699" s="12" t="s">
        <v>1</v>
      </c>
    </row>
    <row r="700" spans="1:7" ht="15.75" x14ac:dyDescent="0.25">
      <c r="A700" s="24" t="s">
        <v>1082</v>
      </c>
      <c r="B700" s="15" t="s">
        <v>1083</v>
      </c>
      <c r="C700" s="28">
        <v>2.3014438082219816E-2</v>
      </c>
      <c r="D700" s="31">
        <v>1.6766291445016153</v>
      </c>
      <c r="E700" s="14" t="s">
        <v>3385</v>
      </c>
      <c r="F700" s="14" t="s">
        <v>416</v>
      </c>
      <c r="G700" s="12" t="s">
        <v>6</v>
      </c>
    </row>
    <row r="701" spans="1:7" ht="15.75" x14ac:dyDescent="0.25">
      <c r="A701" s="24" t="s">
        <v>2816</v>
      </c>
      <c r="B701" s="15" t="s">
        <v>2817</v>
      </c>
      <c r="C701" s="28">
        <v>2.1811669155502596E-2</v>
      </c>
      <c r="D701" s="31">
        <v>1.6777183637139941</v>
      </c>
      <c r="E701" s="14" t="s">
        <v>2818</v>
      </c>
      <c r="F701" s="14" t="s">
        <v>7</v>
      </c>
      <c r="G701" s="12" t="s">
        <v>6</v>
      </c>
    </row>
    <row r="702" spans="1:7" ht="15.75" x14ac:dyDescent="0.25">
      <c r="A702" s="24" t="s">
        <v>461</v>
      </c>
      <c r="B702" s="15" t="s">
        <v>462</v>
      </c>
      <c r="C702" s="28">
        <v>1.7440670990336983E-3</v>
      </c>
      <c r="D702" s="31">
        <v>1.6783260868607228</v>
      </c>
      <c r="E702" s="14" t="s">
        <v>463</v>
      </c>
      <c r="F702" s="14" t="s">
        <v>321</v>
      </c>
      <c r="G702" s="12" t="s">
        <v>1</v>
      </c>
    </row>
    <row r="703" spans="1:7" ht="15.75" x14ac:dyDescent="0.25">
      <c r="A703" s="24" t="s">
        <v>2819</v>
      </c>
      <c r="B703" s="15" t="s">
        <v>2820</v>
      </c>
      <c r="C703" s="28">
        <v>1.4983972617151458E-2</v>
      </c>
      <c r="D703" s="31">
        <v>1.6827860492231084</v>
      </c>
      <c r="E703" s="14" t="s">
        <v>2821</v>
      </c>
      <c r="F703" s="14" t="s">
        <v>7</v>
      </c>
      <c r="G703" s="12" t="s">
        <v>1</v>
      </c>
    </row>
    <row r="704" spans="1:7" ht="15.75" x14ac:dyDescent="0.25">
      <c r="A704" s="24" t="s">
        <v>166</v>
      </c>
      <c r="B704" s="15" t="s">
        <v>167</v>
      </c>
      <c r="C704" s="28">
        <v>1.8014518066979884E-2</v>
      </c>
      <c r="D704" s="31">
        <v>1.6836815547067125</v>
      </c>
      <c r="E704" s="14" t="s">
        <v>168</v>
      </c>
      <c r="F704" s="14" t="s">
        <v>10</v>
      </c>
      <c r="G704" s="12" t="s">
        <v>1</v>
      </c>
    </row>
    <row r="705" spans="1:7" ht="15.75" x14ac:dyDescent="0.25">
      <c r="A705" s="24" t="s">
        <v>813</v>
      </c>
      <c r="B705" s="15" t="s">
        <v>814</v>
      </c>
      <c r="C705" s="28">
        <v>1.1359293501811017E-3</v>
      </c>
      <c r="D705" s="31">
        <v>1.6837200331553186</v>
      </c>
      <c r="E705" s="14" t="s">
        <v>815</v>
      </c>
      <c r="F705" s="14" t="s">
        <v>269</v>
      </c>
      <c r="G705" s="12" t="s">
        <v>1</v>
      </c>
    </row>
    <row r="706" spans="1:7" ht="15.75" x14ac:dyDescent="0.25">
      <c r="A706" s="24" t="s">
        <v>2822</v>
      </c>
      <c r="B706" s="15" t="s">
        <v>2823</v>
      </c>
      <c r="C706" s="28">
        <v>1.2461775509338805E-2</v>
      </c>
      <c r="D706" s="31">
        <v>1.6853130766032212</v>
      </c>
      <c r="E706" s="14" t="s">
        <v>3688</v>
      </c>
      <c r="F706" s="14" t="s">
        <v>3</v>
      </c>
      <c r="G706" s="12" t="s">
        <v>1</v>
      </c>
    </row>
    <row r="707" spans="1:7" ht="15.75" x14ac:dyDescent="0.25">
      <c r="A707" s="24" t="s">
        <v>1307</v>
      </c>
      <c r="B707" s="15" t="s">
        <v>1308</v>
      </c>
      <c r="C707" s="28">
        <v>1.8546863546049334E-2</v>
      </c>
      <c r="D707" s="31">
        <v>1.6869190198920991</v>
      </c>
      <c r="E707" s="14" t="s">
        <v>1309</v>
      </c>
      <c r="F707" s="14" t="s">
        <v>10</v>
      </c>
      <c r="G707" s="12" t="s">
        <v>6</v>
      </c>
    </row>
    <row r="708" spans="1:7" ht="15.75" x14ac:dyDescent="0.25">
      <c r="A708" s="24" t="s">
        <v>2824</v>
      </c>
      <c r="B708" s="15" t="s">
        <v>2825</v>
      </c>
      <c r="C708" s="28">
        <v>2.3244450354304867E-2</v>
      </c>
      <c r="D708" s="31">
        <v>1.687529866073989</v>
      </c>
      <c r="E708" s="14" t="s">
        <v>2826</v>
      </c>
      <c r="F708" s="14" t="s">
        <v>7</v>
      </c>
      <c r="G708" s="12" t="s">
        <v>6</v>
      </c>
    </row>
    <row r="709" spans="1:7" ht="15.75" x14ac:dyDescent="0.25">
      <c r="A709" s="24" t="s">
        <v>840</v>
      </c>
      <c r="B709" s="15" t="s">
        <v>841</v>
      </c>
      <c r="C709" s="28">
        <v>6.9930505995405706E-3</v>
      </c>
      <c r="D709" s="31">
        <v>1.6889276730831229</v>
      </c>
      <c r="E709" s="14" t="s">
        <v>842</v>
      </c>
      <c r="F709" s="14" t="s">
        <v>38</v>
      </c>
      <c r="G709" s="12" t="s">
        <v>15</v>
      </c>
    </row>
    <row r="710" spans="1:7" ht="15.75" x14ac:dyDescent="0.25">
      <c r="A710" s="23"/>
      <c r="B710" s="9" t="s">
        <v>4619</v>
      </c>
      <c r="C710" s="28">
        <v>9.9182056631351607E-3</v>
      </c>
      <c r="D710" s="31">
        <v>1.6896056212171282</v>
      </c>
      <c r="E710" s="9" t="s">
        <v>4620</v>
      </c>
      <c r="F710" s="11" t="s">
        <v>4458</v>
      </c>
      <c r="G710" s="12"/>
    </row>
    <row r="711" spans="1:7" ht="15.75" x14ac:dyDescent="0.25">
      <c r="A711" s="24" t="s">
        <v>690</v>
      </c>
      <c r="B711" s="15" t="s">
        <v>691</v>
      </c>
      <c r="C711" s="28">
        <v>9.8888544647786226E-3</v>
      </c>
      <c r="D711" s="31">
        <v>1.6905366833926951</v>
      </c>
      <c r="E711" s="14" t="s">
        <v>3386</v>
      </c>
      <c r="F711" s="14" t="s">
        <v>11</v>
      </c>
      <c r="G711" s="12" t="s">
        <v>15</v>
      </c>
    </row>
    <row r="712" spans="1:7" ht="15.75" x14ac:dyDescent="0.25">
      <c r="A712" s="24" t="s">
        <v>2827</v>
      </c>
      <c r="B712" s="15" t="s">
        <v>2828</v>
      </c>
      <c r="C712" s="28">
        <v>6.0661940474624441E-3</v>
      </c>
      <c r="D712" s="31">
        <v>1.6929199486140005</v>
      </c>
      <c r="E712" s="14" t="s">
        <v>3660</v>
      </c>
      <c r="F712" s="14" t="s">
        <v>8</v>
      </c>
      <c r="G712" s="12" t="s">
        <v>6</v>
      </c>
    </row>
    <row r="713" spans="1:7" ht="15.75" x14ac:dyDescent="0.25">
      <c r="A713" s="24" t="s">
        <v>554</v>
      </c>
      <c r="B713" s="15" t="s">
        <v>555</v>
      </c>
      <c r="C713" s="28">
        <v>4.0037969830894497E-3</v>
      </c>
      <c r="D713" s="31">
        <v>1.6939406970853303</v>
      </c>
      <c r="E713" s="14" t="s">
        <v>556</v>
      </c>
      <c r="F713" s="14" t="s">
        <v>7</v>
      </c>
      <c r="G713" s="12" t="s">
        <v>15</v>
      </c>
    </row>
    <row r="714" spans="1:7" ht="15.75" x14ac:dyDescent="0.25">
      <c r="A714" s="24" t="s">
        <v>2829</v>
      </c>
      <c r="B714" s="15" t="s">
        <v>2830</v>
      </c>
      <c r="C714" s="28">
        <v>9.7831582755738E-3</v>
      </c>
      <c r="D714" s="31">
        <v>1.6942194043478995</v>
      </c>
      <c r="E714" s="14" t="s">
        <v>3504</v>
      </c>
      <c r="F714" s="14" t="s">
        <v>25</v>
      </c>
      <c r="G714" s="12" t="s">
        <v>9</v>
      </c>
    </row>
    <row r="715" spans="1:7" ht="15.75" x14ac:dyDescent="0.25">
      <c r="A715" s="24" t="s">
        <v>2831</v>
      </c>
      <c r="B715" s="15" t="s">
        <v>2832</v>
      </c>
      <c r="C715" s="28">
        <v>7.9745276602080604E-3</v>
      </c>
      <c r="D715" s="31">
        <v>1.6951144041076009</v>
      </c>
      <c r="E715" s="14" t="s">
        <v>3688</v>
      </c>
      <c r="F715" s="14" t="s">
        <v>3</v>
      </c>
      <c r="G715" s="12" t="s">
        <v>1</v>
      </c>
    </row>
    <row r="716" spans="1:7" ht="15.75" x14ac:dyDescent="0.25">
      <c r="A716" s="24" t="s">
        <v>2833</v>
      </c>
      <c r="B716" s="15" t="s">
        <v>2834</v>
      </c>
      <c r="C716" s="28">
        <v>1.1058748249170931E-2</v>
      </c>
      <c r="D716" s="31">
        <v>1.6961336461383945</v>
      </c>
      <c r="E716" s="14" t="s">
        <v>1680</v>
      </c>
      <c r="F716" s="14" t="s">
        <v>7</v>
      </c>
      <c r="G716" s="12" t="s">
        <v>1</v>
      </c>
    </row>
    <row r="717" spans="1:7" ht="15.75" x14ac:dyDescent="0.25">
      <c r="A717" s="24" t="s">
        <v>957</v>
      </c>
      <c r="B717" s="15" t="s">
        <v>958</v>
      </c>
      <c r="C717" s="28">
        <v>1.1267919721975864E-3</v>
      </c>
      <c r="D717" s="31">
        <v>1.6968138454924393</v>
      </c>
      <c r="E717" s="14" t="s">
        <v>3688</v>
      </c>
      <c r="F717" s="14" t="s">
        <v>3</v>
      </c>
      <c r="G717" s="12" t="s">
        <v>9</v>
      </c>
    </row>
    <row r="718" spans="1:7" ht="15.75" x14ac:dyDescent="0.25">
      <c r="A718" s="24" t="s">
        <v>1487</v>
      </c>
      <c r="B718" s="15" t="s">
        <v>1488</v>
      </c>
      <c r="C718" s="28">
        <v>1.8687224503759088E-3</v>
      </c>
      <c r="D718" s="31">
        <v>1.6978683981235156</v>
      </c>
      <c r="E718" s="14" t="s">
        <v>1489</v>
      </c>
      <c r="F718" s="14" t="s">
        <v>128</v>
      </c>
      <c r="G718" s="12" t="s">
        <v>1</v>
      </c>
    </row>
    <row r="719" spans="1:7" ht="15.75" x14ac:dyDescent="0.25">
      <c r="A719" s="24" t="s">
        <v>1221</v>
      </c>
      <c r="B719" s="15" t="s">
        <v>1222</v>
      </c>
      <c r="C719" s="28">
        <v>8.2806537857319489E-3</v>
      </c>
      <c r="D719" s="31">
        <v>1.6996560543177557</v>
      </c>
      <c r="E719" s="14" t="s">
        <v>1223</v>
      </c>
      <c r="F719" s="14" t="s">
        <v>128</v>
      </c>
      <c r="G719" s="12" t="s">
        <v>1</v>
      </c>
    </row>
    <row r="720" spans="1:7" ht="15.75" x14ac:dyDescent="0.25">
      <c r="A720" s="24" t="s">
        <v>2835</v>
      </c>
      <c r="B720" s="15" t="s">
        <v>2836</v>
      </c>
      <c r="C720" s="28">
        <v>2.5485411605703123E-3</v>
      </c>
      <c r="D720" s="31">
        <v>1.7003780471402639</v>
      </c>
      <c r="E720" s="14" t="s">
        <v>3584</v>
      </c>
      <c r="F720" s="14" t="s">
        <v>21</v>
      </c>
      <c r="G720" s="12" t="s">
        <v>15</v>
      </c>
    </row>
    <row r="721" spans="1:7" ht="15.75" x14ac:dyDescent="0.25">
      <c r="A721" s="24" t="s">
        <v>728</v>
      </c>
      <c r="B721" s="15" t="s">
        <v>729</v>
      </c>
      <c r="C721" s="28">
        <v>2.8031850597362316E-2</v>
      </c>
      <c r="D721" s="31">
        <v>1.7015556883466694</v>
      </c>
      <c r="E721" s="14" t="s">
        <v>3276</v>
      </c>
      <c r="F721" s="14" t="s">
        <v>136</v>
      </c>
      <c r="G721" s="12" t="s">
        <v>1</v>
      </c>
    </row>
    <row r="722" spans="1:7" ht="15.75" x14ac:dyDescent="0.25">
      <c r="A722" s="24" t="s">
        <v>2837</v>
      </c>
      <c r="B722" s="15" t="s">
        <v>2838</v>
      </c>
      <c r="C722" s="28">
        <v>2.916513177484855E-2</v>
      </c>
      <c r="D722" s="31">
        <v>1.7030518228158646</v>
      </c>
      <c r="E722" s="14" t="s">
        <v>2839</v>
      </c>
      <c r="F722" s="14" t="s">
        <v>128</v>
      </c>
      <c r="G722" s="12" t="s">
        <v>1</v>
      </c>
    </row>
    <row r="723" spans="1:7" ht="15.75" x14ac:dyDescent="0.25">
      <c r="A723" s="24" t="s">
        <v>2840</v>
      </c>
      <c r="B723" s="15" t="s">
        <v>2841</v>
      </c>
      <c r="C723" s="28">
        <v>1.3882755078038532E-2</v>
      </c>
      <c r="D723" s="31">
        <v>1.7036003519639946</v>
      </c>
      <c r="E723" s="14" t="s">
        <v>3669</v>
      </c>
      <c r="F723" s="14" t="s">
        <v>10</v>
      </c>
      <c r="G723" s="12" t="s">
        <v>1</v>
      </c>
    </row>
    <row r="724" spans="1:7" ht="15.75" x14ac:dyDescent="0.25">
      <c r="A724" s="24" t="s">
        <v>55</v>
      </c>
      <c r="B724" s="15" t="s">
        <v>56</v>
      </c>
      <c r="C724" s="28">
        <v>1.1536988023442907E-2</v>
      </c>
      <c r="D724" s="31">
        <v>1.7037599642788397</v>
      </c>
      <c r="E724" s="14" t="s">
        <v>57</v>
      </c>
      <c r="F724" s="14" t="s">
        <v>8</v>
      </c>
      <c r="G724" s="12" t="s">
        <v>6</v>
      </c>
    </row>
    <row r="725" spans="1:7" ht="15.75" x14ac:dyDescent="0.25">
      <c r="A725" s="24" t="s">
        <v>2842</v>
      </c>
      <c r="B725" s="15" t="s">
        <v>2843</v>
      </c>
      <c r="C725" s="28">
        <v>1.1940361534832011E-3</v>
      </c>
      <c r="D725" s="31">
        <v>1.7041932097279031</v>
      </c>
      <c r="E725" s="14" t="s">
        <v>2844</v>
      </c>
      <c r="F725" s="14" t="s">
        <v>2845</v>
      </c>
      <c r="G725" s="12" t="s">
        <v>6</v>
      </c>
    </row>
    <row r="726" spans="1:7" ht="15.75" x14ac:dyDescent="0.25">
      <c r="A726" s="24" t="s">
        <v>2846</v>
      </c>
      <c r="B726" s="15" t="s">
        <v>2847</v>
      </c>
      <c r="C726" s="28">
        <v>1.3319254749011033E-2</v>
      </c>
      <c r="D726" s="31">
        <v>1.7054533339726148</v>
      </c>
      <c r="E726" s="14" t="s">
        <v>3688</v>
      </c>
      <c r="F726" s="14" t="s">
        <v>3</v>
      </c>
      <c r="G726" s="12" t="s">
        <v>6</v>
      </c>
    </row>
    <row r="727" spans="1:7" ht="15.75" x14ac:dyDescent="0.25">
      <c r="A727" s="24" t="s">
        <v>2848</v>
      </c>
      <c r="B727" s="15" t="s">
        <v>2849</v>
      </c>
      <c r="C727" s="28">
        <v>1.0170145865565586E-2</v>
      </c>
      <c r="D727" s="31">
        <v>1.7080092625261389</v>
      </c>
      <c r="E727" s="14" t="s">
        <v>2850</v>
      </c>
      <c r="F727" s="14" t="s">
        <v>2851</v>
      </c>
      <c r="G727" s="12" t="s">
        <v>6</v>
      </c>
    </row>
    <row r="728" spans="1:7" ht="15.75" x14ac:dyDescent="0.25">
      <c r="A728" s="24" t="s">
        <v>568</v>
      </c>
      <c r="B728" s="15" t="s">
        <v>569</v>
      </c>
      <c r="C728" s="28">
        <v>6.7825014732588564E-3</v>
      </c>
      <c r="D728" s="31">
        <v>1.709037911066672</v>
      </c>
      <c r="E728" s="14" t="s">
        <v>570</v>
      </c>
      <c r="F728" s="14" t="s">
        <v>3</v>
      </c>
      <c r="G728" s="12" t="s">
        <v>9</v>
      </c>
    </row>
    <row r="729" spans="1:7" ht="15.75" x14ac:dyDescent="0.25">
      <c r="A729" s="24" t="s">
        <v>264</v>
      </c>
      <c r="B729" s="15" t="s">
        <v>265</v>
      </c>
      <c r="C729" s="28">
        <v>8.0042734872548809E-4</v>
      </c>
      <c r="D729" s="31">
        <v>1.7090708457733457</v>
      </c>
      <c r="E729" s="14" t="s">
        <v>266</v>
      </c>
      <c r="F729" s="14" t="s">
        <v>3</v>
      </c>
      <c r="G729" s="12" t="s">
        <v>1</v>
      </c>
    </row>
    <row r="730" spans="1:7" ht="15.75" x14ac:dyDescent="0.25">
      <c r="A730" s="24" t="s">
        <v>1190</v>
      </c>
      <c r="B730" s="15" t="s">
        <v>1191</v>
      </c>
      <c r="C730" s="28">
        <v>5.9792904332007825E-3</v>
      </c>
      <c r="D730" s="31">
        <v>1.7116281109960056</v>
      </c>
      <c r="E730" s="14" t="s">
        <v>3238</v>
      </c>
      <c r="F730" s="14" t="s">
        <v>16</v>
      </c>
      <c r="G730" s="12" t="s">
        <v>1</v>
      </c>
    </row>
    <row r="731" spans="1:7" ht="15.75" x14ac:dyDescent="0.25">
      <c r="A731" s="24" t="s">
        <v>1763</v>
      </c>
      <c r="B731" s="15" t="s">
        <v>1764</v>
      </c>
      <c r="C731" s="28">
        <v>2.8905167544084629E-4</v>
      </c>
      <c r="D731" s="31">
        <v>1.7130796169711293</v>
      </c>
      <c r="E731" s="14" t="s">
        <v>3311</v>
      </c>
      <c r="F731" s="14" t="s">
        <v>3</v>
      </c>
      <c r="G731" s="12" t="s">
        <v>1</v>
      </c>
    </row>
    <row r="732" spans="1:7" ht="15.75" x14ac:dyDescent="0.25">
      <c r="A732" s="24" t="s">
        <v>111</v>
      </c>
      <c r="B732" s="15" t="s">
        <v>112</v>
      </c>
      <c r="C732" s="28">
        <v>4.1129553297904378E-3</v>
      </c>
      <c r="D732" s="31">
        <v>1.7137805681091203</v>
      </c>
      <c r="E732" s="14" t="s">
        <v>3231</v>
      </c>
      <c r="F732" s="14" t="s">
        <v>36</v>
      </c>
      <c r="G732" s="12" t="s">
        <v>1</v>
      </c>
    </row>
    <row r="733" spans="1:7" ht="15.75" x14ac:dyDescent="0.25">
      <c r="A733" s="24" t="s">
        <v>2852</v>
      </c>
      <c r="B733" s="15" t="s">
        <v>2853</v>
      </c>
      <c r="C733" s="28">
        <v>4.9731436353797252E-2</v>
      </c>
      <c r="D733" s="31">
        <v>1.7155397745692103</v>
      </c>
      <c r="E733" s="14" t="s">
        <v>2854</v>
      </c>
      <c r="F733" s="14" t="s">
        <v>20</v>
      </c>
      <c r="G733" s="12" t="s">
        <v>1</v>
      </c>
    </row>
    <row r="734" spans="1:7" ht="15.75" x14ac:dyDescent="0.25">
      <c r="A734" s="24" t="s">
        <v>1188</v>
      </c>
      <c r="B734" s="15" t="s">
        <v>1189</v>
      </c>
      <c r="C734" s="28">
        <v>5.148073137277131E-3</v>
      </c>
      <c r="D734" s="31">
        <v>1.7170715258950242</v>
      </c>
      <c r="E734" s="14" t="s">
        <v>3439</v>
      </c>
      <c r="F734" s="14" t="s">
        <v>36</v>
      </c>
      <c r="G734" s="12" t="s">
        <v>1</v>
      </c>
    </row>
    <row r="735" spans="1:7" ht="15.75" x14ac:dyDescent="0.25">
      <c r="A735" s="24" t="s">
        <v>909</v>
      </c>
      <c r="B735" s="15" t="s">
        <v>910</v>
      </c>
      <c r="C735" s="28">
        <v>6.5318719154464685E-3</v>
      </c>
      <c r="D735" s="31">
        <v>1.7189149876619563</v>
      </c>
      <c r="E735" s="14" t="s">
        <v>911</v>
      </c>
      <c r="F735" s="14" t="s">
        <v>12</v>
      </c>
      <c r="G735" s="12" t="s">
        <v>1</v>
      </c>
    </row>
    <row r="736" spans="1:7" ht="15.75" x14ac:dyDescent="0.25">
      <c r="A736" s="23"/>
      <c r="B736" s="9" t="s">
        <v>4621</v>
      </c>
      <c r="C736" s="28">
        <v>1.1235578574616569E-3</v>
      </c>
      <c r="D736" s="31">
        <v>1.7202555646508122</v>
      </c>
      <c r="E736" s="9" t="s">
        <v>4622</v>
      </c>
      <c r="F736" s="11" t="s">
        <v>4458</v>
      </c>
      <c r="G736" s="12"/>
    </row>
    <row r="737" spans="1:7" ht="15.75" x14ac:dyDescent="0.25">
      <c r="A737" s="24" t="s">
        <v>2855</v>
      </c>
      <c r="B737" s="15" t="s">
        <v>2856</v>
      </c>
      <c r="C737" s="28">
        <v>6.010454296493533E-3</v>
      </c>
      <c r="D737" s="31">
        <v>1.7214048141227547</v>
      </c>
      <c r="E737" s="14" t="s">
        <v>2857</v>
      </c>
      <c r="F737" s="14" t="s">
        <v>12</v>
      </c>
      <c r="G737" s="12" t="s">
        <v>6</v>
      </c>
    </row>
    <row r="738" spans="1:7" ht="15.75" x14ac:dyDescent="0.25">
      <c r="A738" s="24" t="s">
        <v>2858</v>
      </c>
      <c r="B738" s="15" t="s">
        <v>2859</v>
      </c>
      <c r="C738" s="28">
        <v>1.0058087387517858E-2</v>
      </c>
      <c r="D738" s="31">
        <v>1.7214267220833128</v>
      </c>
      <c r="E738" s="14" t="s">
        <v>2860</v>
      </c>
      <c r="F738" s="14" t="s">
        <v>21</v>
      </c>
      <c r="G738" s="12" t="s">
        <v>6</v>
      </c>
    </row>
    <row r="739" spans="1:7" ht="15.75" x14ac:dyDescent="0.25">
      <c r="A739" s="24" t="s">
        <v>2861</v>
      </c>
      <c r="B739" s="15" t="s">
        <v>2862</v>
      </c>
      <c r="C739" s="28">
        <v>1.1490241274571652E-2</v>
      </c>
      <c r="D739" s="31">
        <v>1.722560598282727</v>
      </c>
      <c r="E739" s="14" t="s">
        <v>2863</v>
      </c>
      <c r="F739" s="14" t="s">
        <v>8</v>
      </c>
      <c r="G739" s="12" t="s">
        <v>6</v>
      </c>
    </row>
    <row r="740" spans="1:7" ht="15.75" x14ac:dyDescent="0.25">
      <c r="A740" s="24" t="s">
        <v>783</v>
      </c>
      <c r="B740" s="15" t="s">
        <v>784</v>
      </c>
      <c r="C740" s="28">
        <v>1.1457338727411067E-3</v>
      </c>
      <c r="D740" s="31">
        <v>1.7238405593682646</v>
      </c>
      <c r="E740" s="14" t="s">
        <v>785</v>
      </c>
      <c r="F740" s="14" t="s">
        <v>3</v>
      </c>
      <c r="G740" s="12" t="s">
        <v>6</v>
      </c>
    </row>
    <row r="741" spans="1:7" ht="15.75" x14ac:dyDescent="0.25">
      <c r="A741" s="24" t="s">
        <v>2864</v>
      </c>
      <c r="B741" s="15" t="s">
        <v>2865</v>
      </c>
      <c r="C741" s="28">
        <v>2.1332691078635443E-2</v>
      </c>
      <c r="D741" s="31">
        <v>1.7252107267863166</v>
      </c>
      <c r="E741" s="14" t="s">
        <v>3572</v>
      </c>
      <c r="F741" s="14" t="s">
        <v>36</v>
      </c>
      <c r="G741" s="12" t="s">
        <v>15</v>
      </c>
    </row>
    <row r="742" spans="1:7" ht="15.75" x14ac:dyDescent="0.25">
      <c r="A742" s="24" t="s">
        <v>961</v>
      </c>
      <c r="B742" s="15" t="s">
        <v>962</v>
      </c>
      <c r="C742" s="28">
        <v>4.1124597362381856E-3</v>
      </c>
      <c r="D742" s="31">
        <v>1.7258126893781616</v>
      </c>
      <c r="E742" s="14" t="s">
        <v>3292</v>
      </c>
      <c r="F742" s="14" t="s">
        <v>321</v>
      </c>
      <c r="G742" s="12" t="s">
        <v>1</v>
      </c>
    </row>
    <row r="743" spans="1:7" ht="15.75" x14ac:dyDescent="0.25">
      <c r="A743" s="24" t="s">
        <v>884</v>
      </c>
      <c r="B743" s="15" t="s">
        <v>885</v>
      </c>
      <c r="C743" s="28">
        <v>3.2484364709875882E-2</v>
      </c>
      <c r="D743" s="31">
        <v>1.7263489321212697</v>
      </c>
      <c r="E743" s="14" t="s">
        <v>3685</v>
      </c>
      <c r="F743" s="14" t="s">
        <v>886</v>
      </c>
      <c r="G743" s="12" t="s">
        <v>1</v>
      </c>
    </row>
    <row r="744" spans="1:7" ht="15.75" x14ac:dyDescent="0.25">
      <c r="A744" s="24" t="s">
        <v>2866</v>
      </c>
      <c r="B744" s="15" t="s">
        <v>2867</v>
      </c>
      <c r="C744" s="28">
        <v>1.6619252293164358E-2</v>
      </c>
      <c r="D744" s="31">
        <v>1.7267018444052105</v>
      </c>
      <c r="E744" s="14" t="s">
        <v>2868</v>
      </c>
      <c r="F744" s="14" t="s">
        <v>10</v>
      </c>
      <c r="G744" s="12" t="s">
        <v>1</v>
      </c>
    </row>
    <row r="745" spans="1:7" ht="15.75" x14ac:dyDescent="0.25">
      <c r="A745" s="24" t="s">
        <v>134</v>
      </c>
      <c r="B745" s="15" t="s">
        <v>135</v>
      </c>
      <c r="C745" s="28">
        <v>9.1752024372284101E-3</v>
      </c>
      <c r="D745" s="31">
        <v>1.729932703215405</v>
      </c>
      <c r="E745" s="14" t="s">
        <v>3252</v>
      </c>
      <c r="F745" s="14" t="s">
        <v>136</v>
      </c>
      <c r="G745" s="12" t="s">
        <v>1</v>
      </c>
    </row>
    <row r="746" spans="1:7" ht="15.75" x14ac:dyDescent="0.25">
      <c r="A746" s="24" t="s">
        <v>2869</v>
      </c>
      <c r="B746" s="15" t="s">
        <v>2870</v>
      </c>
      <c r="C746" s="28">
        <v>6.2787679947278472E-3</v>
      </c>
      <c r="D746" s="31">
        <v>1.7309668155686873</v>
      </c>
      <c r="E746" s="14" t="s">
        <v>2871</v>
      </c>
      <c r="F746" s="14" t="s">
        <v>3</v>
      </c>
      <c r="G746" s="12" t="s">
        <v>1</v>
      </c>
    </row>
    <row r="747" spans="1:7" ht="15.75" x14ac:dyDescent="0.25">
      <c r="A747" s="24" t="s">
        <v>2872</v>
      </c>
      <c r="B747" s="15" t="s">
        <v>2873</v>
      </c>
      <c r="C747" s="28">
        <v>1.9023346339832655E-3</v>
      </c>
      <c r="D747" s="31">
        <v>1.7318013049851912</v>
      </c>
      <c r="E747" s="14" t="s">
        <v>2874</v>
      </c>
      <c r="F747" s="14" t="s">
        <v>10</v>
      </c>
      <c r="G747" s="12" t="s">
        <v>6</v>
      </c>
    </row>
    <row r="748" spans="1:7" ht="15.75" x14ac:dyDescent="0.25">
      <c r="A748" s="24" t="s">
        <v>2875</v>
      </c>
      <c r="B748" s="15" t="s">
        <v>2876</v>
      </c>
      <c r="C748" s="28">
        <v>1.404064114041239E-2</v>
      </c>
      <c r="D748" s="31">
        <v>1.7319252276451431</v>
      </c>
      <c r="E748" s="10" t="s">
        <v>3688</v>
      </c>
      <c r="F748" s="14" t="s">
        <v>3</v>
      </c>
      <c r="G748" s="12" t="s">
        <v>1</v>
      </c>
    </row>
    <row r="749" spans="1:7" ht="15.75" x14ac:dyDescent="0.25">
      <c r="A749" s="23"/>
      <c r="B749" s="9" t="s">
        <v>4623</v>
      </c>
      <c r="C749" s="28">
        <v>9.1618627141272697E-4</v>
      </c>
      <c r="D749" s="31">
        <v>1.7319393338813276</v>
      </c>
      <c r="E749" s="9" t="s">
        <v>4624</v>
      </c>
      <c r="F749" s="11" t="s">
        <v>4458</v>
      </c>
      <c r="G749" s="12"/>
    </row>
    <row r="750" spans="1:7" ht="15.75" x14ac:dyDescent="0.25">
      <c r="A750" s="24" t="s">
        <v>289</v>
      </c>
      <c r="B750" s="15" t="s">
        <v>290</v>
      </c>
      <c r="C750" s="28">
        <v>3.4821787913216946E-2</v>
      </c>
      <c r="D750" s="31">
        <v>1.7327124879862632</v>
      </c>
      <c r="E750" s="14" t="s">
        <v>3688</v>
      </c>
      <c r="F750" s="14" t="s">
        <v>3</v>
      </c>
      <c r="G750" s="12" t="s">
        <v>1</v>
      </c>
    </row>
    <row r="751" spans="1:7" ht="15.75" x14ac:dyDescent="0.25">
      <c r="A751" s="24" t="s">
        <v>90</v>
      </c>
      <c r="B751" s="15" t="s">
        <v>91</v>
      </c>
      <c r="C751" s="28">
        <v>9.046300018491717E-3</v>
      </c>
      <c r="D751" s="31">
        <v>1.7328574188679644</v>
      </c>
      <c r="E751" s="14" t="s">
        <v>92</v>
      </c>
      <c r="F751" s="14" t="s">
        <v>40</v>
      </c>
      <c r="G751" s="12" t="s">
        <v>1</v>
      </c>
    </row>
    <row r="752" spans="1:7" ht="15.75" x14ac:dyDescent="0.25">
      <c r="A752" s="24" t="s">
        <v>1517</v>
      </c>
      <c r="B752" s="15" t="s">
        <v>1518</v>
      </c>
      <c r="C752" s="28">
        <v>3.807656986181622E-2</v>
      </c>
      <c r="D752" s="31">
        <v>1.7337470232435268</v>
      </c>
      <c r="E752" s="14" t="s">
        <v>1519</v>
      </c>
      <c r="F752" s="14" t="s">
        <v>21</v>
      </c>
      <c r="G752" s="12" t="s">
        <v>6</v>
      </c>
    </row>
    <row r="753" spans="1:7" ht="15.75" x14ac:dyDescent="0.25">
      <c r="A753" s="24" t="s">
        <v>48</v>
      </c>
      <c r="B753" s="15" t="s">
        <v>49</v>
      </c>
      <c r="C753" s="28">
        <v>3.9256423267718034E-4</v>
      </c>
      <c r="D753" s="31">
        <v>1.7338286373335201</v>
      </c>
      <c r="E753" s="14" t="s">
        <v>3395</v>
      </c>
      <c r="F753" s="14" t="s">
        <v>50</v>
      </c>
      <c r="G753" s="12" t="s">
        <v>1</v>
      </c>
    </row>
    <row r="754" spans="1:7" ht="15.75" x14ac:dyDescent="0.25">
      <c r="A754" s="24" t="s">
        <v>155</v>
      </c>
      <c r="B754" s="15" t="s">
        <v>156</v>
      </c>
      <c r="C754" s="28">
        <v>5.7860195310175484E-3</v>
      </c>
      <c r="D754" s="31">
        <v>1.7376134413806321</v>
      </c>
      <c r="E754" s="14" t="s">
        <v>157</v>
      </c>
      <c r="F754" s="14" t="s">
        <v>21</v>
      </c>
      <c r="G754" s="12" t="s">
        <v>6</v>
      </c>
    </row>
    <row r="755" spans="1:7" ht="15.75" x14ac:dyDescent="0.25">
      <c r="A755" s="24" t="s">
        <v>324</v>
      </c>
      <c r="B755" s="15" t="s">
        <v>325</v>
      </c>
      <c r="C755" s="28">
        <v>1.9776675930160089E-3</v>
      </c>
      <c r="D755" s="31">
        <v>1.7382831842432327</v>
      </c>
      <c r="E755" s="14" t="s">
        <v>326</v>
      </c>
      <c r="F755" s="14" t="s">
        <v>64</v>
      </c>
      <c r="G755" s="12" t="s">
        <v>1</v>
      </c>
    </row>
    <row r="756" spans="1:7" ht="15.75" x14ac:dyDescent="0.25">
      <c r="A756" s="23"/>
      <c r="B756" s="9" t="s">
        <v>4625</v>
      </c>
      <c r="C756" s="28">
        <v>6.2800204802472498E-3</v>
      </c>
      <c r="D756" s="31">
        <v>1.7399291414987736</v>
      </c>
      <c r="E756" s="9" t="s">
        <v>4626</v>
      </c>
      <c r="F756" s="11" t="s">
        <v>4458</v>
      </c>
      <c r="G756" s="12"/>
    </row>
    <row r="757" spans="1:7" ht="15.75" x14ac:dyDescent="0.25">
      <c r="A757" s="24" t="s">
        <v>2877</v>
      </c>
      <c r="B757" s="15" t="s">
        <v>2878</v>
      </c>
      <c r="C757" s="28">
        <v>4.6856516763221448E-4</v>
      </c>
      <c r="D757" s="31">
        <v>1.7400699873293539</v>
      </c>
      <c r="E757" s="14" t="s">
        <v>3498</v>
      </c>
      <c r="F757" s="14" t="s">
        <v>10</v>
      </c>
      <c r="G757" s="12" t="s">
        <v>1</v>
      </c>
    </row>
    <row r="758" spans="1:7" ht="15.75" x14ac:dyDescent="0.25">
      <c r="A758" s="24" t="s">
        <v>2879</v>
      </c>
      <c r="B758" s="15" t="s">
        <v>2880</v>
      </c>
      <c r="C758" s="28">
        <v>2.8802324502087999E-3</v>
      </c>
      <c r="D758" s="31">
        <v>1.7403814420889252</v>
      </c>
      <c r="E758" s="14" t="s">
        <v>2881</v>
      </c>
      <c r="F758" s="14" t="s">
        <v>21</v>
      </c>
      <c r="G758" s="12" t="s">
        <v>6</v>
      </c>
    </row>
    <row r="759" spans="1:7" ht="15.75" x14ac:dyDescent="0.25">
      <c r="A759" s="24" t="s">
        <v>149</v>
      </c>
      <c r="B759" s="15" t="s">
        <v>150</v>
      </c>
      <c r="C759" s="28">
        <v>3.5830816235976537E-3</v>
      </c>
      <c r="D759" s="31">
        <v>1.7408767645689989</v>
      </c>
      <c r="E759" s="14" t="s">
        <v>151</v>
      </c>
      <c r="F759" s="14" t="s">
        <v>7</v>
      </c>
      <c r="G759" s="12" t="s">
        <v>1</v>
      </c>
    </row>
    <row r="760" spans="1:7" ht="15.75" x14ac:dyDescent="0.25">
      <c r="A760" s="24" t="s">
        <v>791</v>
      </c>
      <c r="B760" s="15" t="s">
        <v>792</v>
      </c>
      <c r="C760" s="28">
        <v>4.2126752397651408E-3</v>
      </c>
      <c r="D760" s="31">
        <v>1.7420579145751316</v>
      </c>
      <c r="E760" s="14" t="s">
        <v>793</v>
      </c>
      <c r="F760" s="14" t="s">
        <v>36</v>
      </c>
      <c r="G760" s="12" t="s">
        <v>1</v>
      </c>
    </row>
    <row r="761" spans="1:7" ht="15.75" x14ac:dyDescent="0.25">
      <c r="A761" s="24" t="s">
        <v>374</v>
      </c>
      <c r="B761" s="15" t="s">
        <v>375</v>
      </c>
      <c r="C761" s="28">
        <v>9.9826478647157442E-3</v>
      </c>
      <c r="D761" s="31">
        <v>1.7449283421485204</v>
      </c>
      <c r="E761" s="14" t="s">
        <v>3405</v>
      </c>
      <c r="F761" s="14" t="s">
        <v>64</v>
      </c>
      <c r="G761" s="12" t="s">
        <v>1</v>
      </c>
    </row>
    <row r="762" spans="1:7" ht="15.75" x14ac:dyDescent="0.25">
      <c r="A762" s="24" t="s">
        <v>239</v>
      </c>
      <c r="B762" s="15" t="s">
        <v>240</v>
      </c>
      <c r="C762" s="28">
        <v>1.7638132888173664E-2</v>
      </c>
      <c r="D762" s="31">
        <v>1.7469382351106333</v>
      </c>
      <c r="E762" s="14" t="s">
        <v>3283</v>
      </c>
      <c r="F762" s="14" t="s">
        <v>220</v>
      </c>
      <c r="G762" s="12" t="s">
        <v>1</v>
      </c>
    </row>
    <row r="763" spans="1:7" ht="15.75" x14ac:dyDescent="0.25">
      <c r="A763" s="24" t="s">
        <v>1279</v>
      </c>
      <c r="B763" s="15" t="s">
        <v>1280</v>
      </c>
      <c r="C763" s="28">
        <v>1.3422243778284848E-2</v>
      </c>
      <c r="D763" s="31">
        <v>1.7480128157905064</v>
      </c>
      <c r="E763" s="14" t="s">
        <v>3370</v>
      </c>
      <c r="F763" s="14" t="s">
        <v>20</v>
      </c>
      <c r="G763" s="12" t="s">
        <v>1</v>
      </c>
    </row>
    <row r="764" spans="1:7" ht="15.75" x14ac:dyDescent="0.25">
      <c r="A764" s="24" t="s">
        <v>711</v>
      </c>
      <c r="B764" s="15" t="s">
        <v>712</v>
      </c>
      <c r="C764" s="28">
        <v>6.0274939204665243E-3</v>
      </c>
      <c r="D764" s="31">
        <v>1.7480212704744345</v>
      </c>
      <c r="E764" s="14" t="s">
        <v>713</v>
      </c>
      <c r="F764" s="14" t="s">
        <v>7</v>
      </c>
      <c r="G764" s="12" t="s">
        <v>15</v>
      </c>
    </row>
    <row r="765" spans="1:7" ht="15.75" x14ac:dyDescent="0.25">
      <c r="A765" s="24" t="s">
        <v>228</v>
      </c>
      <c r="B765" s="15" t="s">
        <v>229</v>
      </c>
      <c r="C765" s="28">
        <v>7.5152755143521729E-3</v>
      </c>
      <c r="D765" s="31">
        <v>1.7484937006711552</v>
      </c>
      <c r="E765" s="14" t="s">
        <v>3219</v>
      </c>
      <c r="F765" s="14" t="s">
        <v>11</v>
      </c>
      <c r="G765" s="12" t="s">
        <v>15</v>
      </c>
    </row>
    <row r="766" spans="1:7" ht="15.75" x14ac:dyDescent="0.25">
      <c r="A766" s="23"/>
      <c r="B766" s="9" t="s">
        <v>4473</v>
      </c>
      <c r="C766" s="28">
        <v>4.6385603958783344E-3</v>
      </c>
      <c r="D766" s="31">
        <v>1.7499233209989806</v>
      </c>
      <c r="E766" s="9" t="s">
        <v>4474</v>
      </c>
      <c r="F766" s="11" t="s">
        <v>4458</v>
      </c>
      <c r="G766" s="12"/>
    </row>
    <row r="767" spans="1:7" ht="15.75" x14ac:dyDescent="0.25">
      <c r="A767" s="24" t="s">
        <v>579</v>
      </c>
      <c r="B767" s="15" t="s">
        <v>580</v>
      </c>
      <c r="C767" s="28">
        <v>4.5915569911326986E-3</v>
      </c>
      <c r="D767" s="31">
        <v>1.7511231687991908</v>
      </c>
      <c r="E767" s="14" t="s">
        <v>3650</v>
      </c>
      <c r="F767" s="14" t="s">
        <v>25</v>
      </c>
      <c r="G767" s="12" t="s">
        <v>6</v>
      </c>
    </row>
    <row r="768" spans="1:7" ht="15.75" x14ac:dyDescent="0.25">
      <c r="A768" s="24" t="s">
        <v>767</v>
      </c>
      <c r="B768" s="15" t="s">
        <v>768</v>
      </c>
      <c r="C768" s="28">
        <v>5.3400652589111379E-3</v>
      </c>
      <c r="D768" s="31">
        <v>1.7528376340150968</v>
      </c>
      <c r="E768" s="14" t="s">
        <v>3473</v>
      </c>
      <c r="F768" s="14" t="s">
        <v>20</v>
      </c>
      <c r="G768" s="12" t="s">
        <v>1</v>
      </c>
    </row>
    <row r="769" spans="1:7" ht="15.75" x14ac:dyDescent="0.25">
      <c r="A769" s="24" t="s">
        <v>851</v>
      </c>
      <c r="B769" s="15" t="s">
        <v>852</v>
      </c>
      <c r="C769" s="28">
        <v>1.3992082696928032E-2</v>
      </c>
      <c r="D769" s="31">
        <v>1.7529026398388643</v>
      </c>
      <c r="E769" s="14" t="s">
        <v>4</v>
      </c>
      <c r="F769" s="14" t="s">
        <v>12</v>
      </c>
      <c r="G769" s="12" t="s">
        <v>9</v>
      </c>
    </row>
    <row r="770" spans="1:7" ht="15.75" x14ac:dyDescent="0.25">
      <c r="A770" s="24" t="s">
        <v>2882</v>
      </c>
      <c r="B770" s="15" t="s">
        <v>2883</v>
      </c>
      <c r="C770" s="28">
        <v>2.5038214521035606E-3</v>
      </c>
      <c r="D770" s="31">
        <v>1.7556570387147072</v>
      </c>
      <c r="E770" s="14" t="s">
        <v>3537</v>
      </c>
      <c r="F770" s="14" t="s">
        <v>12</v>
      </c>
      <c r="G770" s="12" t="s">
        <v>1</v>
      </c>
    </row>
    <row r="771" spans="1:7" ht="15.75" x14ac:dyDescent="0.25">
      <c r="A771" s="24" t="s">
        <v>2884</v>
      </c>
      <c r="B771" s="15" t="s">
        <v>2885</v>
      </c>
      <c r="C771" s="28">
        <v>8.2764973786802094E-3</v>
      </c>
      <c r="D771" s="31">
        <v>1.7557318317978976</v>
      </c>
      <c r="E771" s="14" t="s">
        <v>3574</v>
      </c>
      <c r="F771" s="14" t="s">
        <v>2886</v>
      </c>
      <c r="G771" s="12" t="s">
        <v>1</v>
      </c>
    </row>
    <row r="772" spans="1:7" ht="15.75" x14ac:dyDescent="0.25">
      <c r="A772" s="24" t="s">
        <v>2887</v>
      </c>
      <c r="B772" s="15" t="s">
        <v>2888</v>
      </c>
      <c r="C772" s="28">
        <v>6.9323397245803055E-3</v>
      </c>
      <c r="D772" s="31">
        <v>1.7568230871876058</v>
      </c>
      <c r="E772" s="14" t="s">
        <v>2889</v>
      </c>
      <c r="F772" s="14" t="s">
        <v>650</v>
      </c>
      <c r="G772" s="12" t="s">
        <v>9</v>
      </c>
    </row>
    <row r="773" spans="1:7" ht="15.75" x14ac:dyDescent="0.25">
      <c r="A773" s="24" t="s">
        <v>2890</v>
      </c>
      <c r="B773" s="15" t="s">
        <v>2891</v>
      </c>
      <c r="C773" s="28">
        <v>1.5463042103200677E-2</v>
      </c>
      <c r="D773" s="31">
        <v>1.7581184718280791</v>
      </c>
      <c r="E773" s="14" t="s">
        <v>2892</v>
      </c>
      <c r="F773" s="14" t="s">
        <v>416</v>
      </c>
      <c r="G773" s="12" t="s">
        <v>1</v>
      </c>
    </row>
    <row r="774" spans="1:7" ht="15.75" x14ac:dyDescent="0.25">
      <c r="A774" s="24" t="s">
        <v>2893</v>
      </c>
      <c r="B774" s="15" t="s">
        <v>2894</v>
      </c>
      <c r="C774" s="28">
        <v>5.0539609313805566E-3</v>
      </c>
      <c r="D774" s="31">
        <v>1.7592174647062646</v>
      </c>
      <c r="E774" s="14" t="s">
        <v>2895</v>
      </c>
      <c r="F774" s="14" t="s">
        <v>2896</v>
      </c>
      <c r="G774" s="12" t="s">
        <v>15</v>
      </c>
    </row>
    <row r="775" spans="1:7" ht="15.75" x14ac:dyDescent="0.25">
      <c r="A775" s="24" t="s">
        <v>651</v>
      </c>
      <c r="B775" s="15" t="s">
        <v>652</v>
      </c>
      <c r="C775" s="28">
        <v>7.936404673234242E-3</v>
      </c>
      <c r="D775" s="31">
        <v>1.7596064936670999</v>
      </c>
      <c r="E775" s="14" t="s">
        <v>3688</v>
      </c>
      <c r="F775" s="14" t="s">
        <v>3</v>
      </c>
      <c r="G775" s="12" t="s">
        <v>6</v>
      </c>
    </row>
    <row r="776" spans="1:7" ht="15.75" x14ac:dyDescent="0.25">
      <c r="A776" s="24" t="s">
        <v>1128</v>
      </c>
      <c r="B776" s="15" t="s">
        <v>1129</v>
      </c>
      <c r="C776" s="28">
        <v>7.7051992129502866E-4</v>
      </c>
      <c r="D776" s="31">
        <v>1.7597688956375002</v>
      </c>
      <c r="E776" s="14" t="s">
        <v>3688</v>
      </c>
      <c r="F776" s="14" t="s">
        <v>3</v>
      </c>
      <c r="G776" s="12" t="s">
        <v>1</v>
      </c>
    </row>
    <row r="777" spans="1:7" ht="15.75" x14ac:dyDescent="0.25">
      <c r="A777" s="24" t="s">
        <v>2897</v>
      </c>
      <c r="B777" s="15" t="s">
        <v>2898</v>
      </c>
      <c r="C777" s="28">
        <v>3.8822716392582809E-3</v>
      </c>
      <c r="D777" s="31">
        <v>1.7625960625464914</v>
      </c>
      <c r="E777" s="14" t="s">
        <v>4</v>
      </c>
      <c r="F777" s="14" t="s">
        <v>12</v>
      </c>
      <c r="G777" s="12" t="s">
        <v>1</v>
      </c>
    </row>
    <row r="778" spans="1:7" ht="15.75" x14ac:dyDescent="0.25">
      <c r="A778" s="24" t="s">
        <v>2899</v>
      </c>
      <c r="B778" s="15" t="s">
        <v>2900</v>
      </c>
      <c r="C778" s="28">
        <v>2.6616330302830799E-2</v>
      </c>
      <c r="D778" s="31">
        <v>1.7648204265160423</v>
      </c>
      <c r="E778" s="14" t="s">
        <v>2901</v>
      </c>
      <c r="F778" s="14" t="s">
        <v>5</v>
      </c>
      <c r="G778" s="12" t="s">
        <v>9</v>
      </c>
    </row>
    <row r="779" spans="1:7" ht="15.75" x14ac:dyDescent="0.25">
      <c r="A779" s="24" t="s">
        <v>1318</v>
      </c>
      <c r="B779" s="15" t="s">
        <v>1319</v>
      </c>
      <c r="C779" s="28">
        <v>2.1874337515610581E-4</v>
      </c>
      <c r="D779" s="31">
        <v>1.7656751047186026</v>
      </c>
      <c r="E779" s="14" t="s">
        <v>3400</v>
      </c>
      <c r="F779" s="14" t="s">
        <v>64</v>
      </c>
      <c r="G779" s="12" t="s">
        <v>1</v>
      </c>
    </row>
    <row r="780" spans="1:7" ht="15.75" x14ac:dyDescent="0.25">
      <c r="A780" s="23"/>
      <c r="B780" s="9" t="s">
        <v>4497</v>
      </c>
      <c r="C780" s="28">
        <v>5.1296784627902743E-3</v>
      </c>
      <c r="D780" s="31">
        <v>1.7664341418059859</v>
      </c>
      <c r="E780" s="9" t="s">
        <v>4498</v>
      </c>
      <c r="F780" s="11" t="s">
        <v>4458</v>
      </c>
      <c r="G780" s="12"/>
    </row>
    <row r="781" spans="1:7" ht="15.75" x14ac:dyDescent="0.25">
      <c r="A781" s="24" t="s">
        <v>2902</v>
      </c>
      <c r="B781" s="15" t="s">
        <v>2903</v>
      </c>
      <c r="C781" s="28">
        <v>4.9934668010134624E-4</v>
      </c>
      <c r="D781" s="31">
        <v>1.7666887445182069</v>
      </c>
      <c r="E781" s="14" t="s">
        <v>3688</v>
      </c>
      <c r="F781" s="14" t="s">
        <v>3</v>
      </c>
      <c r="G781" s="12" t="s">
        <v>1</v>
      </c>
    </row>
    <row r="782" spans="1:7" ht="15.75" x14ac:dyDescent="0.25">
      <c r="A782" s="23"/>
      <c r="B782" s="9" t="s">
        <v>4495</v>
      </c>
      <c r="C782" s="28">
        <v>3.0033125043986524E-3</v>
      </c>
      <c r="D782" s="31">
        <v>1.769589145798121</v>
      </c>
      <c r="E782" s="9" t="s">
        <v>4496</v>
      </c>
      <c r="F782" s="11" t="s">
        <v>4458</v>
      </c>
      <c r="G782" s="12"/>
    </row>
    <row r="783" spans="1:7" ht="15.75" x14ac:dyDescent="0.25">
      <c r="A783" s="24" t="s">
        <v>1078</v>
      </c>
      <c r="B783" s="15" t="s">
        <v>1079</v>
      </c>
      <c r="C783" s="28">
        <v>1.9481450892123917E-3</v>
      </c>
      <c r="D783" s="31">
        <v>1.7718649774491984</v>
      </c>
      <c r="E783" s="14" t="s">
        <v>3221</v>
      </c>
      <c r="F783" s="14" t="s">
        <v>321</v>
      </c>
      <c r="G783" s="12" t="s">
        <v>1</v>
      </c>
    </row>
    <row r="784" spans="1:7" ht="15.75" x14ac:dyDescent="0.25">
      <c r="A784" s="24" t="s">
        <v>698</v>
      </c>
      <c r="B784" s="15" t="s">
        <v>699</v>
      </c>
      <c r="C784" s="28">
        <v>1.2520242985976142E-2</v>
      </c>
      <c r="D784" s="31">
        <v>1.7736087834100869</v>
      </c>
      <c r="E784" s="14" t="s">
        <v>700</v>
      </c>
      <c r="F784" s="14" t="s">
        <v>7</v>
      </c>
      <c r="G784" s="12" t="s">
        <v>6</v>
      </c>
    </row>
    <row r="785" spans="1:7" ht="15.75" x14ac:dyDescent="0.25">
      <c r="A785" s="24" t="s">
        <v>659</v>
      </c>
      <c r="B785" s="15" t="s">
        <v>660</v>
      </c>
      <c r="C785" s="28">
        <v>1.9574765470542963E-2</v>
      </c>
      <c r="D785" s="31">
        <v>1.7739786546514109</v>
      </c>
      <c r="E785" s="14" t="s">
        <v>3443</v>
      </c>
      <c r="F785" s="14" t="s">
        <v>661</v>
      </c>
      <c r="G785" s="12" t="s">
        <v>1</v>
      </c>
    </row>
    <row r="786" spans="1:7" ht="15.75" x14ac:dyDescent="0.25">
      <c r="A786" s="24" t="s">
        <v>872</v>
      </c>
      <c r="B786" s="15" t="s">
        <v>873</v>
      </c>
      <c r="C786" s="28">
        <v>1.0402477899467631E-2</v>
      </c>
      <c r="D786" s="31">
        <v>1.7747448893879754</v>
      </c>
      <c r="E786" s="14" t="s">
        <v>874</v>
      </c>
      <c r="F786" s="14" t="s">
        <v>50</v>
      </c>
      <c r="G786" s="12" t="s">
        <v>1</v>
      </c>
    </row>
    <row r="787" spans="1:7" ht="15.75" x14ac:dyDescent="0.25">
      <c r="A787" s="24" t="s">
        <v>576</v>
      </c>
      <c r="B787" s="15" t="s">
        <v>577</v>
      </c>
      <c r="C787" s="28">
        <v>5.0446757240047244E-3</v>
      </c>
      <c r="D787" s="31">
        <v>1.7753521305904467</v>
      </c>
      <c r="E787" s="14" t="s">
        <v>578</v>
      </c>
      <c r="F787" s="14" t="s">
        <v>8</v>
      </c>
      <c r="G787" s="12" t="s">
        <v>15</v>
      </c>
    </row>
    <row r="788" spans="1:7" ht="15.75" x14ac:dyDescent="0.25">
      <c r="A788" s="24" t="s">
        <v>2904</v>
      </c>
      <c r="B788" s="15" t="s">
        <v>2905</v>
      </c>
      <c r="C788" s="28">
        <v>1.5658282405942827E-2</v>
      </c>
      <c r="D788" s="31">
        <v>1.7753780097443093</v>
      </c>
      <c r="E788" s="14" t="s">
        <v>3667</v>
      </c>
      <c r="F788" s="14" t="s">
        <v>8</v>
      </c>
      <c r="G788" s="12" t="s">
        <v>6</v>
      </c>
    </row>
    <row r="789" spans="1:7" ht="15.75" x14ac:dyDescent="0.25">
      <c r="A789" s="24" t="s">
        <v>1015</v>
      </c>
      <c r="B789" s="15" t="s">
        <v>1016</v>
      </c>
      <c r="C789" s="28">
        <v>3.3091399026473484E-3</v>
      </c>
      <c r="D789" s="31">
        <v>1.7757209413893245</v>
      </c>
      <c r="E789" s="14" t="s">
        <v>1017</v>
      </c>
      <c r="F789" s="14" t="s">
        <v>12</v>
      </c>
      <c r="G789" s="12" t="s">
        <v>1</v>
      </c>
    </row>
    <row r="790" spans="1:7" ht="15.75" x14ac:dyDescent="0.25">
      <c r="A790" s="24" t="s">
        <v>2906</v>
      </c>
      <c r="B790" s="15" t="s">
        <v>2907</v>
      </c>
      <c r="C790" s="28">
        <v>8.2598829980197897E-3</v>
      </c>
      <c r="D790" s="31">
        <v>1.7768640578268489</v>
      </c>
      <c r="E790" s="14" t="s">
        <v>2908</v>
      </c>
      <c r="F790" s="14" t="s">
        <v>64</v>
      </c>
      <c r="G790" s="12" t="s">
        <v>1</v>
      </c>
    </row>
    <row r="791" spans="1:7" ht="15.75" x14ac:dyDescent="0.25">
      <c r="A791" s="24" t="s">
        <v>1729</v>
      </c>
      <c r="B791" s="15" t="s">
        <v>1730</v>
      </c>
      <c r="C791" s="28">
        <v>4.4641467058379267E-3</v>
      </c>
      <c r="D791" s="31">
        <v>1.7778605626252524</v>
      </c>
      <c r="E791" s="10" t="s">
        <v>1731</v>
      </c>
      <c r="F791" s="14" t="s">
        <v>3</v>
      </c>
      <c r="G791" s="12" t="s">
        <v>1</v>
      </c>
    </row>
    <row r="792" spans="1:7" ht="15.75" x14ac:dyDescent="0.25">
      <c r="A792" s="24" t="s">
        <v>612</v>
      </c>
      <c r="B792" s="15" t="s">
        <v>613</v>
      </c>
      <c r="C792" s="28">
        <v>3.72575512933005E-3</v>
      </c>
      <c r="D792" s="31">
        <v>1.7789121010234239</v>
      </c>
      <c r="E792" s="14" t="s">
        <v>3218</v>
      </c>
      <c r="F792" s="14" t="s">
        <v>11</v>
      </c>
      <c r="G792" s="12" t="s">
        <v>6</v>
      </c>
    </row>
    <row r="793" spans="1:7" ht="15.75" x14ac:dyDescent="0.25">
      <c r="A793" s="24" t="s">
        <v>2909</v>
      </c>
      <c r="B793" s="15" t="s">
        <v>2910</v>
      </c>
      <c r="C793" s="28">
        <v>3.9946720906318192E-2</v>
      </c>
      <c r="D793" s="31">
        <v>1.7792842072895381</v>
      </c>
      <c r="E793" s="14" t="s">
        <v>2911</v>
      </c>
      <c r="F793" s="14" t="s">
        <v>38</v>
      </c>
      <c r="G793" s="12" t="s">
        <v>6</v>
      </c>
    </row>
    <row r="794" spans="1:7" ht="15.75" x14ac:dyDescent="0.25">
      <c r="A794" s="24" t="s">
        <v>424</v>
      </c>
      <c r="B794" s="15" t="s">
        <v>425</v>
      </c>
      <c r="C794" s="28">
        <v>7.8010919771250541E-4</v>
      </c>
      <c r="D794" s="31">
        <v>1.77962928564778</v>
      </c>
      <c r="E794" s="14" t="s">
        <v>3688</v>
      </c>
      <c r="F794" s="14" t="s">
        <v>3</v>
      </c>
      <c r="G794" s="12" t="s">
        <v>6</v>
      </c>
    </row>
    <row r="795" spans="1:7" ht="15.75" x14ac:dyDescent="0.25">
      <c r="A795" s="24" t="s">
        <v>2912</v>
      </c>
      <c r="B795" s="15" t="s">
        <v>2913</v>
      </c>
      <c r="C795" s="28">
        <v>4.2283538884718289E-3</v>
      </c>
      <c r="D795" s="31">
        <v>1.7800711794155986</v>
      </c>
      <c r="E795" s="14" t="s">
        <v>3609</v>
      </c>
      <c r="F795" s="14" t="s">
        <v>650</v>
      </c>
      <c r="G795" s="12" t="s">
        <v>9</v>
      </c>
    </row>
    <row r="796" spans="1:7" ht="15.75" x14ac:dyDescent="0.25">
      <c r="A796" s="24" t="s">
        <v>2914</v>
      </c>
      <c r="B796" s="15" t="s">
        <v>2915</v>
      </c>
      <c r="C796" s="28">
        <v>1.8150111005110603E-3</v>
      </c>
      <c r="D796" s="31">
        <v>1.7804661466147156</v>
      </c>
      <c r="E796" s="14" t="s">
        <v>3541</v>
      </c>
      <c r="F796" s="14" t="s">
        <v>2513</v>
      </c>
      <c r="G796" s="12" t="s">
        <v>1</v>
      </c>
    </row>
    <row r="797" spans="1:7" ht="15.75" x14ac:dyDescent="0.25">
      <c r="A797" s="24" t="s">
        <v>2916</v>
      </c>
      <c r="B797" s="15" t="s">
        <v>2917</v>
      </c>
      <c r="C797" s="28">
        <v>1.3675241378826145E-2</v>
      </c>
      <c r="D797" s="31">
        <v>1.7810518182849573</v>
      </c>
      <c r="E797" s="14" t="s">
        <v>3682</v>
      </c>
      <c r="F797" s="14" t="s">
        <v>21</v>
      </c>
      <c r="G797" s="12" t="s">
        <v>6</v>
      </c>
    </row>
    <row r="798" spans="1:7" ht="15.75" x14ac:dyDescent="0.25">
      <c r="A798" s="24" t="s">
        <v>2918</v>
      </c>
      <c r="B798" s="15" t="s">
        <v>2919</v>
      </c>
      <c r="C798" s="28">
        <v>1.0644916389503817E-2</v>
      </c>
      <c r="D798" s="31">
        <v>1.7820092226778033</v>
      </c>
      <c r="E798" s="14" t="s">
        <v>2920</v>
      </c>
      <c r="F798" s="14" t="s">
        <v>7</v>
      </c>
      <c r="G798" s="12" t="s">
        <v>9</v>
      </c>
    </row>
    <row r="799" spans="1:7" ht="15.75" x14ac:dyDescent="0.25">
      <c r="A799" s="24" t="s">
        <v>1596</v>
      </c>
      <c r="B799" s="15" t="s">
        <v>1597</v>
      </c>
      <c r="C799" s="28">
        <v>7.4790118959584826E-3</v>
      </c>
      <c r="D799" s="31">
        <v>1.7858312931475619</v>
      </c>
      <c r="E799" s="14" t="s">
        <v>3477</v>
      </c>
      <c r="F799" s="14" t="s">
        <v>1598</v>
      </c>
      <c r="G799" s="12" t="s">
        <v>6</v>
      </c>
    </row>
    <row r="800" spans="1:7" ht="15.75" x14ac:dyDescent="0.25">
      <c r="A800" s="24" t="s">
        <v>80</v>
      </c>
      <c r="B800" s="15" t="s">
        <v>81</v>
      </c>
      <c r="C800" s="28">
        <v>6.0195117084831185E-3</v>
      </c>
      <c r="D800" s="31">
        <v>1.7884058809869279</v>
      </c>
      <c r="E800" s="14" t="s">
        <v>3237</v>
      </c>
      <c r="F800" s="14" t="s">
        <v>10</v>
      </c>
      <c r="G800" s="12" t="s">
        <v>6</v>
      </c>
    </row>
    <row r="801" spans="1:7" ht="15.75" x14ac:dyDescent="0.25">
      <c r="A801" s="24" t="s">
        <v>1270</v>
      </c>
      <c r="B801" s="15" t="s">
        <v>1271</v>
      </c>
      <c r="C801" s="28">
        <v>5.8334952442022619E-3</v>
      </c>
      <c r="D801" s="31">
        <v>1.7886040823364455</v>
      </c>
      <c r="E801" s="14" t="s">
        <v>3248</v>
      </c>
      <c r="F801" s="14" t="s">
        <v>8</v>
      </c>
      <c r="G801" s="12" t="s">
        <v>1</v>
      </c>
    </row>
    <row r="802" spans="1:7" ht="15.75" x14ac:dyDescent="0.25">
      <c r="A802" s="24" t="s">
        <v>2921</v>
      </c>
      <c r="B802" s="15" t="s">
        <v>2922</v>
      </c>
      <c r="C802" s="28">
        <v>1.6976791910305333E-2</v>
      </c>
      <c r="D802" s="31">
        <v>1.7895127393730066</v>
      </c>
      <c r="E802" s="14" t="s">
        <v>3688</v>
      </c>
      <c r="F802" s="14" t="s">
        <v>3</v>
      </c>
      <c r="G802" s="12" t="s">
        <v>1</v>
      </c>
    </row>
    <row r="803" spans="1:7" ht="15.75" x14ac:dyDescent="0.25">
      <c r="A803" s="24" t="s">
        <v>2923</v>
      </c>
      <c r="B803" s="15" t="s">
        <v>2924</v>
      </c>
      <c r="C803" s="28">
        <v>1.0701635302369982E-2</v>
      </c>
      <c r="D803" s="31">
        <v>1.7896013608918331</v>
      </c>
      <c r="E803" s="14" t="s">
        <v>2925</v>
      </c>
      <c r="F803" s="14" t="s">
        <v>12</v>
      </c>
      <c r="G803" s="12" t="s">
        <v>6</v>
      </c>
    </row>
    <row r="804" spans="1:7" ht="15.75" x14ac:dyDescent="0.25">
      <c r="A804" s="24" t="s">
        <v>2926</v>
      </c>
      <c r="B804" s="15" t="s">
        <v>2927</v>
      </c>
      <c r="C804" s="28">
        <v>4.0465057964115033E-3</v>
      </c>
      <c r="D804" s="31">
        <v>1.7901858312569621</v>
      </c>
      <c r="E804" s="14" t="s">
        <v>3640</v>
      </c>
      <c r="F804" s="14" t="s">
        <v>2928</v>
      </c>
      <c r="G804" s="12" t="s">
        <v>6</v>
      </c>
    </row>
    <row r="805" spans="1:7" ht="15.75" x14ac:dyDescent="0.25">
      <c r="A805" s="24" t="s">
        <v>2929</v>
      </c>
      <c r="B805" s="15" t="s">
        <v>2930</v>
      </c>
      <c r="C805" s="28">
        <v>9.2897593309136976E-4</v>
      </c>
      <c r="D805" s="31">
        <v>1.7905714612669739</v>
      </c>
      <c r="E805" s="14" t="s">
        <v>2931</v>
      </c>
      <c r="F805" s="14" t="s">
        <v>741</v>
      </c>
      <c r="G805" s="12" t="s">
        <v>1</v>
      </c>
    </row>
    <row r="806" spans="1:7" ht="15.75" x14ac:dyDescent="0.25">
      <c r="A806" s="24" t="s">
        <v>959</v>
      </c>
      <c r="B806" s="15" t="s">
        <v>960</v>
      </c>
      <c r="C806" s="28">
        <v>1.501675700549727E-2</v>
      </c>
      <c r="D806" s="31">
        <v>1.7908130841744276</v>
      </c>
      <c r="E806" s="14" t="s">
        <v>3424</v>
      </c>
      <c r="F806" s="14" t="s">
        <v>64</v>
      </c>
      <c r="G806" s="12" t="s">
        <v>6</v>
      </c>
    </row>
    <row r="807" spans="1:7" ht="15.75" x14ac:dyDescent="0.25">
      <c r="A807" s="23"/>
      <c r="B807" s="9" t="s">
        <v>4627</v>
      </c>
      <c r="C807" s="28">
        <v>1.9030306108915578E-3</v>
      </c>
      <c r="D807" s="31">
        <v>1.7908924028631805</v>
      </c>
      <c r="E807" s="9" t="s">
        <v>4628</v>
      </c>
      <c r="F807" s="11" t="s">
        <v>4458</v>
      </c>
      <c r="G807" s="12"/>
    </row>
    <row r="808" spans="1:7" ht="15.75" x14ac:dyDescent="0.25">
      <c r="A808" s="24" t="s">
        <v>2932</v>
      </c>
      <c r="B808" s="15" t="s">
        <v>2933</v>
      </c>
      <c r="C808" s="28">
        <v>8.4328650800768699E-3</v>
      </c>
      <c r="D808" s="31">
        <v>1.7950956927393582</v>
      </c>
      <c r="E808" s="14" t="s">
        <v>2934</v>
      </c>
      <c r="F808" s="14" t="s">
        <v>2935</v>
      </c>
      <c r="G808" s="12" t="s">
        <v>1</v>
      </c>
    </row>
    <row r="809" spans="1:7" ht="15.75" x14ac:dyDescent="0.25">
      <c r="A809" s="24" t="s">
        <v>2936</v>
      </c>
      <c r="B809" s="15" t="s">
        <v>2937</v>
      </c>
      <c r="C809" s="28">
        <v>1.6124914750028054E-2</v>
      </c>
      <c r="D809" s="31">
        <v>1.7959543622391529</v>
      </c>
      <c r="E809" s="14" t="s">
        <v>3487</v>
      </c>
      <c r="F809" s="14" t="s">
        <v>2791</v>
      </c>
      <c r="G809" s="12" t="s">
        <v>6</v>
      </c>
    </row>
    <row r="810" spans="1:7" ht="15.75" x14ac:dyDescent="0.25">
      <c r="A810" s="24" t="s">
        <v>1022</v>
      </c>
      <c r="B810" s="15" t="s">
        <v>1023</v>
      </c>
      <c r="C810" s="28">
        <v>3.7742920993217651E-3</v>
      </c>
      <c r="D810" s="31">
        <v>1.7967191346597993</v>
      </c>
      <c r="E810" s="14" t="s">
        <v>1024</v>
      </c>
      <c r="F810" s="14" t="s">
        <v>7</v>
      </c>
      <c r="G810" s="12" t="s">
        <v>6</v>
      </c>
    </row>
    <row r="811" spans="1:7" ht="15.75" x14ac:dyDescent="0.25">
      <c r="A811" s="24" t="s">
        <v>765</v>
      </c>
      <c r="B811" s="15" t="s">
        <v>766</v>
      </c>
      <c r="C811" s="28">
        <v>1.1881697118809487E-2</v>
      </c>
      <c r="D811" s="31">
        <v>1.7970065559407313</v>
      </c>
      <c r="E811" s="14" t="s">
        <v>3463</v>
      </c>
      <c r="F811" s="14" t="s">
        <v>8</v>
      </c>
      <c r="G811" s="12" t="s">
        <v>6</v>
      </c>
    </row>
    <row r="812" spans="1:7" ht="15.75" x14ac:dyDescent="0.25">
      <c r="A812" s="24" t="s">
        <v>1049</v>
      </c>
      <c r="B812" s="15" t="s">
        <v>1050</v>
      </c>
      <c r="C812" s="28">
        <v>6.7896539888501802E-3</v>
      </c>
      <c r="D812" s="31">
        <v>1.7982289449819167</v>
      </c>
      <c r="E812" s="14" t="s">
        <v>1051</v>
      </c>
      <c r="F812" s="14" t="s">
        <v>526</v>
      </c>
      <c r="G812" s="12" t="s">
        <v>1</v>
      </c>
    </row>
    <row r="813" spans="1:7" ht="15.75" x14ac:dyDescent="0.25">
      <c r="A813" s="24" t="s">
        <v>2938</v>
      </c>
      <c r="B813" s="15" t="s">
        <v>2939</v>
      </c>
      <c r="C813" s="28">
        <v>3.5618440479382249E-4</v>
      </c>
      <c r="D813" s="31">
        <v>1.7992075910433349</v>
      </c>
      <c r="E813" s="14" t="s">
        <v>3526</v>
      </c>
      <c r="F813" s="14" t="s">
        <v>633</v>
      </c>
      <c r="G813" s="12" t="s">
        <v>1</v>
      </c>
    </row>
    <row r="814" spans="1:7" ht="15.75" x14ac:dyDescent="0.25">
      <c r="A814" s="23"/>
      <c r="B814" s="9" t="s">
        <v>4517</v>
      </c>
      <c r="C814" s="28">
        <v>9.2355390553417762E-4</v>
      </c>
      <c r="D814" s="31">
        <v>1.8016520081752274</v>
      </c>
      <c r="E814" s="9" t="s">
        <v>4518</v>
      </c>
      <c r="F814" s="11" t="s">
        <v>4458</v>
      </c>
      <c r="G814" s="12"/>
    </row>
    <row r="815" spans="1:7" ht="15.75" x14ac:dyDescent="0.25">
      <c r="A815" s="23"/>
      <c r="B815" s="9" t="s">
        <v>4509</v>
      </c>
      <c r="C815" s="28">
        <v>4.9986537779492168E-3</v>
      </c>
      <c r="D815" s="31">
        <v>1.8068479917829061</v>
      </c>
      <c r="E815" s="9" t="s">
        <v>4510</v>
      </c>
      <c r="F815" s="11" t="s">
        <v>4458</v>
      </c>
      <c r="G815" s="12"/>
    </row>
    <row r="816" spans="1:7" ht="15.75" x14ac:dyDescent="0.25">
      <c r="A816" s="24" t="s">
        <v>892</v>
      </c>
      <c r="B816" s="15" t="s">
        <v>893</v>
      </c>
      <c r="C816" s="28">
        <v>1.6946052194970343E-3</v>
      </c>
      <c r="D816" s="31">
        <v>1.8080475325187497</v>
      </c>
      <c r="E816" s="14" t="s">
        <v>3272</v>
      </c>
      <c r="F816" s="14" t="s">
        <v>21</v>
      </c>
      <c r="G816" s="12" t="s">
        <v>6</v>
      </c>
    </row>
    <row r="817" spans="1:7" ht="15.75" x14ac:dyDescent="0.25">
      <c r="A817" s="24" t="s">
        <v>2940</v>
      </c>
      <c r="B817" s="15" t="s">
        <v>2941</v>
      </c>
      <c r="C817" s="28">
        <v>3.9902420917241641E-4</v>
      </c>
      <c r="D817" s="31">
        <v>1.8103509002391442</v>
      </c>
      <c r="E817" s="14" t="s">
        <v>2942</v>
      </c>
      <c r="F817" s="14" t="s">
        <v>2943</v>
      </c>
      <c r="G817" s="12" t="s">
        <v>1</v>
      </c>
    </row>
    <row r="818" spans="1:7" ht="15.75" x14ac:dyDescent="0.25">
      <c r="A818" s="24" t="s">
        <v>181</v>
      </c>
      <c r="B818" s="15" t="s">
        <v>182</v>
      </c>
      <c r="C818" s="28">
        <v>3.4243853184076846E-3</v>
      </c>
      <c r="D818" s="31">
        <v>1.8114354781076567</v>
      </c>
      <c r="E818" s="14" t="s">
        <v>3688</v>
      </c>
      <c r="F818" s="14" t="s">
        <v>3</v>
      </c>
      <c r="G818" s="12" t="s">
        <v>6</v>
      </c>
    </row>
    <row r="819" spans="1:7" ht="15.75" x14ac:dyDescent="0.25">
      <c r="A819" s="24" t="s">
        <v>1390</v>
      </c>
      <c r="B819" s="15" t="s">
        <v>1391</v>
      </c>
      <c r="C819" s="28">
        <v>1.359608806569472E-3</v>
      </c>
      <c r="D819" s="31">
        <v>1.8114530990318496</v>
      </c>
      <c r="E819" s="14" t="s">
        <v>3289</v>
      </c>
      <c r="F819" s="14" t="s">
        <v>64</v>
      </c>
      <c r="G819" s="12" t="s">
        <v>1</v>
      </c>
    </row>
    <row r="820" spans="1:7" ht="15.75" x14ac:dyDescent="0.25">
      <c r="A820" s="24" t="s">
        <v>142</v>
      </c>
      <c r="B820" s="15" t="s">
        <v>143</v>
      </c>
      <c r="C820" s="28">
        <v>2.2983527489541405E-3</v>
      </c>
      <c r="D820" s="31">
        <v>1.8117006406918374</v>
      </c>
      <c r="E820" s="14" t="s">
        <v>3270</v>
      </c>
      <c r="F820" s="14" t="s">
        <v>34</v>
      </c>
      <c r="G820" s="12" t="s">
        <v>1</v>
      </c>
    </row>
    <row r="821" spans="1:7" ht="15.75" x14ac:dyDescent="0.25">
      <c r="A821" s="23"/>
      <c r="B821" s="9" t="s">
        <v>4629</v>
      </c>
      <c r="C821" s="28">
        <v>7.1345951061626174E-3</v>
      </c>
      <c r="D821" s="31">
        <v>1.8127551124575554</v>
      </c>
      <c r="E821" s="9" t="s">
        <v>4630</v>
      </c>
      <c r="F821" s="11" t="s">
        <v>4458</v>
      </c>
      <c r="G821" s="12"/>
    </row>
    <row r="822" spans="1:7" ht="15.75" x14ac:dyDescent="0.25">
      <c r="A822" s="24" t="s">
        <v>621</v>
      </c>
      <c r="B822" s="15" t="s">
        <v>622</v>
      </c>
      <c r="C822" s="28">
        <v>3.0660762924152644E-3</v>
      </c>
      <c r="D822" s="31">
        <v>1.8127554177977294</v>
      </c>
      <c r="E822" s="14" t="s">
        <v>3398</v>
      </c>
      <c r="F822" s="14" t="s">
        <v>601</v>
      </c>
      <c r="G822" s="12" t="s">
        <v>1</v>
      </c>
    </row>
    <row r="823" spans="1:7" ht="15.75" x14ac:dyDescent="0.25">
      <c r="A823" s="24" t="s">
        <v>1106</v>
      </c>
      <c r="B823" s="15" t="s">
        <v>1107</v>
      </c>
      <c r="C823" s="28">
        <v>3.8301455548026718E-3</v>
      </c>
      <c r="D823" s="31">
        <v>1.8137251409151141</v>
      </c>
      <c r="E823" s="14" t="s">
        <v>1108</v>
      </c>
      <c r="F823" s="14" t="s">
        <v>7</v>
      </c>
      <c r="G823" s="12" t="s">
        <v>1</v>
      </c>
    </row>
    <row r="824" spans="1:7" ht="15.75" x14ac:dyDescent="0.25">
      <c r="A824" s="24" t="s">
        <v>2944</v>
      </c>
      <c r="B824" s="15" t="s">
        <v>2945</v>
      </c>
      <c r="C824" s="28">
        <v>1.6964860602319801E-3</v>
      </c>
      <c r="D824" s="31">
        <v>1.8149446062577783</v>
      </c>
      <c r="E824" s="14" t="s">
        <v>2946</v>
      </c>
      <c r="F824" s="14" t="s">
        <v>7</v>
      </c>
      <c r="G824" s="12" t="s">
        <v>6</v>
      </c>
    </row>
    <row r="825" spans="1:7" ht="15.75" x14ac:dyDescent="0.25">
      <c r="A825" s="24" t="s">
        <v>312</v>
      </c>
      <c r="B825" s="15" t="s">
        <v>313</v>
      </c>
      <c r="C825" s="28">
        <v>6.3156926083391442E-3</v>
      </c>
      <c r="D825" s="31">
        <v>1.8167476430751908</v>
      </c>
      <c r="E825" s="14" t="s">
        <v>314</v>
      </c>
      <c r="F825" s="14" t="s">
        <v>7</v>
      </c>
      <c r="G825" s="12" t="s">
        <v>6</v>
      </c>
    </row>
    <row r="826" spans="1:7" ht="15.75" x14ac:dyDescent="0.25">
      <c r="A826" s="24" t="s">
        <v>2947</v>
      </c>
      <c r="B826" s="15" t="s">
        <v>2948</v>
      </c>
      <c r="C826" s="28">
        <v>5.3221302079469613E-3</v>
      </c>
      <c r="D826" s="31">
        <v>1.8181464313799522</v>
      </c>
      <c r="E826" s="14" t="s">
        <v>3688</v>
      </c>
      <c r="F826" s="14" t="s">
        <v>3</v>
      </c>
      <c r="G826" s="12" t="s">
        <v>6</v>
      </c>
    </row>
    <row r="827" spans="1:7" ht="15.75" x14ac:dyDescent="0.25">
      <c r="A827" s="24" t="s">
        <v>2949</v>
      </c>
      <c r="B827" s="15" t="s">
        <v>2950</v>
      </c>
      <c r="C827" s="28">
        <v>1.3904803353226615E-2</v>
      </c>
      <c r="D827" s="31">
        <v>1.8183525443752053</v>
      </c>
      <c r="E827" s="14" t="s">
        <v>2951</v>
      </c>
      <c r="F827" s="14" t="s">
        <v>7</v>
      </c>
      <c r="G827" s="12" t="s">
        <v>6</v>
      </c>
    </row>
    <row r="828" spans="1:7" ht="15.75" x14ac:dyDescent="0.25">
      <c r="A828" s="24" t="s">
        <v>230</v>
      </c>
      <c r="B828" s="15" t="s">
        <v>231</v>
      </c>
      <c r="C828" s="28">
        <v>2.7677660343776413E-2</v>
      </c>
      <c r="D828" s="31">
        <v>1.8191101781947063</v>
      </c>
      <c r="E828" s="14" t="s">
        <v>232</v>
      </c>
      <c r="F828" s="14" t="s">
        <v>3</v>
      </c>
      <c r="G828" s="12" t="s">
        <v>1</v>
      </c>
    </row>
    <row r="829" spans="1:7" ht="15.75" x14ac:dyDescent="0.25">
      <c r="A829" s="24" t="s">
        <v>2952</v>
      </c>
      <c r="B829" s="15" t="s">
        <v>2953</v>
      </c>
      <c r="C829" s="28">
        <v>3.4625358679738316E-2</v>
      </c>
      <c r="D829" s="31">
        <v>1.8199713177031924</v>
      </c>
      <c r="E829" s="14" t="s">
        <v>3495</v>
      </c>
      <c r="F829" s="14" t="s">
        <v>11</v>
      </c>
      <c r="G829" s="12" t="s">
        <v>6</v>
      </c>
    </row>
    <row r="830" spans="1:7" ht="15.75" x14ac:dyDescent="0.25">
      <c r="A830" s="24" t="s">
        <v>2954</v>
      </c>
      <c r="B830" s="15" t="s">
        <v>2955</v>
      </c>
      <c r="C830" s="28">
        <v>1.0218938668664745E-3</v>
      </c>
      <c r="D830" s="31">
        <v>1.8201429054980385</v>
      </c>
      <c r="E830" s="14" t="s">
        <v>3688</v>
      </c>
      <c r="F830" s="14" t="s">
        <v>3</v>
      </c>
      <c r="G830" s="12" t="s">
        <v>1</v>
      </c>
    </row>
    <row r="831" spans="1:7" ht="15.75" x14ac:dyDescent="0.25">
      <c r="A831" s="24" t="s">
        <v>442</v>
      </c>
      <c r="B831" s="15" t="s">
        <v>443</v>
      </c>
      <c r="C831" s="28">
        <v>1.0939180789040836E-2</v>
      </c>
      <c r="D831" s="31">
        <v>1.8209922174247211</v>
      </c>
      <c r="E831" s="14" t="s">
        <v>3420</v>
      </c>
      <c r="F831" s="14" t="s">
        <v>64</v>
      </c>
      <c r="G831" s="12" t="s">
        <v>6</v>
      </c>
    </row>
    <row r="832" spans="1:7" ht="15.75" x14ac:dyDescent="0.25">
      <c r="A832" s="23"/>
      <c r="B832" s="9" t="s">
        <v>4515</v>
      </c>
      <c r="C832" s="28">
        <v>3.4756008200389366E-3</v>
      </c>
      <c r="D832" s="31">
        <v>1.82166860856725</v>
      </c>
      <c r="E832" s="9" t="s">
        <v>4516</v>
      </c>
      <c r="F832" s="11" t="s">
        <v>4458</v>
      </c>
      <c r="G832" s="12"/>
    </row>
    <row r="833" spans="1:7" ht="15.75" x14ac:dyDescent="0.25">
      <c r="A833" s="24" t="s">
        <v>2956</v>
      </c>
      <c r="B833" s="15" t="s">
        <v>2957</v>
      </c>
      <c r="C833" s="28">
        <v>6.5273527645616451E-3</v>
      </c>
      <c r="D833" s="31">
        <v>1.8222385391599529</v>
      </c>
      <c r="E833" s="14" t="s">
        <v>2322</v>
      </c>
      <c r="F833" s="14" t="s">
        <v>7</v>
      </c>
      <c r="G833" s="12" t="s">
        <v>1</v>
      </c>
    </row>
    <row r="834" spans="1:7" ht="15.75" x14ac:dyDescent="0.25">
      <c r="A834" s="24" t="s">
        <v>2958</v>
      </c>
      <c r="B834" s="15" t="s">
        <v>2959</v>
      </c>
      <c r="C834" s="28">
        <v>5.4619368053341142E-3</v>
      </c>
      <c r="D834" s="31">
        <v>1.8252629348927414</v>
      </c>
      <c r="E834" s="14" t="s">
        <v>3557</v>
      </c>
      <c r="F834" s="14" t="s">
        <v>406</v>
      </c>
      <c r="G834" s="12" t="s">
        <v>6</v>
      </c>
    </row>
    <row r="835" spans="1:7" ht="15.75" x14ac:dyDescent="0.25">
      <c r="A835" s="24" t="s">
        <v>2960</v>
      </c>
      <c r="B835" s="15" t="s">
        <v>2961</v>
      </c>
      <c r="C835" s="28">
        <v>3.9676304077528469E-3</v>
      </c>
      <c r="D835" s="31">
        <v>1.8261668068064933</v>
      </c>
      <c r="E835" s="14" t="s">
        <v>3644</v>
      </c>
      <c r="F835" s="14" t="s">
        <v>368</v>
      </c>
      <c r="G835" s="12" t="s">
        <v>6</v>
      </c>
    </row>
    <row r="836" spans="1:7" ht="15.75" x14ac:dyDescent="0.25">
      <c r="A836" s="24" t="s">
        <v>2962</v>
      </c>
      <c r="B836" s="15" t="s">
        <v>2963</v>
      </c>
      <c r="C836" s="28">
        <v>2.2868355675882832E-2</v>
      </c>
      <c r="D836" s="31">
        <v>1.8267327506717299</v>
      </c>
      <c r="E836" s="14" t="s">
        <v>3506</v>
      </c>
      <c r="F836" s="14" t="s">
        <v>128</v>
      </c>
      <c r="G836" s="12" t="s">
        <v>1</v>
      </c>
    </row>
    <row r="837" spans="1:7" ht="15.75" x14ac:dyDescent="0.25">
      <c r="A837" s="24" t="s">
        <v>996</v>
      </c>
      <c r="B837" s="15" t="s">
        <v>997</v>
      </c>
      <c r="C837" s="28">
        <v>5.5350706510251769E-3</v>
      </c>
      <c r="D837" s="31">
        <v>1.8278387955353153</v>
      </c>
      <c r="E837" s="14" t="s">
        <v>3688</v>
      </c>
      <c r="F837" s="14" t="s">
        <v>3</v>
      </c>
      <c r="G837" s="12" t="s">
        <v>6</v>
      </c>
    </row>
    <row r="838" spans="1:7" ht="15.75" x14ac:dyDescent="0.25">
      <c r="A838" s="24" t="s">
        <v>536</v>
      </c>
      <c r="B838" s="15" t="s">
        <v>537</v>
      </c>
      <c r="C838" s="28">
        <v>5.6168288269914761E-3</v>
      </c>
      <c r="D838" s="31">
        <v>1.829332199600338</v>
      </c>
      <c r="E838" s="14" t="s">
        <v>3302</v>
      </c>
      <c r="F838" s="14" t="s">
        <v>3</v>
      </c>
      <c r="G838" s="12" t="s">
        <v>6</v>
      </c>
    </row>
    <row r="839" spans="1:7" ht="15.75" x14ac:dyDescent="0.25">
      <c r="A839" s="24" t="s">
        <v>1770</v>
      </c>
      <c r="B839" s="15" t="s">
        <v>1771</v>
      </c>
      <c r="C839" s="28">
        <v>6.3555929425273671E-3</v>
      </c>
      <c r="D839" s="31">
        <v>1.8313331628134668</v>
      </c>
      <c r="E839" s="10" t="s">
        <v>1772</v>
      </c>
      <c r="F839" s="14" t="s">
        <v>3</v>
      </c>
      <c r="G839" s="12" t="s">
        <v>1</v>
      </c>
    </row>
    <row r="840" spans="1:7" ht="15.75" x14ac:dyDescent="0.25">
      <c r="A840" s="24" t="s">
        <v>430</v>
      </c>
      <c r="B840" s="15" t="s">
        <v>431</v>
      </c>
      <c r="C840" s="28">
        <v>8.4795025044709874E-3</v>
      </c>
      <c r="D840" s="31">
        <v>1.8319364861466279</v>
      </c>
      <c r="E840" s="14" t="s">
        <v>432</v>
      </c>
      <c r="F840" s="14" t="s">
        <v>18</v>
      </c>
      <c r="G840" s="12" t="s">
        <v>15</v>
      </c>
    </row>
    <row r="841" spans="1:7" ht="15.75" x14ac:dyDescent="0.25">
      <c r="A841" s="24" t="s">
        <v>896</v>
      </c>
      <c r="B841" s="15" t="s">
        <v>897</v>
      </c>
      <c r="C841" s="28">
        <v>4.2686169596841128E-2</v>
      </c>
      <c r="D841" s="31">
        <v>1.8326988215511832</v>
      </c>
      <c r="E841" s="14" t="s">
        <v>898</v>
      </c>
      <c r="F841" s="14" t="s">
        <v>899</v>
      </c>
      <c r="G841" s="12" t="s">
        <v>6</v>
      </c>
    </row>
    <row r="842" spans="1:7" ht="15.75" x14ac:dyDescent="0.25">
      <c r="A842" s="24" t="s">
        <v>2964</v>
      </c>
      <c r="B842" s="15" t="s">
        <v>2965</v>
      </c>
      <c r="C842" s="28">
        <v>6.0252019522180006E-3</v>
      </c>
      <c r="D842" s="31">
        <v>1.8356006315201729</v>
      </c>
      <c r="E842" s="14" t="s">
        <v>3688</v>
      </c>
      <c r="F842" s="14" t="s">
        <v>3</v>
      </c>
      <c r="G842" s="12" t="s">
        <v>1</v>
      </c>
    </row>
    <row r="843" spans="1:7" ht="15.75" x14ac:dyDescent="0.25">
      <c r="A843" s="24" t="s">
        <v>2966</v>
      </c>
      <c r="B843" s="15" t="s">
        <v>2967</v>
      </c>
      <c r="C843" s="28">
        <v>2.9048749507984482E-3</v>
      </c>
      <c r="D843" s="31">
        <v>1.835768246576357</v>
      </c>
      <c r="E843" s="14" t="s">
        <v>2968</v>
      </c>
      <c r="F843" s="14" t="s">
        <v>21</v>
      </c>
      <c r="G843" s="12" t="s">
        <v>1</v>
      </c>
    </row>
    <row r="844" spans="1:7" ht="15.75" x14ac:dyDescent="0.25">
      <c r="A844" s="24" t="s">
        <v>2969</v>
      </c>
      <c r="B844" s="15" t="s">
        <v>2970</v>
      </c>
      <c r="C844" s="28">
        <v>2.7300945249787881E-2</v>
      </c>
      <c r="D844" s="31">
        <v>1.8377185698150971</v>
      </c>
      <c r="E844" s="14" t="s">
        <v>3688</v>
      </c>
      <c r="F844" s="14" t="s">
        <v>3</v>
      </c>
      <c r="G844" s="12" t="s">
        <v>1</v>
      </c>
    </row>
    <row r="845" spans="1:7" ht="15.75" x14ac:dyDescent="0.25">
      <c r="A845" s="24" t="s">
        <v>2971</v>
      </c>
      <c r="B845" s="15" t="s">
        <v>2972</v>
      </c>
      <c r="C845" s="28">
        <v>4.5271918048706127E-3</v>
      </c>
      <c r="D845" s="31">
        <v>1.8381172896396558</v>
      </c>
      <c r="E845" s="14" t="s">
        <v>3573</v>
      </c>
      <c r="F845" s="14" t="s">
        <v>165</v>
      </c>
      <c r="G845" s="12" t="s">
        <v>6</v>
      </c>
    </row>
    <row r="846" spans="1:7" ht="15.75" x14ac:dyDescent="0.25">
      <c r="A846" s="24" t="s">
        <v>2973</v>
      </c>
      <c r="B846" s="15" t="s">
        <v>2974</v>
      </c>
      <c r="C846" s="28">
        <v>2.3328302950907419E-3</v>
      </c>
      <c r="D846" s="31">
        <v>1.8393222245428562</v>
      </c>
      <c r="E846" s="14" t="s">
        <v>2975</v>
      </c>
      <c r="F846" s="14" t="s">
        <v>3</v>
      </c>
      <c r="G846" s="12" t="s">
        <v>15</v>
      </c>
    </row>
    <row r="847" spans="1:7" ht="15.75" x14ac:dyDescent="0.25">
      <c r="A847" s="24" t="s">
        <v>640</v>
      </c>
      <c r="B847" s="15" t="s">
        <v>641</v>
      </c>
      <c r="C847" s="28">
        <v>1.9044449436683014E-3</v>
      </c>
      <c r="D847" s="31">
        <v>1.8394713105798957</v>
      </c>
      <c r="E847" s="14" t="s">
        <v>3294</v>
      </c>
      <c r="F847" s="14" t="s">
        <v>136</v>
      </c>
      <c r="G847" s="12" t="s">
        <v>6</v>
      </c>
    </row>
    <row r="848" spans="1:7" ht="15.75" x14ac:dyDescent="0.25">
      <c r="A848" s="24" t="s">
        <v>2976</v>
      </c>
      <c r="B848" s="15" t="s">
        <v>2977</v>
      </c>
      <c r="C848" s="28">
        <v>3.3828188572518252E-3</v>
      </c>
      <c r="D848" s="31">
        <v>1.8396365698642527</v>
      </c>
      <c r="E848" s="14" t="s">
        <v>17</v>
      </c>
      <c r="F848" s="14" t="s">
        <v>12</v>
      </c>
      <c r="G848" s="12" t="s">
        <v>6</v>
      </c>
    </row>
    <row r="849" spans="1:7" ht="15.75" x14ac:dyDescent="0.25">
      <c r="A849" s="24" t="s">
        <v>2978</v>
      </c>
      <c r="B849" s="15" t="s">
        <v>2979</v>
      </c>
      <c r="C849" s="28">
        <v>1.0439862255117677E-3</v>
      </c>
      <c r="D849" s="31">
        <v>1.8398767655008657</v>
      </c>
      <c r="E849" s="14" t="s">
        <v>3595</v>
      </c>
      <c r="F849" s="14" t="s">
        <v>64</v>
      </c>
      <c r="G849" s="12" t="s">
        <v>1</v>
      </c>
    </row>
    <row r="850" spans="1:7" ht="15.75" x14ac:dyDescent="0.25">
      <c r="A850" s="24" t="s">
        <v>1167</v>
      </c>
      <c r="B850" s="15" t="s">
        <v>1168</v>
      </c>
      <c r="C850" s="28">
        <v>3.1767033137329957E-3</v>
      </c>
      <c r="D850" s="31">
        <v>1.8445252958344476</v>
      </c>
      <c r="E850" s="14" t="s">
        <v>3688</v>
      </c>
      <c r="F850" s="14" t="s">
        <v>3</v>
      </c>
      <c r="G850" s="12" t="s">
        <v>1</v>
      </c>
    </row>
    <row r="851" spans="1:7" ht="15.75" x14ac:dyDescent="0.25">
      <c r="A851" s="24" t="s">
        <v>1411</v>
      </c>
      <c r="B851" s="15" t="s">
        <v>1412</v>
      </c>
      <c r="C851" s="28">
        <v>7.3691516064936808E-3</v>
      </c>
      <c r="D851" s="31">
        <v>1.8460823184731443</v>
      </c>
      <c r="E851" s="14" t="s">
        <v>1413</v>
      </c>
      <c r="F851" s="14" t="s">
        <v>12</v>
      </c>
      <c r="G851" s="12" t="s">
        <v>1</v>
      </c>
    </row>
    <row r="852" spans="1:7" ht="15.75" x14ac:dyDescent="0.25">
      <c r="A852" s="24" t="s">
        <v>1275</v>
      </c>
      <c r="B852" s="15" t="s">
        <v>1276</v>
      </c>
      <c r="C852" s="28">
        <v>1.4440170599391532E-2</v>
      </c>
      <c r="D852" s="31">
        <v>1.8462719557858582</v>
      </c>
      <c r="E852" s="14" t="s">
        <v>3447</v>
      </c>
      <c r="F852" s="14" t="s">
        <v>50</v>
      </c>
      <c r="G852" s="12" t="s">
        <v>1</v>
      </c>
    </row>
    <row r="853" spans="1:7" ht="15.75" x14ac:dyDescent="0.25">
      <c r="A853" s="24" t="s">
        <v>2980</v>
      </c>
      <c r="B853" s="15" t="s">
        <v>2981</v>
      </c>
      <c r="C853" s="28">
        <v>5.1322971928663931E-3</v>
      </c>
      <c r="D853" s="31">
        <v>1.8469057657711609</v>
      </c>
      <c r="E853" s="14" t="s">
        <v>3688</v>
      </c>
      <c r="F853" s="14" t="s">
        <v>3</v>
      </c>
      <c r="G853" s="12" t="s">
        <v>6</v>
      </c>
    </row>
    <row r="854" spans="1:7" ht="15.75" x14ac:dyDescent="0.25">
      <c r="A854" s="24" t="s">
        <v>889</v>
      </c>
      <c r="B854" s="15" t="s">
        <v>890</v>
      </c>
      <c r="C854" s="28">
        <v>1.3022730321301064E-2</v>
      </c>
      <c r="D854" s="31">
        <v>1.8481704545553859</v>
      </c>
      <c r="E854" s="14" t="s">
        <v>891</v>
      </c>
      <c r="F854" s="14" t="s">
        <v>26</v>
      </c>
      <c r="G854" s="12" t="s">
        <v>1</v>
      </c>
    </row>
    <row r="855" spans="1:7" ht="15.75" x14ac:dyDescent="0.25">
      <c r="A855" s="24" t="s">
        <v>755</v>
      </c>
      <c r="B855" s="15" t="s">
        <v>756</v>
      </c>
      <c r="C855" s="28">
        <v>1.3748702164271354E-3</v>
      </c>
      <c r="D855" s="31">
        <v>1.8498785474159261</v>
      </c>
      <c r="E855" s="10" t="s">
        <v>3688</v>
      </c>
      <c r="F855" s="14" t="s">
        <v>3</v>
      </c>
      <c r="G855" s="12" t="s">
        <v>1</v>
      </c>
    </row>
    <row r="856" spans="1:7" ht="15.75" x14ac:dyDescent="0.25">
      <c r="A856" s="24" t="s">
        <v>1261</v>
      </c>
      <c r="B856" s="15" t="s">
        <v>1262</v>
      </c>
      <c r="C856" s="28">
        <v>6.1667658903469882E-3</v>
      </c>
      <c r="D856" s="31">
        <v>1.8556739506985267</v>
      </c>
      <c r="E856" s="14" t="s">
        <v>1263</v>
      </c>
      <c r="F856" s="14" t="s">
        <v>8</v>
      </c>
      <c r="G856" s="12" t="s">
        <v>6</v>
      </c>
    </row>
    <row r="857" spans="1:7" ht="15.75" x14ac:dyDescent="0.25">
      <c r="A857" s="24" t="s">
        <v>1362</v>
      </c>
      <c r="B857" s="15" t="s">
        <v>1363</v>
      </c>
      <c r="C857" s="28">
        <v>9.9010369513929629E-3</v>
      </c>
      <c r="D857" s="31">
        <v>1.8573424242648149</v>
      </c>
      <c r="E857" s="14" t="s">
        <v>1364</v>
      </c>
      <c r="F857" s="14" t="s">
        <v>12</v>
      </c>
      <c r="G857" s="12" t="s">
        <v>1</v>
      </c>
    </row>
    <row r="858" spans="1:7" ht="15.75" x14ac:dyDescent="0.25">
      <c r="A858" s="24" t="s">
        <v>129</v>
      </c>
      <c r="B858" s="15" t="s">
        <v>130</v>
      </c>
      <c r="C858" s="28">
        <v>1.3190741465041579E-2</v>
      </c>
      <c r="D858" s="31">
        <v>1.8594955914056057</v>
      </c>
      <c r="E858" s="14" t="s">
        <v>3656</v>
      </c>
      <c r="F858" s="14" t="s">
        <v>23</v>
      </c>
      <c r="G858" s="12" t="s">
        <v>1</v>
      </c>
    </row>
    <row r="859" spans="1:7" ht="15.75" x14ac:dyDescent="0.25">
      <c r="A859" s="24" t="s">
        <v>1615</v>
      </c>
      <c r="B859" s="15" t="s">
        <v>1616</v>
      </c>
      <c r="C859" s="28">
        <v>3.5196099861666665E-3</v>
      </c>
      <c r="D859" s="31">
        <v>1.8603892457371805</v>
      </c>
      <c r="E859" s="14" t="s">
        <v>1617</v>
      </c>
      <c r="F859" s="14" t="s">
        <v>7</v>
      </c>
      <c r="G859" s="12" t="s">
        <v>1</v>
      </c>
    </row>
    <row r="860" spans="1:7" ht="15.75" x14ac:dyDescent="0.25">
      <c r="A860" s="24" t="s">
        <v>395</v>
      </c>
      <c r="B860" s="15" t="s">
        <v>396</v>
      </c>
      <c r="C860" s="28">
        <v>4.5089680324999545E-3</v>
      </c>
      <c r="D860" s="31">
        <v>1.8623498529212608</v>
      </c>
      <c r="E860" s="14" t="s">
        <v>397</v>
      </c>
      <c r="F860" s="14" t="s">
        <v>23</v>
      </c>
      <c r="G860" s="12" t="s">
        <v>6</v>
      </c>
    </row>
    <row r="861" spans="1:7" ht="15.75" x14ac:dyDescent="0.25">
      <c r="A861" s="24" t="s">
        <v>2982</v>
      </c>
      <c r="B861" s="15" t="s">
        <v>2983</v>
      </c>
      <c r="C861" s="28">
        <v>1.5832689310950839E-3</v>
      </c>
      <c r="D861" s="31">
        <v>1.8626810692791029</v>
      </c>
      <c r="E861" s="14" t="s">
        <v>2984</v>
      </c>
      <c r="F861" s="14" t="s">
        <v>136</v>
      </c>
      <c r="G861" s="12" t="s">
        <v>6</v>
      </c>
    </row>
    <row r="862" spans="1:7" ht="15.75" x14ac:dyDescent="0.25">
      <c r="A862" s="24" t="s">
        <v>1146</v>
      </c>
      <c r="B862" s="15" t="s">
        <v>1147</v>
      </c>
      <c r="C862" s="28">
        <v>1.5771450589708406E-2</v>
      </c>
      <c r="D862" s="31">
        <v>1.8628482732276774</v>
      </c>
      <c r="E862" s="14" t="s">
        <v>1148</v>
      </c>
      <c r="F862" s="14" t="s">
        <v>8</v>
      </c>
      <c r="G862" s="12"/>
    </row>
    <row r="863" spans="1:7" ht="15.75" x14ac:dyDescent="0.25">
      <c r="A863" s="24" t="s">
        <v>930</v>
      </c>
      <c r="B863" s="15" t="s">
        <v>931</v>
      </c>
      <c r="C863" s="28">
        <v>9.54799019225493E-3</v>
      </c>
      <c r="D863" s="31">
        <v>1.8646943933707592</v>
      </c>
      <c r="E863" s="14" t="s">
        <v>932</v>
      </c>
      <c r="F863" s="14" t="s">
        <v>7</v>
      </c>
      <c r="G863" s="12" t="s">
        <v>1</v>
      </c>
    </row>
    <row r="864" spans="1:7" ht="15.75" x14ac:dyDescent="0.25">
      <c r="A864" s="24" t="s">
        <v>2985</v>
      </c>
      <c r="B864" s="15" t="s">
        <v>2986</v>
      </c>
      <c r="C864" s="28">
        <v>1.5453376432487339E-2</v>
      </c>
      <c r="D864" s="31">
        <v>1.8648246975055409</v>
      </c>
      <c r="E864" s="14" t="s">
        <v>3688</v>
      </c>
      <c r="F864" s="14" t="s">
        <v>3</v>
      </c>
      <c r="G864" s="12" t="s">
        <v>6</v>
      </c>
    </row>
    <row r="865" spans="1:7" ht="15.75" x14ac:dyDescent="0.25">
      <c r="A865" s="24" t="s">
        <v>2987</v>
      </c>
      <c r="B865" s="15" t="s">
        <v>2988</v>
      </c>
      <c r="C865" s="28">
        <v>3.5921625950542525E-2</v>
      </c>
      <c r="D865" s="31">
        <v>1.865677489290964</v>
      </c>
      <c r="E865" s="14" t="s">
        <v>2989</v>
      </c>
      <c r="F865" s="14" t="s">
        <v>18</v>
      </c>
      <c r="G865" s="12"/>
    </row>
    <row r="866" spans="1:7" ht="15.75" x14ac:dyDescent="0.25">
      <c r="A866" s="23"/>
      <c r="B866" s="9" t="s">
        <v>4487</v>
      </c>
      <c r="C866" s="28">
        <v>7.6351430314708394E-3</v>
      </c>
      <c r="D866" s="31">
        <v>1.8681735705854341</v>
      </c>
      <c r="E866" s="9" t="s">
        <v>4488</v>
      </c>
      <c r="F866" s="11" t="s">
        <v>4458</v>
      </c>
      <c r="G866" s="12"/>
    </row>
    <row r="867" spans="1:7" ht="15.75" x14ac:dyDescent="0.25">
      <c r="A867" s="24" t="s">
        <v>2990</v>
      </c>
      <c r="B867" s="15" t="s">
        <v>2991</v>
      </c>
      <c r="C867" s="28">
        <v>2.4497325677914083E-2</v>
      </c>
      <c r="D867" s="31">
        <v>1.8730158091951994</v>
      </c>
      <c r="E867" s="14" t="s">
        <v>3489</v>
      </c>
      <c r="F867" s="14" t="s">
        <v>3</v>
      </c>
      <c r="G867" s="12" t="s">
        <v>6</v>
      </c>
    </row>
    <row r="868" spans="1:7" ht="15.75" x14ac:dyDescent="0.25">
      <c r="A868" s="24" t="s">
        <v>233</v>
      </c>
      <c r="B868" s="15" t="s">
        <v>234</v>
      </c>
      <c r="C868" s="28">
        <v>6.8794844815694084E-3</v>
      </c>
      <c r="D868" s="31">
        <v>1.8735536185235055</v>
      </c>
      <c r="E868" s="14" t="s">
        <v>3340</v>
      </c>
      <c r="F868" s="14" t="s">
        <v>235</v>
      </c>
      <c r="G868" s="12" t="s">
        <v>15</v>
      </c>
    </row>
    <row r="869" spans="1:7" ht="15.75" x14ac:dyDescent="0.25">
      <c r="A869" s="24" t="s">
        <v>2992</v>
      </c>
      <c r="B869" s="15" t="s">
        <v>2993</v>
      </c>
      <c r="C869" s="28">
        <v>1.4194453702164388E-2</v>
      </c>
      <c r="D869" s="31">
        <v>1.8741217023726029</v>
      </c>
      <c r="E869" s="14" t="s">
        <v>2994</v>
      </c>
      <c r="F869" s="14" t="s">
        <v>269</v>
      </c>
      <c r="G869" s="12" t="s">
        <v>1</v>
      </c>
    </row>
    <row r="870" spans="1:7" ht="15.75" x14ac:dyDescent="0.25">
      <c r="A870" s="24" t="s">
        <v>2995</v>
      </c>
      <c r="B870" s="15" t="s">
        <v>2996</v>
      </c>
      <c r="C870" s="28">
        <v>5.7189237757291538E-4</v>
      </c>
      <c r="D870" s="31">
        <v>1.8837697144160934</v>
      </c>
      <c r="E870" s="14" t="s">
        <v>2997</v>
      </c>
      <c r="F870" s="14" t="s">
        <v>2998</v>
      </c>
      <c r="G870" s="12" t="s">
        <v>9</v>
      </c>
    </row>
    <row r="871" spans="1:7" ht="15.75" x14ac:dyDescent="0.25">
      <c r="A871" s="24" t="s">
        <v>70</v>
      </c>
      <c r="B871" s="15" t="s">
        <v>71</v>
      </c>
      <c r="C871" s="28">
        <v>3.3350563061805972E-3</v>
      </c>
      <c r="D871" s="31">
        <v>1.8845301266438392</v>
      </c>
      <c r="E871" s="14" t="s">
        <v>72</v>
      </c>
      <c r="F871" s="14" t="s">
        <v>8</v>
      </c>
      <c r="G871" s="12" t="s">
        <v>1</v>
      </c>
    </row>
    <row r="872" spans="1:7" ht="15.75" x14ac:dyDescent="0.25">
      <c r="A872" s="24" t="s">
        <v>212</v>
      </c>
      <c r="B872" s="15" t="s">
        <v>213</v>
      </c>
      <c r="C872" s="28">
        <v>1.6035894953013358E-2</v>
      </c>
      <c r="D872" s="31">
        <v>1.8873041495562437</v>
      </c>
      <c r="E872" s="14" t="s">
        <v>33</v>
      </c>
      <c r="F872" s="14" t="s">
        <v>12</v>
      </c>
      <c r="G872" s="12" t="s">
        <v>6</v>
      </c>
    </row>
    <row r="873" spans="1:7" ht="15.75" x14ac:dyDescent="0.25">
      <c r="A873" s="24" t="s">
        <v>1607</v>
      </c>
      <c r="B873" s="15" t="s">
        <v>1608</v>
      </c>
      <c r="C873" s="28">
        <v>1.9238218441802923E-3</v>
      </c>
      <c r="D873" s="31">
        <v>1.8875259468625414</v>
      </c>
      <c r="E873" s="14" t="s">
        <v>3351</v>
      </c>
      <c r="F873" s="14" t="s">
        <v>7</v>
      </c>
      <c r="G873" s="12" t="s">
        <v>9</v>
      </c>
    </row>
    <row r="874" spans="1:7" ht="15.75" x14ac:dyDescent="0.25">
      <c r="A874" s="24" t="s">
        <v>868</v>
      </c>
      <c r="B874" s="15" t="s">
        <v>869</v>
      </c>
      <c r="C874" s="28">
        <v>4.9888995892471638E-3</v>
      </c>
      <c r="D874" s="31">
        <v>1.8879817682408706</v>
      </c>
      <c r="E874" s="14" t="s">
        <v>17</v>
      </c>
      <c r="F874" s="14" t="s">
        <v>12</v>
      </c>
      <c r="G874" s="12" t="s">
        <v>1</v>
      </c>
    </row>
    <row r="875" spans="1:7" ht="15.75" x14ac:dyDescent="0.25">
      <c r="A875" s="24" t="s">
        <v>2999</v>
      </c>
      <c r="B875" s="15" t="s">
        <v>3000</v>
      </c>
      <c r="C875" s="28">
        <v>5.1475670010058478E-3</v>
      </c>
      <c r="D875" s="31">
        <v>1.8896824371570287</v>
      </c>
      <c r="E875" s="10" t="s">
        <v>3688</v>
      </c>
      <c r="F875" s="14" t="s">
        <v>3</v>
      </c>
      <c r="G875" s="12" t="s">
        <v>1</v>
      </c>
    </row>
    <row r="876" spans="1:7" ht="15.75" x14ac:dyDescent="0.25">
      <c r="A876" s="24" t="s">
        <v>343</v>
      </c>
      <c r="B876" s="15" t="s">
        <v>344</v>
      </c>
      <c r="C876" s="28">
        <v>6.956599587424039E-3</v>
      </c>
      <c r="D876" s="31">
        <v>1.8903057461783641</v>
      </c>
      <c r="E876" s="14" t="s">
        <v>345</v>
      </c>
      <c r="F876" s="14" t="s">
        <v>26</v>
      </c>
      <c r="G876" s="12" t="s">
        <v>9</v>
      </c>
    </row>
    <row r="877" spans="1:7" ht="15.75" x14ac:dyDescent="0.25">
      <c r="A877" s="24" t="s">
        <v>3001</v>
      </c>
      <c r="B877" s="15" t="s">
        <v>3002</v>
      </c>
      <c r="C877" s="28">
        <v>2.9305515256863668E-3</v>
      </c>
      <c r="D877" s="31">
        <v>1.8906853803692254</v>
      </c>
      <c r="E877" s="14" t="s">
        <v>3493</v>
      </c>
      <c r="F877" s="14" t="s">
        <v>2998</v>
      </c>
      <c r="G877" s="12" t="s">
        <v>1</v>
      </c>
    </row>
    <row r="878" spans="1:7" ht="15.75" x14ac:dyDescent="0.25">
      <c r="A878" s="24" t="s">
        <v>3003</v>
      </c>
      <c r="B878" s="15" t="s">
        <v>3004</v>
      </c>
      <c r="C878" s="28">
        <v>2.7400076977685747E-2</v>
      </c>
      <c r="D878" s="31">
        <v>1.8924084066065485</v>
      </c>
      <c r="E878" s="14" t="s">
        <v>3508</v>
      </c>
      <c r="F878" s="14" t="s">
        <v>3005</v>
      </c>
      <c r="G878" s="12" t="s">
        <v>15</v>
      </c>
    </row>
    <row r="879" spans="1:7" ht="15.75" x14ac:dyDescent="0.25">
      <c r="A879" s="24" t="s">
        <v>1358</v>
      </c>
      <c r="B879" s="15" t="s">
        <v>1359</v>
      </c>
      <c r="C879" s="28">
        <v>2.3987656126165616E-2</v>
      </c>
      <c r="D879" s="31">
        <v>1.8925830787874907</v>
      </c>
      <c r="E879" s="14" t="s">
        <v>3324</v>
      </c>
      <c r="F879" s="14" t="s">
        <v>12</v>
      </c>
      <c r="G879" s="12" t="s">
        <v>1</v>
      </c>
    </row>
    <row r="880" spans="1:7" ht="15.75" x14ac:dyDescent="0.25">
      <c r="A880" s="24" t="s">
        <v>853</v>
      </c>
      <c r="B880" s="15" t="s">
        <v>854</v>
      </c>
      <c r="C880" s="28">
        <v>1.4765707031609997E-3</v>
      </c>
      <c r="D880" s="31">
        <v>1.8938138859853475</v>
      </c>
      <c r="E880" s="14" t="s">
        <v>855</v>
      </c>
      <c r="F880" s="14" t="s">
        <v>12</v>
      </c>
      <c r="G880" s="12" t="s">
        <v>1</v>
      </c>
    </row>
    <row r="881" spans="1:7" ht="15.75" x14ac:dyDescent="0.25">
      <c r="A881" s="23"/>
      <c r="B881" s="9" t="s">
        <v>4551</v>
      </c>
      <c r="C881" s="28">
        <v>7.8819293597272352E-3</v>
      </c>
      <c r="D881" s="31">
        <v>1.8949122623602606</v>
      </c>
      <c r="E881" s="9" t="s">
        <v>4552</v>
      </c>
      <c r="F881" s="11" t="s">
        <v>4458</v>
      </c>
      <c r="G881" s="12"/>
    </row>
    <row r="882" spans="1:7" ht="15.75" x14ac:dyDescent="0.25">
      <c r="A882" s="24" t="s">
        <v>1490</v>
      </c>
      <c r="B882" s="15" t="s">
        <v>1491</v>
      </c>
      <c r="C882" s="28">
        <v>1.9012990873143092E-3</v>
      </c>
      <c r="D882" s="31">
        <v>1.8953165779516188</v>
      </c>
      <c r="E882" s="14" t="s">
        <v>1492</v>
      </c>
      <c r="F882" s="14" t="s">
        <v>20</v>
      </c>
      <c r="G882" s="12" t="s">
        <v>6</v>
      </c>
    </row>
    <row r="883" spans="1:7" ht="15.75" x14ac:dyDescent="0.25">
      <c r="A883" s="24" t="s">
        <v>3006</v>
      </c>
      <c r="B883" s="15" t="s">
        <v>3007</v>
      </c>
      <c r="C883" s="28">
        <v>5.490896832654019E-3</v>
      </c>
      <c r="D883" s="31">
        <v>1.8959580878010183</v>
      </c>
      <c r="E883" s="14" t="s">
        <v>3008</v>
      </c>
      <c r="F883" s="14" t="s">
        <v>2738</v>
      </c>
      <c r="G883" s="12" t="s">
        <v>1</v>
      </c>
    </row>
    <row r="884" spans="1:7" ht="15.75" x14ac:dyDescent="0.25">
      <c r="A884" s="24" t="s">
        <v>3009</v>
      </c>
      <c r="B884" s="15" t="s">
        <v>3010</v>
      </c>
      <c r="C884" s="28">
        <v>4.6728227323373089E-2</v>
      </c>
      <c r="D884" s="31">
        <v>1.8970259192186254</v>
      </c>
      <c r="E884" s="14" t="s">
        <v>3011</v>
      </c>
      <c r="F884" s="14" t="s">
        <v>11</v>
      </c>
      <c r="G884" s="12" t="s">
        <v>15</v>
      </c>
    </row>
    <row r="885" spans="1:7" ht="15.75" x14ac:dyDescent="0.25">
      <c r="A885" s="24" t="s">
        <v>3012</v>
      </c>
      <c r="B885" s="15" t="s">
        <v>3013</v>
      </c>
      <c r="C885" s="28">
        <v>1.521067093579E-2</v>
      </c>
      <c r="D885" s="31">
        <v>1.8971873018192793</v>
      </c>
      <c r="E885" s="14" t="s">
        <v>3649</v>
      </c>
      <c r="F885" s="14" t="s">
        <v>25</v>
      </c>
      <c r="G885" s="12" t="s">
        <v>6</v>
      </c>
    </row>
    <row r="886" spans="1:7" ht="15.75" x14ac:dyDescent="0.25">
      <c r="A886" s="24" t="s">
        <v>3014</v>
      </c>
      <c r="B886" s="15" t="s">
        <v>3015</v>
      </c>
      <c r="C886" s="28">
        <v>1.6856337331780116E-2</v>
      </c>
      <c r="D886" s="31">
        <v>1.8972144269970468</v>
      </c>
      <c r="E886" s="14" t="s">
        <v>3523</v>
      </c>
      <c r="F886" s="14" t="s">
        <v>136</v>
      </c>
      <c r="G886" s="12" t="s">
        <v>6</v>
      </c>
    </row>
    <row r="887" spans="1:7" ht="15.75" x14ac:dyDescent="0.25">
      <c r="A887" s="24" t="s">
        <v>3016</v>
      </c>
      <c r="B887" s="15" t="s">
        <v>3017</v>
      </c>
      <c r="C887" s="28">
        <v>3.0222949859134894E-2</v>
      </c>
      <c r="D887" s="31">
        <v>1.8979637591368066</v>
      </c>
      <c r="E887" s="14" t="s">
        <v>3513</v>
      </c>
      <c r="F887" s="14" t="s">
        <v>3018</v>
      </c>
      <c r="G887" s="12" t="s">
        <v>6</v>
      </c>
    </row>
    <row r="888" spans="1:7" ht="15.75" x14ac:dyDescent="0.25">
      <c r="A888" s="24" t="s">
        <v>3019</v>
      </c>
      <c r="B888" s="15" t="s">
        <v>3020</v>
      </c>
      <c r="C888" s="28">
        <v>1.3844817539676767E-2</v>
      </c>
      <c r="D888" s="31">
        <v>1.899372636926647</v>
      </c>
      <c r="E888" s="14" t="s">
        <v>3021</v>
      </c>
      <c r="F888" s="14" t="s">
        <v>26</v>
      </c>
      <c r="G888" s="12" t="s">
        <v>1</v>
      </c>
    </row>
    <row r="889" spans="1:7" ht="15.75" x14ac:dyDescent="0.25">
      <c r="A889" s="24" t="s">
        <v>3022</v>
      </c>
      <c r="B889" s="15" t="s">
        <v>3023</v>
      </c>
      <c r="C889" s="28">
        <v>1.5343902297353027E-2</v>
      </c>
      <c r="D889" s="31">
        <v>1.9015629320580119</v>
      </c>
      <c r="E889" s="14" t="s">
        <v>3521</v>
      </c>
      <c r="F889" s="14" t="s">
        <v>10</v>
      </c>
      <c r="G889" s="12" t="s">
        <v>1</v>
      </c>
    </row>
    <row r="890" spans="1:7" ht="15.75" x14ac:dyDescent="0.25">
      <c r="A890" s="23"/>
      <c r="B890" s="9" t="s">
        <v>4503</v>
      </c>
      <c r="C890" s="28">
        <v>4.4243441020413487E-3</v>
      </c>
      <c r="D890" s="31">
        <v>1.9060770457813838</v>
      </c>
      <c r="E890" s="9" t="s">
        <v>4504</v>
      </c>
      <c r="F890" s="11" t="s">
        <v>4458</v>
      </c>
      <c r="G890" s="12"/>
    </row>
    <row r="891" spans="1:7" ht="15.75" x14ac:dyDescent="0.25">
      <c r="A891" s="24" t="s">
        <v>757</v>
      </c>
      <c r="B891" s="15" t="s">
        <v>758</v>
      </c>
      <c r="C891" s="28">
        <v>1.5259083717352434E-3</v>
      </c>
      <c r="D891" s="31">
        <v>1.9080548364222429</v>
      </c>
      <c r="E891" s="14" t="s">
        <v>759</v>
      </c>
      <c r="F891" s="14" t="s">
        <v>18</v>
      </c>
      <c r="G891" s="12" t="s">
        <v>1</v>
      </c>
    </row>
    <row r="892" spans="1:7" ht="15.75" x14ac:dyDescent="0.25">
      <c r="A892" s="24" t="s">
        <v>492</v>
      </c>
      <c r="B892" s="15" t="s">
        <v>493</v>
      </c>
      <c r="C892" s="28">
        <v>3.0320513202576906E-3</v>
      </c>
      <c r="D892" s="31">
        <v>1.9130491726675372</v>
      </c>
      <c r="E892" s="10" t="s">
        <v>494</v>
      </c>
      <c r="F892" s="14" t="s">
        <v>3</v>
      </c>
      <c r="G892" s="12" t="s">
        <v>1</v>
      </c>
    </row>
    <row r="893" spans="1:7" ht="15.75" x14ac:dyDescent="0.25">
      <c r="A893" s="24" t="s">
        <v>1074</v>
      </c>
      <c r="B893" s="15" t="s">
        <v>1075</v>
      </c>
      <c r="C893" s="28">
        <v>8.6509753852304549E-4</v>
      </c>
      <c r="D893" s="31">
        <v>1.9141176659012995</v>
      </c>
      <c r="E893" s="14" t="s">
        <v>4</v>
      </c>
      <c r="F893" s="14" t="s">
        <v>12</v>
      </c>
      <c r="G893" s="12" t="s">
        <v>1</v>
      </c>
    </row>
    <row r="894" spans="1:7" ht="15.75" x14ac:dyDescent="0.25">
      <c r="A894" s="24" t="s">
        <v>417</v>
      </c>
      <c r="B894" s="15" t="s">
        <v>418</v>
      </c>
      <c r="C894" s="28">
        <v>9.2224625106850054E-3</v>
      </c>
      <c r="D894" s="31">
        <v>1.9150819674452588</v>
      </c>
      <c r="E894" s="14" t="s">
        <v>3247</v>
      </c>
      <c r="F894" s="14" t="s">
        <v>14</v>
      </c>
      <c r="G894" s="12" t="s">
        <v>6</v>
      </c>
    </row>
    <row r="895" spans="1:7" ht="15.75" x14ac:dyDescent="0.25">
      <c r="A895" s="24" t="s">
        <v>589</v>
      </c>
      <c r="B895" s="15" t="s">
        <v>590</v>
      </c>
      <c r="C895" s="28">
        <v>6.3644964207108332E-3</v>
      </c>
      <c r="D895" s="31">
        <v>1.9161862608838995</v>
      </c>
      <c r="E895" s="14" t="s">
        <v>3223</v>
      </c>
      <c r="F895" s="14" t="s">
        <v>3</v>
      </c>
      <c r="G895" s="12" t="s">
        <v>6</v>
      </c>
    </row>
    <row r="896" spans="1:7" ht="15.75" x14ac:dyDescent="0.25">
      <c r="A896" s="24" t="s">
        <v>1625</v>
      </c>
      <c r="B896" s="15" t="s">
        <v>1626</v>
      </c>
      <c r="C896" s="28">
        <v>2.6805235056009016E-3</v>
      </c>
      <c r="D896" s="31">
        <v>1.9199254124170029</v>
      </c>
      <c r="E896" s="14" t="s">
        <v>3688</v>
      </c>
      <c r="F896" s="14" t="s">
        <v>3</v>
      </c>
      <c r="G896" s="12" t="s">
        <v>1</v>
      </c>
    </row>
    <row r="897" spans="1:7" ht="15.75" x14ac:dyDescent="0.25">
      <c r="A897" s="24" t="s">
        <v>495</v>
      </c>
      <c r="B897" s="15" t="s">
        <v>496</v>
      </c>
      <c r="C897" s="28">
        <v>1.2150305358806983E-3</v>
      </c>
      <c r="D897" s="31">
        <v>1.9208304550672799</v>
      </c>
      <c r="E897" s="14" t="s">
        <v>3367</v>
      </c>
      <c r="F897" s="14" t="s">
        <v>8</v>
      </c>
      <c r="G897" s="12" t="s">
        <v>6</v>
      </c>
    </row>
    <row r="898" spans="1:7" ht="15.75" x14ac:dyDescent="0.25">
      <c r="A898" s="24" t="s">
        <v>3024</v>
      </c>
      <c r="B898" s="15" t="s">
        <v>3025</v>
      </c>
      <c r="C898" s="28">
        <v>7.442876420752041E-3</v>
      </c>
      <c r="D898" s="31">
        <v>1.9210984544182033</v>
      </c>
      <c r="E898" s="14" t="s">
        <v>3026</v>
      </c>
      <c r="F898" s="14" t="s">
        <v>7</v>
      </c>
      <c r="G898" s="12" t="s">
        <v>1</v>
      </c>
    </row>
    <row r="899" spans="1:7" ht="15.75" x14ac:dyDescent="0.25">
      <c r="A899" s="24" t="s">
        <v>1635</v>
      </c>
      <c r="B899" s="15" t="s">
        <v>1636</v>
      </c>
      <c r="C899" s="28">
        <v>1.1839511474394368E-4</v>
      </c>
      <c r="D899" s="31">
        <v>1.9247666766392788</v>
      </c>
      <c r="E899" s="14" t="s">
        <v>1637</v>
      </c>
      <c r="F899" s="14" t="s">
        <v>1638</v>
      </c>
      <c r="G899" s="12" t="s">
        <v>6</v>
      </c>
    </row>
    <row r="900" spans="1:7" ht="15.75" x14ac:dyDescent="0.25">
      <c r="A900" s="24" t="s">
        <v>3027</v>
      </c>
      <c r="B900" s="15" t="s">
        <v>3028</v>
      </c>
      <c r="C900" s="28">
        <v>3.0389258470739748E-3</v>
      </c>
      <c r="D900" s="31">
        <v>1.9252214357042712</v>
      </c>
      <c r="E900" s="14" t="s">
        <v>3688</v>
      </c>
      <c r="F900" s="14" t="s">
        <v>3</v>
      </c>
      <c r="G900" s="12" t="s">
        <v>1</v>
      </c>
    </row>
    <row r="901" spans="1:7" ht="15.75" x14ac:dyDescent="0.25">
      <c r="A901" s="24" t="s">
        <v>3029</v>
      </c>
      <c r="B901" s="15" t="s">
        <v>3030</v>
      </c>
      <c r="C901" s="28">
        <v>1.0016866912071522E-2</v>
      </c>
      <c r="D901" s="31">
        <v>1.9253690725122521</v>
      </c>
      <c r="E901" s="14" t="s">
        <v>17</v>
      </c>
      <c r="F901" s="14" t="s">
        <v>12</v>
      </c>
      <c r="G901" s="12" t="s">
        <v>6</v>
      </c>
    </row>
    <row r="902" spans="1:7" ht="15.75" x14ac:dyDescent="0.25">
      <c r="A902" s="24" t="s">
        <v>392</v>
      </c>
      <c r="B902" s="15" t="s">
        <v>393</v>
      </c>
      <c r="C902" s="28">
        <v>2.0659445818071304E-2</v>
      </c>
      <c r="D902" s="31">
        <v>1.926002212934157</v>
      </c>
      <c r="E902" s="14" t="s">
        <v>394</v>
      </c>
      <c r="F902" s="14" t="s">
        <v>16</v>
      </c>
      <c r="G902" s="12" t="s">
        <v>1</v>
      </c>
    </row>
    <row r="903" spans="1:7" ht="15.75" x14ac:dyDescent="0.25">
      <c r="A903" s="24" t="s">
        <v>1068</v>
      </c>
      <c r="B903" s="15" t="s">
        <v>1069</v>
      </c>
      <c r="C903" s="28">
        <v>5.8245101993646263E-4</v>
      </c>
      <c r="D903" s="31">
        <v>1.9340830622466489</v>
      </c>
      <c r="E903" s="14" t="s">
        <v>1070</v>
      </c>
      <c r="F903" s="14" t="s">
        <v>8</v>
      </c>
      <c r="G903" s="12" t="s">
        <v>6</v>
      </c>
    </row>
    <row r="904" spans="1:7" ht="15.75" x14ac:dyDescent="0.25">
      <c r="A904" s="24" t="s">
        <v>3031</v>
      </c>
      <c r="B904" s="15" t="s">
        <v>3032</v>
      </c>
      <c r="C904" s="28">
        <v>4.1991505182373172E-3</v>
      </c>
      <c r="D904" s="31">
        <v>1.9362288017735207</v>
      </c>
      <c r="E904" s="14" t="s">
        <v>3544</v>
      </c>
      <c r="F904" s="14" t="s">
        <v>10</v>
      </c>
      <c r="G904" s="12" t="s">
        <v>1</v>
      </c>
    </row>
    <row r="905" spans="1:7" ht="15.75" x14ac:dyDescent="0.25">
      <c r="A905" s="24" t="s">
        <v>3033</v>
      </c>
      <c r="B905" s="15" t="s">
        <v>3034</v>
      </c>
      <c r="C905" s="28">
        <v>3.6514232839288977E-3</v>
      </c>
      <c r="D905" s="31">
        <v>1.9362884852175442</v>
      </c>
      <c r="E905" s="14" t="s">
        <v>3035</v>
      </c>
      <c r="F905" s="14" t="s">
        <v>3</v>
      </c>
      <c r="G905" s="12" t="s">
        <v>6</v>
      </c>
    </row>
    <row r="906" spans="1:7" ht="15.75" x14ac:dyDescent="0.25">
      <c r="A906" s="24" t="s">
        <v>3036</v>
      </c>
      <c r="B906" s="15" t="s">
        <v>3037</v>
      </c>
      <c r="C906" s="28">
        <v>1.083436866993861E-2</v>
      </c>
      <c r="D906" s="31">
        <v>1.9364705091600598</v>
      </c>
      <c r="E906" s="14" t="s">
        <v>3038</v>
      </c>
      <c r="F906" s="14" t="s">
        <v>136</v>
      </c>
      <c r="G906" s="12" t="s">
        <v>6</v>
      </c>
    </row>
    <row r="907" spans="1:7" ht="15.75" x14ac:dyDescent="0.25">
      <c r="A907" s="24" t="s">
        <v>1548</v>
      </c>
      <c r="B907" s="15" t="s">
        <v>1549</v>
      </c>
      <c r="C907" s="28">
        <v>3.1865277876569572E-3</v>
      </c>
      <c r="D907" s="31">
        <v>1.9385290083127065</v>
      </c>
      <c r="E907" s="14" t="s">
        <v>3688</v>
      </c>
      <c r="F907" s="14" t="s">
        <v>3</v>
      </c>
      <c r="G907" s="12" t="s">
        <v>6</v>
      </c>
    </row>
    <row r="908" spans="1:7" ht="15.75" x14ac:dyDescent="0.25">
      <c r="A908" s="24" t="s">
        <v>1381</v>
      </c>
      <c r="B908" s="15" t="s">
        <v>1382</v>
      </c>
      <c r="C908" s="28">
        <v>4.1390138414203957E-4</v>
      </c>
      <c r="D908" s="31">
        <v>1.9400159135489188</v>
      </c>
      <c r="E908" s="14" t="s">
        <v>1383</v>
      </c>
      <c r="F908" s="14" t="s">
        <v>7</v>
      </c>
      <c r="G908" s="12" t="s">
        <v>6</v>
      </c>
    </row>
    <row r="909" spans="1:7" ht="15.75" x14ac:dyDescent="0.25">
      <c r="A909" s="24" t="s">
        <v>3039</v>
      </c>
      <c r="B909" s="15" t="s">
        <v>3040</v>
      </c>
      <c r="C909" s="28">
        <v>8.6240983246960289E-3</v>
      </c>
      <c r="D909" s="31">
        <v>1.9411236083110719</v>
      </c>
      <c r="E909" s="14" t="s">
        <v>3041</v>
      </c>
      <c r="F909" s="14" t="s">
        <v>3</v>
      </c>
      <c r="G909" s="12" t="s">
        <v>9</v>
      </c>
    </row>
    <row r="910" spans="1:7" ht="15.75" x14ac:dyDescent="0.25">
      <c r="A910" s="24" t="s">
        <v>3042</v>
      </c>
      <c r="B910" s="15" t="s">
        <v>3043</v>
      </c>
      <c r="C910" s="28">
        <v>1.3176996257159459E-2</v>
      </c>
      <c r="D910" s="31">
        <v>1.9413841746257061</v>
      </c>
      <c r="E910" s="14" t="s">
        <v>33</v>
      </c>
      <c r="F910" s="14" t="s">
        <v>12</v>
      </c>
      <c r="G910" s="12" t="s">
        <v>6</v>
      </c>
    </row>
    <row r="911" spans="1:7" ht="15.75" x14ac:dyDescent="0.25">
      <c r="A911" s="24" t="s">
        <v>1109</v>
      </c>
      <c r="B911" s="15" t="s">
        <v>1110</v>
      </c>
      <c r="C911" s="28">
        <v>1.5809434879721092E-2</v>
      </c>
      <c r="D911" s="31">
        <v>1.944022751277763</v>
      </c>
      <c r="E911" s="14" t="s">
        <v>3279</v>
      </c>
      <c r="F911" s="14" t="s">
        <v>20</v>
      </c>
      <c r="G911" s="12" t="s">
        <v>1</v>
      </c>
    </row>
    <row r="912" spans="1:7" ht="15.75" x14ac:dyDescent="0.25">
      <c r="A912" s="24" t="s">
        <v>3044</v>
      </c>
      <c r="B912" s="15" t="s">
        <v>3045</v>
      </c>
      <c r="C912" s="28">
        <v>1.5741899844829772E-2</v>
      </c>
      <c r="D912" s="31">
        <v>1.9440830279621197</v>
      </c>
      <c r="E912" s="14" t="s">
        <v>19</v>
      </c>
      <c r="F912" s="14" t="s">
        <v>12</v>
      </c>
      <c r="G912" s="12" t="s">
        <v>9</v>
      </c>
    </row>
    <row r="913" spans="1:7" ht="15.75" x14ac:dyDescent="0.25">
      <c r="A913" s="24" t="s">
        <v>1449</v>
      </c>
      <c r="B913" s="15" t="s">
        <v>1450</v>
      </c>
      <c r="C913" s="28">
        <v>4.7228659584517231E-3</v>
      </c>
      <c r="D913" s="31">
        <v>1.9454984664765727</v>
      </c>
      <c r="E913" s="14" t="s">
        <v>3413</v>
      </c>
      <c r="F913" s="14" t="s">
        <v>64</v>
      </c>
      <c r="G913" s="12" t="s">
        <v>1</v>
      </c>
    </row>
    <row r="914" spans="1:7" ht="15.75" x14ac:dyDescent="0.25">
      <c r="A914" s="24" t="s">
        <v>3046</v>
      </c>
      <c r="B914" s="15" t="s">
        <v>3047</v>
      </c>
      <c r="C914" s="28">
        <v>1.3495593166314455E-2</v>
      </c>
      <c r="D914" s="31">
        <v>1.9471688832940974</v>
      </c>
      <c r="E914" s="14" t="s">
        <v>3603</v>
      </c>
      <c r="F914" s="14" t="s">
        <v>2314</v>
      </c>
      <c r="G914" s="12" t="s">
        <v>6</v>
      </c>
    </row>
    <row r="915" spans="1:7" ht="15.75" x14ac:dyDescent="0.25">
      <c r="A915" s="24" t="s">
        <v>976</v>
      </c>
      <c r="B915" s="15" t="s">
        <v>977</v>
      </c>
      <c r="C915" s="28">
        <v>3.3252904561589377E-3</v>
      </c>
      <c r="D915" s="31">
        <v>1.9497029259447092</v>
      </c>
      <c r="E915" s="14" t="s">
        <v>3328</v>
      </c>
      <c r="F915" s="14" t="s">
        <v>38</v>
      </c>
      <c r="G915" s="12" t="s">
        <v>1</v>
      </c>
    </row>
    <row r="916" spans="1:7" ht="15.75" x14ac:dyDescent="0.25">
      <c r="A916" s="24" t="s">
        <v>1054</v>
      </c>
      <c r="B916" s="15" t="s">
        <v>1055</v>
      </c>
      <c r="C916" s="28">
        <v>7.3430653357321176E-3</v>
      </c>
      <c r="D916" s="31">
        <v>1.952470610482087</v>
      </c>
      <c r="E916" s="10" t="s">
        <v>1056</v>
      </c>
      <c r="F916" s="14" t="s">
        <v>12</v>
      </c>
      <c r="G916" s="12" t="s">
        <v>1</v>
      </c>
    </row>
    <row r="917" spans="1:7" ht="15.75" x14ac:dyDescent="0.25">
      <c r="A917" s="24" t="s">
        <v>3048</v>
      </c>
      <c r="B917" s="15" t="s">
        <v>3049</v>
      </c>
      <c r="C917" s="28">
        <v>1.7908753398019752E-2</v>
      </c>
      <c r="D917" s="31">
        <v>1.9526428051217293</v>
      </c>
      <c r="E917" s="14" t="s">
        <v>3050</v>
      </c>
      <c r="F917" s="14" t="s">
        <v>64</v>
      </c>
      <c r="G917" s="12" t="s">
        <v>15</v>
      </c>
    </row>
    <row r="918" spans="1:7" ht="15.75" x14ac:dyDescent="0.25">
      <c r="A918" s="24" t="s">
        <v>1447</v>
      </c>
      <c r="B918" s="15" t="s">
        <v>1448</v>
      </c>
      <c r="C918" s="28">
        <v>1.5927579817925763E-2</v>
      </c>
      <c r="D918" s="31">
        <v>1.9530877739081074</v>
      </c>
      <c r="E918" s="10" t="s">
        <v>3688</v>
      </c>
      <c r="F918" s="14" t="s">
        <v>3</v>
      </c>
      <c r="G918" s="12" t="s">
        <v>1</v>
      </c>
    </row>
    <row r="919" spans="1:7" ht="15.75" x14ac:dyDescent="0.25">
      <c r="A919" s="23"/>
      <c r="B919" s="9" t="s">
        <v>4529</v>
      </c>
      <c r="C919" s="28">
        <v>6.1935578457753791E-3</v>
      </c>
      <c r="D919" s="31">
        <v>1.9535110390672044</v>
      </c>
      <c r="E919" s="9" t="s">
        <v>4530</v>
      </c>
      <c r="F919" s="11" t="s">
        <v>4458</v>
      </c>
      <c r="G919" s="12"/>
    </row>
    <row r="920" spans="1:7" ht="15.75" x14ac:dyDescent="0.25">
      <c r="A920" s="24" t="s">
        <v>733</v>
      </c>
      <c r="B920" s="15" t="s">
        <v>734</v>
      </c>
      <c r="C920" s="28">
        <v>7.0351721245877387E-3</v>
      </c>
      <c r="D920" s="31">
        <v>1.9565851579006601</v>
      </c>
      <c r="E920" s="14" t="s">
        <v>3676</v>
      </c>
      <c r="F920" s="14" t="s">
        <v>416</v>
      </c>
      <c r="G920" s="12" t="s">
        <v>1</v>
      </c>
    </row>
    <row r="921" spans="1:7" ht="15.75" x14ac:dyDescent="0.25">
      <c r="A921" s="24" t="s">
        <v>781</v>
      </c>
      <c r="B921" s="15" t="s">
        <v>782</v>
      </c>
      <c r="C921" s="28">
        <v>3.7515852426290127E-4</v>
      </c>
      <c r="D921" s="31">
        <v>1.9566915244107355</v>
      </c>
      <c r="E921" s="14" t="s">
        <v>3688</v>
      </c>
      <c r="F921" s="14" t="s">
        <v>3</v>
      </c>
      <c r="G921" s="12" t="s">
        <v>1</v>
      </c>
    </row>
    <row r="922" spans="1:7" ht="15.75" x14ac:dyDescent="0.25">
      <c r="A922" s="24" t="s">
        <v>3051</v>
      </c>
      <c r="B922" s="15" t="s">
        <v>3052</v>
      </c>
      <c r="C922" s="28">
        <v>2.0904451810954072E-2</v>
      </c>
      <c r="D922" s="31">
        <v>1.9574416059405872</v>
      </c>
      <c r="E922" s="14" t="s">
        <v>3053</v>
      </c>
      <c r="F922" s="14" t="s">
        <v>12</v>
      </c>
      <c r="G922" s="12" t="s">
        <v>1</v>
      </c>
    </row>
    <row r="923" spans="1:7" ht="15.75" x14ac:dyDescent="0.25">
      <c r="A923" s="24" t="s">
        <v>3054</v>
      </c>
      <c r="B923" s="15" t="s">
        <v>3055</v>
      </c>
      <c r="C923" s="28">
        <v>1.8837064195713891E-3</v>
      </c>
      <c r="D923" s="31">
        <v>1.957576447259378</v>
      </c>
      <c r="E923" s="14" t="s">
        <v>3688</v>
      </c>
      <c r="F923" s="14" t="s">
        <v>3</v>
      </c>
      <c r="G923" s="12" t="s">
        <v>6</v>
      </c>
    </row>
    <row r="924" spans="1:7" ht="15.75" x14ac:dyDescent="0.25">
      <c r="A924" s="24" t="s">
        <v>1277</v>
      </c>
      <c r="B924" s="15" t="s">
        <v>1278</v>
      </c>
      <c r="C924" s="28">
        <v>4.0355818594985287E-3</v>
      </c>
      <c r="D924" s="31">
        <v>1.9607077883448527</v>
      </c>
      <c r="E924" s="14" t="s">
        <v>3382</v>
      </c>
      <c r="F924" s="14" t="s">
        <v>10</v>
      </c>
      <c r="G924" s="12" t="s">
        <v>1</v>
      </c>
    </row>
    <row r="925" spans="1:7" ht="15.75" x14ac:dyDescent="0.25">
      <c r="A925" s="24" t="s">
        <v>3056</v>
      </c>
      <c r="B925" s="15" t="s">
        <v>3057</v>
      </c>
      <c r="C925" s="28">
        <v>1.4690240204122677E-2</v>
      </c>
      <c r="D925" s="31">
        <v>1.9621266906466936</v>
      </c>
      <c r="E925" s="10" t="s">
        <v>3058</v>
      </c>
      <c r="F925" s="14" t="s">
        <v>7</v>
      </c>
      <c r="G925" s="12" t="s">
        <v>1</v>
      </c>
    </row>
    <row r="926" spans="1:7" ht="15.75" x14ac:dyDescent="0.25">
      <c r="A926" s="24" t="s">
        <v>937</v>
      </c>
      <c r="B926" s="15" t="s">
        <v>938</v>
      </c>
      <c r="C926" s="28">
        <v>6.4309201554647345E-3</v>
      </c>
      <c r="D926" s="31">
        <v>1.9636251318997298</v>
      </c>
      <c r="E926" s="14" t="s">
        <v>3688</v>
      </c>
      <c r="F926" s="14" t="s">
        <v>3</v>
      </c>
      <c r="G926" s="12" t="s">
        <v>1</v>
      </c>
    </row>
    <row r="927" spans="1:7" ht="15.75" x14ac:dyDescent="0.25">
      <c r="A927" s="24" t="s">
        <v>327</v>
      </c>
      <c r="B927" s="15" t="s">
        <v>328</v>
      </c>
      <c r="C927" s="28">
        <v>3.7180216227840485E-3</v>
      </c>
      <c r="D927" s="31">
        <v>1.964140300615844</v>
      </c>
      <c r="E927" s="14" t="s">
        <v>3262</v>
      </c>
      <c r="F927" s="14" t="s">
        <v>20</v>
      </c>
      <c r="G927" s="12" t="s">
        <v>1</v>
      </c>
    </row>
    <row r="928" spans="1:7" ht="15.75" x14ac:dyDescent="0.25">
      <c r="A928" s="24" t="s">
        <v>249</v>
      </c>
      <c r="B928" s="15" t="s">
        <v>250</v>
      </c>
      <c r="C928" s="28">
        <v>1.3895035997398513E-2</v>
      </c>
      <c r="D928" s="31">
        <v>1.9651804807945754</v>
      </c>
      <c r="E928" s="14" t="s">
        <v>251</v>
      </c>
      <c r="F928" s="14" t="s">
        <v>20</v>
      </c>
      <c r="G928" s="12" t="s">
        <v>6</v>
      </c>
    </row>
    <row r="929" spans="1:7" ht="15.75" x14ac:dyDescent="0.25">
      <c r="A929" s="24" t="s">
        <v>1414</v>
      </c>
      <c r="B929" s="15" t="s">
        <v>1415</v>
      </c>
      <c r="C929" s="28">
        <v>2.7424739960820793E-3</v>
      </c>
      <c r="D929" s="31">
        <v>1.9654025356089937</v>
      </c>
      <c r="E929" s="14" t="s">
        <v>1416</v>
      </c>
      <c r="F929" s="14" t="s">
        <v>7</v>
      </c>
      <c r="G929" s="12" t="s">
        <v>9</v>
      </c>
    </row>
    <row r="930" spans="1:7" ht="15.75" x14ac:dyDescent="0.25">
      <c r="A930" s="24" t="s">
        <v>191</v>
      </c>
      <c r="B930" s="15" t="s">
        <v>192</v>
      </c>
      <c r="C930" s="28">
        <v>7.992013887544799E-3</v>
      </c>
      <c r="D930" s="31">
        <v>1.9657083984733426</v>
      </c>
      <c r="E930" s="14" t="s">
        <v>193</v>
      </c>
      <c r="F930" s="14" t="s">
        <v>7</v>
      </c>
      <c r="G930" s="12" t="s">
        <v>1</v>
      </c>
    </row>
    <row r="931" spans="1:7" ht="15.75" x14ac:dyDescent="0.25">
      <c r="A931" s="24" t="s">
        <v>301</v>
      </c>
      <c r="B931" s="15" t="s">
        <v>302</v>
      </c>
      <c r="C931" s="28">
        <v>5.2141287371137131E-3</v>
      </c>
      <c r="D931" s="31">
        <v>1.9703816312706612</v>
      </c>
      <c r="E931" s="14" t="s">
        <v>3688</v>
      </c>
      <c r="F931" s="14" t="s">
        <v>3</v>
      </c>
      <c r="G931" s="12" t="s">
        <v>15</v>
      </c>
    </row>
    <row r="932" spans="1:7" ht="15.75" x14ac:dyDescent="0.25">
      <c r="A932" s="24" t="s">
        <v>939</v>
      </c>
      <c r="B932" s="15" t="s">
        <v>940</v>
      </c>
      <c r="C932" s="28">
        <v>1.3872420597060842E-3</v>
      </c>
      <c r="D932" s="31">
        <v>1.9712204982192025</v>
      </c>
      <c r="E932" s="14" t="s">
        <v>941</v>
      </c>
      <c r="F932" s="14" t="s">
        <v>7</v>
      </c>
      <c r="G932" s="12" t="s">
        <v>6</v>
      </c>
    </row>
    <row r="933" spans="1:7" ht="15.75" x14ac:dyDescent="0.25">
      <c r="A933" s="24" t="s">
        <v>419</v>
      </c>
      <c r="B933" s="15" t="s">
        <v>420</v>
      </c>
      <c r="C933" s="28">
        <v>1.1201122201297048E-2</v>
      </c>
      <c r="D933" s="31">
        <v>1.9726250275311359</v>
      </c>
      <c r="E933" s="14" t="s">
        <v>421</v>
      </c>
      <c r="F933" s="14" t="s">
        <v>8</v>
      </c>
      <c r="G933" s="12" t="s">
        <v>6</v>
      </c>
    </row>
    <row r="934" spans="1:7" ht="15.75" x14ac:dyDescent="0.25">
      <c r="A934" s="24" t="s">
        <v>900</v>
      </c>
      <c r="B934" s="15" t="s">
        <v>901</v>
      </c>
      <c r="C934" s="28">
        <v>4.0316234491853493E-3</v>
      </c>
      <c r="D934" s="31">
        <v>1.972779949898916</v>
      </c>
      <c r="E934" s="14" t="s">
        <v>3688</v>
      </c>
      <c r="F934" s="14" t="s">
        <v>3</v>
      </c>
      <c r="G934" s="12" t="s">
        <v>6</v>
      </c>
    </row>
    <row r="935" spans="1:7" ht="15.75" x14ac:dyDescent="0.25">
      <c r="A935" s="24" t="s">
        <v>362</v>
      </c>
      <c r="B935" s="15" t="s">
        <v>363</v>
      </c>
      <c r="C935" s="28">
        <v>3.1039600958742411E-3</v>
      </c>
      <c r="D935" s="31">
        <v>1.9751829018930069</v>
      </c>
      <c r="E935" s="14" t="s">
        <v>364</v>
      </c>
      <c r="F935" s="14" t="s">
        <v>8</v>
      </c>
      <c r="G935" s="12" t="s">
        <v>6</v>
      </c>
    </row>
    <row r="936" spans="1:7" ht="15.75" x14ac:dyDescent="0.25">
      <c r="A936" s="23"/>
      <c r="B936" s="9" t="s">
        <v>4631</v>
      </c>
      <c r="C936" s="28">
        <v>6.9464749879290556E-3</v>
      </c>
      <c r="D936" s="31">
        <v>1.9759594247126666</v>
      </c>
      <c r="E936" s="9" t="s">
        <v>4632</v>
      </c>
      <c r="F936" s="11" t="s">
        <v>4458</v>
      </c>
      <c r="G936" s="12"/>
    </row>
    <row r="937" spans="1:7" ht="15.75" x14ac:dyDescent="0.25">
      <c r="A937" s="24" t="s">
        <v>3059</v>
      </c>
      <c r="B937" s="15" t="s">
        <v>3060</v>
      </c>
      <c r="C937" s="28">
        <v>1.6028805475109917E-3</v>
      </c>
      <c r="D937" s="31">
        <v>1.9762715608385704</v>
      </c>
      <c r="E937" s="14" t="s">
        <v>3623</v>
      </c>
      <c r="F937" s="14" t="s">
        <v>7</v>
      </c>
      <c r="G937" s="12" t="s">
        <v>6</v>
      </c>
    </row>
    <row r="938" spans="1:7" ht="15.75" x14ac:dyDescent="0.25">
      <c r="A938" s="24" t="s">
        <v>912</v>
      </c>
      <c r="B938" s="15" t="s">
        <v>913</v>
      </c>
      <c r="C938" s="28">
        <v>1.1439274795772862E-2</v>
      </c>
      <c r="D938" s="31">
        <v>1.9766873542852705</v>
      </c>
      <c r="E938" s="14" t="s">
        <v>914</v>
      </c>
      <c r="F938" s="14" t="s">
        <v>820</v>
      </c>
      <c r="G938" s="12" t="s">
        <v>6</v>
      </c>
    </row>
    <row r="939" spans="1:7" ht="15.75" x14ac:dyDescent="0.25">
      <c r="A939" s="24" t="s">
        <v>3061</v>
      </c>
      <c r="B939" s="15" t="s">
        <v>3062</v>
      </c>
      <c r="C939" s="28">
        <v>3.6078153796900901E-2</v>
      </c>
      <c r="D939" s="31">
        <v>1.9773375104223181</v>
      </c>
      <c r="E939" s="14" t="s">
        <v>3652</v>
      </c>
      <c r="F939" s="14" t="s">
        <v>50</v>
      </c>
      <c r="G939" s="12" t="s">
        <v>9</v>
      </c>
    </row>
    <row r="940" spans="1:7" ht="15.75" x14ac:dyDescent="0.25">
      <c r="A940" s="24" t="s">
        <v>902</v>
      </c>
      <c r="B940" s="15" t="s">
        <v>903</v>
      </c>
      <c r="C940" s="28">
        <v>3.3185509467050984E-3</v>
      </c>
      <c r="D940" s="31">
        <v>1.9780482003153554</v>
      </c>
      <c r="E940" s="14" t="s">
        <v>904</v>
      </c>
      <c r="F940" s="14" t="s">
        <v>136</v>
      </c>
      <c r="G940" s="12" t="s">
        <v>1</v>
      </c>
    </row>
    <row r="941" spans="1:7" ht="15.75" x14ac:dyDescent="0.25">
      <c r="A941" s="24" t="s">
        <v>3063</v>
      </c>
      <c r="B941" s="15" t="s">
        <v>3064</v>
      </c>
      <c r="C941" s="28">
        <v>1.7224197566933421E-3</v>
      </c>
      <c r="D941" s="31">
        <v>1.9805587277644481</v>
      </c>
      <c r="E941" s="14" t="s">
        <v>3511</v>
      </c>
      <c r="F941" s="14" t="s">
        <v>2</v>
      </c>
      <c r="G941" s="12" t="s">
        <v>1</v>
      </c>
    </row>
    <row r="942" spans="1:7" ht="15.75" x14ac:dyDescent="0.25">
      <c r="A942" s="24" t="s">
        <v>444</v>
      </c>
      <c r="B942" s="15" t="s">
        <v>445</v>
      </c>
      <c r="C942" s="28">
        <v>7.2290308022941278E-3</v>
      </c>
      <c r="D942" s="31">
        <v>1.9814237212362347</v>
      </c>
      <c r="E942" s="14" t="s">
        <v>446</v>
      </c>
      <c r="F942" s="14" t="s">
        <v>40</v>
      </c>
      <c r="G942" s="12" t="s">
        <v>6</v>
      </c>
    </row>
    <row r="943" spans="1:7" ht="15.75" x14ac:dyDescent="0.25">
      <c r="A943" s="24" t="s">
        <v>517</v>
      </c>
      <c r="B943" s="15" t="s">
        <v>518</v>
      </c>
      <c r="C943" s="28">
        <v>1.5288609423871898E-2</v>
      </c>
      <c r="D943" s="31">
        <v>1.9815438052317969</v>
      </c>
      <c r="E943" s="14" t="s">
        <v>3228</v>
      </c>
      <c r="F943" s="14" t="s">
        <v>7</v>
      </c>
      <c r="G943" s="12" t="s">
        <v>15</v>
      </c>
    </row>
    <row r="944" spans="1:7" ht="15.75" x14ac:dyDescent="0.25">
      <c r="A944" s="24" t="s">
        <v>1227</v>
      </c>
      <c r="B944" s="15" t="s">
        <v>1228</v>
      </c>
      <c r="C944" s="28">
        <v>1.1325110825120178E-2</v>
      </c>
      <c r="D944" s="31">
        <v>1.984104462703622</v>
      </c>
      <c r="E944" s="14" t="s">
        <v>3319</v>
      </c>
      <c r="F944" s="14" t="s">
        <v>3</v>
      </c>
      <c r="G944" s="12" t="s">
        <v>1</v>
      </c>
    </row>
    <row r="945" spans="1:7" ht="15.75" x14ac:dyDescent="0.25">
      <c r="A945" s="24" t="s">
        <v>1437</v>
      </c>
      <c r="B945" s="15" t="s">
        <v>1438</v>
      </c>
      <c r="C945" s="28">
        <v>2.3606939860318452E-3</v>
      </c>
      <c r="D945" s="31">
        <v>1.9870861845902277</v>
      </c>
      <c r="E945" s="14" t="s">
        <v>1439</v>
      </c>
      <c r="F945" s="14" t="s">
        <v>3</v>
      </c>
      <c r="G945" s="12" t="s">
        <v>6</v>
      </c>
    </row>
    <row r="946" spans="1:7" ht="15.75" x14ac:dyDescent="0.25">
      <c r="A946" s="24" t="s">
        <v>952</v>
      </c>
      <c r="B946" s="15" t="s">
        <v>953</v>
      </c>
      <c r="C946" s="28">
        <v>4.6114616110872831E-3</v>
      </c>
      <c r="D946" s="31">
        <v>1.9884452904735563</v>
      </c>
      <c r="E946" s="14" t="s">
        <v>3214</v>
      </c>
      <c r="F946" s="14" t="s">
        <v>275</v>
      </c>
      <c r="G946" s="12" t="s">
        <v>1</v>
      </c>
    </row>
    <row r="947" spans="1:7" ht="15.75" x14ac:dyDescent="0.25">
      <c r="A947" s="24" t="s">
        <v>597</v>
      </c>
      <c r="B947" s="15" t="s">
        <v>598</v>
      </c>
      <c r="C947" s="28">
        <v>3.3880619879906679E-3</v>
      </c>
      <c r="D947" s="31">
        <v>1.9890762983722716</v>
      </c>
      <c r="E947" s="14" t="s">
        <v>3315</v>
      </c>
      <c r="F947" s="14" t="s">
        <v>3</v>
      </c>
      <c r="G947" s="12" t="s">
        <v>1</v>
      </c>
    </row>
    <row r="948" spans="1:7" ht="15.75" x14ac:dyDescent="0.25">
      <c r="A948" s="24" t="s">
        <v>1669</v>
      </c>
      <c r="B948" s="15" t="s">
        <v>1670</v>
      </c>
      <c r="C948" s="28">
        <v>3.4549068411283204E-3</v>
      </c>
      <c r="D948" s="31">
        <v>1.9899762327775978</v>
      </c>
      <c r="E948" s="14" t="s">
        <v>3331</v>
      </c>
      <c r="F948" s="14" t="s">
        <v>21</v>
      </c>
      <c r="G948" s="12" t="s">
        <v>1</v>
      </c>
    </row>
    <row r="949" spans="1:7" ht="15.75" x14ac:dyDescent="0.25">
      <c r="A949" s="24" t="s">
        <v>426</v>
      </c>
      <c r="B949" s="15" t="s">
        <v>427</v>
      </c>
      <c r="C949" s="28">
        <v>7.492107264573172E-3</v>
      </c>
      <c r="D949" s="31">
        <v>1.9912526021930499</v>
      </c>
      <c r="E949" s="14" t="s">
        <v>428</v>
      </c>
      <c r="F949" s="14" t="s">
        <v>429</v>
      </c>
      <c r="G949" s="12" t="s">
        <v>1</v>
      </c>
    </row>
    <row r="950" spans="1:7" ht="15.75" x14ac:dyDescent="0.25">
      <c r="A950" s="24" t="s">
        <v>1742</v>
      </c>
      <c r="B950" s="15" t="s">
        <v>1743</v>
      </c>
      <c r="C950" s="28">
        <v>3.1007530830188691E-3</v>
      </c>
      <c r="D950" s="31">
        <v>1.9954132865001206</v>
      </c>
      <c r="E950" s="14" t="s">
        <v>3211</v>
      </c>
      <c r="F950" s="14" t="s">
        <v>275</v>
      </c>
      <c r="G950" s="12" t="s">
        <v>1</v>
      </c>
    </row>
    <row r="951" spans="1:7" ht="15.75" x14ac:dyDescent="0.25">
      <c r="A951" s="24" t="s">
        <v>696</v>
      </c>
      <c r="B951" s="15" t="s">
        <v>697</v>
      </c>
      <c r="C951" s="28">
        <v>5.2658764448596952E-3</v>
      </c>
      <c r="D951" s="31">
        <v>1.9964492955101043</v>
      </c>
      <c r="E951" s="14" t="s">
        <v>3415</v>
      </c>
      <c r="F951" s="14" t="s">
        <v>26</v>
      </c>
      <c r="G951" s="12" t="s">
        <v>1</v>
      </c>
    </row>
    <row r="952" spans="1:7" ht="15.75" x14ac:dyDescent="0.25">
      <c r="A952" s="24" t="s">
        <v>509</v>
      </c>
      <c r="B952" s="15" t="s">
        <v>510</v>
      </c>
      <c r="C952" s="28">
        <v>1.7848124458078252E-2</v>
      </c>
      <c r="D952" s="31">
        <v>2.0014862551653541</v>
      </c>
      <c r="E952" s="14" t="s">
        <v>3688</v>
      </c>
      <c r="F952" s="14" t="s">
        <v>3</v>
      </c>
      <c r="G952" s="12" t="s">
        <v>1</v>
      </c>
    </row>
    <row r="953" spans="1:7" ht="15.75" x14ac:dyDescent="0.25">
      <c r="A953" s="23"/>
      <c r="B953" s="9" t="s">
        <v>4513</v>
      </c>
      <c r="C953" s="28">
        <v>3.2619446810894341E-2</v>
      </c>
      <c r="D953" s="31">
        <v>2.0020371333545719</v>
      </c>
      <c r="E953" s="9" t="s">
        <v>4514</v>
      </c>
      <c r="F953" s="11" t="s">
        <v>4458</v>
      </c>
      <c r="G953" s="12"/>
    </row>
    <row r="954" spans="1:7" ht="15.75" x14ac:dyDescent="0.25">
      <c r="A954" s="24" t="s">
        <v>276</v>
      </c>
      <c r="B954" s="15" t="s">
        <v>277</v>
      </c>
      <c r="C954" s="28">
        <v>1.3989145056142434E-2</v>
      </c>
      <c r="D954" s="31">
        <v>2.004773421572422</v>
      </c>
      <c r="E954" s="14" t="s">
        <v>3316</v>
      </c>
      <c r="F954" s="14" t="s">
        <v>3</v>
      </c>
      <c r="G954" s="12" t="s">
        <v>1</v>
      </c>
    </row>
    <row r="955" spans="1:7" ht="15.75" x14ac:dyDescent="0.25">
      <c r="A955" s="24" t="s">
        <v>3065</v>
      </c>
      <c r="B955" s="15" t="s">
        <v>3066</v>
      </c>
      <c r="C955" s="28">
        <v>4.3555608844376807E-3</v>
      </c>
      <c r="D955" s="31">
        <v>2.0082719392345756</v>
      </c>
      <c r="E955" s="14" t="s">
        <v>3067</v>
      </c>
      <c r="F955" s="14" t="s">
        <v>12</v>
      </c>
      <c r="G955" s="12" t="s">
        <v>1</v>
      </c>
    </row>
    <row r="956" spans="1:7" ht="15.75" x14ac:dyDescent="0.25">
      <c r="A956" s="23"/>
      <c r="B956" s="9" t="s">
        <v>4633</v>
      </c>
      <c r="C956" s="28">
        <v>5.7060902457897753E-3</v>
      </c>
      <c r="D956" s="31">
        <v>2.0113380970640327</v>
      </c>
      <c r="E956" s="9" t="s">
        <v>4634</v>
      </c>
      <c r="F956" s="11" t="s">
        <v>4458</v>
      </c>
      <c r="G956" s="12"/>
    </row>
    <row r="957" spans="1:7" ht="15.75" x14ac:dyDescent="0.25">
      <c r="A957" s="24" t="s">
        <v>1454</v>
      </c>
      <c r="B957" s="15" t="s">
        <v>1455</v>
      </c>
      <c r="C957" s="28">
        <v>2.1329221502331169E-3</v>
      </c>
      <c r="D957" s="31">
        <v>2.0118451105857189</v>
      </c>
      <c r="E957" s="14" t="s">
        <v>1456</v>
      </c>
      <c r="F957" s="14" t="s">
        <v>10</v>
      </c>
      <c r="G957" s="12" t="s">
        <v>1</v>
      </c>
    </row>
    <row r="958" spans="1:7" ht="15.75" x14ac:dyDescent="0.25">
      <c r="A958" s="24" t="s">
        <v>3068</v>
      </c>
      <c r="B958" s="15" t="s">
        <v>3069</v>
      </c>
      <c r="C958" s="28">
        <v>1.2350138630364878E-2</v>
      </c>
      <c r="D958" s="31">
        <v>2.0124662112226464</v>
      </c>
      <c r="E958" s="14" t="s">
        <v>3520</v>
      </c>
      <c r="F958" s="14" t="s">
        <v>3070</v>
      </c>
      <c r="G958" s="12" t="s">
        <v>6</v>
      </c>
    </row>
    <row r="959" spans="1:7" ht="15.75" x14ac:dyDescent="0.25">
      <c r="A959" s="24" t="s">
        <v>1613</v>
      </c>
      <c r="B959" s="15" t="s">
        <v>1614</v>
      </c>
      <c r="C959" s="28">
        <v>1.850543784610801E-2</v>
      </c>
      <c r="D959" s="31">
        <v>2.0148619533571588</v>
      </c>
      <c r="E959" s="14" t="s">
        <v>3401</v>
      </c>
      <c r="F959" s="14" t="s">
        <v>64</v>
      </c>
      <c r="G959" s="12" t="s">
        <v>1</v>
      </c>
    </row>
    <row r="960" spans="1:7" ht="15.75" x14ac:dyDescent="0.25">
      <c r="A960" s="24" t="s">
        <v>1479</v>
      </c>
      <c r="B960" s="15" t="s">
        <v>1480</v>
      </c>
      <c r="C960" s="28">
        <v>6.7540833122836756E-3</v>
      </c>
      <c r="D960" s="31">
        <v>2.015929601079852</v>
      </c>
      <c r="E960" s="14" t="s">
        <v>22</v>
      </c>
      <c r="F960" s="14" t="s">
        <v>3</v>
      </c>
      <c r="G960" s="12" t="s">
        <v>15</v>
      </c>
    </row>
    <row r="961" spans="1:7" ht="15.75" x14ac:dyDescent="0.25">
      <c r="A961" s="23"/>
      <c r="B961" s="9" t="s">
        <v>4463</v>
      </c>
      <c r="C961" s="28">
        <v>6.1148393719140069E-3</v>
      </c>
      <c r="D961" s="31">
        <v>2.0167275604656383</v>
      </c>
      <c r="E961" s="9" t="s">
        <v>4464</v>
      </c>
      <c r="F961" s="11" t="s">
        <v>4458</v>
      </c>
      <c r="G961" s="12"/>
    </row>
    <row r="962" spans="1:7" ht="15.75" x14ac:dyDescent="0.25">
      <c r="A962" s="24" t="s">
        <v>3071</v>
      </c>
      <c r="B962" s="15" t="s">
        <v>3072</v>
      </c>
      <c r="C962" s="28">
        <v>8.4824904069479533E-3</v>
      </c>
      <c r="D962" s="31">
        <v>2.0186268671736629</v>
      </c>
      <c r="E962" s="14" t="s">
        <v>19</v>
      </c>
      <c r="F962" s="14" t="s">
        <v>12</v>
      </c>
      <c r="G962" s="12" t="s">
        <v>15</v>
      </c>
    </row>
    <row r="963" spans="1:7" ht="15.75" x14ac:dyDescent="0.25">
      <c r="A963" s="24" t="s">
        <v>3073</v>
      </c>
      <c r="B963" s="15" t="s">
        <v>3074</v>
      </c>
      <c r="C963" s="28">
        <v>1.6923200995621574E-2</v>
      </c>
      <c r="D963" s="31">
        <v>2.0200286008397002</v>
      </c>
      <c r="E963" s="14" t="s">
        <v>3556</v>
      </c>
      <c r="F963" s="14" t="s">
        <v>21</v>
      </c>
      <c r="G963" s="12" t="s">
        <v>6</v>
      </c>
    </row>
    <row r="964" spans="1:7" ht="15.75" x14ac:dyDescent="0.25">
      <c r="A964" s="24" t="s">
        <v>1213</v>
      </c>
      <c r="B964" s="15" t="s">
        <v>1214</v>
      </c>
      <c r="C964" s="28">
        <v>6.2607864667522306E-3</v>
      </c>
      <c r="D964" s="31">
        <v>2.0232088397667711</v>
      </c>
      <c r="E964" s="14" t="s">
        <v>1215</v>
      </c>
      <c r="F964" s="14" t="s">
        <v>36</v>
      </c>
      <c r="G964" s="12" t="s">
        <v>1</v>
      </c>
    </row>
    <row r="965" spans="1:7" ht="15.75" x14ac:dyDescent="0.25">
      <c r="A965" s="24" t="s">
        <v>865</v>
      </c>
      <c r="B965" s="15" t="s">
        <v>866</v>
      </c>
      <c r="C965" s="28">
        <v>9.1276433771325851E-3</v>
      </c>
      <c r="D965" s="31">
        <v>2.0259630652215463</v>
      </c>
      <c r="E965" s="14" t="s">
        <v>3204</v>
      </c>
      <c r="F965" s="14" t="s">
        <v>867</v>
      </c>
      <c r="G965" s="12" t="s">
        <v>6</v>
      </c>
    </row>
    <row r="966" spans="1:7" ht="15.75" x14ac:dyDescent="0.25">
      <c r="A966" s="24" t="s">
        <v>954</v>
      </c>
      <c r="B966" s="15" t="s">
        <v>955</v>
      </c>
      <c r="C966" s="28">
        <v>7.6052621037139036E-3</v>
      </c>
      <c r="D966" s="31">
        <v>2.0277428530125037</v>
      </c>
      <c r="E966" s="14" t="s">
        <v>956</v>
      </c>
      <c r="F966" s="14" t="s">
        <v>20</v>
      </c>
      <c r="G966" s="12" t="s">
        <v>6</v>
      </c>
    </row>
    <row r="967" spans="1:7" ht="15.75" x14ac:dyDescent="0.25">
      <c r="A967" s="24" t="s">
        <v>1044</v>
      </c>
      <c r="B967" s="15" t="s">
        <v>1045</v>
      </c>
      <c r="C967" s="28">
        <v>1.0029961678955077E-2</v>
      </c>
      <c r="D967" s="31">
        <v>2.0278610501589931</v>
      </c>
      <c r="E967" s="14" t="s">
        <v>1046</v>
      </c>
      <c r="F967" s="14" t="s">
        <v>5</v>
      </c>
      <c r="G967" s="12" t="s">
        <v>6</v>
      </c>
    </row>
    <row r="968" spans="1:7" ht="15.75" x14ac:dyDescent="0.25">
      <c r="A968" s="24" t="s">
        <v>991</v>
      </c>
      <c r="B968" s="15" t="s">
        <v>992</v>
      </c>
      <c r="C968" s="28">
        <v>1.7187825124425878E-3</v>
      </c>
      <c r="D968" s="31">
        <v>2.0280357726591793</v>
      </c>
      <c r="E968" s="14" t="s">
        <v>993</v>
      </c>
      <c r="F968" s="14" t="s">
        <v>321</v>
      </c>
      <c r="G968" s="12" t="s">
        <v>1</v>
      </c>
    </row>
    <row r="969" spans="1:7" ht="15.75" x14ac:dyDescent="0.25">
      <c r="A969" s="24" t="s">
        <v>3075</v>
      </c>
      <c r="B969" s="15" t="s">
        <v>3076</v>
      </c>
      <c r="C969" s="28">
        <v>1.2169316067713678E-2</v>
      </c>
      <c r="D969" s="31">
        <v>2.0280836716218715</v>
      </c>
      <c r="E969" s="14" t="s">
        <v>3077</v>
      </c>
      <c r="F969" s="14" t="s">
        <v>3078</v>
      </c>
      <c r="G969" s="12" t="s">
        <v>6</v>
      </c>
    </row>
    <row r="970" spans="1:7" ht="15.75" x14ac:dyDescent="0.25">
      <c r="A970" s="24" t="s">
        <v>856</v>
      </c>
      <c r="B970" s="15" t="s">
        <v>857</v>
      </c>
      <c r="C970" s="28">
        <v>9.1418528194505549E-3</v>
      </c>
      <c r="D970" s="31">
        <v>2.0281235788130099</v>
      </c>
      <c r="E970" s="14" t="s">
        <v>858</v>
      </c>
      <c r="F970" s="14" t="s">
        <v>14</v>
      </c>
      <c r="G970" s="12" t="s">
        <v>1</v>
      </c>
    </row>
    <row r="971" spans="1:7" ht="15.75" x14ac:dyDescent="0.25">
      <c r="A971" s="24" t="s">
        <v>3079</v>
      </c>
      <c r="B971" s="15" t="s">
        <v>3080</v>
      </c>
      <c r="C971" s="28">
        <v>1.5954312707772769E-3</v>
      </c>
      <c r="D971" s="31">
        <v>2.0306022210505175</v>
      </c>
      <c r="E971" s="14" t="s">
        <v>4</v>
      </c>
      <c r="F971" s="14" t="s">
        <v>12</v>
      </c>
      <c r="G971" s="12" t="s">
        <v>1</v>
      </c>
    </row>
    <row r="972" spans="1:7" ht="15.75" x14ac:dyDescent="0.25">
      <c r="A972" s="23"/>
      <c r="B972" s="9" t="s">
        <v>4505</v>
      </c>
      <c r="C972" s="28">
        <v>7.717165682167907E-3</v>
      </c>
      <c r="D972" s="31">
        <v>2.0307812932363047</v>
      </c>
      <c r="E972" s="9" t="s">
        <v>4506</v>
      </c>
      <c r="F972" s="11" t="s">
        <v>4458</v>
      </c>
      <c r="G972" s="12"/>
    </row>
    <row r="973" spans="1:7" ht="15.75" x14ac:dyDescent="0.25">
      <c r="A973" s="24" t="s">
        <v>3081</v>
      </c>
      <c r="B973" s="15" t="s">
        <v>3082</v>
      </c>
      <c r="C973" s="28">
        <v>9.1728852620094128E-3</v>
      </c>
      <c r="D973" s="31">
        <v>2.0317008724807959</v>
      </c>
      <c r="E973" s="14" t="s">
        <v>3083</v>
      </c>
      <c r="F973" s="14" t="s">
        <v>25</v>
      </c>
      <c r="G973" s="12" t="s">
        <v>6</v>
      </c>
    </row>
    <row r="974" spans="1:7" ht="15.75" x14ac:dyDescent="0.25">
      <c r="A974" s="24" t="s">
        <v>407</v>
      </c>
      <c r="B974" s="15" t="s">
        <v>408</v>
      </c>
      <c r="C974" s="28">
        <v>7.1010481589648842E-4</v>
      </c>
      <c r="D974" s="31">
        <v>2.0339664295801505</v>
      </c>
      <c r="E974" s="14" t="s">
        <v>409</v>
      </c>
      <c r="F974" s="14" t="s">
        <v>21</v>
      </c>
      <c r="G974" s="12" t="s">
        <v>1</v>
      </c>
    </row>
    <row r="975" spans="1:7" ht="15.75" x14ac:dyDescent="0.25">
      <c r="A975" s="23"/>
      <c r="B975" s="9" t="s">
        <v>4519</v>
      </c>
      <c r="C975" s="28">
        <v>3.5518888318490691E-2</v>
      </c>
      <c r="D975" s="31">
        <v>2.0341623081313474</v>
      </c>
      <c r="E975" s="9" t="s">
        <v>4520</v>
      </c>
      <c r="F975" s="11" t="s">
        <v>4458</v>
      </c>
      <c r="G975" s="12"/>
    </row>
    <row r="976" spans="1:7" ht="15.75" x14ac:dyDescent="0.25">
      <c r="A976" s="24" t="s">
        <v>484</v>
      </c>
      <c r="B976" s="15" t="s">
        <v>485</v>
      </c>
      <c r="C976" s="28">
        <v>6.7570558163284463E-3</v>
      </c>
      <c r="D976" s="31">
        <v>2.0363147306472094</v>
      </c>
      <c r="E976" s="14" t="s">
        <v>486</v>
      </c>
      <c r="F976" s="14" t="s">
        <v>7</v>
      </c>
      <c r="G976" s="12" t="s">
        <v>6</v>
      </c>
    </row>
    <row r="977" spans="1:7" ht="15.75" x14ac:dyDescent="0.25">
      <c r="A977" s="24" t="s">
        <v>106</v>
      </c>
      <c r="B977" s="15" t="s">
        <v>107</v>
      </c>
      <c r="C977" s="28">
        <v>2.4693804607012173E-2</v>
      </c>
      <c r="D977" s="31">
        <v>2.0377490663358708</v>
      </c>
      <c r="E977" s="14" t="s">
        <v>3215</v>
      </c>
      <c r="F977" s="14" t="s">
        <v>108</v>
      </c>
      <c r="G977" s="12" t="s">
        <v>1</v>
      </c>
    </row>
    <row r="978" spans="1:7" ht="15.75" x14ac:dyDescent="0.25">
      <c r="A978" s="24" t="s">
        <v>1156</v>
      </c>
      <c r="B978" s="15" t="s">
        <v>1157</v>
      </c>
      <c r="C978" s="28">
        <v>4.9881994558760084E-3</v>
      </c>
      <c r="D978" s="31">
        <v>2.038943893456802</v>
      </c>
      <c r="E978" s="14" t="s">
        <v>1158</v>
      </c>
      <c r="F978" s="14" t="s">
        <v>7</v>
      </c>
      <c r="G978" s="12" t="s">
        <v>1</v>
      </c>
    </row>
    <row r="979" spans="1:7" ht="15.75" x14ac:dyDescent="0.25">
      <c r="A979" s="24" t="s">
        <v>87</v>
      </c>
      <c r="B979" s="15" t="s">
        <v>88</v>
      </c>
      <c r="C979" s="28">
        <v>2.9793119333511213E-3</v>
      </c>
      <c r="D979" s="31">
        <v>2.0407709194185619</v>
      </c>
      <c r="E979" s="14" t="s">
        <v>89</v>
      </c>
      <c r="F979" s="14" t="s">
        <v>12</v>
      </c>
      <c r="G979" s="12" t="s">
        <v>1</v>
      </c>
    </row>
    <row r="980" spans="1:7" ht="15.75" x14ac:dyDescent="0.25">
      <c r="A980" s="24" t="s">
        <v>468</v>
      </c>
      <c r="B980" s="15" t="s">
        <v>469</v>
      </c>
      <c r="C980" s="28">
        <v>8.0545703343864981E-3</v>
      </c>
      <c r="D980" s="31">
        <v>2.0415130690266947</v>
      </c>
      <c r="E980" s="14" t="s">
        <v>3688</v>
      </c>
      <c r="F980" s="14" t="s">
        <v>3</v>
      </c>
      <c r="G980" s="12" t="s">
        <v>9</v>
      </c>
    </row>
    <row r="981" spans="1:7" ht="15.75" x14ac:dyDescent="0.25">
      <c r="A981" s="24" t="s">
        <v>214</v>
      </c>
      <c r="B981" s="15" t="s">
        <v>215</v>
      </c>
      <c r="C981" s="28">
        <v>9.6180080835542032E-4</v>
      </c>
      <c r="D981" s="31">
        <v>2.0435313534471113</v>
      </c>
      <c r="E981" s="14" t="s">
        <v>3293</v>
      </c>
      <c r="F981" s="14" t="s">
        <v>38</v>
      </c>
      <c r="G981" s="12" t="s">
        <v>6</v>
      </c>
    </row>
    <row r="982" spans="1:7" ht="15.75" x14ac:dyDescent="0.25">
      <c r="A982" s="23"/>
      <c r="B982" s="9" t="s">
        <v>4635</v>
      </c>
      <c r="C982" s="28">
        <v>8.1252898589498693E-4</v>
      </c>
      <c r="D982" s="31">
        <v>2.0457547405867347</v>
      </c>
      <c r="E982" s="9" t="s">
        <v>4636</v>
      </c>
      <c r="F982" s="11" t="s">
        <v>4458</v>
      </c>
      <c r="G982" s="12"/>
    </row>
    <row r="983" spans="1:7" ht="15.75" x14ac:dyDescent="0.25">
      <c r="A983" s="23"/>
      <c r="B983" s="9" t="s">
        <v>4535</v>
      </c>
      <c r="C983" s="28">
        <v>1.0837365533265187E-2</v>
      </c>
      <c r="D983" s="31">
        <v>2.0461804184509615</v>
      </c>
      <c r="E983" s="9" t="s">
        <v>4536</v>
      </c>
      <c r="F983" s="11" t="s">
        <v>4458</v>
      </c>
      <c r="G983" s="12"/>
    </row>
    <row r="984" spans="1:7" ht="15.75" x14ac:dyDescent="0.25">
      <c r="A984" s="24" t="s">
        <v>1440</v>
      </c>
      <c r="B984" s="15" t="s">
        <v>1441</v>
      </c>
      <c r="C984" s="28">
        <v>9.4092757665468281E-4</v>
      </c>
      <c r="D984" s="31">
        <v>2.0499876264436132</v>
      </c>
      <c r="E984" s="14" t="s">
        <v>1442</v>
      </c>
      <c r="F984" s="14" t="s">
        <v>3</v>
      </c>
      <c r="G984" s="12" t="s">
        <v>6</v>
      </c>
    </row>
    <row r="985" spans="1:7" ht="15.75" x14ac:dyDescent="0.25">
      <c r="A985" s="24" t="s">
        <v>3084</v>
      </c>
      <c r="B985" s="15" t="s">
        <v>3085</v>
      </c>
      <c r="C985" s="28">
        <v>7.3559204927872157E-3</v>
      </c>
      <c r="D985" s="31">
        <v>2.0504981145993773</v>
      </c>
      <c r="E985" s="14" t="s">
        <v>33</v>
      </c>
      <c r="F985" s="14" t="s">
        <v>12</v>
      </c>
      <c r="G985" s="12" t="s">
        <v>6</v>
      </c>
    </row>
    <row r="986" spans="1:7" ht="15.75" x14ac:dyDescent="0.25">
      <c r="A986" s="24" t="s">
        <v>3086</v>
      </c>
      <c r="B986" s="15" t="s">
        <v>3087</v>
      </c>
      <c r="C986" s="28">
        <v>2.9731334129320188E-2</v>
      </c>
      <c r="D986" s="31">
        <v>2.0505636202720767</v>
      </c>
      <c r="E986" s="14" t="s">
        <v>3088</v>
      </c>
      <c r="F986" s="14" t="s">
        <v>5</v>
      </c>
      <c r="G986" s="12" t="s">
        <v>1</v>
      </c>
    </row>
    <row r="987" spans="1:7" ht="15.75" x14ac:dyDescent="0.25">
      <c r="A987" s="24" t="s">
        <v>1419</v>
      </c>
      <c r="B987" s="15" t="s">
        <v>1420</v>
      </c>
      <c r="C987" s="28">
        <v>8.061153470874401E-4</v>
      </c>
      <c r="D987" s="31">
        <v>2.051340128574763</v>
      </c>
      <c r="E987" s="10" t="s">
        <v>17</v>
      </c>
      <c r="F987" s="14" t="s">
        <v>12</v>
      </c>
      <c r="G987" s="12" t="s">
        <v>6</v>
      </c>
    </row>
    <row r="988" spans="1:7" ht="15.75" x14ac:dyDescent="0.25">
      <c r="A988" s="24" t="s">
        <v>3089</v>
      </c>
      <c r="B988" s="15" t="s">
        <v>3090</v>
      </c>
      <c r="C988" s="28">
        <v>9.1326648000515358E-3</v>
      </c>
      <c r="D988" s="31">
        <v>2.0535820464627079</v>
      </c>
      <c r="E988" s="14" t="s">
        <v>3610</v>
      </c>
      <c r="F988" s="14" t="s">
        <v>1526</v>
      </c>
      <c r="G988" s="12" t="s">
        <v>1</v>
      </c>
    </row>
    <row r="989" spans="1:7" ht="15.75" x14ac:dyDescent="0.25">
      <c r="A989" s="24" t="s">
        <v>3091</v>
      </c>
      <c r="B989" s="15" t="s">
        <v>3092</v>
      </c>
      <c r="C989" s="28">
        <v>1.4272581816528417E-3</v>
      </c>
      <c r="D989" s="31">
        <v>2.0555960291904389</v>
      </c>
      <c r="E989" s="14" t="s">
        <v>3093</v>
      </c>
      <c r="F989" s="14" t="s">
        <v>21</v>
      </c>
      <c r="G989" s="12" t="s">
        <v>6</v>
      </c>
    </row>
    <row r="990" spans="1:7" ht="15.75" x14ac:dyDescent="0.25">
      <c r="A990" s="24" t="s">
        <v>3094</v>
      </c>
      <c r="B990" s="15" t="s">
        <v>3095</v>
      </c>
      <c r="C990" s="28">
        <v>1.4168373320096951E-3</v>
      </c>
      <c r="D990" s="31">
        <v>2.0573883312002614</v>
      </c>
      <c r="E990" s="14" t="s">
        <v>3588</v>
      </c>
      <c r="F990" s="14" t="s">
        <v>64</v>
      </c>
      <c r="G990" s="12" t="s">
        <v>1</v>
      </c>
    </row>
    <row r="991" spans="1:7" ht="15.75" x14ac:dyDescent="0.25">
      <c r="A991" s="24" t="s">
        <v>3096</v>
      </c>
      <c r="B991" s="15" t="s">
        <v>3097</v>
      </c>
      <c r="C991" s="28">
        <v>2.5635995621138582E-3</v>
      </c>
      <c r="D991" s="31">
        <v>2.0574577636712554</v>
      </c>
      <c r="E991" s="14" t="s">
        <v>3559</v>
      </c>
      <c r="F991" s="14" t="s">
        <v>34</v>
      </c>
      <c r="G991" s="12" t="s">
        <v>1</v>
      </c>
    </row>
    <row r="992" spans="1:7" ht="15.75" x14ac:dyDescent="0.25">
      <c r="A992" s="24" t="s">
        <v>3098</v>
      </c>
      <c r="B992" s="15" t="s">
        <v>3099</v>
      </c>
      <c r="C992" s="28">
        <v>3.9632693048891774E-3</v>
      </c>
      <c r="D992" s="31">
        <v>2.0607629359358466</v>
      </c>
      <c r="E992" s="14" t="s">
        <v>3100</v>
      </c>
      <c r="F992" s="14" t="s">
        <v>12</v>
      </c>
      <c r="G992" s="12" t="s">
        <v>6</v>
      </c>
    </row>
    <row r="993" spans="1:7" ht="15.75" x14ac:dyDescent="0.25">
      <c r="A993" s="24" t="s">
        <v>994</v>
      </c>
      <c r="B993" s="15" t="s">
        <v>995</v>
      </c>
      <c r="C993" s="28">
        <v>6.8710343189353987E-3</v>
      </c>
      <c r="D993" s="31">
        <v>2.0613528091712419</v>
      </c>
      <c r="E993" s="14" t="s">
        <v>3207</v>
      </c>
      <c r="F993" s="14" t="s">
        <v>10</v>
      </c>
      <c r="G993" s="12" t="s">
        <v>1</v>
      </c>
    </row>
    <row r="994" spans="1:7" ht="15.75" x14ac:dyDescent="0.25">
      <c r="A994" s="24" t="s">
        <v>1281</v>
      </c>
      <c r="B994" s="15" t="s">
        <v>1282</v>
      </c>
      <c r="C994" s="28">
        <v>9.8039783701020511E-3</v>
      </c>
      <c r="D994" s="31">
        <v>2.0620162582133177</v>
      </c>
      <c r="E994" s="10" t="s">
        <v>1283</v>
      </c>
      <c r="F994" s="14" t="s">
        <v>18</v>
      </c>
      <c r="G994" s="12" t="s">
        <v>1</v>
      </c>
    </row>
    <row r="995" spans="1:7" ht="15.75" x14ac:dyDescent="0.25">
      <c r="A995" s="24" t="s">
        <v>1355</v>
      </c>
      <c r="B995" s="15" t="s">
        <v>1356</v>
      </c>
      <c r="C995" s="28">
        <v>1.3443274603512217E-2</v>
      </c>
      <c r="D995" s="31">
        <v>2.0624048263082813</v>
      </c>
      <c r="E995" s="14" t="s">
        <v>1357</v>
      </c>
      <c r="F995" s="14" t="s">
        <v>136</v>
      </c>
      <c r="G995" s="12" t="s">
        <v>1</v>
      </c>
    </row>
    <row r="996" spans="1:7" ht="15.75" x14ac:dyDescent="0.25">
      <c r="A996" s="24" t="s">
        <v>3101</v>
      </c>
      <c r="B996" s="15" t="s">
        <v>3102</v>
      </c>
      <c r="C996" s="28">
        <v>4.9921706329570401E-4</v>
      </c>
      <c r="D996" s="31">
        <v>2.0647187084888734</v>
      </c>
      <c r="E996" s="14" t="s">
        <v>3103</v>
      </c>
      <c r="F996" s="14" t="s">
        <v>3104</v>
      </c>
      <c r="G996" s="12" t="s">
        <v>1</v>
      </c>
    </row>
    <row r="997" spans="1:7" ht="15.75" x14ac:dyDescent="0.25">
      <c r="A997" s="24" t="s">
        <v>3105</v>
      </c>
      <c r="B997" s="15" t="s">
        <v>3106</v>
      </c>
      <c r="C997" s="28">
        <v>9.3773706977822516E-3</v>
      </c>
      <c r="D997" s="31">
        <v>2.0656634180809874</v>
      </c>
      <c r="E997" s="14" t="s">
        <v>3533</v>
      </c>
      <c r="F997" s="14" t="s">
        <v>8</v>
      </c>
      <c r="G997" s="12" t="s">
        <v>6</v>
      </c>
    </row>
    <row r="998" spans="1:7" ht="15.75" x14ac:dyDescent="0.25">
      <c r="A998" s="24" t="s">
        <v>836</v>
      </c>
      <c r="B998" s="15" t="s">
        <v>837</v>
      </c>
      <c r="C998" s="28">
        <v>6.2675862348857804E-3</v>
      </c>
      <c r="D998" s="31">
        <v>2.0678376793973792</v>
      </c>
      <c r="E998" s="14" t="s">
        <v>838</v>
      </c>
      <c r="F998" s="14" t="s">
        <v>526</v>
      </c>
      <c r="G998" s="12" t="s">
        <v>6</v>
      </c>
    </row>
    <row r="999" spans="1:7" ht="15.75" x14ac:dyDescent="0.25">
      <c r="A999" s="24" t="s">
        <v>254</v>
      </c>
      <c r="B999" s="15" t="s">
        <v>255</v>
      </c>
      <c r="C999" s="28">
        <v>1.2048734980609668E-2</v>
      </c>
      <c r="D999" s="31">
        <v>2.0686549704010844</v>
      </c>
      <c r="E999" s="14" t="s">
        <v>256</v>
      </c>
      <c r="F999" s="14" t="s">
        <v>25</v>
      </c>
      <c r="G999" s="12" t="s">
        <v>6</v>
      </c>
    </row>
    <row r="1000" spans="1:7" ht="15.75" x14ac:dyDescent="0.25">
      <c r="A1000" s="24" t="s">
        <v>1429</v>
      </c>
      <c r="B1000" s="15" t="s">
        <v>1430</v>
      </c>
      <c r="C1000" s="28">
        <v>4.0522108982635465E-3</v>
      </c>
      <c r="D1000" s="31">
        <v>2.0698486452241145</v>
      </c>
      <c r="E1000" s="14" t="s">
        <v>3442</v>
      </c>
      <c r="F1000" s="14" t="s">
        <v>416</v>
      </c>
      <c r="G1000" s="12" t="s">
        <v>6</v>
      </c>
    </row>
    <row r="1001" spans="1:7" ht="15.75" x14ac:dyDescent="0.25">
      <c r="A1001" s="24" t="s">
        <v>1575</v>
      </c>
      <c r="B1001" s="15" t="s">
        <v>1576</v>
      </c>
      <c r="C1001" s="28">
        <v>4.8874980748217049E-3</v>
      </c>
      <c r="D1001" s="31">
        <v>2.0702179796129592</v>
      </c>
      <c r="E1001" s="14" t="s">
        <v>17</v>
      </c>
      <c r="F1001" s="14" t="s">
        <v>12</v>
      </c>
      <c r="G1001" s="12" t="s">
        <v>1</v>
      </c>
    </row>
    <row r="1002" spans="1:7" ht="15.75" x14ac:dyDescent="0.25">
      <c r="A1002" s="24" t="s">
        <v>816</v>
      </c>
      <c r="B1002" s="15" t="s">
        <v>817</v>
      </c>
      <c r="C1002" s="28">
        <v>5.4535194715723953E-3</v>
      </c>
      <c r="D1002" s="31">
        <v>2.0719880277162437</v>
      </c>
      <c r="E1002" s="14" t="s">
        <v>3303</v>
      </c>
      <c r="F1002" s="14" t="s">
        <v>7</v>
      </c>
      <c r="G1002" s="12" t="s">
        <v>6</v>
      </c>
    </row>
    <row r="1003" spans="1:7" ht="15.75" x14ac:dyDescent="0.25">
      <c r="A1003" s="24" t="s">
        <v>3107</v>
      </c>
      <c r="B1003" s="15" t="s">
        <v>3108</v>
      </c>
      <c r="C1003" s="28">
        <v>1.706504511431127E-2</v>
      </c>
      <c r="D1003" s="31">
        <v>2.0726475459913249</v>
      </c>
      <c r="E1003" s="14" t="s">
        <v>3109</v>
      </c>
      <c r="F1003" s="14" t="s">
        <v>7</v>
      </c>
      <c r="G1003" s="12" t="s">
        <v>6</v>
      </c>
    </row>
    <row r="1004" spans="1:7" ht="15.75" x14ac:dyDescent="0.25">
      <c r="A1004" s="24" t="s">
        <v>1561</v>
      </c>
      <c r="B1004" s="15" t="s">
        <v>1562</v>
      </c>
      <c r="C1004" s="28">
        <v>7.1944481140951769E-3</v>
      </c>
      <c r="D1004" s="31">
        <v>2.0747785170161297</v>
      </c>
      <c r="E1004" s="14" t="s">
        <v>3297</v>
      </c>
      <c r="F1004" s="14" t="s">
        <v>3</v>
      </c>
      <c r="G1004" s="12" t="s">
        <v>6</v>
      </c>
    </row>
    <row r="1005" spans="1:7" ht="15.75" x14ac:dyDescent="0.25">
      <c r="A1005" s="24" t="s">
        <v>3110</v>
      </c>
      <c r="B1005" s="15" t="s">
        <v>3111</v>
      </c>
      <c r="C1005" s="28">
        <v>1.7516985977774149E-2</v>
      </c>
      <c r="D1005" s="31">
        <v>2.0766639550380672</v>
      </c>
      <c r="E1005" s="14" t="s">
        <v>17</v>
      </c>
      <c r="F1005" s="14" t="s">
        <v>12</v>
      </c>
      <c r="G1005" s="12" t="s">
        <v>6</v>
      </c>
    </row>
    <row r="1006" spans="1:7" ht="15.75" x14ac:dyDescent="0.25">
      <c r="A1006" s="24" t="s">
        <v>1224</v>
      </c>
      <c r="B1006" s="15" t="s">
        <v>1225</v>
      </c>
      <c r="C1006" s="28">
        <v>1.3763335251921978E-2</v>
      </c>
      <c r="D1006" s="31">
        <v>2.0776787992378392</v>
      </c>
      <c r="E1006" s="14" t="s">
        <v>1226</v>
      </c>
      <c r="F1006" s="14" t="s">
        <v>7</v>
      </c>
      <c r="G1006" s="12" t="s">
        <v>6</v>
      </c>
    </row>
    <row r="1007" spans="1:7" ht="15.75" x14ac:dyDescent="0.25">
      <c r="A1007" s="24" t="s">
        <v>701</v>
      </c>
      <c r="B1007" s="15" t="s">
        <v>702</v>
      </c>
      <c r="C1007" s="28">
        <v>1.0444684902743921E-2</v>
      </c>
      <c r="D1007" s="31">
        <v>2.0795059918907475</v>
      </c>
      <c r="E1007" s="14" t="s">
        <v>703</v>
      </c>
      <c r="F1007" s="14" t="s">
        <v>235</v>
      </c>
      <c r="G1007" s="12" t="s">
        <v>15</v>
      </c>
    </row>
    <row r="1008" spans="1:7" ht="15.75" x14ac:dyDescent="0.25">
      <c r="A1008" s="24" t="s">
        <v>3112</v>
      </c>
      <c r="B1008" s="15" t="s">
        <v>3113</v>
      </c>
      <c r="C1008" s="28">
        <v>1.8178147563329593E-2</v>
      </c>
      <c r="D1008" s="31">
        <v>2.0797133380877537</v>
      </c>
      <c r="E1008" s="14" t="s">
        <v>3568</v>
      </c>
      <c r="F1008" s="14" t="s">
        <v>850</v>
      </c>
      <c r="G1008" s="12" t="s">
        <v>1</v>
      </c>
    </row>
    <row r="1009" spans="1:7" ht="15.75" x14ac:dyDescent="0.25">
      <c r="A1009" s="24" t="s">
        <v>861</v>
      </c>
      <c r="B1009" s="15" t="s">
        <v>862</v>
      </c>
      <c r="C1009" s="28">
        <v>8.1691601343130624E-3</v>
      </c>
      <c r="D1009" s="31">
        <v>2.0834988501517686</v>
      </c>
      <c r="E1009" s="14" t="s">
        <v>3402</v>
      </c>
      <c r="F1009" s="14" t="s">
        <v>64</v>
      </c>
      <c r="G1009" s="12" t="s">
        <v>6</v>
      </c>
    </row>
    <row r="1010" spans="1:7" ht="15.75" x14ac:dyDescent="0.25">
      <c r="A1010" s="24" t="s">
        <v>477</v>
      </c>
      <c r="B1010" s="15" t="s">
        <v>478</v>
      </c>
      <c r="C1010" s="28">
        <v>1.3547535682815106E-2</v>
      </c>
      <c r="D1010" s="31">
        <v>2.08373787291477</v>
      </c>
      <c r="E1010" s="14" t="s">
        <v>3310</v>
      </c>
      <c r="F1010" s="14" t="s">
        <v>3</v>
      </c>
      <c r="G1010" s="12" t="s">
        <v>1</v>
      </c>
    </row>
    <row r="1011" spans="1:7" ht="15.75" x14ac:dyDescent="0.25">
      <c r="A1011" s="24" t="s">
        <v>527</v>
      </c>
      <c r="B1011" s="15" t="s">
        <v>528</v>
      </c>
      <c r="C1011" s="28">
        <v>6.8665941469339209E-3</v>
      </c>
      <c r="D1011" s="31">
        <v>2.0853455844143758</v>
      </c>
      <c r="E1011" s="14" t="s">
        <v>3253</v>
      </c>
      <c r="F1011" s="14" t="s">
        <v>64</v>
      </c>
      <c r="G1011" s="12" t="s">
        <v>1</v>
      </c>
    </row>
    <row r="1012" spans="1:7" ht="15.75" x14ac:dyDescent="0.25">
      <c r="A1012" s="23"/>
      <c r="B1012" s="9" t="s">
        <v>4537</v>
      </c>
      <c r="C1012" s="28">
        <v>4.5216971021183614E-3</v>
      </c>
      <c r="D1012" s="31">
        <v>2.0856738301701903</v>
      </c>
      <c r="E1012" s="9" t="s">
        <v>4538</v>
      </c>
      <c r="F1012" s="11" t="s">
        <v>4458</v>
      </c>
      <c r="G1012" s="12"/>
    </row>
    <row r="1013" spans="1:7" ht="15.75" x14ac:dyDescent="0.25">
      <c r="A1013" s="24" t="s">
        <v>949</v>
      </c>
      <c r="B1013" s="15" t="s">
        <v>950</v>
      </c>
      <c r="C1013" s="28">
        <v>8.1741727535346118E-3</v>
      </c>
      <c r="D1013" s="31">
        <v>2.087024726098587</v>
      </c>
      <c r="E1013" s="14" t="s">
        <v>951</v>
      </c>
      <c r="F1013" s="14" t="s">
        <v>11</v>
      </c>
      <c r="G1013" s="12" t="s">
        <v>15</v>
      </c>
    </row>
    <row r="1014" spans="1:7" ht="15.75" x14ac:dyDescent="0.25">
      <c r="A1014" s="24" t="s">
        <v>3114</v>
      </c>
      <c r="B1014" s="15" t="s">
        <v>3115</v>
      </c>
      <c r="C1014" s="28">
        <v>5.8509214580070967E-4</v>
      </c>
      <c r="D1014" s="31">
        <v>2.0871032917453594</v>
      </c>
      <c r="E1014" s="14" t="s">
        <v>3116</v>
      </c>
      <c r="F1014" s="14" t="s">
        <v>10</v>
      </c>
      <c r="G1014" s="12" t="s">
        <v>1</v>
      </c>
    </row>
    <row r="1015" spans="1:7" ht="15.75" x14ac:dyDescent="0.25">
      <c r="A1015" s="24" t="s">
        <v>3117</v>
      </c>
      <c r="B1015" s="15" t="s">
        <v>3118</v>
      </c>
      <c r="C1015" s="28">
        <v>3.2598167950243662E-3</v>
      </c>
      <c r="D1015" s="31">
        <v>2.0879375529601876</v>
      </c>
      <c r="E1015" s="14" t="s">
        <v>3119</v>
      </c>
      <c r="F1015" s="14" t="s">
        <v>12</v>
      </c>
      <c r="G1015" s="12" t="s">
        <v>1</v>
      </c>
    </row>
    <row r="1016" spans="1:7" ht="15.75" x14ac:dyDescent="0.25">
      <c r="A1016" s="24" t="s">
        <v>1351</v>
      </c>
      <c r="B1016" s="15" t="s">
        <v>1352</v>
      </c>
      <c r="C1016" s="28">
        <v>4.0928540476756957E-4</v>
      </c>
      <c r="D1016" s="31">
        <v>2.0932517615720672</v>
      </c>
      <c r="E1016" s="14" t="s">
        <v>3384</v>
      </c>
      <c r="F1016" s="14" t="s">
        <v>128</v>
      </c>
      <c r="G1016" s="12" t="s">
        <v>1</v>
      </c>
    </row>
    <row r="1017" spans="1:7" ht="15.75" x14ac:dyDescent="0.25">
      <c r="A1017" s="24" t="s">
        <v>694</v>
      </c>
      <c r="B1017" s="15" t="s">
        <v>695</v>
      </c>
      <c r="C1017" s="28">
        <v>3.5852640225933065E-3</v>
      </c>
      <c r="D1017" s="31">
        <v>2.094861823009782</v>
      </c>
      <c r="E1017" s="14" t="s">
        <v>3688</v>
      </c>
      <c r="F1017" s="14" t="s">
        <v>3</v>
      </c>
      <c r="G1017" s="12" t="s">
        <v>1</v>
      </c>
    </row>
    <row r="1018" spans="1:7" ht="15.75" x14ac:dyDescent="0.25">
      <c r="A1018" s="24" t="s">
        <v>511</v>
      </c>
      <c r="B1018" s="15" t="s">
        <v>512</v>
      </c>
      <c r="C1018" s="28">
        <v>7.3537196270900898E-3</v>
      </c>
      <c r="D1018" s="31">
        <v>2.0967544480949267</v>
      </c>
      <c r="E1018" s="14" t="s">
        <v>3379</v>
      </c>
      <c r="F1018" s="14" t="s">
        <v>10</v>
      </c>
      <c r="G1018" s="12" t="s">
        <v>1</v>
      </c>
    </row>
    <row r="1019" spans="1:7" ht="15.75" x14ac:dyDescent="0.25">
      <c r="A1019" s="24" t="s">
        <v>1198</v>
      </c>
      <c r="B1019" s="15" t="s">
        <v>1199</v>
      </c>
      <c r="C1019" s="28">
        <v>2.5286179785041002E-3</v>
      </c>
      <c r="D1019" s="31">
        <v>2.0981696696563894</v>
      </c>
      <c r="E1019" s="14" t="s">
        <v>3255</v>
      </c>
      <c r="F1019" s="14" t="s">
        <v>64</v>
      </c>
      <c r="G1019" s="12" t="s">
        <v>1</v>
      </c>
    </row>
    <row r="1020" spans="1:7" ht="15.75" x14ac:dyDescent="0.25">
      <c r="A1020" s="24" t="s">
        <v>623</v>
      </c>
      <c r="B1020" s="15" t="s">
        <v>624</v>
      </c>
      <c r="C1020" s="28">
        <v>6.5945519063893921E-3</v>
      </c>
      <c r="D1020" s="31">
        <v>2.0981923684176582</v>
      </c>
      <c r="E1020" s="14" t="s">
        <v>625</v>
      </c>
      <c r="F1020" s="14" t="s">
        <v>7</v>
      </c>
      <c r="G1020" s="12" t="s">
        <v>9</v>
      </c>
    </row>
    <row r="1021" spans="1:7" ht="15.75" x14ac:dyDescent="0.25">
      <c r="A1021" s="24" t="s">
        <v>946</v>
      </c>
      <c r="B1021" s="15" t="s">
        <v>947</v>
      </c>
      <c r="C1021" s="28">
        <v>1.6028462036383182E-4</v>
      </c>
      <c r="D1021" s="31">
        <v>2.1025877679636151</v>
      </c>
      <c r="E1021" s="14" t="s">
        <v>948</v>
      </c>
      <c r="F1021" s="14" t="s">
        <v>321</v>
      </c>
      <c r="G1021" s="12" t="s">
        <v>6</v>
      </c>
    </row>
    <row r="1022" spans="1:7" ht="15.75" x14ac:dyDescent="0.25">
      <c r="A1022" s="24" t="s">
        <v>1609</v>
      </c>
      <c r="B1022" s="15" t="s">
        <v>1610</v>
      </c>
      <c r="C1022" s="28">
        <v>8.8303685300187423E-3</v>
      </c>
      <c r="D1022" s="31">
        <v>2.1098363180746667</v>
      </c>
      <c r="E1022" s="14" t="s">
        <v>1611</v>
      </c>
      <c r="F1022" s="14" t="s">
        <v>1612</v>
      </c>
      <c r="G1022" s="12" t="s">
        <v>1</v>
      </c>
    </row>
    <row r="1023" spans="1:7" ht="15.75" x14ac:dyDescent="0.25">
      <c r="A1023" s="23"/>
      <c r="B1023" s="9" t="s">
        <v>4499</v>
      </c>
      <c r="C1023" s="28">
        <v>7.4091047497129433E-3</v>
      </c>
      <c r="D1023" s="31">
        <v>2.1100838910934483</v>
      </c>
      <c r="E1023" s="9" t="s">
        <v>4500</v>
      </c>
      <c r="F1023" s="11" t="s">
        <v>4458</v>
      </c>
      <c r="G1023" s="12"/>
    </row>
    <row r="1024" spans="1:7" ht="15.75" x14ac:dyDescent="0.25">
      <c r="A1024" s="24" t="s">
        <v>3120</v>
      </c>
      <c r="B1024" s="15" t="s">
        <v>3121</v>
      </c>
      <c r="C1024" s="28">
        <v>1.1856137750978352E-2</v>
      </c>
      <c r="D1024" s="31">
        <v>2.1101638501186195</v>
      </c>
      <c r="E1024" s="14" t="s">
        <v>3688</v>
      </c>
      <c r="F1024" s="14" t="s">
        <v>3</v>
      </c>
      <c r="G1024" s="12" t="s">
        <v>6</v>
      </c>
    </row>
    <row r="1025" spans="1:7" ht="15.75" x14ac:dyDescent="0.25">
      <c r="A1025" s="24" t="s">
        <v>1233</v>
      </c>
      <c r="B1025" s="15" t="s">
        <v>1234</v>
      </c>
      <c r="C1025" s="28">
        <v>2.3666397456944578E-3</v>
      </c>
      <c r="D1025" s="31">
        <v>2.1128931937674986</v>
      </c>
      <c r="E1025" s="14" t="s">
        <v>1235</v>
      </c>
      <c r="F1025" s="14" t="s">
        <v>429</v>
      </c>
      <c r="G1025" s="12" t="s">
        <v>1</v>
      </c>
    </row>
    <row r="1026" spans="1:7" ht="15.75" x14ac:dyDescent="0.25">
      <c r="A1026" s="24" t="s">
        <v>529</v>
      </c>
      <c r="B1026" s="15" t="s">
        <v>530</v>
      </c>
      <c r="C1026" s="28">
        <v>8.6419671607019157E-3</v>
      </c>
      <c r="D1026" s="31">
        <v>2.1161301941061827</v>
      </c>
      <c r="E1026" s="14" t="s">
        <v>531</v>
      </c>
      <c r="F1026" s="14" t="s">
        <v>136</v>
      </c>
      <c r="G1026" s="12" t="s">
        <v>6</v>
      </c>
    </row>
    <row r="1027" spans="1:7" ht="15.75" x14ac:dyDescent="0.25">
      <c r="A1027" s="24" t="s">
        <v>176</v>
      </c>
      <c r="B1027" s="15" t="s">
        <v>177</v>
      </c>
      <c r="C1027" s="28">
        <v>5.3017860817806926E-3</v>
      </c>
      <c r="D1027" s="31">
        <v>2.117277897870772</v>
      </c>
      <c r="E1027" s="14" t="s">
        <v>3235</v>
      </c>
      <c r="F1027" s="14" t="s">
        <v>25</v>
      </c>
      <c r="G1027" s="12" t="s">
        <v>9</v>
      </c>
    </row>
    <row r="1028" spans="1:7" ht="15.75" x14ac:dyDescent="0.25">
      <c r="A1028" s="24" t="s">
        <v>926</v>
      </c>
      <c r="B1028" s="15" t="s">
        <v>927</v>
      </c>
      <c r="C1028" s="28">
        <v>1.1676521608771492E-2</v>
      </c>
      <c r="D1028" s="31">
        <v>2.1192416214308158</v>
      </c>
      <c r="E1028" s="14" t="s">
        <v>3217</v>
      </c>
      <c r="F1028" s="14" t="s">
        <v>11</v>
      </c>
      <c r="G1028" s="12" t="s">
        <v>1</v>
      </c>
    </row>
    <row r="1029" spans="1:7" ht="15.75" x14ac:dyDescent="0.25">
      <c r="A1029" s="24" t="s">
        <v>3122</v>
      </c>
      <c r="B1029" s="15" t="s">
        <v>3123</v>
      </c>
      <c r="C1029" s="28">
        <v>2.0042899927474292E-5</v>
      </c>
      <c r="D1029" s="31">
        <v>2.120625305859912</v>
      </c>
      <c r="E1029" s="14" t="s">
        <v>3497</v>
      </c>
      <c r="F1029" s="14" t="s">
        <v>128</v>
      </c>
      <c r="G1029" s="12" t="s">
        <v>6</v>
      </c>
    </row>
    <row r="1030" spans="1:7" ht="15.75" x14ac:dyDescent="0.25">
      <c r="A1030" s="24" t="s">
        <v>1253</v>
      </c>
      <c r="B1030" s="15" t="s">
        <v>1254</v>
      </c>
      <c r="C1030" s="28">
        <v>7.8170373116660417E-4</v>
      </c>
      <c r="D1030" s="31">
        <v>2.1229402157913984</v>
      </c>
      <c r="E1030" s="14" t="s">
        <v>1255</v>
      </c>
      <c r="F1030" s="14" t="s">
        <v>136</v>
      </c>
      <c r="G1030" s="12" t="s">
        <v>1</v>
      </c>
    </row>
    <row r="1031" spans="1:7" ht="15.75" x14ac:dyDescent="0.25">
      <c r="A1031" s="24" t="s">
        <v>1326</v>
      </c>
      <c r="B1031" s="15" t="s">
        <v>1327</v>
      </c>
      <c r="C1031" s="28">
        <v>4.216652562416893E-3</v>
      </c>
      <c r="D1031" s="31">
        <v>2.1258417699661427</v>
      </c>
      <c r="E1031" s="14" t="s">
        <v>1328</v>
      </c>
      <c r="F1031" s="14" t="s">
        <v>21</v>
      </c>
      <c r="G1031" s="12" t="s">
        <v>15</v>
      </c>
    </row>
    <row r="1032" spans="1:7" ht="15.75" x14ac:dyDescent="0.25">
      <c r="A1032" s="24" t="s">
        <v>1563</v>
      </c>
      <c r="B1032" s="15" t="s">
        <v>1564</v>
      </c>
      <c r="C1032" s="28">
        <v>9.9169098848570858E-4</v>
      </c>
      <c r="D1032" s="31">
        <v>2.1259821392757132</v>
      </c>
      <c r="E1032" s="14" t="s">
        <v>797</v>
      </c>
      <c r="F1032" s="14" t="s">
        <v>321</v>
      </c>
      <c r="G1032" s="12" t="s">
        <v>1</v>
      </c>
    </row>
    <row r="1033" spans="1:7" ht="15.75" x14ac:dyDescent="0.25">
      <c r="A1033" s="24" t="s">
        <v>3124</v>
      </c>
      <c r="B1033" s="15" t="s">
        <v>3125</v>
      </c>
      <c r="C1033" s="28">
        <v>8.7405020253084678E-3</v>
      </c>
      <c r="D1033" s="31">
        <v>2.134976467312427</v>
      </c>
      <c r="E1033" s="14" t="s">
        <v>3491</v>
      </c>
      <c r="F1033" s="14" t="s">
        <v>3</v>
      </c>
      <c r="G1033" s="12" t="s">
        <v>1</v>
      </c>
    </row>
    <row r="1034" spans="1:7" ht="15.75" x14ac:dyDescent="0.25">
      <c r="A1034" s="24" t="s">
        <v>1360</v>
      </c>
      <c r="B1034" s="15" t="s">
        <v>1361</v>
      </c>
      <c r="C1034" s="28">
        <v>1.0665688294854184E-2</v>
      </c>
      <c r="D1034" s="31">
        <v>2.1353818801720017</v>
      </c>
      <c r="E1034" s="14" t="s">
        <v>3688</v>
      </c>
      <c r="F1034" s="14" t="s">
        <v>3</v>
      </c>
      <c r="G1034" s="12" t="s">
        <v>1</v>
      </c>
    </row>
    <row r="1035" spans="1:7" ht="15.75" x14ac:dyDescent="0.25">
      <c r="A1035" s="24" t="s">
        <v>372</v>
      </c>
      <c r="B1035" s="15" t="s">
        <v>373</v>
      </c>
      <c r="C1035" s="28">
        <v>6.4199961291944562E-3</v>
      </c>
      <c r="D1035" s="31">
        <v>2.1374652770303313</v>
      </c>
      <c r="E1035" s="14" t="s">
        <v>3309</v>
      </c>
      <c r="F1035" s="14" t="s">
        <v>12</v>
      </c>
      <c r="G1035" s="12" t="s">
        <v>9</v>
      </c>
    </row>
    <row r="1036" spans="1:7" ht="15.75" x14ac:dyDescent="0.25">
      <c r="A1036" s="24" t="s">
        <v>3126</v>
      </c>
      <c r="B1036" s="15" t="s">
        <v>3127</v>
      </c>
      <c r="C1036" s="28">
        <v>1.7809861505594719E-2</v>
      </c>
      <c r="D1036" s="31">
        <v>2.1393627396684503</v>
      </c>
      <c r="E1036" s="10" t="s">
        <v>3688</v>
      </c>
      <c r="F1036" s="14" t="s">
        <v>3</v>
      </c>
      <c r="G1036" s="12" t="s">
        <v>9</v>
      </c>
    </row>
    <row r="1037" spans="1:7" ht="15.75" x14ac:dyDescent="0.25">
      <c r="A1037" s="24" t="s">
        <v>863</v>
      </c>
      <c r="B1037" s="15" t="s">
        <v>864</v>
      </c>
      <c r="C1037" s="28">
        <v>1.9500541301686675E-2</v>
      </c>
      <c r="D1037" s="31">
        <v>2.1414115094663497</v>
      </c>
      <c r="E1037" s="14" t="s">
        <v>3388</v>
      </c>
      <c r="F1037" s="14" t="s">
        <v>406</v>
      </c>
      <c r="G1037" s="12" t="s">
        <v>1</v>
      </c>
    </row>
    <row r="1038" spans="1:7" ht="15.75" x14ac:dyDescent="0.25">
      <c r="A1038" s="24" t="s">
        <v>1552</v>
      </c>
      <c r="B1038" s="15" t="s">
        <v>1553</v>
      </c>
      <c r="C1038" s="28">
        <v>3.6067922676686244E-2</v>
      </c>
      <c r="D1038" s="31">
        <v>2.1429256068542593</v>
      </c>
      <c r="E1038" s="14" t="s">
        <v>3213</v>
      </c>
      <c r="F1038" s="14" t="s">
        <v>20</v>
      </c>
      <c r="G1038" s="12" t="s">
        <v>1</v>
      </c>
    </row>
    <row r="1039" spans="1:7" ht="15.75" x14ac:dyDescent="0.25">
      <c r="A1039" s="24" t="s">
        <v>1030</v>
      </c>
      <c r="B1039" s="15" t="s">
        <v>1031</v>
      </c>
      <c r="C1039" s="28">
        <v>2.274767063518315E-2</v>
      </c>
      <c r="D1039" s="31">
        <v>2.1436653632028206</v>
      </c>
      <c r="E1039" s="14" t="s">
        <v>205</v>
      </c>
      <c r="F1039" s="14" t="s">
        <v>12</v>
      </c>
      <c r="G1039" s="12" t="s">
        <v>15</v>
      </c>
    </row>
    <row r="1040" spans="1:7" ht="15.75" x14ac:dyDescent="0.25">
      <c r="A1040" s="24" t="s">
        <v>1205</v>
      </c>
      <c r="B1040" s="15" t="s">
        <v>1206</v>
      </c>
      <c r="C1040" s="28">
        <v>4.6260398705855413E-3</v>
      </c>
      <c r="D1040" s="31">
        <v>2.1452235236237254</v>
      </c>
      <c r="E1040" s="14" t="s">
        <v>3341</v>
      </c>
      <c r="F1040" s="14" t="s">
        <v>1207</v>
      </c>
      <c r="G1040" s="12" t="s">
        <v>15</v>
      </c>
    </row>
    <row r="1041" spans="1:7" ht="15.75" x14ac:dyDescent="0.25">
      <c r="A1041" s="24" t="s">
        <v>662</v>
      </c>
      <c r="B1041" s="15" t="s">
        <v>663</v>
      </c>
      <c r="C1041" s="28">
        <v>1.1101220589400198E-3</v>
      </c>
      <c r="D1041" s="31">
        <v>2.1454476378620839</v>
      </c>
      <c r="E1041" s="14" t="s">
        <v>664</v>
      </c>
      <c r="F1041" s="14" t="s">
        <v>665</v>
      </c>
      <c r="G1041" s="12" t="s">
        <v>6</v>
      </c>
    </row>
    <row r="1042" spans="1:7" ht="15.75" x14ac:dyDescent="0.25">
      <c r="A1042" s="24" t="s">
        <v>631</v>
      </c>
      <c r="B1042" s="15" t="s">
        <v>632</v>
      </c>
      <c r="C1042" s="28">
        <v>4.6393326729383313E-3</v>
      </c>
      <c r="D1042" s="31">
        <v>2.1517314163011063</v>
      </c>
      <c r="E1042" s="14" t="s">
        <v>3642</v>
      </c>
      <c r="F1042" s="14" t="s">
        <v>633</v>
      </c>
      <c r="G1042" s="12" t="s">
        <v>6</v>
      </c>
    </row>
    <row r="1043" spans="1:7" ht="15.75" x14ac:dyDescent="0.25">
      <c r="A1043" s="24" t="s">
        <v>93</v>
      </c>
      <c r="B1043" s="15" t="s">
        <v>94</v>
      </c>
      <c r="C1043" s="28">
        <v>3.7548453797917082E-3</v>
      </c>
      <c r="D1043" s="31">
        <v>2.1610920905706519</v>
      </c>
      <c r="E1043" s="14" t="s">
        <v>95</v>
      </c>
      <c r="F1043" s="14" t="s">
        <v>21</v>
      </c>
      <c r="G1043" s="12" t="s">
        <v>6</v>
      </c>
    </row>
    <row r="1044" spans="1:7" ht="15.75" x14ac:dyDescent="0.25">
      <c r="A1044" s="24" t="s">
        <v>648</v>
      </c>
      <c r="B1044" s="15" t="s">
        <v>649</v>
      </c>
      <c r="C1044" s="28">
        <v>7.3680989956858246E-3</v>
      </c>
      <c r="D1044" s="31">
        <v>2.1617497882733026</v>
      </c>
      <c r="E1044" s="14" t="s">
        <v>24</v>
      </c>
      <c r="F1044" s="14" t="s">
        <v>650</v>
      </c>
      <c r="G1044" s="12" t="s">
        <v>9</v>
      </c>
    </row>
    <row r="1045" spans="1:7" ht="15.75" x14ac:dyDescent="0.25">
      <c r="A1045" s="24" t="s">
        <v>3128</v>
      </c>
      <c r="B1045" s="15" t="s">
        <v>3129</v>
      </c>
      <c r="C1045" s="28">
        <v>1.3792635607595262E-2</v>
      </c>
      <c r="D1045" s="31">
        <v>2.1635549301144139</v>
      </c>
      <c r="E1045" s="14" t="s">
        <v>3130</v>
      </c>
      <c r="F1045" s="14" t="s">
        <v>220</v>
      </c>
      <c r="G1045" s="12" t="s">
        <v>1</v>
      </c>
    </row>
    <row r="1046" spans="1:7" ht="15.75" x14ac:dyDescent="0.25">
      <c r="A1046" s="24" t="s">
        <v>1139</v>
      </c>
      <c r="B1046" s="15" t="s">
        <v>1140</v>
      </c>
      <c r="C1046" s="28">
        <v>9.4506625735776527E-3</v>
      </c>
      <c r="D1046" s="31">
        <v>2.1654332596321133</v>
      </c>
      <c r="E1046" s="14" t="s">
        <v>3423</v>
      </c>
      <c r="F1046" s="14" t="s">
        <v>64</v>
      </c>
      <c r="G1046" s="12" t="s">
        <v>1</v>
      </c>
    </row>
    <row r="1047" spans="1:7" ht="15.75" x14ac:dyDescent="0.25">
      <c r="A1047" s="24" t="s">
        <v>1556</v>
      </c>
      <c r="B1047" s="15" t="s">
        <v>1557</v>
      </c>
      <c r="C1047" s="28">
        <v>7.1258622081785527E-3</v>
      </c>
      <c r="D1047" s="31">
        <v>2.1663951948639384</v>
      </c>
      <c r="E1047" s="14" t="s">
        <v>3407</v>
      </c>
      <c r="F1047" s="14" t="s">
        <v>64</v>
      </c>
      <c r="G1047" s="12" t="s">
        <v>1</v>
      </c>
    </row>
    <row r="1048" spans="1:7" ht="15.75" x14ac:dyDescent="0.25">
      <c r="A1048" s="24" t="s">
        <v>1631</v>
      </c>
      <c r="B1048" s="15" t="s">
        <v>1632</v>
      </c>
      <c r="C1048" s="28">
        <v>4.2853464326075025E-3</v>
      </c>
      <c r="D1048" s="31">
        <v>2.1668983203478422</v>
      </c>
      <c r="E1048" s="14" t="s">
        <v>3688</v>
      </c>
      <c r="F1048" s="14" t="s">
        <v>3</v>
      </c>
      <c r="G1048" s="12" t="s">
        <v>1</v>
      </c>
    </row>
    <row r="1049" spans="1:7" ht="15.75" x14ac:dyDescent="0.25">
      <c r="A1049" s="24" t="s">
        <v>1541</v>
      </c>
      <c r="B1049" s="15" t="s">
        <v>1542</v>
      </c>
      <c r="C1049" s="28">
        <v>1.0501303513612083E-2</v>
      </c>
      <c r="D1049" s="31">
        <v>2.1677677870663361</v>
      </c>
      <c r="E1049" s="14" t="s">
        <v>3358</v>
      </c>
      <c r="F1049" s="14" t="s">
        <v>136</v>
      </c>
      <c r="G1049" s="12" t="s">
        <v>1</v>
      </c>
    </row>
    <row r="1050" spans="1:7" ht="15.75" x14ac:dyDescent="0.25">
      <c r="A1050" s="24" t="s">
        <v>3131</v>
      </c>
      <c r="B1050" s="15" t="s">
        <v>3132</v>
      </c>
      <c r="C1050" s="28">
        <v>7.295831054818196E-3</v>
      </c>
      <c r="D1050" s="31">
        <v>2.1705335191979716</v>
      </c>
      <c r="E1050" s="14" t="s">
        <v>3133</v>
      </c>
      <c r="F1050" s="14" t="s">
        <v>2</v>
      </c>
      <c r="G1050" s="12" t="s">
        <v>6</v>
      </c>
    </row>
    <row r="1051" spans="1:7" ht="15.75" x14ac:dyDescent="0.25">
      <c r="A1051" s="23"/>
      <c r="B1051" s="9" t="s">
        <v>4489</v>
      </c>
      <c r="C1051" s="28">
        <v>3.4314159642309444E-4</v>
      </c>
      <c r="D1051" s="31">
        <v>2.1707183644222727</v>
      </c>
      <c r="E1051" s="9" t="s">
        <v>4490</v>
      </c>
      <c r="F1051" s="11" t="s">
        <v>4458</v>
      </c>
      <c r="G1051" s="12"/>
    </row>
    <row r="1052" spans="1:7" ht="15.75" x14ac:dyDescent="0.25">
      <c r="A1052" s="24" t="s">
        <v>1316</v>
      </c>
      <c r="B1052" s="15" t="s">
        <v>1317</v>
      </c>
      <c r="C1052" s="28">
        <v>3.2888819664144554E-3</v>
      </c>
      <c r="D1052" s="31">
        <v>2.1712497014986889</v>
      </c>
      <c r="E1052" s="14" t="s">
        <v>3409</v>
      </c>
      <c r="F1052" s="14" t="s">
        <v>64</v>
      </c>
      <c r="G1052" s="12" t="s">
        <v>1</v>
      </c>
    </row>
    <row r="1053" spans="1:7" ht="15.75" x14ac:dyDescent="0.25">
      <c r="A1053" s="24" t="s">
        <v>1395</v>
      </c>
      <c r="B1053" s="15" t="s">
        <v>1396</v>
      </c>
      <c r="C1053" s="28">
        <v>1.7062655217554847E-3</v>
      </c>
      <c r="D1053" s="31">
        <v>2.1719071111804467</v>
      </c>
      <c r="E1053" s="14" t="s">
        <v>3408</v>
      </c>
      <c r="F1053" s="14" t="s">
        <v>64</v>
      </c>
      <c r="G1053" s="12" t="s">
        <v>1</v>
      </c>
    </row>
    <row r="1054" spans="1:7" ht="15.75" x14ac:dyDescent="0.25">
      <c r="A1054" s="24" t="s">
        <v>3134</v>
      </c>
      <c r="B1054" s="15" t="s">
        <v>3135</v>
      </c>
      <c r="C1054" s="28">
        <v>4.5187755099358922E-3</v>
      </c>
      <c r="D1054" s="31">
        <v>2.1719224666742623</v>
      </c>
      <c r="E1054" s="14" t="s">
        <v>3136</v>
      </c>
      <c r="F1054" s="14" t="s">
        <v>2</v>
      </c>
      <c r="G1054" s="12" t="s">
        <v>1</v>
      </c>
    </row>
    <row r="1055" spans="1:7" ht="15.75" x14ac:dyDescent="0.25">
      <c r="A1055" s="24" t="s">
        <v>3137</v>
      </c>
      <c r="B1055" s="15" t="s">
        <v>3138</v>
      </c>
      <c r="C1055" s="28">
        <v>6.4999362202408312E-3</v>
      </c>
      <c r="D1055" s="31">
        <v>2.1738036379536987</v>
      </c>
      <c r="E1055" s="14" t="s">
        <v>604</v>
      </c>
      <c r="F1055" s="14" t="s">
        <v>3</v>
      </c>
      <c r="G1055" s="12" t="s">
        <v>15</v>
      </c>
    </row>
    <row r="1056" spans="1:7" ht="15.75" x14ac:dyDescent="0.25">
      <c r="A1056" s="23"/>
      <c r="B1056" s="9" t="s">
        <v>4493</v>
      </c>
      <c r="C1056" s="28">
        <v>1.1464872610626311E-2</v>
      </c>
      <c r="D1056" s="31">
        <v>2.1743082548908572</v>
      </c>
      <c r="E1056" s="9" t="s">
        <v>4494</v>
      </c>
      <c r="F1056" s="11" t="s">
        <v>4458</v>
      </c>
      <c r="G1056" s="12"/>
    </row>
    <row r="1057" spans="1:7" ht="15.75" x14ac:dyDescent="0.25">
      <c r="A1057" s="24" t="s">
        <v>1524</v>
      </c>
      <c r="B1057" s="15" t="s">
        <v>1525</v>
      </c>
      <c r="C1057" s="28">
        <v>5.9421515497591658E-3</v>
      </c>
      <c r="D1057" s="31">
        <v>2.1748139812876022</v>
      </c>
      <c r="E1057" s="14" t="s">
        <v>3220</v>
      </c>
      <c r="F1057" s="14" t="s">
        <v>1526</v>
      </c>
      <c r="G1057" s="12" t="s">
        <v>6</v>
      </c>
    </row>
    <row r="1058" spans="1:7" ht="15.75" x14ac:dyDescent="0.25">
      <c r="A1058" s="24" t="s">
        <v>203</v>
      </c>
      <c r="B1058" s="15" t="s">
        <v>204</v>
      </c>
      <c r="C1058" s="28">
        <v>4.7126571895591352E-3</v>
      </c>
      <c r="D1058" s="31">
        <v>2.1784805395688762</v>
      </c>
      <c r="E1058" s="14" t="s">
        <v>205</v>
      </c>
      <c r="F1058" s="14" t="s">
        <v>12</v>
      </c>
      <c r="G1058" s="12" t="s">
        <v>1</v>
      </c>
    </row>
    <row r="1059" spans="1:7" ht="15.75" x14ac:dyDescent="0.25">
      <c r="A1059" s="24" t="s">
        <v>209</v>
      </c>
      <c r="B1059" s="15" t="s">
        <v>210</v>
      </c>
      <c r="C1059" s="28">
        <v>4.564345602578351E-3</v>
      </c>
      <c r="D1059" s="31">
        <v>2.1789058549343627</v>
      </c>
      <c r="E1059" s="14" t="s">
        <v>211</v>
      </c>
      <c r="F1059" s="14" t="s">
        <v>12</v>
      </c>
      <c r="G1059" s="12" t="s">
        <v>6</v>
      </c>
    </row>
    <row r="1060" spans="1:7" ht="15.75" x14ac:dyDescent="0.25">
      <c r="A1060" s="24" t="s">
        <v>657</v>
      </c>
      <c r="B1060" s="15" t="s">
        <v>658</v>
      </c>
      <c r="C1060" s="28">
        <v>9.347591651481248E-3</v>
      </c>
      <c r="D1060" s="31">
        <v>2.1794084494492161</v>
      </c>
      <c r="E1060" s="14" t="s">
        <v>3688</v>
      </c>
      <c r="F1060" s="14" t="s">
        <v>3</v>
      </c>
      <c r="G1060" s="12" t="s">
        <v>1</v>
      </c>
    </row>
    <row r="1061" spans="1:7" ht="15.75" x14ac:dyDescent="0.25">
      <c r="A1061" s="24" t="s">
        <v>3139</v>
      </c>
      <c r="B1061" s="15" t="s">
        <v>3140</v>
      </c>
      <c r="C1061" s="28">
        <v>2.9970964933209252E-3</v>
      </c>
      <c r="D1061" s="31">
        <v>2.1809308341997458</v>
      </c>
      <c r="E1061" s="14" t="s">
        <v>3141</v>
      </c>
      <c r="F1061" s="14" t="s">
        <v>14</v>
      </c>
      <c r="G1061" s="12" t="s">
        <v>6</v>
      </c>
    </row>
    <row r="1062" spans="1:7" ht="15.75" x14ac:dyDescent="0.25">
      <c r="A1062" s="24" t="s">
        <v>1406</v>
      </c>
      <c r="B1062" s="15" t="s">
        <v>1407</v>
      </c>
      <c r="C1062" s="28">
        <v>2.4978629339256497E-2</v>
      </c>
      <c r="D1062" s="31">
        <v>2.1823396577453895</v>
      </c>
      <c r="E1062" s="14" t="s">
        <v>3352</v>
      </c>
      <c r="F1062" s="14" t="s">
        <v>136</v>
      </c>
      <c r="G1062" s="12" t="s">
        <v>6</v>
      </c>
    </row>
    <row r="1063" spans="1:7" ht="15.75" x14ac:dyDescent="0.25">
      <c r="A1063" s="24" t="s">
        <v>1376</v>
      </c>
      <c r="B1063" s="15" t="s">
        <v>1377</v>
      </c>
      <c r="C1063" s="28">
        <v>1.9758882526138555E-3</v>
      </c>
      <c r="D1063" s="31">
        <v>2.182395989072857</v>
      </c>
      <c r="E1063" s="14" t="s">
        <v>3349</v>
      </c>
      <c r="F1063" s="14" t="s">
        <v>850</v>
      </c>
      <c r="G1063" s="12" t="s">
        <v>1</v>
      </c>
    </row>
    <row r="1064" spans="1:7" ht="15.75" x14ac:dyDescent="0.25">
      <c r="A1064" s="24" t="s">
        <v>472</v>
      </c>
      <c r="B1064" s="15" t="s">
        <v>473</v>
      </c>
      <c r="C1064" s="28">
        <v>7.4777902059398622E-4</v>
      </c>
      <c r="D1064" s="31">
        <v>2.1878076294987059</v>
      </c>
      <c r="E1064" s="14" t="s">
        <v>3433</v>
      </c>
      <c r="F1064" s="14" t="s">
        <v>275</v>
      </c>
      <c r="G1064" s="12" t="s">
        <v>1</v>
      </c>
    </row>
    <row r="1065" spans="1:7" ht="15.75" x14ac:dyDescent="0.25">
      <c r="A1065" s="24" t="s">
        <v>3142</v>
      </c>
      <c r="B1065" s="15" t="s">
        <v>3143</v>
      </c>
      <c r="C1065" s="28">
        <v>7.4894067139025583E-3</v>
      </c>
      <c r="D1065" s="31">
        <v>2.1910304059619836</v>
      </c>
      <c r="E1065" s="14" t="s">
        <v>4</v>
      </c>
      <c r="F1065" s="14" t="s">
        <v>12</v>
      </c>
      <c r="G1065" s="12" t="s">
        <v>6</v>
      </c>
    </row>
    <row r="1066" spans="1:7" ht="15.75" x14ac:dyDescent="0.25">
      <c r="A1066" s="24" t="s">
        <v>638</v>
      </c>
      <c r="B1066" s="15" t="s">
        <v>639</v>
      </c>
      <c r="C1066" s="28">
        <v>9.319756535057443E-3</v>
      </c>
      <c r="D1066" s="31">
        <v>2.1957705873535023</v>
      </c>
      <c r="E1066" s="10" t="s">
        <v>3688</v>
      </c>
      <c r="F1066" s="14" t="s">
        <v>3</v>
      </c>
      <c r="G1066" s="12" t="s">
        <v>1</v>
      </c>
    </row>
    <row r="1067" spans="1:7" ht="15.75" x14ac:dyDescent="0.25">
      <c r="A1067" s="24" t="s">
        <v>1132</v>
      </c>
      <c r="B1067" s="15" t="s">
        <v>1133</v>
      </c>
      <c r="C1067" s="28">
        <v>5.0581324141420964E-3</v>
      </c>
      <c r="D1067" s="31">
        <v>2.1982232570691043</v>
      </c>
      <c r="E1067" s="14" t="s">
        <v>3668</v>
      </c>
      <c r="F1067" s="14" t="s">
        <v>406</v>
      </c>
      <c r="G1067" s="12" t="s">
        <v>6</v>
      </c>
    </row>
    <row r="1068" spans="1:7" ht="15.75" x14ac:dyDescent="0.25">
      <c r="A1068" s="24" t="s">
        <v>1007</v>
      </c>
      <c r="B1068" s="15" t="s">
        <v>1008</v>
      </c>
      <c r="C1068" s="28">
        <v>6.6516414567548863E-3</v>
      </c>
      <c r="D1068" s="31">
        <v>2.2022181289046472</v>
      </c>
      <c r="E1068" s="14" t="s">
        <v>3267</v>
      </c>
      <c r="F1068" s="14" t="s">
        <v>406</v>
      </c>
      <c r="G1068" s="12" t="s">
        <v>1</v>
      </c>
    </row>
    <row r="1069" spans="1:7" ht="15.75" x14ac:dyDescent="0.25">
      <c r="A1069" s="24" t="s">
        <v>1094</v>
      </c>
      <c r="B1069" s="15" t="s">
        <v>1095</v>
      </c>
      <c r="C1069" s="28">
        <v>1.7369788459432767E-2</v>
      </c>
      <c r="D1069" s="31">
        <v>2.2035161363827265</v>
      </c>
      <c r="E1069" s="14" t="s">
        <v>3688</v>
      </c>
      <c r="F1069" s="14" t="s">
        <v>3</v>
      </c>
      <c r="G1069" s="12" t="s">
        <v>6</v>
      </c>
    </row>
    <row r="1070" spans="1:7" ht="15.75" x14ac:dyDescent="0.25">
      <c r="A1070" s="24" t="s">
        <v>3144</v>
      </c>
      <c r="B1070" s="15" t="s">
        <v>3145</v>
      </c>
      <c r="C1070" s="28">
        <v>6.4012249646308757E-3</v>
      </c>
      <c r="D1070" s="31">
        <v>2.2076250971863525</v>
      </c>
      <c r="E1070" s="14" t="s">
        <v>3578</v>
      </c>
      <c r="F1070" s="14" t="s">
        <v>406</v>
      </c>
      <c r="G1070" s="12" t="s">
        <v>1</v>
      </c>
    </row>
    <row r="1071" spans="1:7" ht="15.75" x14ac:dyDescent="0.25">
      <c r="A1071" s="24" t="s">
        <v>341</v>
      </c>
      <c r="B1071" s="15" t="s">
        <v>342</v>
      </c>
      <c r="C1071" s="28">
        <v>5.2400185222186476E-3</v>
      </c>
      <c r="D1071" s="31">
        <v>2.2077290216139502</v>
      </c>
      <c r="E1071" s="14" t="s">
        <v>19</v>
      </c>
      <c r="F1071" s="14" t="s">
        <v>12</v>
      </c>
      <c r="G1071" s="12" t="s">
        <v>1</v>
      </c>
    </row>
    <row r="1072" spans="1:7" ht="15.75" x14ac:dyDescent="0.25">
      <c r="A1072" s="24" t="s">
        <v>794</v>
      </c>
      <c r="B1072" s="15" t="s">
        <v>795</v>
      </c>
      <c r="C1072" s="28">
        <v>1.7761961475300913E-3</v>
      </c>
      <c r="D1072" s="31">
        <v>2.2078549860138352</v>
      </c>
      <c r="E1072" s="14" t="s">
        <v>796</v>
      </c>
      <c r="F1072" s="14" t="s">
        <v>321</v>
      </c>
      <c r="G1072" s="12" t="s">
        <v>1</v>
      </c>
    </row>
    <row r="1073" spans="1:7" ht="15.75" x14ac:dyDescent="0.25">
      <c r="A1073" s="24" t="s">
        <v>1704</v>
      </c>
      <c r="B1073" s="15" t="s">
        <v>1705</v>
      </c>
      <c r="C1073" s="28">
        <v>4.4637097046027951E-3</v>
      </c>
      <c r="D1073" s="31">
        <v>2.209822265861686</v>
      </c>
      <c r="E1073" s="14" t="s">
        <v>1706</v>
      </c>
      <c r="F1073" s="14" t="s">
        <v>11</v>
      </c>
      <c r="G1073" s="12" t="s">
        <v>1</v>
      </c>
    </row>
    <row r="1074" spans="1:7" ht="15.75" x14ac:dyDescent="0.25">
      <c r="A1074" s="24" t="s">
        <v>1300</v>
      </c>
      <c r="B1074" s="15" t="s">
        <v>1301</v>
      </c>
      <c r="C1074" s="28">
        <v>9.3845607590638137E-3</v>
      </c>
      <c r="D1074" s="31">
        <v>2.2122511975687211</v>
      </c>
      <c r="E1074" s="14" t="s">
        <v>3206</v>
      </c>
      <c r="F1074" s="14" t="s">
        <v>7</v>
      </c>
      <c r="G1074" s="12" t="s">
        <v>1</v>
      </c>
    </row>
    <row r="1075" spans="1:7" ht="15.75" x14ac:dyDescent="0.25">
      <c r="A1075" s="24" t="s">
        <v>1545</v>
      </c>
      <c r="B1075" s="15" t="s">
        <v>1546</v>
      </c>
      <c r="C1075" s="28">
        <v>4.7866652100024736E-3</v>
      </c>
      <c r="D1075" s="31">
        <v>2.2124816651713424</v>
      </c>
      <c r="E1075" s="14" t="s">
        <v>3263</v>
      </c>
      <c r="F1075" s="14" t="s">
        <v>1547</v>
      </c>
      <c r="G1075" s="12" t="s">
        <v>1</v>
      </c>
    </row>
    <row r="1076" spans="1:7" ht="15.75" x14ac:dyDescent="0.25">
      <c r="A1076" s="24" t="s">
        <v>971</v>
      </c>
      <c r="B1076" s="15" t="s">
        <v>972</v>
      </c>
      <c r="C1076" s="28">
        <v>4.4487032387782767E-3</v>
      </c>
      <c r="D1076" s="31">
        <v>2.2136794716456851</v>
      </c>
      <c r="E1076" s="14" t="s">
        <v>973</v>
      </c>
      <c r="F1076" s="14" t="s">
        <v>38</v>
      </c>
      <c r="G1076" s="12" t="s">
        <v>6</v>
      </c>
    </row>
    <row r="1077" spans="1:7" ht="15.75" x14ac:dyDescent="0.25">
      <c r="A1077" s="24" t="s">
        <v>241</v>
      </c>
      <c r="B1077" s="15" t="s">
        <v>242</v>
      </c>
      <c r="C1077" s="28">
        <v>1.165572994817876E-3</v>
      </c>
      <c r="D1077" s="31">
        <v>2.2140415648778533</v>
      </c>
      <c r="E1077" s="14" t="s">
        <v>243</v>
      </c>
      <c r="F1077" s="14" t="s">
        <v>21</v>
      </c>
      <c r="G1077" s="12" t="s">
        <v>1</v>
      </c>
    </row>
    <row r="1078" spans="1:7" ht="15.75" x14ac:dyDescent="0.25">
      <c r="A1078" s="24" t="s">
        <v>410</v>
      </c>
      <c r="B1078" s="15" t="s">
        <v>411</v>
      </c>
      <c r="C1078" s="28">
        <v>1.2231565064291426E-2</v>
      </c>
      <c r="D1078" s="31">
        <v>2.2143077471901123</v>
      </c>
      <c r="E1078" s="14" t="s">
        <v>3688</v>
      </c>
      <c r="F1078" s="14" t="s">
        <v>3</v>
      </c>
      <c r="G1078" s="12" t="s">
        <v>6</v>
      </c>
    </row>
    <row r="1079" spans="1:7" ht="15.75" x14ac:dyDescent="0.25">
      <c r="A1079" s="24" t="s">
        <v>1707</v>
      </c>
      <c r="B1079" s="15" t="s">
        <v>1708</v>
      </c>
      <c r="C1079" s="28">
        <v>4.1593691707752277E-3</v>
      </c>
      <c r="D1079" s="31">
        <v>2.2202098115408644</v>
      </c>
      <c r="E1079" s="14" t="s">
        <v>3347</v>
      </c>
      <c r="F1079" s="14" t="s">
        <v>850</v>
      </c>
      <c r="G1079" s="12" t="s">
        <v>6</v>
      </c>
    </row>
    <row r="1080" spans="1:7" ht="15.75" x14ac:dyDescent="0.25">
      <c r="A1080" s="24" t="s">
        <v>3146</v>
      </c>
      <c r="B1080" s="15" t="s">
        <v>3147</v>
      </c>
      <c r="C1080" s="28">
        <v>5.1719491885578867E-3</v>
      </c>
      <c r="D1080" s="31">
        <v>2.2224338524485727</v>
      </c>
      <c r="E1080" s="14" t="s">
        <v>3148</v>
      </c>
      <c r="F1080" s="14" t="s">
        <v>26</v>
      </c>
      <c r="G1080" s="12" t="s">
        <v>1</v>
      </c>
    </row>
    <row r="1081" spans="1:7" ht="15.75" x14ac:dyDescent="0.25">
      <c r="A1081" s="24" t="s">
        <v>3149</v>
      </c>
      <c r="B1081" s="15" t="s">
        <v>3150</v>
      </c>
      <c r="C1081" s="28">
        <v>1.4193215962728054E-2</v>
      </c>
      <c r="D1081" s="31">
        <v>2.2228741074009282</v>
      </c>
      <c r="E1081" s="14" t="s">
        <v>3360</v>
      </c>
      <c r="F1081" s="14" t="s">
        <v>308</v>
      </c>
      <c r="G1081" s="12" t="s">
        <v>1</v>
      </c>
    </row>
    <row r="1082" spans="1:7" ht="15.75" x14ac:dyDescent="0.25">
      <c r="A1082" s="24" t="s">
        <v>466</v>
      </c>
      <c r="B1082" s="15" t="s">
        <v>467</v>
      </c>
      <c r="C1082" s="28">
        <v>1.6482814099790684E-3</v>
      </c>
      <c r="D1082" s="31">
        <v>2.2232485161363438</v>
      </c>
      <c r="E1082" s="14" t="s">
        <v>3416</v>
      </c>
      <c r="F1082" s="14" t="s">
        <v>64</v>
      </c>
      <c r="G1082" s="12" t="s">
        <v>1</v>
      </c>
    </row>
    <row r="1083" spans="1:7" ht="15.75" x14ac:dyDescent="0.25">
      <c r="A1083" s="24" t="s">
        <v>1664</v>
      </c>
      <c r="B1083" s="15" t="s">
        <v>1665</v>
      </c>
      <c r="C1083" s="28">
        <v>2.4766317475327501E-3</v>
      </c>
      <c r="D1083" s="31">
        <v>2.2238512629785174</v>
      </c>
      <c r="E1083" s="14" t="s">
        <v>3312</v>
      </c>
      <c r="F1083" s="14" t="s">
        <v>12</v>
      </c>
      <c r="G1083" s="12" t="s">
        <v>6</v>
      </c>
    </row>
    <row r="1084" spans="1:7" ht="15.75" x14ac:dyDescent="0.25">
      <c r="A1084" s="24" t="s">
        <v>963</v>
      </c>
      <c r="B1084" s="15" t="s">
        <v>964</v>
      </c>
      <c r="C1084" s="28">
        <v>5.7128626822107662E-3</v>
      </c>
      <c r="D1084" s="31">
        <v>2.2260096346724083</v>
      </c>
      <c r="E1084" s="10" t="s">
        <v>3688</v>
      </c>
      <c r="F1084" s="14" t="s">
        <v>3</v>
      </c>
      <c r="G1084" s="12" t="s">
        <v>1</v>
      </c>
    </row>
    <row r="1085" spans="1:7" ht="15.75" x14ac:dyDescent="0.25">
      <c r="A1085" s="24" t="s">
        <v>541</v>
      </c>
      <c r="B1085" s="15" t="s">
        <v>542</v>
      </c>
      <c r="C1085" s="28">
        <v>1.1184533862901186E-2</v>
      </c>
      <c r="D1085" s="31">
        <v>2.2261090771095597</v>
      </c>
      <c r="E1085" s="14" t="s">
        <v>543</v>
      </c>
      <c r="F1085" s="14" t="s">
        <v>64</v>
      </c>
      <c r="G1085" s="12" t="s">
        <v>1</v>
      </c>
    </row>
    <row r="1086" spans="1:7" ht="15.75" x14ac:dyDescent="0.25">
      <c r="A1086" s="24" t="s">
        <v>3151</v>
      </c>
      <c r="B1086" s="15" t="s">
        <v>3152</v>
      </c>
      <c r="C1086" s="28">
        <v>1.6015764967659201E-2</v>
      </c>
      <c r="D1086" s="31">
        <v>2.2269333066455443</v>
      </c>
      <c r="E1086" s="14" t="s">
        <v>3153</v>
      </c>
      <c r="F1086" s="14" t="s">
        <v>12</v>
      </c>
      <c r="G1086" s="12" t="s">
        <v>6</v>
      </c>
    </row>
    <row r="1087" spans="1:7" ht="15.75" x14ac:dyDescent="0.25">
      <c r="A1087" s="24" t="s">
        <v>935</v>
      </c>
      <c r="B1087" s="15" t="s">
        <v>936</v>
      </c>
      <c r="C1087" s="28">
        <v>1.9004343202151764E-2</v>
      </c>
      <c r="D1087" s="31">
        <v>2.2341255195601626</v>
      </c>
      <c r="E1087" s="14" t="s">
        <v>3688</v>
      </c>
      <c r="F1087" s="14" t="s">
        <v>3</v>
      </c>
      <c r="G1087" s="12" t="s">
        <v>6</v>
      </c>
    </row>
    <row r="1088" spans="1:7" ht="15.75" x14ac:dyDescent="0.25">
      <c r="A1088" s="24" t="s">
        <v>1683</v>
      </c>
      <c r="B1088" s="15" t="s">
        <v>1684</v>
      </c>
      <c r="C1088" s="28">
        <v>1.4649224797969548E-3</v>
      </c>
      <c r="D1088" s="31">
        <v>2.2358701590460011</v>
      </c>
      <c r="E1088" s="14" t="s">
        <v>1685</v>
      </c>
      <c r="F1088" s="14" t="s">
        <v>12</v>
      </c>
      <c r="G1088" s="12" t="s">
        <v>9</v>
      </c>
    </row>
    <row r="1089" spans="1:7" ht="15.75" x14ac:dyDescent="0.25">
      <c r="A1089" s="24" t="s">
        <v>1404</v>
      </c>
      <c r="B1089" s="15" t="s">
        <v>1405</v>
      </c>
      <c r="C1089" s="28">
        <v>1.6515562725551523E-3</v>
      </c>
      <c r="D1089" s="31">
        <v>2.2363692574559164</v>
      </c>
      <c r="E1089" s="14" t="s">
        <v>3394</v>
      </c>
      <c r="F1089" s="14" t="s">
        <v>50</v>
      </c>
      <c r="G1089" s="12" t="s">
        <v>6</v>
      </c>
    </row>
    <row r="1090" spans="1:7" ht="15.75" x14ac:dyDescent="0.25">
      <c r="A1090" s="24" t="s">
        <v>829</v>
      </c>
      <c r="B1090" s="15" t="s">
        <v>830</v>
      </c>
      <c r="C1090" s="28">
        <v>4.8501926626556002E-3</v>
      </c>
      <c r="D1090" s="31">
        <v>2.2383212355158868</v>
      </c>
      <c r="E1090" s="10" t="s">
        <v>3688</v>
      </c>
      <c r="F1090" s="14" t="s">
        <v>3</v>
      </c>
      <c r="G1090" s="12" t="s">
        <v>1</v>
      </c>
    </row>
    <row r="1091" spans="1:7" ht="15.75" x14ac:dyDescent="0.25">
      <c r="A1091" s="24" t="s">
        <v>1349</v>
      </c>
      <c r="B1091" s="15" t="s">
        <v>1350</v>
      </c>
      <c r="C1091" s="28">
        <v>4.7257397874038284E-3</v>
      </c>
      <c r="D1091" s="31">
        <v>2.238610209482339</v>
      </c>
      <c r="E1091" s="14" t="s">
        <v>3688</v>
      </c>
      <c r="F1091" s="14" t="s">
        <v>3</v>
      </c>
      <c r="G1091" s="12" t="s">
        <v>6</v>
      </c>
    </row>
    <row r="1092" spans="1:7" ht="15.75" x14ac:dyDescent="0.25">
      <c r="A1092" s="24" t="s">
        <v>1388</v>
      </c>
      <c r="B1092" s="15" t="s">
        <v>1389</v>
      </c>
      <c r="C1092" s="28">
        <v>4.5970228189260245E-4</v>
      </c>
      <c r="D1092" s="31">
        <v>2.253204069492865</v>
      </c>
      <c r="E1092" s="14" t="s">
        <v>3225</v>
      </c>
      <c r="F1092" s="14" t="s">
        <v>3</v>
      </c>
      <c r="G1092" s="12" t="s">
        <v>9</v>
      </c>
    </row>
    <row r="1093" spans="1:7" ht="15.75" x14ac:dyDescent="0.25">
      <c r="A1093" s="24" t="s">
        <v>1527</v>
      </c>
      <c r="B1093" s="15" t="s">
        <v>1528</v>
      </c>
      <c r="C1093" s="28">
        <v>6.4810622590956912E-3</v>
      </c>
      <c r="D1093" s="31">
        <v>2.2532870766859925</v>
      </c>
      <c r="E1093" s="14" t="s">
        <v>1529</v>
      </c>
      <c r="F1093" s="14" t="s">
        <v>3</v>
      </c>
      <c r="G1093" s="12" t="s">
        <v>6</v>
      </c>
    </row>
    <row r="1094" spans="1:7" ht="15.75" x14ac:dyDescent="0.25">
      <c r="A1094" s="24" t="s">
        <v>401</v>
      </c>
      <c r="B1094" s="15" t="s">
        <v>402</v>
      </c>
      <c r="C1094" s="28">
        <v>6.9197032331913598E-4</v>
      </c>
      <c r="D1094" s="31">
        <v>2.2564222793983033</v>
      </c>
      <c r="E1094" s="14" t="s">
        <v>403</v>
      </c>
      <c r="F1094" s="14" t="s">
        <v>321</v>
      </c>
      <c r="G1094" s="12" t="s">
        <v>1</v>
      </c>
    </row>
    <row r="1095" spans="1:7" ht="15.75" x14ac:dyDescent="0.25">
      <c r="A1095" s="23"/>
      <c r="B1095" s="9" t="s">
        <v>4507</v>
      </c>
      <c r="C1095" s="28">
        <v>5.1460172502158187E-3</v>
      </c>
      <c r="D1095" s="31">
        <v>2.2618201241936946</v>
      </c>
      <c r="E1095" s="9" t="s">
        <v>4508</v>
      </c>
      <c r="F1095" s="11" t="s">
        <v>4458</v>
      </c>
      <c r="G1095" s="12"/>
    </row>
    <row r="1096" spans="1:7" ht="15.75" x14ac:dyDescent="0.25">
      <c r="A1096" s="24" t="s">
        <v>1175</v>
      </c>
      <c r="B1096" s="15" t="s">
        <v>1176</v>
      </c>
      <c r="C1096" s="28">
        <v>1.8793369517217035E-3</v>
      </c>
      <c r="D1096" s="31">
        <v>2.2623364216097128</v>
      </c>
      <c r="E1096" s="14" t="s">
        <v>3278</v>
      </c>
      <c r="F1096" s="14" t="s">
        <v>20</v>
      </c>
      <c r="G1096" s="12" t="s">
        <v>1</v>
      </c>
    </row>
    <row r="1097" spans="1:7" ht="15.75" x14ac:dyDescent="0.25">
      <c r="A1097" s="24" t="s">
        <v>1522</v>
      </c>
      <c r="B1097" s="15" t="s">
        <v>1523</v>
      </c>
      <c r="C1097" s="28">
        <v>1.0793641684654232E-2</v>
      </c>
      <c r="D1097" s="31">
        <v>2.2645078240307499</v>
      </c>
      <c r="E1097" s="10" t="s">
        <v>3688</v>
      </c>
      <c r="F1097" s="14" t="s">
        <v>3</v>
      </c>
      <c r="G1097" s="12" t="s">
        <v>1</v>
      </c>
    </row>
    <row r="1098" spans="1:7" ht="15.75" x14ac:dyDescent="0.25">
      <c r="A1098" s="24" t="s">
        <v>1218</v>
      </c>
      <c r="B1098" s="15" t="s">
        <v>1219</v>
      </c>
      <c r="C1098" s="28">
        <v>3.4320378104054253E-3</v>
      </c>
      <c r="D1098" s="31">
        <v>2.2647390991051086</v>
      </c>
      <c r="E1098" s="14" t="s">
        <v>1220</v>
      </c>
      <c r="F1098" s="14" t="s">
        <v>3</v>
      </c>
      <c r="G1098" s="12" t="s">
        <v>1</v>
      </c>
    </row>
    <row r="1099" spans="1:7" ht="15.75" x14ac:dyDescent="0.25">
      <c r="A1099" s="24" t="s">
        <v>1639</v>
      </c>
      <c r="B1099" s="15" t="s">
        <v>1640</v>
      </c>
      <c r="C1099" s="28">
        <v>5.0336696728810731E-3</v>
      </c>
      <c r="D1099" s="31">
        <v>2.2663758156534519</v>
      </c>
      <c r="E1099" s="14" t="s">
        <v>3460</v>
      </c>
      <c r="F1099" s="14" t="s">
        <v>64</v>
      </c>
      <c r="G1099" s="12" t="s">
        <v>1</v>
      </c>
    </row>
    <row r="1100" spans="1:7" ht="15.75" x14ac:dyDescent="0.25">
      <c r="A1100" s="24" t="s">
        <v>887</v>
      </c>
      <c r="B1100" s="15" t="s">
        <v>888</v>
      </c>
      <c r="C1100" s="28">
        <v>7.2491513927084635E-3</v>
      </c>
      <c r="D1100" s="31">
        <v>2.2665725370258745</v>
      </c>
      <c r="E1100" s="14" t="s">
        <v>3688</v>
      </c>
      <c r="F1100" s="14" t="s">
        <v>3</v>
      </c>
      <c r="G1100" s="12" t="s">
        <v>1</v>
      </c>
    </row>
    <row r="1101" spans="1:7" ht="15.75" x14ac:dyDescent="0.25">
      <c r="A1101" s="24" t="s">
        <v>1334</v>
      </c>
      <c r="B1101" s="15" t="s">
        <v>1335</v>
      </c>
      <c r="C1101" s="28">
        <v>7.3172042048175981E-4</v>
      </c>
      <c r="D1101" s="31">
        <v>2.2693923730460455</v>
      </c>
      <c r="E1101" s="14" t="s">
        <v>187</v>
      </c>
      <c r="F1101" s="14" t="s">
        <v>7</v>
      </c>
      <c r="G1101" s="12" t="s">
        <v>1</v>
      </c>
    </row>
    <row r="1102" spans="1:7" ht="15.75" x14ac:dyDescent="0.25">
      <c r="A1102" s="24" t="s">
        <v>390</v>
      </c>
      <c r="B1102" s="15" t="s">
        <v>391</v>
      </c>
      <c r="C1102" s="28">
        <v>1.4910951367186898E-2</v>
      </c>
      <c r="D1102" s="31">
        <v>2.2714872635193863</v>
      </c>
      <c r="E1102" s="14" t="s">
        <v>3654</v>
      </c>
      <c r="F1102" s="14" t="s">
        <v>7</v>
      </c>
      <c r="G1102" s="12" t="s">
        <v>1</v>
      </c>
    </row>
    <row r="1103" spans="1:7" ht="15.75" x14ac:dyDescent="0.25">
      <c r="A1103" s="24" t="s">
        <v>1032</v>
      </c>
      <c r="B1103" s="15" t="s">
        <v>1033</v>
      </c>
      <c r="C1103" s="28">
        <v>3.0232665252537285E-2</v>
      </c>
      <c r="D1103" s="31">
        <v>2.2734411317260443</v>
      </c>
      <c r="E1103" s="14" t="s">
        <v>1034</v>
      </c>
      <c r="F1103" s="14" t="s">
        <v>20</v>
      </c>
      <c r="G1103" s="12" t="s">
        <v>1</v>
      </c>
    </row>
    <row r="1104" spans="1:7" ht="15.75" x14ac:dyDescent="0.25">
      <c r="A1104" s="24" t="s">
        <v>1062</v>
      </c>
      <c r="B1104" s="15" t="s">
        <v>1063</v>
      </c>
      <c r="C1104" s="28">
        <v>2.841642366671939E-3</v>
      </c>
      <c r="D1104" s="31">
        <v>2.2760633715367247</v>
      </c>
      <c r="E1104" s="14" t="s">
        <v>3688</v>
      </c>
      <c r="F1104" s="14" t="s">
        <v>3</v>
      </c>
      <c r="G1104" s="12" t="s">
        <v>6</v>
      </c>
    </row>
    <row r="1105" spans="1:7" ht="15.75" x14ac:dyDescent="0.25">
      <c r="A1105" s="24" t="s">
        <v>599</v>
      </c>
      <c r="B1105" s="15" t="s">
        <v>600</v>
      </c>
      <c r="C1105" s="28">
        <v>1.2577139354917255E-2</v>
      </c>
      <c r="D1105" s="31">
        <v>2.2789979333259405</v>
      </c>
      <c r="E1105" s="14" t="s">
        <v>3333</v>
      </c>
      <c r="F1105" s="14" t="s">
        <v>601</v>
      </c>
      <c r="G1105" s="12" t="s">
        <v>1</v>
      </c>
    </row>
    <row r="1106" spans="1:7" ht="15.75" x14ac:dyDescent="0.25">
      <c r="A1106" s="24" t="s">
        <v>739</v>
      </c>
      <c r="B1106" s="15" t="s">
        <v>740</v>
      </c>
      <c r="C1106" s="28">
        <v>2.4736145986975523E-3</v>
      </c>
      <c r="D1106" s="31">
        <v>2.2824381609871867</v>
      </c>
      <c r="E1106" s="14" t="s">
        <v>3233</v>
      </c>
      <c r="F1106" s="14" t="s">
        <v>741</v>
      </c>
      <c r="G1106" s="12" t="s">
        <v>1</v>
      </c>
    </row>
    <row r="1107" spans="1:7" ht="15.75" x14ac:dyDescent="0.25">
      <c r="A1107" s="24" t="s">
        <v>1739</v>
      </c>
      <c r="B1107" s="15" t="s">
        <v>1740</v>
      </c>
      <c r="C1107" s="28">
        <v>8.3557885062095466E-4</v>
      </c>
      <c r="D1107" s="31">
        <v>2.2832288271385628</v>
      </c>
      <c r="E1107" s="14" t="s">
        <v>1741</v>
      </c>
      <c r="F1107" s="14" t="s">
        <v>12</v>
      </c>
      <c r="G1107" s="12" t="s">
        <v>1</v>
      </c>
    </row>
    <row r="1108" spans="1:7" ht="15.75" x14ac:dyDescent="0.25">
      <c r="A1108" s="24" t="s">
        <v>1154</v>
      </c>
      <c r="B1108" s="15" t="s">
        <v>1155</v>
      </c>
      <c r="C1108" s="28">
        <v>3.9420084524513267E-3</v>
      </c>
      <c r="D1108" s="31">
        <v>2.2925829824616577</v>
      </c>
      <c r="E1108" s="14" t="s">
        <v>19</v>
      </c>
      <c r="F1108" s="14" t="s">
        <v>12</v>
      </c>
      <c r="G1108" s="12" t="s">
        <v>1</v>
      </c>
    </row>
    <row r="1109" spans="1:7" ht="15.75" x14ac:dyDescent="0.25">
      <c r="A1109" s="24" t="s">
        <v>610</v>
      </c>
      <c r="B1109" s="15" t="s">
        <v>611</v>
      </c>
      <c r="C1109" s="28">
        <v>8.937696193614111E-3</v>
      </c>
      <c r="D1109" s="31">
        <v>2.2998198817493849</v>
      </c>
      <c r="E1109" s="14" t="s">
        <v>3230</v>
      </c>
      <c r="F1109" s="14" t="s">
        <v>8</v>
      </c>
      <c r="G1109" s="12" t="s">
        <v>6</v>
      </c>
    </row>
    <row r="1110" spans="1:7" ht="15.75" x14ac:dyDescent="0.25">
      <c r="A1110" s="24" t="s">
        <v>1192</v>
      </c>
      <c r="B1110" s="15" t="s">
        <v>1193</v>
      </c>
      <c r="C1110" s="28">
        <v>7.0973290713627433E-4</v>
      </c>
      <c r="D1110" s="31">
        <v>2.3087984962914909</v>
      </c>
      <c r="E1110" s="14" t="s">
        <v>1194</v>
      </c>
      <c r="F1110" s="14" t="s">
        <v>7</v>
      </c>
      <c r="G1110" s="12" t="s">
        <v>1</v>
      </c>
    </row>
    <row r="1111" spans="1:7" ht="15.75" x14ac:dyDescent="0.25">
      <c r="A1111" s="24" t="s">
        <v>451</v>
      </c>
      <c r="B1111" s="15" t="s">
        <v>452</v>
      </c>
      <c r="C1111" s="28">
        <v>1.0559878520193458E-2</v>
      </c>
      <c r="D1111" s="31">
        <v>2.3155138645267415</v>
      </c>
      <c r="E1111" s="14" t="s">
        <v>3688</v>
      </c>
      <c r="F1111" s="14" t="s">
        <v>3</v>
      </c>
      <c r="G1111" s="12" t="s">
        <v>6</v>
      </c>
    </row>
    <row r="1112" spans="1:7" ht="15.75" x14ac:dyDescent="0.25">
      <c r="A1112" s="24" t="s">
        <v>1503</v>
      </c>
      <c r="B1112" s="15" t="s">
        <v>1504</v>
      </c>
      <c r="C1112" s="28">
        <v>9.0771583540125711E-3</v>
      </c>
      <c r="D1112" s="31">
        <v>2.3157386055573479</v>
      </c>
      <c r="E1112" s="14" t="s">
        <v>1505</v>
      </c>
      <c r="F1112" s="14" t="s">
        <v>3</v>
      </c>
      <c r="G1112" s="12" t="s">
        <v>1</v>
      </c>
    </row>
    <row r="1113" spans="1:7" ht="15.75" x14ac:dyDescent="0.25">
      <c r="A1113" s="24" t="s">
        <v>1652</v>
      </c>
      <c r="B1113" s="15" t="s">
        <v>1653</v>
      </c>
      <c r="C1113" s="28">
        <v>4.6833608844085847E-3</v>
      </c>
      <c r="D1113" s="31">
        <v>2.3168647859854303</v>
      </c>
      <c r="E1113" s="14" t="s">
        <v>3673</v>
      </c>
      <c r="F1113" s="14" t="s">
        <v>136</v>
      </c>
      <c r="G1113" s="12" t="s">
        <v>1</v>
      </c>
    </row>
    <row r="1114" spans="1:7" ht="15.75" x14ac:dyDescent="0.25">
      <c r="A1114" s="24" t="s">
        <v>1677</v>
      </c>
      <c r="B1114" s="15" t="s">
        <v>1678</v>
      </c>
      <c r="C1114" s="28">
        <v>3.0141288326671124E-3</v>
      </c>
      <c r="D1114" s="31">
        <v>2.3171756137951252</v>
      </c>
      <c r="E1114" s="14" t="s">
        <v>1679</v>
      </c>
      <c r="F1114" s="14" t="s">
        <v>38</v>
      </c>
      <c r="G1114" s="12" t="s">
        <v>6</v>
      </c>
    </row>
    <row r="1115" spans="1:7" ht="15.75" x14ac:dyDescent="0.25">
      <c r="A1115" s="24" t="s">
        <v>3154</v>
      </c>
      <c r="B1115" s="15" t="s">
        <v>3155</v>
      </c>
      <c r="C1115" s="28">
        <v>2.4062571033261738E-2</v>
      </c>
      <c r="D1115" s="31">
        <v>2.3177492754752169</v>
      </c>
      <c r="E1115" s="14" t="s">
        <v>3156</v>
      </c>
      <c r="F1115" s="14" t="s">
        <v>7</v>
      </c>
      <c r="G1115" s="12" t="s">
        <v>6</v>
      </c>
    </row>
    <row r="1116" spans="1:7" ht="15.75" x14ac:dyDescent="0.25">
      <c r="A1116" s="24" t="s">
        <v>1493</v>
      </c>
      <c r="B1116" s="15" t="s">
        <v>1494</v>
      </c>
      <c r="C1116" s="28">
        <v>6.162446526190626E-3</v>
      </c>
      <c r="D1116" s="31">
        <v>2.3207312555361304</v>
      </c>
      <c r="E1116" s="14" t="s">
        <v>3304</v>
      </c>
      <c r="F1116" s="14" t="s">
        <v>3</v>
      </c>
      <c r="G1116" s="12" t="s">
        <v>6</v>
      </c>
    </row>
    <row r="1117" spans="1:7" ht="15.75" x14ac:dyDescent="0.25">
      <c r="A1117" s="24" t="s">
        <v>1397</v>
      </c>
      <c r="B1117" s="15" t="s">
        <v>1398</v>
      </c>
      <c r="C1117" s="28">
        <v>7.7300549689277194E-3</v>
      </c>
      <c r="D1117" s="31">
        <v>2.3236031587835111</v>
      </c>
      <c r="E1117" s="14" t="s">
        <v>1399</v>
      </c>
      <c r="F1117" s="14" t="s">
        <v>12</v>
      </c>
      <c r="G1117" s="12" t="s">
        <v>9</v>
      </c>
    </row>
    <row r="1118" spans="1:7" ht="15.75" x14ac:dyDescent="0.25">
      <c r="A1118" s="24" t="s">
        <v>692</v>
      </c>
      <c r="B1118" s="15" t="s">
        <v>693</v>
      </c>
      <c r="C1118" s="28">
        <v>6.2111197127038501E-3</v>
      </c>
      <c r="D1118" s="31">
        <v>2.3324596499539005</v>
      </c>
      <c r="E1118" s="14" t="s">
        <v>3688</v>
      </c>
      <c r="F1118" s="14" t="s">
        <v>3</v>
      </c>
      <c r="G1118" s="12" t="s">
        <v>1</v>
      </c>
    </row>
    <row r="1119" spans="1:7" ht="15.75" x14ac:dyDescent="0.25">
      <c r="A1119" s="23"/>
      <c r="B1119" s="9" t="s">
        <v>4555</v>
      </c>
      <c r="C1119" s="28">
        <v>8.8954918789365105E-3</v>
      </c>
      <c r="D1119" s="31">
        <v>2.3345259247341938</v>
      </c>
      <c r="E1119" s="9" t="s">
        <v>4556</v>
      </c>
      <c r="F1119" s="11" t="s">
        <v>4458</v>
      </c>
      <c r="G1119" s="12"/>
    </row>
    <row r="1120" spans="1:7" ht="15.75" x14ac:dyDescent="0.25">
      <c r="A1120" s="24" t="s">
        <v>3157</v>
      </c>
      <c r="B1120" s="15" t="s">
        <v>3158</v>
      </c>
      <c r="C1120" s="28">
        <v>4.4958699678703216E-3</v>
      </c>
      <c r="D1120" s="31">
        <v>2.3373425809366331</v>
      </c>
      <c r="E1120" s="14" t="s">
        <v>3159</v>
      </c>
      <c r="F1120" s="14" t="s">
        <v>12</v>
      </c>
      <c r="G1120" s="12" t="s">
        <v>1</v>
      </c>
    </row>
    <row r="1121" spans="1:7" ht="15.75" x14ac:dyDescent="0.25">
      <c r="A1121" s="24" t="s">
        <v>1427</v>
      </c>
      <c r="B1121" s="15" t="s">
        <v>1428</v>
      </c>
      <c r="C1121" s="28">
        <v>5.5239542360798538E-3</v>
      </c>
      <c r="D1121" s="31">
        <v>2.3381961618418678</v>
      </c>
      <c r="E1121" s="14" t="s">
        <v>3265</v>
      </c>
      <c r="F1121" s="14" t="s">
        <v>5</v>
      </c>
      <c r="G1121" s="12" t="s">
        <v>1</v>
      </c>
    </row>
    <row r="1122" spans="1:7" ht="15.75" x14ac:dyDescent="0.25">
      <c r="A1122" s="24" t="s">
        <v>1001</v>
      </c>
      <c r="B1122" s="15" t="s">
        <v>1002</v>
      </c>
      <c r="C1122" s="28">
        <v>2.529937651731515E-3</v>
      </c>
      <c r="D1122" s="31">
        <v>2.3470815598211274</v>
      </c>
      <c r="E1122" s="14" t="s">
        <v>1003</v>
      </c>
      <c r="F1122" s="14" t="s">
        <v>7</v>
      </c>
      <c r="G1122" s="12" t="s">
        <v>6</v>
      </c>
    </row>
    <row r="1123" spans="1:7" ht="15.75" x14ac:dyDescent="0.25">
      <c r="A1123" s="24" t="s">
        <v>1433</v>
      </c>
      <c r="B1123" s="15" t="s">
        <v>1434</v>
      </c>
      <c r="C1123" s="28">
        <v>3.2344694263434946E-3</v>
      </c>
      <c r="D1123" s="31">
        <v>2.3494535611633185</v>
      </c>
      <c r="E1123" s="14" t="s">
        <v>1435</v>
      </c>
      <c r="F1123" s="14" t="s">
        <v>1436</v>
      </c>
      <c r="G1123" s="12" t="s">
        <v>1</v>
      </c>
    </row>
    <row r="1124" spans="1:7" ht="15.75" x14ac:dyDescent="0.25">
      <c r="A1124" s="24" t="s">
        <v>1264</v>
      </c>
      <c r="B1124" s="15" t="s">
        <v>1265</v>
      </c>
      <c r="C1124" s="28">
        <v>1.752682978080636E-3</v>
      </c>
      <c r="D1124" s="31">
        <v>2.3505966065112602</v>
      </c>
      <c r="E1124" s="14" t="s">
        <v>1266</v>
      </c>
      <c r="F1124" s="14" t="s">
        <v>406</v>
      </c>
      <c r="G1124" s="12" t="s">
        <v>1</v>
      </c>
    </row>
    <row r="1125" spans="1:7" ht="15.75" x14ac:dyDescent="0.25">
      <c r="A1125" s="24" t="s">
        <v>1589</v>
      </c>
      <c r="B1125" s="15" t="s">
        <v>1590</v>
      </c>
      <c r="C1125" s="28">
        <v>3.6086377776150451E-4</v>
      </c>
      <c r="D1125" s="31">
        <v>2.3518331305583628</v>
      </c>
      <c r="E1125" s="14" t="s">
        <v>3274</v>
      </c>
      <c r="F1125" s="14" t="s">
        <v>416</v>
      </c>
      <c r="G1125" s="12" t="s">
        <v>1</v>
      </c>
    </row>
    <row r="1126" spans="1:7" ht="15.75" x14ac:dyDescent="0.25">
      <c r="A1126" s="23"/>
      <c r="B1126" s="9" t="s">
        <v>4541</v>
      </c>
      <c r="C1126" s="28">
        <v>4.3510640090023579E-3</v>
      </c>
      <c r="D1126" s="31">
        <v>2.3562595916107418</v>
      </c>
      <c r="E1126" s="9" t="s">
        <v>4542</v>
      </c>
      <c r="F1126" s="11" t="s">
        <v>4458</v>
      </c>
      <c r="G1126" s="12"/>
    </row>
    <row r="1127" spans="1:7" ht="15.75" x14ac:dyDescent="0.25">
      <c r="A1127" s="24" t="s">
        <v>3160</v>
      </c>
      <c r="B1127" s="15" t="s">
        <v>3161</v>
      </c>
      <c r="C1127" s="28">
        <v>1.0006200648039735E-2</v>
      </c>
      <c r="D1127" s="31">
        <v>2.368217737472154</v>
      </c>
      <c r="E1127" s="14" t="s">
        <v>3162</v>
      </c>
      <c r="F1127" s="14" t="s">
        <v>7</v>
      </c>
      <c r="G1127" s="12" t="s">
        <v>15</v>
      </c>
    </row>
    <row r="1128" spans="1:7" ht="15.75" x14ac:dyDescent="0.25">
      <c r="A1128" s="24" t="s">
        <v>1506</v>
      </c>
      <c r="B1128" s="15" t="s">
        <v>1507</v>
      </c>
      <c r="C1128" s="28">
        <v>2.9775096325769341E-3</v>
      </c>
      <c r="D1128" s="31">
        <v>2.3721632590803967</v>
      </c>
      <c r="E1128" s="14" t="s">
        <v>3224</v>
      </c>
      <c r="F1128" s="14" t="s">
        <v>7</v>
      </c>
      <c r="G1128" s="12" t="s">
        <v>6</v>
      </c>
    </row>
    <row r="1129" spans="1:7" ht="15.75" x14ac:dyDescent="0.25">
      <c r="A1129" s="24" t="s">
        <v>1500</v>
      </c>
      <c r="B1129" s="15" t="s">
        <v>1501</v>
      </c>
      <c r="C1129" s="28">
        <v>1.5754717749984475E-3</v>
      </c>
      <c r="D1129" s="31">
        <v>2.3727343245935959</v>
      </c>
      <c r="E1129" s="14" t="s">
        <v>1502</v>
      </c>
      <c r="F1129" s="14" t="s">
        <v>18</v>
      </c>
      <c r="G1129" s="12" t="s">
        <v>6</v>
      </c>
    </row>
    <row r="1130" spans="1:7" ht="15.75" x14ac:dyDescent="0.25">
      <c r="A1130" s="24" t="s">
        <v>1734</v>
      </c>
      <c r="B1130" s="15" t="s">
        <v>1735</v>
      </c>
      <c r="C1130" s="28">
        <v>5.355671797407131E-3</v>
      </c>
      <c r="D1130" s="31">
        <v>2.3741552654795748</v>
      </c>
      <c r="E1130" s="14" t="s">
        <v>3285</v>
      </c>
      <c r="F1130" s="14" t="s">
        <v>21</v>
      </c>
      <c r="G1130" s="12" t="s">
        <v>6</v>
      </c>
    </row>
    <row r="1131" spans="1:7" ht="15.75" x14ac:dyDescent="0.25">
      <c r="A1131" s="24" t="s">
        <v>831</v>
      </c>
      <c r="B1131" s="15" t="s">
        <v>832</v>
      </c>
      <c r="C1131" s="28">
        <v>1.2245650306320072E-2</v>
      </c>
      <c r="D1131" s="31">
        <v>2.3750731124960085</v>
      </c>
      <c r="E1131" s="14" t="s">
        <v>833</v>
      </c>
      <c r="F1131" s="14" t="s">
        <v>3</v>
      </c>
      <c r="G1131" s="12" t="s">
        <v>9</v>
      </c>
    </row>
    <row r="1132" spans="1:7" ht="15.75" x14ac:dyDescent="0.25">
      <c r="A1132" s="24" t="s">
        <v>3163</v>
      </c>
      <c r="B1132" s="15" t="s">
        <v>3164</v>
      </c>
      <c r="C1132" s="28">
        <v>1.4222667944801736E-2</v>
      </c>
      <c r="D1132" s="31">
        <v>2.3770509531164934</v>
      </c>
      <c r="E1132" s="14" t="s">
        <v>4</v>
      </c>
      <c r="F1132" s="14" t="s">
        <v>12</v>
      </c>
      <c r="G1132" s="12" t="s">
        <v>6</v>
      </c>
    </row>
    <row r="1133" spans="1:7" ht="15.75" x14ac:dyDescent="0.25">
      <c r="A1133" s="24" t="s">
        <v>3165</v>
      </c>
      <c r="B1133" s="15" t="s">
        <v>3166</v>
      </c>
      <c r="C1133" s="28">
        <v>2.1879449126786382E-2</v>
      </c>
      <c r="D1133" s="31">
        <v>2.3804380422312144</v>
      </c>
      <c r="E1133" s="14" t="s">
        <v>3167</v>
      </c>
      <c r="F1133" s="14" t="s">
        <v>3168</v>
      </c>
      <c r="G1133" s="12" t="s">
        <v>15</v>
      </c>
    </row>
    <row r="1134" spans="1:7" ht="15.75" x14ac:dyDescent="0.25">
      <c r="A1134" s="24" t="s">
        <v>1421</v>
      </c>
      <c r="B1134" s="15" t="s">
        <v>1422</v>
      </c>
      <c r="C1134" s="28">
        <v>5.8666423354530109E-3</v>
      </c>
      <c r="D1134" s="31">
        <v>2.383421444095708</v>
      </c>
      <c r="E1134" s="14" t="s">
        <v>3434</v>
      </c>
      <c r="F1134" s="14" t="s">
        <v>406</v>
      </c>
      <c r="G1134" s="12" t="s">
        <v>6</v>
      </c>
    </row>
    <row r="1135" spans="1:7" ht="15.75" x14ac:dyDescent="0.25">
      <c r="A1135" s="24" t="s">
        <v>1554</v>
      </c>
      <c r="B1135" s="15" t="s">
        <v>1555</v>
      </c>
      <c r="C1135" s="28">
        <v>2.8899289944659939E-3</v>
      </c>
      <c r="D1135" s="31">
        <v>2.3853688326285791</v>
      </c>
      <c r="E1135" s="14" t="s">
        <v>3411</v>
      </c>
      <c r="F1135" s="14" t="s">
        <v>64</v>
      </c>
      <c r="G1135" s="12" t="s">
        <v>1</v>
      </c>
    </row>
    <row r="1136" spans="1:7" ht="15.75" x14ac:dyDescent="0.25">
      <c r="A1136" s="24" t="s">
        <v>1567</v>
      </c>
      <c r="B1136" s="15" t="s">
        <v>1568</v>
      </c>
      <c r="C1136" s="28">
        <v>1.0916900345445176E-3</v>
      </c>
      <c r="D1136" s="31">
        <v>2.3855166025676846</v>
      </c>
      <c r="E1136" s="14" t="s">
        <v>3346</v>
      </c>
      <c r="F1136" s="14" t="s">
        <v>26</v>
      </c>
      <c r="G1136" s="12" t="s">
        <v>6</v>
      </c>
    </row>
    <row r="1137" spans="1:7" ht="15.75" x14ac:dyDescent="0.25">
      <c r="A1137" s="24" t="s">
        <v>1371</v>
      </c>
      <c r="B1137" s="15" t="s">
        <v>1372</v>
      </c>
      <c r="C1137" s="28">
        <v>3.705735211235091E-3</v>
      </c>
      <c r="D1137" s="31">
        <v>2.3871485874717684</v>
      </c>
      <c r="E1137" s="14" t="s">
        <v>3202</v>
      </c>
      <c r="F1137" s="14" t="s">
        <v>1373</v>
      </c>
      <c r="G1137" s="12" t="s">
        <v>1</v>
      </c>
    </row>
    <row r="1138" spans="1:7" ht="15.75" x14ac:dyDescent="0.25">
      <c r="A1138" s="24" t="s">
        <v>742</v>
      </c>
      <c r="B1138" s="15" t="s">
        <v>743</v>
      </c>
      <c r="C1138" s="28">
        <v>3.5909089517642614E-3</v>
      </c>
      <c r="D1138" s="31">
        <v>2.389210992791889</v>
      </c>
      <c r="E1138" s="14" t="s">
        <v>3356</v>
      </c>
      <c r="F1138" s="14" t="s">
        <v>7</v>
      </c>
      <c r="G1138" s="12" t="s">
        <v>1</v>
      </c>
    </row>
    <row r="1139" spans="1:7" ht="15.75" x14ac:dyDescent="0.25">
      <c r="A1139" s="23"/>
      <c r="B1139" s="9" t="s">
        <v>4637</v>
      </c>
      <c r="C1139" s="28">
        <v>6.7610956184395226E-4</v>
      </c>
      <c r="D1139" s="31">
        <v>2.3898288126806353</v>
      </c>
      <c r="E1139" s="9" t="s">
        <v>4638</v>
      </c>
      <c r="F1139" s="11" t="s">
        <v>4458</v>
      </c>
      <c r="G1139" s="12"/>
    </row>
    <row r="1140" spans="1:7" ht="15.75" x14ac:dyDescent="0.25">
      <c r="A1140" s="24" t="s">
        <v>316</v>
      </c>
      <c r="B1140" s="15" t="s">
        <v>317</v>
      </c>
      <c r="C1140" s="28">
        <v>2.4794061602944142E-2</v>
      </c>
      <c r="D1140" s="31">
        <v>2.3911138105021594</v>
      </c>
      <c r="E1140" s="10" t="s">
        <v>3688</v>
      </c>
      <c r="F1140" s="14" t="s">
        <v>3</v>
      </c>
      <c r="G1140" s="12" t="s">
        <v>1</v>
      </c>
    </row>
    <row r="1141" spans="1:7" ht="15.75" x14ac:dyDescent="0.25">
      <c r="A1141" s="24" t="s">
        <v>3169</v>
      </c>
      <c r="B1141" s="15" t="s">
        <v>3170</v>
      </c>
      <c r="C1141" s="28">
        <v>1.5964269564755003E-2</v>
      </c>
      <c r="D1141" s="31">
        <v>2.3932015992177185</v>
      </c>
      <c r="E1141" s="14" t="s">
        <v>3171</v>
      </c>
      <c r="F1141" s="14" t="s">
        <v>26</v>
      </c>
      <c r="G1141" s="12" t="s">
        <v>1</v>
      </c>
    </row>
    <row r="1142" spans="1:7" ht="15.75" x14ac:dyDescent="0.25">
      <c r="A1142" s="24" t="s">
        <v>1681</v>
      </c>
      <c r="B1142" s="15" t="s">
        <v>1682</v>
      </c>
      <c r="C1142" s="28">
        <v>5.2260911519836431E-3</v>
      </c>
      <c r="D1142" s="31">
        <v>2.3987298356734925</v>
      </c>
      <c r="E1142" s="14" t="s">
        <v>3308</v>
      </c>
      <c r="F1142" s="14" t="s">
        <v>7</v>
      </c>
      <c r="G1142" s="12" t="s">
        <v>1</v>
      </c>
    </row>
    <row r="1143" spans="1:7" ht="15.75" x14ac:dyDescent="0.25">
      <c r="A1143" s="24" t="s">
        <v>686</v>
      </c>
      <c r="B1143" s="15" t="s">
        <v>687</v>
      </c>
      <c r="C1143" s="28">
        <v>3.8331634913389341E-3</v>
      </c>
      <c r="D1143" s="31">
        <v>2.4049701652770872</v>
      </c>
      <c r="E1143" s="14" t="s">
        <v>3256</v>
      </c>
      <c r="F1143" s="14" t="s">
        <v>548</v>
      </c>
      <c r="G1143" s="12" t="s">
        <v>1</v>
      </c>
    </row>
    <row r="1144" spans="1:7" ht="15.75" x14ac:dyDescent="0.25">
      <c r="A1144" s="24" t="s">
        <v>258</v>
      </c>
      <c r="B1144" s="15" t="s">
        <v>259</v>
      </c>
      <c r="C1144" s="28">
        <v>1.8201919202894318E-3</v>
      </c>
      <c r="D1144" s="31">
        <v>2.4058610874976161</v>
      </c>
      <c r="E1144" s="14" t="s">
        <v>260</v>
      </c>
      <c r="F1144" s="14" t="s">
        <v>136</v>
      </c>
      <c r="G1144" s="12" t="s">
        <v>1</v>
      </c>
    </row>
    <row r="1145" spans="1:7" ht="15.75" x14ac:dyDescent="0.25">
      <c r="A1145" s="24" t="s">
        <v>1744</v>
      </c>
      <c r="B1145" s="15" t="s">
        <v>1745</v>
      </c>
      <c r="C1145" s="28">
        <v>7.4456588770374869E-3</v>
      </c>
      <c r="D1145" s="31">
        <v>2.4110762054287429</v>
      </c>
      <c r="E1145" s="14" t="s">
        <v>1746</v>
      </c>
      <c r="F1145" s="14" t="s">
        <v>1598</v>
      </c>
      <c r="G1145" s="12" t="s">
        <v>1</v>
      </c>
    </row>
    <row r="1146" spans="1:7" ht="15.75" x14ac:dyDescent="0.25">
      <c r="A1146" s="24" t="s">
        <v>1515</v>
      </c>
      <c r="B1146" s="15" t="s">
        <v>1516</v>
      </c>
      <c r="C1146" s="28">
        <v>4.0286516583595123E-4</v>
      </c>
      <c r="D1146" s="31">
        <v>2.4111745702539862</v>
      </c>
      <c r="E1146" s="14" t="s">
        <v>4</v>
      </c>
      <c r="F1146" s="14" t="s">
        <v>12</v>
      </c>
      <c r="G1146" s="12" t="s">
        <v>9</v>
      </c>
    </row>
    <row r="1147" spans="1:7" ht="15.75" x14ac:dyDescent="0.25">
      <c r="A1147" s="23"/>
      <c r="B1147" s="9" t="s">
        <v>4485</v>
      </c>
      <c r="C1147" s="28">
        <v>3.000714609120643E-2</v>
      </c>
      <c r="D1147" s="31">
        <v>2.4164575569431821</v>
      </c>
      <c r="E1147" s="9" t="s">
        <v>4486</v>
      </c>
      <c r="F1147" s="11" t="s">
        <v>4458</v>
      </c>
      <c r="G1147" s="12"/>
    </row>
    <row r="1148" spans="1:7" ht="15.75" x14ac:dyDescent="0.25">
      <c r="A1148" s="24" t="s">
        <v>1431</v>
      </c>
      <c r="B1148" s="15" t="s">
        <v>1432</v>
      </c>
      <c r="C1148" s="28">
        <v>1.0815584421862928E-2</v>
      </c>
      <c r="D1148" s="31">
        <v>2.4174273828271713</v>
      </c>
      <c r="E1148" s="10" t="s">
        <v>3688</v>
      </c>
      <c r="F1148" s="14" t="s">
        <v>3</v>
      </c>
      <c r="G1148" s="12" t="s">
        <v>6</v>
      </c>
    </row>
    <row r="1149" spans="1:7" ht="15.75" x14ac:dyDescent="0.25">
      <c r="A1149" s="24" t="s">
        <v>676</v>
      </c>
      <c r="B1149" s="15" t="s">
        <v>677</v>
      </c>
      <c r="C1149" s="28">
        <v>2.5682110331215137E-3</v>
      </c>
      <c r="D1149" s="31">
        <v>2.4189630883136175</v>
      </c>
      <c r="E1149" s="14" t="s">
        <v>232</v>
      </c>
      <c r="F1149" s="14" t="s">
        <v>3</v>
      </c>
      <c r="G1149" s="12" t="s">
        <v>1</v>
      </c>
    </row>
    <row r="1150" spans="1:7" ht="15.75" x14ac:dyDescent="0.25">
      <c r="A1150" s="24" t="s">
        <v>1378</v>
      </c>
      <c r="B1150" s="15" t="s">
        <v>1379</v>
      </c>
      <c r="C1150" s="28">
        <v>4.357173492447579E-3</v>
      </c>
      <c r="D1150" s="31">
        <v>2.4189885813645109</v>
      </c>
      <c r="E1150" s="14" t="s">
        <v>1380</v>
      </c>
      <c r="F1150" s="14" t="s">
        <v>406</v>
      </c>
      <c r="G1150" s="12" t="s">
        <v>1</v>
      </c>
    </row>
    <row r="1151" spans="1:7" ht="15.75" x14ac:dyDescent="0.25">
      <c r="A1151" s="24" t="s">
        <v>1565</v>
      </c>
      <c r="B1151" s="15" t="s">
        <v>1566</v>
      </c>
      <c r="C1151" s="28">
        <v>1.7291936288704419E-2</v>
      </c>
      <c r="D1151" s="31">
        <v>2.4273183754502936</v>
      </c>
      <c r="E1151" s="14" t="s">
        <v>3688</v>
      </c>
      <c r="F1151" s="14" t="s">
        <v>3</v>
      </c>
      <c r="G1151" s="12" t="s">
        <v>9</v>
      </c>
    </row>
    <row r="1152" spans="1:7" ht="15.75" x14ac:dyDescent="0.25">
      <c r="A1152" s="24" t="s">
        <v>894</v>
      </c>
      <c r="B1152" s="15" t="s">
        <v>895</v>
      </c>
      <c r="C1152" s="28">
        <v>4.7077613342555464E-3</v>
      </c>
      <c r="D1152" s="31">
        <v>2.4293800077577243</v>
      </c>
      <c r="E1152" s="14" t="s">
        <v>3688</v>
      </c>
      <c r="F1152" s="14" t="s">
        <v>3</v>
      </c>
      <c r="G1152" s="12" t="s">
        <v>1</v>
      </c>
    </row>
    <row r="1153" spans="1:7" ht="15.75" x14ac:dyDescent="0.25">
      <c r="A1153" s="24" t="s">
        <v>714</v>
      </c>
      <c r="B1153" s="15" t="s">
        <v>715</v>
      </c>
      <c r="C1153" s="28">
        <v>3.0614299493213456E-3</v>
      </c>
      <c r="D1153" s="31">
        <v>2.4401134418318455</v>
      </c>
      <c r="E1153" s="14" t="s">
        <v>3688</v>
      </c>
      <c r="F1153" s="14" t="s">
        <v>3</v>
      </c>
      <c r="G1153" s="12" t="s">
        <v>1</v>
      </c>
    </row>
    <row r="1154" spans="1:7" ht="15.75" x14ac:dyDescent="0.25">
      <c r="A1154" s="24" t="s">
        <v>1267</v>
      </c>
      <c r="B1154" s="15" t="s">
        <v>1268</v>
      </c>
      <c r="C1154" s="28">
        <v>5.1687358547766564E-3</v>
      </c>
      <c r="D1154" s="31">
        <v>2.4415997168246344</v>
      </c>
      <c r="E1154" s="14" t="s">
        <v>1269</v>
      </c>
      <c r="F1154" s="14" t="s">
        <v>21</v>
      </c>
      <c r="G1154" s="12" t="s">
        <v>1</v>
      </c>
    </row>
    <row r="1155" spans="1:7" ht="15.75" x14ac:dyDescent="0.25">
      <c r="A1155" s="24" t="s">
        <v>587</v>
      </c>
      <c r="B1155" s="15" t="s">
        <v>588</v>
      </c>
      <c r="C1155" s="28">
        <v>3.5506031956928532E-3</v>
      </c>
      <c r="D1155" s="31">
        <v>2.4429929512316497</v>
      </c>
      <c r="E1155" s="14" t="s">
        <v>3457</v>
      </c>
      <c r="F1155" s="14" t="s">
        <v>20</v>
      </c>
      <c r="G1155" s="12" t="s">
        <v>6</v>
      </c>
    </row>
    <row r="1156" spans="1:7" ht="15.75" x14ac:dyDescent="0.25">
      <c r="A1156" s="24" t="s">
        <v>1530</v>
      </c>
      <c r="B1156" s="15" t="s">
        <v>1531</v>
      </c>
      <c r="C1156" s="28">
        <v>7.319603662935794E-3</v>
      </c>
      <c r="D1156" s="31">
        <v>2.4442497608637463</v>
      </c>
      <c r="E1156" s="14" t="s">
        <v>1532</v>
      </c>
      <c r="F1156" s="14" t="s">
        <v>526</v>
      </c>
      <c r="G1156" s="12" t="s">
        <v>1</v>
      </c>
    </row>
    <row r="1157" spans="1:7" ht="15.75" x14ac:dyDescent="0.25">
      <c r="A1157" s="24" t="s">
        <v>1111</v>
      </c>
      <c r="B1157" s="15" t="s">
        <v>1112</v>
      </c>
      <c r="C1157" s="28">
        <v>3.4856920553121614E-3</v>
      </c>
      <c r="D1157" s="31">
        <v>2.4490423246979547</v>
      </c>
      <c r="E1157" s="14" t="s">
        <v>17</v>
      </c>
      <c r="F1157" s="14" t="s">
        <v>12</v>
      </c>
      <c r="G1157" s="12" t="s">
        <v>15</v>
      </c>
    </row>
    <row r="1158" spans="1:7" ht="15.75" x14ac:dyDescent="0.25">
      <c r="A1158" s="24" t="s">
        <v>1650</v>
      </c>
      <c r="B1158" s="15" t="s">
        <v>1651</v>
      </c>
      <c r="C1158" s="28">
        <v>4.3331440918008583E-3</v>
      </c>
      <c r="D1158" s="31">
        <v>2.4523554347170071</v>
      </c>
      <c r="E1158" s="14" t="s">
        <v>4</v>
      </c>
      <c r="F1158" s="14" t="s">
        <v>12</v>
      </c>
      <c r="G1158" s="12" t="s">
        <v>1</v>
      </c>
    </row>
    <row r="1159" spans="1:7" ht="15.75" x14ac:dyDescent="0.25">
      <c r="A1159" s="23"/>
      <c r="B1159" s="9" t="s">
        <v>4533</v>
      </c>
      <c r="C1159" s="28">
        <v>7.5031548229598137E-3</v>
      </c>
      <c r="D1159" s="31">
        <v>2.4563276538821479</v>
      </c>
      <c r="E1159" s="9" t="s">
        <v>4534</v>
      </c>
      <c r="F1159" s="11" t="s">
        <v>4458</v>
      </c>
      <c r="G1159" s="12"/>
    </row>
    <row r="1160" spans="1:7" ht="15.75" x14ac:dyDescent="0.25">
      <c r="A1160" s="24" t="s">
        <v>1469</v>
      </c>
      <c r="B1160" s="15" t="s">
        <v>1470</v>
      </c>
      <c r="C1160" s="28">
        <v>3.2261755806209505E-4</v>
      </c>
      <c r="D1160" s="31">
        <v>2.4609873318171394</v>
      </c>
      <c r="E1160" s="10" t="s">
        <v>3688</v>
      </c>
      <c r="F1160" s="14" t="s">
        <v>3</v>
      </c>
      <c r="G1160" s="12" t="s">
        <v>1</v>
      </c>
    </row>
    <row r="1161" spans="1:7" ht="15.75" x14ac:dyDescent="0.25">
      <c r="A1161" s="24" t="s">
        <v>1298</v>
      </c>
      <c r="B1161" s="15" t="s">
        <v>1299</v>
      </c>
      <c r="C1161" s="28">
        <v>3.4179830376483483E-3</v>
      </c>
      <c r="D1161" s="31">
        <v>2.4616457888461118</v>
      </c>
      <c r="E1161" s="14" t="s">
        <v>3361</v>
      </c>
      <c r="F1161" s="14" t="s">
        <v>406</v>
      </c>
      <c r="G1161" s="12" t="s">
        <v>1</v>
      </c>
    </row>
    <row r="1162" spans="1:7" ht="15.75" x14ac:dyDescent="0.25">
      <c r="A1162" s="24" t="s">
        <v>1520</v>
      </c>
      <c r="B1162" s="15" t="s">
        <v>1521</v>
      </c>
      <c r="C1162" s="28">
        <v>3.4886827228820519E-3</v>
      </c>
      <c r="D1162" s="31">
        <v>2.4662226163162937</v>
      </c>
      <c r="E1162" s="14" t="s">
        <v>3344</v>
      </c>
      <c r="F1162" s="14" t="s">
        <v>11</v>
      </c>
      <c r="G1162" s="12" t="s">
        <v>6</v>
      </c>
    </row>
    <row r="1163" spans="1:7" ht="15.75" x14ac:dyDescent="0.25">
      <c r="A1163" s="24" t="s">
        <v>824</v>
      </c>
      <c r="B1163" s="15" t="s">
        <v>825</v>
      </c>
      <c r="C1163" s="28">
        <v>1.1038117031306862E-2</v>
      </c>
      <c r="D1163" s="31">
        <v>2.4666085056536131</v>
      </c>
      <c r="E1163" s="14" t="s">
        <v>826</v>
      </c>
      <c r="F1163" s="14" t="s">
        <v>7</v>
      </c>
      <c r="G1163" s="12" t="s">
        <v>1</v>
      </c>
    </row>
    <row r="1164" spans="1:7" ht="15.75" x14ac:dyDescent="0.25">
      <c r="A1164" s="24" t="s">
        <v>666</v>
      </c>
      <c r="B1164" s="15" t="s">
        <v>667</v>
      </c>
      <c r="C1164" s="28">
        <v>1.1200437582824081E-2</v>
      </c>
      <c r="D1164" s="31">
        <v>2.468939778361416</v>
      </c>
      <c r="E1164" s="14" t="s">
        <v>3242</v>
      </c>
      <c r="F1164" s="14" t="s">
        <v>11</v>
      </c>
      <c r="G1164" s="12" t="s">
        <v>6</v>
      </c>
    </row>
    <row r="1165" spans="1:7" ht="15.75" x14ac:dyDescent="0.25">
      <c r="A1165" s="24" t="s">
        <v>1758</v>
      </c>
      <c r="B1165" s="15" t="s">
        <v>1759</v>
      </c>
      <c r="C1165" s="28">
        <v>2.9774837142526804E-3</v>
      </c>
      <c r="D1165" s="31">
        <v>2.4711744448404289</v>
      </c>
      <c r="E1165" s="14" t="s">
        <v>3295</v>
      </c>
      <c r="F1165" s="14" t="s">
        <v>20</v>
      </c>
      <c r="G1165" s="12" t="s">
        <v>6</v>
      </c>
    </row>
    <row r="1166" spans="1:7" ht="15.75" x14ac:dyDescent="0.25">
      <c r="A1166" s="24" t="s">
        <v>3172</v>
      </c>
      <c r="B1166" s="15" t="s">
        <v>3173</v>
      </c>
      <c r="C1166" s="28">
        <v>5.0541160906137726E-3</v>
      </c>
      <c r="D1166" s="31">
        <v>2.4717572550874567</v>
      </c>
      <c r="E1166" s="14" t="s">
        <v>3641</v>
      </c>
      <c r="F1166" s="14" t="s">
        <v>20</v>
      </c>
      <c r="G1166" s="12" t="s">
        <v>1</v>
      </c>
    </row>
    <row r="1167" spans="1:7" ht="15.75" x14ac:dyDescent="0.25">
      <c r="A1167" s="24" t="s">
        <v>1691</v>
      </c>
      <c r="B1167" s="15" t="s">
        <v>1692</v>
      </c>
      <c r="C1167" s="28">
        <v>4.8890363152032795E-3</v>
      </c>
      <c r="D1167" s="31">
        <v>2.4863088776135975</v>
      </c>
      <c r="E1167" s="14" t="s">
        <v>3678</v>
      </c>
      <c r="F1167" s="14" t="s">
        <v>21</v>
      </c>
      <c r="G1167" s="12" t="s">
        <v>1</v>
      </c>
    </row>
    <row r="1168" spans="1:7" ht="15.75" x14ac:dyDescent="0.25">
      <c r="A1168" s="24" t="s">
        <v>85</v>
      </c>
      <c r="B1168" s="15" t="s">
        <v>86</v>
      </c>
      <c r="C1168" s="28">
        <v>8.7001851297766417E-3</v>
      </c>
      <c r="D1168" s="31">
        <v>2.4926487547322651</v>
      </c>
      <c r="E1168" s="10" t="s">
        <v>17</v>
      </c>
      <c r="F1168" s="14" t="s">
        <v>12</v>
      </c>
      <c r="G1168" s="12" t="s">
        <v>6</v>
      </c>
    </row>
    <row r="1169" spans="1:7" ht="15.75" x14ac:dyDescent="0.25">
      <c r="A1169" s="24" t="s">
        <v>1236</v>
      </c>
      <c r="B1169" s="15" t="s">
        <v>1237</v>
      </c>
      <c r="C1169" s="28">
        <v>9.7960316681552397E-3</v>
      </c>
      <c r="D1169" s="31">
        <v>2.5047593095876843</v>
      </c>
      <c r="E1169" s="14" t="s">
        <v>3353</v>
      </c>
      <c r="F1169" s="14" t="s">
        <v>1238</v>
      </c>
      <c r="G1169" s="12" t="s">
        <v>1</v>
      </c>
    </row>
    <row r="1170" spans="1:7" ht="15.75" x14ac:dyDescent="0.25">
      <c r="A1170" s="24" t="s">
        <v>1159</v>
      </c>
      <c r="B1170" s="15" t="s">
        <v>1160</v>
      </c>
      <c r="C1170" s="28">
        <v>1.6458009741884656E-3</v>
      </c>
      <c r="D1170" s="31">
        <v>2.5077501675819054</v>
      </c>
      <c r="E1170" s="14" t="s">
        <v>3326</v>
      </c>
      <c r="F1170" s="14" t="s">
        <v>25</v>
      </c>
      <c r="G1170" s="12" t="s">
        <v>9</v>
      </c>
    </row>
    <row r="1171" spans="1:7" ht="15.75" x14ac:dyDescent="0.25">
      <c r="A1171" s="24" t="s">
        <v>1713</v>
      </c>
      <c r="B1171" s="15" t="s">
        <v>1714</v>
      </c>
      <c r="C1171" s="28">
        <v>6.5829342200766677E-4</v>
      </c>
      <c r="D1171" s="31">
        <v>2.5077936054968735</v>
      </c>
      <c r="E1171" s="14" t="s">
        <v>1715</v>
      </c>
      <c r="F1171" s="14" t="s">
        <v>20</v>
      </c>
      <c r="G1171" s="12" t="s">
        <v>1</v>
      </c>
    </row>
    <row r="1172" spans="1:7" ht="15.75" x14ac:dyDescent="0.25">
      <c r="A1172" s="24" t="s">
        <v>1196</v>
      </c>
      <c r="B1172" s="15" t="s">
        <v>1197</v>
      </c>
      <c r="C1172" s="28">
        <v>3.8620520923062763E-3</v>
      </c>
      <c r="D1172" s="31">
        <v>2.5091224274045523</v>
      </c>
      <c r="E1172" s="14" t="s">
        <v>3688</v>
      </c>
      <c r="F1172" s="14" t="s">
        <v>3</v>
      </c>
      <c r="G1172" s="12" t="s">
        <v>1</v>
      </c>
    </row>
    <row r="1173" spans="1:7" ht="15.75" x14ac:dyDescent="0.25">
      <c r="A1173" s="24" t="s">
        <v>1536</v>
      </c>
      <c r="B1173" s="15" t="s">
        <v>1537</v>
      </c>
      <c r="C1173" s="28">
        <v>4.9519106994098923E-3</v>
      </c>
      <c r="D1173" s="31">
        <v>2.5096136887096554</v>
      </c>
      <c r="E1173" s="14" t="s">
        <v>1538</v>
      </c>
      <c r="F1173" s="14" t="s">
        <v>10</v>
      </c>
      <c r="G1173" s="12" t="s">
        <v>1</v>
      </c>
    </row>
    <row r="1174" spans="1:7" ht="15.75" x14ac:dyDescent="0.25">
      <c r="A1174" s="24" t="s">
        <v>3174</v>
      </c>
      <c r="B1174" s="15" t="s">
        <v>3175</v>
      </c>
      <c r="C1174" s="28">
        <v>7.462933965173311E-4</v>
      </c>
      <c r="D1174" s="31">
        <v>2.5103966929027228</v>
      </c>
      <c r="E1174" s="14" t="s">
        <v>3176</v>
      </c>
      <c r="F1174" s="14" t="s">
        <v>7</v>
      </c>
      <c r="G1174" s="12" t="s">
        <v>15</v>
      </c>
    </row>
    <row r="1175" spans="1:7" ht="15.75" x14ac:dyDescent="0.25">
      <c r="A1175" s="24" t="s">
        <v>1004</v>
      </c>
      <c r="B1175" s="15" t="s">
        <v>1005</v>
      </c>
      <c r="C1175" s="28">
        <v>1.7210271209355987E-3</v>
      </c>
      <c r="D1175" s="31">
        <v>2.5126759207862781</v>
      </c>
      <c r="E1175" s="14" t="s">
        <v>1006</v>
      </c>
      <c r="F1175" s="14" t="s">
        <v>3</v>
      </c>
      <c r="G1175" s="12" t="s">
        <v>1</v>
      </c>
    </row>
    <row r="1176" spans="1:7" ht="15.75" x14ac:dyDescent="0.25">
      <c r="A1176" s="24" t="s">
        <v>1620</v>
      </c>
      <c r="B1176" s="15" t="s">
        <v>1621</v>
      </c>
      <c r="C1176" s="28">
        <v>8.5638568233349852E-3</v>
      </c>
      <c r="D1176" s="31">
        <v>2.5156175490557491</v>
      </c>
      <c r="E1176" s="10" t="s">
        <v>1622</v>
      </c>
      <c r="F1176" s="14" t="s">
        <v>7</v>
      </c>
      <c r="G1176" s="12" t="s">
        <v>6</v>
      </c>
    </row>
    <row r="1177" spans="1:7" ht="15.75" x14ac:dyDescent="0.25">
      <c r="A1177" s="23"/>
      <c r="B1177" s="9" t="s">
        <v>4557</v>
      </c>
      <c r="C1177" s="28">
        <v>3.5580643115885949E-2</v>
      </c>
      <c r="D1177" s="31">
        <v>2.520301066225914</v>
      </c>
      <c r="E1177" s="9" t="s">
        <v>4558</v>
      </c>
      <c r="F1177" s="11" t="s">
        <v>4458</v>
      </c>
      <c r="G1177" s="12"/>
    </row>
    <row r="1178" spans="1:7" ht="15.75" x14ac:dyDescent="0.25">
      <c r="A1178" s="24" t="s">
        <v>1577</v>
      </c>
      <c r="B1178" s="15" t="s">
        <v>1578</v>
      </c>
      <c r="C1178" s="28">
        <v>7.1760874150802951E-3</v>
      </c>
      <c r="D1178" s="31">
        <v>2.5206499974239462</v>
      </c>
      <c r="E1178" s="14" t="s">
        <v>1579</v>
      </c>
      <c r="F1178" s="14" t="s">
        <v>3</v>
      </c>
      <c r="G1178" s="12" t="s">
        <v>6</v>
      </c>
    </row>
    <row r="1179" spans="1:7" ht="15.75" x14ac:dyDescent="0.25">
      <c r="A1179" s="24" t="s">
        <v>1125</v>
      </c>
      <c r="B1179" s="15" t="s">
        <v>1126</v>
      </c>
      <c r="C1179" s="28">
        <v>1.8652922749777721E-4</v>
      </c>
      <c r="D1179" s="31">
        <v>2.5234277490595591</v>
      </c>
      <c r="E1179" s="14" t="s">
        <v>1127</v>
      </c>
      <c r="F1179" s="14" t="s">
        <v>8</v>
      </c>
      <c r="G1179" s="12" t="s">
        <v>6</v>
      </c>
    </row>
    <row r="1180" spans="1:7" ht="15.75" x14ac:dyDescent="0.25">
      <c r="A1180" s="24" t="s">
        <v>3177</v>
      </c>
      <c r="B1180" s="15" t="s">
        <v>3178</v>
      </c>
      <c r="C1180" s="28">
        <v>2.5560795705024258E-2</v>
      </c>
      <c r="D1180" s="31">
        <v>2.5239570487924232</v>
      </c>
      <c r="E1180" s="14" t="s">
        <v>3605</v>
      </c>
      <c r="F1180" s="14" t="s">
        <v>47</v>
      </c>
      <c r="G1180" s="12" t="s">
        <v>1</v>
      </c>
    </row>
    <row r="1181" spans="1:7" ht="15.75" x14ac:dyDescent="0.25">
      <c r="A1181" s="24" t="s">
        <v>3179</v>
      </c>
      <c r="B1181" s="15" t="s">
        <v>3180</v>
      </c>
      <c r="C1181" s="28">
        <v>1.9559677245676973E-2</v>
      </c>
      <c r="D1181" s="31">
        <v>2.5248661889820418</v>
      </c>
      <c r="E1181" s="14" t="s">
        <v>3181</v>
      </c>
      <c r="F1181" s="14" t="s">
        <v>8</v>
      </c>
      <c r="G1181" s="12" t="s">
        <v>1</v>
      </c>
    </row>
    <row r="1182" spans="1:7" ht="15.75" x14ac:dyDescent="0.25">
      <c r="A1182" s="24" t="s">
        <v>1726</v>
      </c>
      <c r="B1182" s="15" t="s">
        <v>1727</v>
      </c>
      <c r="C1182" s="28">
        <v>8.8360831118097088E-3</v>
      </c>
      <c r="D1182" s="31">
        <v>2.5290042784615601</v>
      </c>
      <c r="E1182" s="14" t="s">
        <v>1728</v>
      </c>
      <c r="F1182" s="14" t="s">
        <v>3</v>
      </c>
      <c r="G1182" s="12" t="s">
        <v>6</v>
      </c>
    </row>
    <row r="1183" spans="1:7" ht="15.75" x14ac:dyDescent="0.25">
      <c r="A1183" s="24" t="s">
        <v>1498</v>
      </c>
      <c r="B1183" s="15" t="s">
        <v>1499</v>
      </c>
      <c r="C1183" s="28">
        <v>8.7162113622790884E-3</v>
      </c>
      <c r="D1183" s="31">
        <v>2.536293052952197</v>
      </c>
      <c r="E1183" s="14" t="s">
        <v>3426</v>
      </c>
      <c r="F1183" s="14" t="s">
        <v>64</v>
      </c>
      <c r="G1183" s="12" t="s">
        <v>1</v>
      </c>
    </row>
    <row r="1184" spans="1:7" ht="15.75" x14ac:dyDescent="0.25">
      <c r="A1184" s="24" t="s">
        <v>1076</v>
      </c>
      <c r="B1184" s="15" t="s">
        <v>1077</v>
      </c>
      <c r="C1184" s="28">
        <v>1.3258441555360347E-2</v>
      </c>
      <c r="D1184" s="31">
        <v>2.5376819442757181</v>
      </c>
      <c r="E1184" s="14" t="s">
        <v>3363</v>
      </c>
      <c r="F1184" s="14" t="s">
        <v>526</v>
      </c>
      <c r="G1184" s="12" t="s">
        <v>6</v>
      </c>
    </row>
    <row r="1185" spans="1:7" ht="15.75" x14ac:dyDescent="0.25">
      <c r="A1185" s="24" t="s">
        <v>1513</v>
      </c>
      <c r="B1185" s="15" t="s">
        <v>1514</v>
      </c>
      <c r="C1185" s="28">
        <v>1.1529612965352116E-2</v>
      </c>
      <c r="D1185" s="31">
        <v>2.5415417039118213</v>
      </c>
      <c r="E1185" s="14" t="s">
        <v>1037</v>
      </c>
      <c r="F1185" s="14" t="s">
        <v>21</v>
      </c>
      <c r="G1185" s="12" t="s">
        <v>1</v>
      </c>
    </row>
    <row r="1186" spans="1:7" ht="15.75" x14ac:dyDescent="0.25">
      <c r="A1186" s="24" t="s">
        <v>1736</v>
      </c>
      <c r="B1186" s="15" t="s">
        <v>1737</v>
      </c>
      <c r="C1186" s="28">
        <v>1.5872608908248247E-2</v>
      </c>
      <c r="D1186" s="31">
        <v>2.5576704792088969</v>
      </c>
      <c r="E1186" s="14" t="s">
        <v>1738</v>
      </c>
      <c r="F1186" s="14" t="s">
        <v>11</v>
      </c>
      <c r="G1186" s="12" t="s">
        <v>6</v>
      </c>
    </row>
    <row r="1187" spans="1:7" ht="15.75" x14ac:dyDescent="0.25">
      <c r="A1187" s="24" t="s">
        <v>1343</v>
      </c>
      <c r="B1187" s="15" t="s">
        <v>1344</v>
      </c>
      <c r="C1187" s="28">
        <v>5.3488141140065294E-3</v>
      </c>
      <c r="D1187" s="31">
        <v>2.5637821186949381</v>
      </c>
      <c r="E1187" s="14" t="s">
        <v>3314</v>
      </c>
      <c r="F1187" s="14" t="s">
        <v>3</v>
      </c>
      <c r="G1187" s="12" t="s">
        <v>6</v>
      </c>
    </row>
    <row r="1188" spans="1:7" ht="15.75" x14ac:dyDescent="0.25">
      <c r="A1188" s="24" t="s">
        <v>1098</v>
      </c>
      <c r="B1188" s="15" t="s">
        <v>1099</v>
      </c>
      <c r="C1188" s="28">
        <v>3.5788757730758096E-3</v>
      </c>
      <c r="D1188" s="31">
        <v>2.567626175884445</v>
      </c>
      <c r="E1188" s="14" t="s">
        <v>3222</v>
      </c>
      <c r="F1188" s="14" t="s">
        <v>12</v>
      </c>
      <c r="G1188" s="12" t="s">
        <v>1</v>
      </c>
    </row>
    <row r="1189" spans="1:7" ht="15.75" x14ac:dyDescent="0.25">
      <c r="A1189" s="24" t="s">
        <v>299</v>
      </c>
      <c r="B1189" s="15" t="s">
        <v>300</v>
      </c>
      <c r="C1189" s="28">
        <v>6.052385971131966E-3</v>
      </c>
      <c r="D1189" s="31">
        <v>2.5707216940695989</v>
      </c>
      <c r="E1189" s="14" t="s">
        <v>3208</v>
      </c>
      <c r="F1189" s="14" t="s">
        <v>128</v>
      </c>
      <c r="G1189" s="12" t="s">
        <v>1</v>
      </c>
    </row>
    <row r="1190" spans="1:7" ht="15.75" x14ac:dyDescent="0.25">
      <c r="A1190" s="24" t="s">
        <v>152</v>
      </c>
      <c r="B1190" s="15" t="s">
        <v>153</v>
      </c>
      <c r="C1190" s="28">
        <v>7.2128669529198308E-3</v>
      </c>
      <c r="D1190" s="31">
        <v>2.5727845420418065</v>
      </c>
      <c r="E1190" s="14" t="s">
        <v>154</v>
      </c>
      <c r="F1190" s="14" t="s">
        <v>12</v>
      </c>
      <c r="G1190" s="12" t="s">
        <v>1</v>
      </c>
    </row>
    <row r="1191" spans="1:7" ht="15.75" x14ac:dyDescent="0.25">
      <c r="A1191" s="24" t="s">
        <v>3182</v>
      </c>
      <c r="B1191" s="15" t="s">
        <v>3183</v>
      </c>
      <c r="C1191" s="28">
        <v>5.7396673166086737E-3</v>
      </c>
      <c r="D1191" s="31">
        <v>2.5786802064890315</v>
      </c>
      <c r="E1191" s="14" t="s">
        <v>3184</v>
      </c>
      <c r="F1191" s="14" t="s">
        <v>850</v>
      </c>
      <c r="G1191" s="12" t="s">
        <v>6</v>
      </c>
    </row>
    <row r="1192" spans="1:7" ht="15.75" x14ac:dyDescent="0.25">
      <c r="A1192" s="24" t="s">
        <v>1302</v>
      </c>
      <c r="B1192" s="15" t="s">
        <v>1303</v>
      </c>
      <c r="C1192" s="28">
        <v>1.9495169773025118E-3</v>
      </c>
      <c r="D1192" s="31">
        <v>2.5874145869305152</v>
      </c>
      <c r="E1192" s="14" t="s">
        <v>1304</v>
      </c>
      <c r="F1192" s="14" t="s">
        <v>10</v>
      </c>
      <c r="G1192" s="12" t="s">
        <v>1</v>
      </c>
    </row>
    <row r="1193" spans="1:7" ht="15.75" x14ac:dyDescent="0.25">
      <c r="A1193" s="24" t="s">
        <v>803</v>
      </c>
      <c r="B1193" s="15" t="s">
        <v>804</v>
      </c>
      <c r="C1193" s="28">
        <v>8.3810328107496133E-3</v>
      </c>
      <c r="D1193" s="31">
        <v>2.5924618347269242</v>
      </c>
      <c r="E1193" s="10" t="s">
        <v>3688</v>
      </c>
      <c r="F1193" s="14" t="s">
        <v>3</v>
      </c>
      <c r="G1193" s="12" t="s">
        <v>6</v>
      </c>
    </row>
    <row r="1194" spans="1:7" ht="15.75" x14ac:dyDescent="0.25">
      <c r="A1194" s="24" t="s">
        <v>1749</v>
      </c>
      <c r="B1194" s="15" t="s">
        <v>1750</v>
      </c>
      <c r="C1194" s="28">
        <v>3.7651400461855573E-3</v>
      </c>
      <c r="D1194" s="31">
        <v>2.5934780812341733</v>
      </c>
      <c r="E1194" s="14" t="s">
        <v>3307</v>
      </c>
      <c r="F1194" s="14" t="s">
        <v>12</v>
      </c>
      <c r="G1194" s="12" t="s">
        <v>1</v>
      </c>
    </row>
    <row r="1195" spans="1:7" ht="15.75" x14ac:dyDescent="0.25">
      <c r="A1195" s="24" t="s">
        <v>1582</v>
      </c>
      <c r="B1195" s="15" t="s">
        <v>1583</v>
      </c>
      <c r="C1195" s="28">
        <v>1.1815636352473735E-2</v>
      </c>
      <c r="D1195" s="31">
        <v>2.5990852893684093</v>
      </c>
      <c r="E1195" s="14" t="s">
        <v>33</v>
      </c>
      <c r="F1195" s="14" t="s">
        <v>12</v>
      </c>
      <c r="G1195" s="12" t="s">
        <v>6</v>
      </c>
    </row>
    <row r="1196" spans="1:7" ht="15.75" x14ac:dyDescent="0.25">
      <c r="A1196" s="24" t="s">
        <v>3185</v>
      </c>
      <c r="B1196" s="15" t="s">
        <v>3186</v>
      </c>
      <c r="C1196" s="28">
        <v>1.080495329834142E-2</v>
      </c>
      <c r="D1196" s="31">
        <v>2.6020418559157128</v>
      </c>
      <c r="E1196" s="14" t="s">
        <v>19</v>
      </c>
      <c r="F1196" s="14" t="s">
        <v>12</v>
      </c>
      <c r="G1196" s="12" t="s">
        <v>6</v>
      </c>
    </row>
    <row r="1197" spans="1:7" ht="15.75" x14ac:dyDescent="0.25">
      <c r="A1197" s="24" t="s">
        <v>1543</v>
      </c>
      <c r="B1197" s="15" t="s">
        <v>1544</v>
      </c>
      <c r="C1197" s="28">
        <v>8.8293544763286911E-3</v>
      </c>
      <c r="D1197" s="31">
        <v>2.6020478812303542</v>
      </c>
      <c r="E1197" s="14" t="s">
        <v>3688</v>
      </c>
      <c r="F1197" s="14" t="s">
        <v>3</v>
      </c>
      <c r="G1197" s="12" t="s">
        <v>1</v>
      </c>
    </row>
    <row r="1198" spans="1:7" ht="15.75" x14ac:dyDescent="0.25">
      <c r="A1198" s="24" t="s">
        <v>1161</v>
      </c>
      <c r="B1198" s="15" t="s">
        <v>1162</v>
      </c>
      <c r="C1198" s="28">
        <v>2.7816853892974496E-3</v>
      </c>
      <c r="D1198" s="31">
        <v>2.6119402216444314</v>
      </c>
      <c r="E1198" s="14" t="s">
        <v>3688</v>
      </c>
      <c r="F1198" s="14" t="s">
        <v>3</v>
      </c>
      <c r="G1198" s="12" t="s">
        <v>6</v>
      </c>
    </row>
    <row r="1199" spans="1:7" ht="15.75" x14ac:dyDescent="0.25">
      <c r="A1199" s="24" t="s">
        <v>1369</v>
      </c>
      <c r="B1199" s="15" t="s">
        <v>1370</v>
      </c>
      <c r="C1199" s="28">
        <v>1.4738950704563008E-2</v>
      </c>
      <c r="D1199" s="31">
        <v>2.6135729084654269</v>
      </c>
      <c r="E1199" s="14" t="s">
        <v>17</v>
      </c>
      <c r="F1199" s="14" t="s">
        <v>12</v>
      </c>
      <c r="G1199" s="12" t="s">
        <v>1</v>
      </c>
    </row>
    <row r="1200" spans="1:7" ht="15.75" x14ac:dyDescent="0.25">
      <c r="A1200" s="24" t="s">
        <v>67</v>
      </c>
      <c r="B1200" s="15" t="s">
        <v>68</v>
      </c>
      <c r="C1200" s="28">
        <v>9.8696078508333021E-3</v>
      </c>
      <c r="D1200" s="31">
        <v>2.616294479678388</v>
      </c>
      <c r="E1200" s="14" t="s">
        <v>69</v>
      </c>
      <c r="F1200" s="14" t="s">
        <v>36</v>
      </c>
      <c r="G1200" s="12" t="s">
        <v>1</v>
      </c>
    </row>
    <row r="1201" spans="1:7" ht="15.75" x14ac:dyDescent="0.25">
      <c r="A1201" s="24" t="s">
        <v>1400</v>
      </c>
      <c r="B1201" s="15" t="s">
        <v>1401</v>
      </c>
      <c r="C1201" s="28">
        <v>5.095780530645448E-3</v>
      </c>
      <c r="D1201" s="31">
        <v>2.6172617446686681</v>
      </c>
      <c r="E1201" s="14" t="s">
        <v>3458</v>
      </c>
      <c r="F1201" s="14" t="s">
        <v>11</v>
      </c>
      <c r="G1201" s="12" t="s">
        <v>1</v>
      </c>
    </row>
    <row r="1202" spans="1:7" ht="15.75" x14ac:dyDescent="0.25">
      <c r="A1202" s="24" t="s">
        <v>1696</v>
      </c>
      <c r="B1202" s="15" t="s">
        <v>1697</v>
      </c>
      <c r="C1202" s="28">
        <v>2.3881471847284801E-3</v>
      </c>
      <c r="D1202" s="31">
        <v>2.6195403860307187</v>
      </c>
      <c r="E1202" s="14" t="s">
        <v>3688</v>
      </c>
      <c r="F1202" s="14" t="s">
        <v>3</v>
      </c>
      <c r="G1202" s="12" t="s">
        <v>1</v>
      </c>
    </row>
    <row r="1203" spans="1:7" ht="15.75" x14ac:dyDescent="0.25">
      <c r="A1203" s="24" t="s">
        <v>1594</v>
      </c>
      <c r="B1203" s="15" t="s">
        <v>1595</v>
      </c>
      <c r="C1203" s="28">
        <v>7.0048934245401078E-3</v>
      </c>
      <c r="D1203" s="31">
        <v>2.6225046271940373</v>
      </c>
      <c r="E1203" s="14" t="s">
        <v>3399</v>
      </c>
      <c r="F1203" s="14" t="s">
        <v>128</v>
      </c>
      <c r="G1203" s="12" t="s">
        <v>1</v>
      </c>
    </row>
    <row r="1204" spans="1:7" ht="15.75" x14ac:dyDescent="0.25">
      <c r="A1204" s="23"/>
      <c r="B1204" s="9" t="s">
        <v>4531</v>
      </c>
      <c r="C1204" s="28">
        <v>1.5503086312176471E-2</v>
      </c>
      <c r="D1204" s="31">
        <v>2.6341445539781789</v>
      </c>
      <c r="E1204" s="9" t="s">
        <v>4532</v>
      </c>
      <c r="F1204" s="11" t="s">
        <v>4458</v>
      </c>
      <c r="G1204" s="12"/>
    </row>
    <row r="1205" spans="1:7" ht="15.75" x14ac:dyDescent="0.25">
      <c r="A1205" s="24" t="s">
        <v>1485</v>
      </c>
      <c r="B1205" s="15" t="s">
        <v>1486</v>
      </c>
      <c r="C1205" s="28">
        <v>5.0300484644122834E-3</v>
      </c>
      <c r="D1205" s="31">
        <v>2.6345628919978314</v>
      </c>
      <c r="E1205" s="14" t="s">
        <v>3249</v>
      </c>
      <c r="F1205" s="14" t="s">
        <v>26</v>
      </c>
      <c r="G1205" s="12" t="s">
        <v>1</v>
      </c>
    </row>
    <row r="1206" spans="1:7" ht="15.75" x14ac:dyDescent="0.25">
      <c r="A1206" s="24" t="s">
        <v>1711</v>
      </c>
      <c r="B1206" s="15" t="s">
        <v>1712</v>
      </c>
      <c r="C1206" s="28">
        <v>7.9775881993114422E-4</v>
      </c>
      <c r="D1206" s="31">
        <v>2.6372684934939676</v>
      </c>
      <c r="E1206" s="14" t="s">
        <v>3203</v>
      </c>
      <c r="F1206" s="14" t="s">
        <v>8</v>
      </c>
      <c r="G1206" s="12" t="s">
        <v>6</v>
      </c>
    </row>
    <row r="1207" spans="1:7" ht="15.75" x14ac:dyDescent="0.25">
      <c r="A1207" s="24" t="s">
        <v>1618</v>
      </c>
      <c r="B1207" s="15" t="s">
        <v>1619</v>
      </c>
      <c r="C1207" s="28">
        <v>1.0768699762014613E-3</v>
      </c>
      <c r="D1207" s="31">
        <v>2.6380517963935857</v>
      </c>
      <c r="E1207" s="14" t="s">
        <v>4</v>
      </c>
      <c r="F1207" s="14" t="s">
        <v>12</v>
      </c>
      <c r="G1207" s="12" t="s">
        <v>6</v>
      </c>
    </row>
    <row r="1208" spans="1:7" ht="15.75" x14ac:dyDescent="0.25">
      <c r="A1208" s="24" t="s">
        <v>1601</v>
      </c>
      <c r="B1208" s="15" t="s">
        <v>1602</v>
      </c>
      <c r="C1208" s="28">
        <v>5.0883925449335034E-3</v>
      </c>
      <c r="D1208" s="31">
        <v>2.6451369614140452</v>
      </c>
      <c r="E1208" s="14" t="s">
        <v>3393</v>
      </c>
      <c r="F1208" s="14" t="s">
        <v>128</v>
      </c>
      <c r="G1208" s="12" t="s">
        <v>1</v>
      </c>
    </row>
    <row r="1209" spans="1:7" ht="15.75" x14ac:dyDescent="0.25">
      <c r="A1209" s="24" t="s">
        <v>1239</v>
      </c>
      <c r="B1209" s="15" t="s">
        <v>1240</v>
      </c>
      <c r="C1209" s="28">
        <v>1.0470935887674983E-2</v>
      </c>
      <c r="D1209" s="31">
        <v>2.6456425134471688</v>
      </c>
      <c r="E1209" s="14" t="s">
        <v>1241</v>
      </c>
      <c r="F1209" s="14" t="s">
        <v>7</v>
      </c>
      <c r="G1209" s="12" t="s">
        <v>1</v>
      </c>
    </row>
    <row r="1210" spans="1:7" ht="15.75" x14ac:dyDescent="0.25">
      <c r="A1210" s="24" t="s">
        <v>1709</v>
      </c>
      <c r="B1210" s="15" t="s">
        <v>1710</v>
      </c>
      <c r="C1210" s="28">
        <v>9.4175830419599236E-3</v>
      </c>
      <c r="D1210" s="31">
        <v>2.6471056938303925</v>
      </c>
      <c r="E1210" s="14" t="s">
        <v>3291</v>
      </c>
      <c r="F1210" s="14" t="s">
        <v>64</v>
      </c>
      <c r="G1210" s="12" t="s">
        <v>1</v>
      </c>
    </row>
    <row r="1211" spans="1:7" ht="15.75" x14ac:dyDescent="0.25">
      <c r="A1211" s="24" t="s">
        <v>1641</v>
      </c>
      <c r="B1211" s="15" t="s">
        <v>1642</v>
      </c>
      <c r="C1211" s="28">
        <v>6.0501254720780901E-3</v>
      </c>
      <c r="D1211" s="31">
        <v>2.6533603310772143</v>
      </c>
      <c r="E1211" s="14" t="s">
        <v>3688</v>
      </c>
      <c r="F1211" s="14" t="s">
        <v>3</v>
      </c>
      <c r="G1211" s="12" t="s">
        <v>1</v>
      </c>
    </row>
    <row r="1212" spans="1:7" ht="15.75" x14ac:dyDescent="0.25">
      <c r="A1212" s="24" t="s">
        <v>1459</v>
      </c>
      <c r="B1212" s="15" t="s">
        <v>1460</v>
      </c>
      <c r="C1212" s="28">
        <v>3.1253843186523095E-3</v>
      </c>
      <c r="D1212" s="31">
        <v>2.6540400006947027</v>
      </c>
      <c r="E1212" s="14" t="s">
        <v>3320</v>
      </c>
      <c r="F1212" s="14" t="s">
        <v>3</v>
      </c>
      <c r="G1212" s="12" t="s">
        <v>1</v>
      </c>
    </row>
    <row r="1213" spans="1:7" ht="15.75" x14ac:dyDescent="0.25">
      <c r="A1213" s="24" t="s">
        <v>1698</v>
      </c>
      <c r="B1213" s="15" t="s">
        <v>1699</v>
      </c>
      <c r="C1213" s="28">
        <v>4.6393131093315047E-3</v>
      </c>
      <c r="D1213" s="31">
        <v>2.6593421346055486</v>
      </c>
      <c r="E1213" s="14" t="s">
        <v>3454</v>
      </c>
      <c r="F1213" s="14" t="s">
        <v>1700</v>
      </c>
      <c r="G1213" s="12" t="s">
        <v>1</v>
      </c>
    </row>
    <row r="1214" spans="1:7" ht="15.75" x14ac:dyDescent="0.25">
      <c r="A1214" s="24" t="s">
        <v>1629</v>
      </c>
      <c r="B1214" s="15" t="s">
        <v>1630</v>
      </c>
      <c r="C1214" s="28">
        <v>2.1622335643236824E-3</v>
      </c>
      <c r="D1214" s="31">
        <v>2.6597651813023928</v>
      </c>
      <c r="E1214" s="14" t="s">
        <v>3637</v>
      </c>
      <c r="F1214" s="14" t="s">
        <v>10</v>
      </c>
      <c r="G1214" s="12" t="s">
        <v>6</v>
      </c>
    </row>
    <row r="1215" spans="1:7" ht="15.75" x14ac:dyDescent="0.25">
      <c r="A1215" s="24" t="s">
        <v>1605</v>
      </c>
      <c r="B1215" s="15" t="s">
        <v>1606</v>
      </c>
      <c r="C1215" s="28">
        <v>1.2369895444635671E-3</v>
      </c>
      <c r="D1215" s="31">
        <v>2.6617709591632059</v>
      </c>
      <c r="E1215" s="14" t="s">
        <v>3414</v>
      </c>
      <c r="F1215" s="14" t="s">
        <v>64</v>
      </c>
      <c r="G1215" s="12" t="s">
        <v>1</v>
      </c>
    </row>
    <row r="1216" spans="1:7" ht="15.75" x14ac:dyDescent="0.25">
      <c r="A1216" s="24" t="s">
        <v>1481</v>
      </c>
      <c r="B1216" s="15" t="s">
        <v>1482</v>
      </c>
      <c r="C1216" s="28">
        <v>9.0615529152721693E-3</v>
      </c>
      <c r="D1216" s="31">
        <v>2.6720520916152699</v>
      </c>
      <c r="E1216" s="14" t="s">
        <v>3418</v>
      </c>
      <c r="F1216" s="14" t="s">
        <v>64</v>
      </c>
      <c r="G1216" s="12" t="s">
        <v>1</v>
      </c>
    </row>
    <row r="1217" spans="1:7" ht="15.75" x14ac:dyDescent="0.25">
      <c r="A1217" s="24" t="s">
        <v>3187</v>
      </c>
      <c r="B1217" s="15" t="s">
        <v>3188</v>
      </c>
      <c r="C1217" s="28">
        <v>1.7643580876407043E-4</v>
      </c>
      <c r="D1217" s="31">
        <v>2.6764433110652845</v>
      </c>
      <c r="E1217" s="14" t="s">
        <v>3189</v>
      </c>
      <c r="F1217" s="14" t="s">
        <v>3190</v>
      </c>
      <c r="G1217" s="12" t="s">
        <v>1</v>
      </c>
    </row>
    <row r="1218" spans="1:7" ht="15.75" x14ac:dyDescent="0.25">
      <c r="A1218" s="24" t="s">
        <v>3191</v>
      </c>
      <c r="B1218" s="15" t="s">
        <v>3192</v>
      </c>
      <c r="C1218" s="28">
        <v>1.1252202459397051E-2</v>
      </c>
      <c r="D1218" s="31">
        <v>2.6845793482677394</v>
      </c>
      <c r="E1218" s="14" t="s">
        <v>3674</v>
      </c>
      <c r="F1218" s="14" t="s">
        <v>269</v>
      </c>
      <c r="G1218" s="12" t="s">
        <v>1</v>
      </c>
    </row>
    <row r="1219" spans="1:7" ht="15.75" x14ac:dyDescent="0.25">
      <c r="A1219" s="24" t="s">
        <v>1701</v>
      </c>
      <c r="B1219" s="15" t="s">
        <v>1702</v>
      </c>
      <c r="C1219" s="28">
        <v>1.1465404948495432E-3</v>
      </c>
      <c r="D1219" s="31">
        <v>2.6851084987189422</v>
      </c>
      <c r="E1219" s="14" t="s">
        <v>1703</v>
      </c>
      <c r="F1219" s="14" t="s">
        <v>12</v>
      </c>
      <c r="G1219" s="12" t="s">
        <v>6</v>
      </c>
    </row>
    <row r="1220" spans="1:7" ht="15.75" x14ac:dyDescent="0.25">
      <c r="A1220" s="24" t="s">
        <v>1059</v>
      </c>
      <c r="B1220" s="15" t="s">
        <v>1060</v>
      </c>
      <c r="C1220" s="28">
        <v>6.5894969355913408E-3</v>
      </c>
      <c r="D1220" s="31">
        <v>2.6893364437580547</v>
      </c>
      <c r="E1220" s="14" t="s">
        <v>1061</v>
      </c>
      <c r="F1220" s="14" t="s">
        <v>8</v>
      </c>
      <c r="G1220" s="12" t="s">
        <v>6</v>
      </c>
    </row>
    <row r="1221" spans="1:7" ht="15.75" x14ac:dyDescent="0.25">
      <c r="A1221" s="24" t="s">
        <v>1689</v>
      </c>
      <c r="B1221" s="15" t="s">
        <v>1690</v>
      </c>
      <c r="C1221" s="28">
        <v>7.6958998675496944E-3</v>
      </c>
      <c r="D1221" s="31">
        <v>2.6974028655596869</v>
      </c>
      <c r="E1221" s="14" t="s">
        <v>3366</v>
      </c>
      <c r="F1221" s="14" t="s">
        <v>3</v>
      </c>
      <c r="G1221" s="12" t="s">
        <v>1</v>
      </c>
    </row>
    <row r="1222" spans="1:7" ht="15.75" x14ac:dyDescent="0.25">
      <c r="A1222" s="24" t="s">
        <v>1347</v>
      </c>
      <c r="B1222" s="15" t="s">
        <v>1348</v>
      </c>
      <c r="C1222" s="28">
        <v>4.1978635872435095E-3</v>
      </c>
      <c r="D1222" s="31">
        <v>2.7160742533062252</v>
      </c>
      <c r="E1222" s="14" t="s">
        <v>3639</v>
      </c>
      <c r="F1222" s="14" t="s">
        <v>136</v>
      </c>
      <c r="G1222" s="12" t="s">
        <v>1</v>
      </c>
    </row>
    <row r="1223" spans="1:7" ht="15.75" x14ac:dyDescent="0.25">
      <c r="A1223" s="24" t="s">
        <v>1633</v>
      </c>
      <c r="B1223" s="15" t="s">
        <v>1634</v>
      </c>
      <c r="C1223" s="28">
        <v>3.2803596254406624E-3</v>
      </c>
      <c r="D1223" s="31">
        <v>2.7194080275547932</v>
      </c>
      <c r="E1223" s="14" t="s">
        <v>3476</v>
      </c>
      <c r="F1223" s="14" t="s">
        <v>136</v>
      </c>
      <c r="G1223" s="12" t="s">
        <v>6</v>
      </c>
    </row>
    <row r="1224" spans="1:7" ht="15.75" x14ac:dyDescent="0.25">
      <c r="A1224" s="24" t="s">
        <v>1186</v>
      </c>
      <c r="B1224" s="15" t="s">
        <v>1187</v>
      </c>
      <c r="C1224" s="28">
        <v>7.0680764465594929E-3</v>
      </c>
      <c r="D1224" s="31">
        <v>2.7201214182553128</v>
      </c>
      <c r="E1224" s="14" t="s">
        <v>3281</v>
      </c>
      <c r="F1224" s="14" t="s">
        <v>275</v>
      </c>
      <c r="G1224" s="12" t="s">
        <v>1</v>
      </c>
    </row>
    <row r="1225" spans="1:7" ht="15.75" x14ac:dyDescent="0.25">
      <c r="A1225" s="24" t="s">
        <v>965</v>
      </c>
      <c r="B1225" s="15" t="s">
        <v>966</v>
      </c>
      <c r="C1225" s="28">
        <v>8.4722566732851317E-3</v>
      </c>
      <c r="D1225" s="31">
        <v>2.7373147090775714</v>
      </c>
      <c r="E1225" s="14" t="s">
        <v>3229</v>
      </c>
      <c r="F1225" s="14" t="s">
        <v>967</v>
      </c>
      <c r="G1225" s="12" t="s">
        <v>1</v>
      </c>
    </row>
    <row r="1226" spans="1:7" ht="15.75" x14ac:dyDescent="0.25">
      <c r="A1226" s="24" t="s">
        <v>1550</v>
      </c>
      <c r="B1226" s="15" t="s">
        <v>1551</v>
      </c>
      <c r="C1226" s="28">
        <v>5.3362650238619651E-3</v>
      </c>
      <c r="D1226" s="31">
        <v>2.7426230031060652</v>
      </c>
      <c r="E1226" s="14" t="s">
        <v>3216</v>
      </c>
      <c r="F1226" s="14" t="s">
        <v>11</v>
      </c>
      <c r="G1226" s="12" t="s">
        <v>1</v>
      </c>
    </row>
    <row r="1227" spans="1:7" ht="15.75" x14ac:dyDescent="0.25">
      <c r="A1227" s="24" t="s">
        <v>1141</v>
      </c>
      <c r="B1227" s="15" t="s">
        <v>1142</v>
      </c>
      <c r="C1227" s="28">
        <v>4.5952179880018101E-3</v>
      </c>
      <c r="D1227" s="31">
        <v>2.7482316808388161</v>
      </c>
      <c r="E1227" s="14" t="s">
        <v>3429</v>
      </c>
      <c r="F1227" s="14" t="s">
        <v>8</v>
      </c>
      <c r="G1227" s="12" t="s">
        <v>6</v>
      </c>
    </row>
    <row r="1228" spans="1:7" ht="15.75" x14ac:dyDescent="0.25">
      <c r="A1228" s="24" t="s">
        <v>3193</v>
      </c>
      <c r="B1228" s="15" t="s">
        <v>3194</v>
      </c>
      <c r="C1228" s="28">
        <v>7.3148843529854664E-4</v>
      </c>
      <c r="D1228" s="31">
        <v>2.7548375295769447</v>
      </c>
      <c r="E1228" s="14" t="s">
        <v>3606</v>
      </c>
      <c r="F1228" s="14" t="s">
        <v>3195</v>
      </c>
      <c r="G1228" s="12" t="s">
        <v>6</v>
      </c>
    </row>
    <row r="1229" spans="1:7" ht="15.75" x14ac:dyDescent="0.25">
      <c r="A1229" s="24" t="s">
        <v>747</v>
      </c>
      <c r="B1229" s="15" t="s">
        <v>748</v>
      </c>
      <c r="C1229" s="28">
        <v>8.8045765753754415E-3</v>
      </c>
      <c r="D1229" s="31">
        <v>2.7581278260927782</v>
      </c>
      <c r="E1229" s="14" t="s">
        <v>3355</v>
      </c>
      <c r="F1229" s="14" t="s">
        <v>416</v>
      </c>
      <c r="G1229" s="12" t="s">
        <v>1</v>
      </c>
    </row>
    <row r="1230" spans="1:7" ht="15.75" x14ac:dyDescent="0.25">
      <c r="A1230" s="24" t="s">
        <v>1572</v>
      </c>
      <c r="B1230" s="15" t="s">
        <v>1573</v>
      </c>
      <c r="C1230" s="28">
        <v>3.5183839247975067E-3</v>
      </c>
      <c r="D1230" s="31">
        <v>2.7690052176131097</v>
      </c>
      <c r="E1230" s="14" t="s">
        <v>1574</v>
      </c>
      <c r="F1230" s="14" t="s">
        <v>18</v>
      </c>
      <c r="G1230" s="12" t="s">
        <v>6</v>
      </c>
    </row>
    <row r="1231" spans="1:7" ht="15.75" x14ac:dyDescent="0.25">
      <c r="A1231" s="23"/>
      <c r="B1231" s="9" t="s">
        <v>4543</v>
      </c>
      <c r="C1231" s="28">
        <v>1.8465891958090849E-3</v>
      </c>
      <c r="D1231" s="31">
        <v>2.7761209710994419</v>
      </c>
      <c r="E1231" s="9" t="s">
        <v>4544</v>
      </c>
      <c r="F1231" s="11" t="s">
        <v>4458</v>
      </c>
      <c r="G1231" s="12"/>
    </row>
    <row r="1232" spans="1:7" ht="15.75" x14ac:dyDescent="0.25">
      <c r="A1232" s="24" t="s">
        <v>1291</v>
      </c>
      <c r="B1232" s="15" t="s">
        <v>1292</v>
      </c>
      <c r="C1232" s="28">
        <v>3.305088670237231E-3</v>
      </c>
      <c r="D1232" s="31">
        <v>2.7791269878020888</v>
      </c>
      <c r="E1232" s="14" t="s">
        <v>3419</v>
      </c>
      <c r="F1232" s="14" t="s">
        <v>64</v>
      </c>
      <c r="G1232" s="12" t="s">
        <v>1</v>
      </c>
    </row>
    <row r="1233" spans="1:7" ht="15.75" x14ac:dyDescent="0.25">
      <c r="A1233" s="24" t="s">
        <v>1751</v>
      </c>
      <c r="B1233" s="15" t="s">
        <v>1752</v>
      </c>
      <c r="C1233" s="28">
        <v>5.3760129458347468E-3</v>
      </c>
      <c r="D1233" s="31">
        <v>2.7797132005923446</v>
      </c>
      <c r="E1233" s="14" t="s">
        <v>1753</v>
      </c>
      <c r="F1233" s="14" t="s">
        <v>8</v>
      </c>
      <c r="G1233" s="12" t="s">
        <v>1</v>
      </c>
    </row>
    <row r="1234" spans="1:7" ht="15.75" x14ac:dyDescent="0.25">
      <c r="A1234" s="24" t="s">
        <v>1052</v>
      </c>
      <c r="B1234" s="15" t="s">
        <v>1053</v>
      </c>
      <c r="C1234" s="28">
        <v>4.3152292147330944E-3</v>
      </c>
      <c r="D1234" s="31">
        <v>2.7819316234749065</v>
      </c>
      <c r="E1234" s="14" t="s">
        <v>3688</v>
      </c>
      <c r="F1234" s="14" t="s">
        <v>3</v>
      </c>
      <c r="G1234" s="12" t="s">
        <v>1</v>
      </c>
    </row>
    <row r="1235" spans="1:7" ht="15.75" x14ac:dyDescent="0.25">
      <c r="A1235" s="24" t="s">
        <v>1323</v>
      </c>
      <c r="B1235" s="15" t="s">
        <v>1324</v>
      </c>
      <c r="C1235" s="28">
        <v>7.8306549252810803E-3</v>
      </c>
      <c r="D1235" s="31">
        <v>2.7909616512000923</v>
      </c>
      <c r="E1235" s="14" t="s">
        <v>1325</v>
      </c>
      <c r="F1235" s="14" t="s">
        <v>12</v>
      </c>
      <c r="G1235" s="12" t="s">
        <v>1</v>
      </c>
    </row>
    <row r="1236" spans="1:7" ht="15.75" x14ac:dyDescent="0.25">
      <c r="A1236" s="24" t="s">
        <v>1666</v>
      </c>
      <c r="B1236" s="15" t="s">
        <v>1667</v>
      </c>
      <c r="C1236" s="28">
        <v>1.1544466908691348E-3</v>
      </c>
      <c r="D1236" s="31">
        <v>2.8002021884184183</v>
      </c>
      <c r="E1236" s="14" t="s">
        <v>3268</v>
      </c>
      <c r="F1236" s="14" t="s">
        <v>1668</v>
      </c>
      <c r="G1236" s="12" t="s">
        <v>6</v>
      </c>
    </row>
    <row r="1237" spans="1:7" ht="15.75" x14ac:dyDescent="0.25">
      <c r="A1237" s="24" t="s">
        <v>1473</v>
      </c>
      <c r="B1237" s="15" t="s">
        <v>1474</v>
      </c>
      <c r="C1237" s="28">
        <v>9.2292712806814174E-4</v>
      </c>
      <c r="D1237" s="31">
        <v>2.8522729187768299</v>
      </c>
      <c r="E1237" s="14" t="s">
        <v>1475</v>
      </c>
      <c r="F1237" s="14" t="s">
        <v>21</v>
      </c>
      <c r="G1237" s="12" t="s">
        <v>6</v>
      </c>
    </row>
    <row r="1238" spans="1:7" ht="15.75" x14ac:dyDescent="0.25">
      <c r="A1238" s="24" t="s">
        <v>1591</v>
      </c>
      <c r="B1238" s="15" t="s">
        <v>1592</v>
      </c>
      <c r="C1238" s="28">
        <v>6.4354696473873218E-3</v>
      </c>
      <c r="D1238" s="31">
        <v>2.8549667946719266</v>
      </c>
      <c r="E1238" s="14" t="s">
        <v>1593</v>
      </c>
      <c r="F1238" s="14" t="s">
        <v>601</v>
      </c>
      <c r="G1238" s="12" t="s">
        <v>1</v>
      </c>
    </row>
    <row r="1239" spans="1:7" ht="15.75" x14ac:dyDescent="0.25">
      <c r="A1239" s="24" t="s">
        <v>1754</v>
      </c>
      <c r="B1239" s="15" t="s">
        <v>1755</v>
      </c>
      <c r="C1239" s="28">
        <v>5.2388893461574222E-3</v>
      </c>
      <c r="D1239" s="31">
        <v>2.8592384507409889</v>
      </c>
      <c r="E1239" s="14" t="s">
        <v>3325</v>
      </c>
      <c r="F1239" s="14" t="s">
        <v>3</v>
      </c>
      <c r="G1239" s="12" t="s">
        <v>1</v>
      </c>
    </row>
    <row r="1240" spans="1:7" ht="15.75" x14ac:dyDescent="0.25">
      <c r="A1240" s="24" t="s">
        <v>805</v>
      </c>
      <c r="B1240" s="15" t="s">
        <v>806</v>
      </c>
      <c r="C1240" s="28">
        <v>1.6091006270503208E-2</v>
      </c>
      <c r="D1240" s="31">
        <v>2.8619698036406032</v>
      </c>
      <c r="E1240" s="14" t="s">
        <v>807</v>
      </c>
      <c r="F1240" s="14" t="s">
        <v>406</v>
      </c>
      <c r="G1240" s="12" t="s">
        <v>6</v>
      </c>
    </row>
    <row r="1241" spans="1:7" ht="15.75" x14ac:dyDescent="0.25">
      <c r="A1241" s="23"/>
      <c r="B1241" s="9" t="s">
        <v>4549</v>
      </c>
      <c r="C1241" s="28">
        <v>5.0616265430463098E-3</v>
      </c>
      <c r="D1241" s="31">
        <v>2.8630372029392852</v>
      </c>
      <c r="E1241" s="9" t="s">
        <v>4550</v>
      </c>
      <c r="F1241" s="11" t="s">
        <v>4458</v>
      </c>
      <c r="G1241" s="12"/>
    </row>
    <row r="1242" spans="1:7" ht="15.75" x14ac:dyDescent="0.25">
      <c r="A1242" s="24" t="s">
        <v>1165</v>
      </c>
      <c r="B1242" s="15" t="s">
        <v>1166</v>
      </c>
      <c r="C1242" s="28">
        <v>1.2198596087294818E-2</v>
      </c>
      <c r="D1242" s="31">
        <v>2.8653666731411169</v>
      </c>
      <c r="E1242" s="14" t="s">
        <v>3336</v>
      </c>
      <c r="F1242" s="14" t="s">
        <v>21</v>
      </c>
      <c r="G1242" s="12" t="s">
        <v>1</v>
      </c>
    </row>
    <row r="1243" spans="1:7" ht="15.75" x14ac:dyDescent="0.25">
      <c r="A1243" s="24" t="s">
        <v>1080</v>
      </c>
      <c r="B1243" s="15" t="s">
        <v>1081</v>
      </c>
      <c r="C1243" s="28">
        <v>1.2073182677634004E-2</v>
      </c>
      <c r="D1243" s="31">
        <v>2.878628383739688</v>
      </c>
      <c r="E1243" s="14" t="s">
        <v>3688</v>
      </c>
      <c r="F1243" s="14" t="s">
        <v>3</v>
      </c>
      <c r="G1243" s="12" t="s">
        <v>1</v>
      </c>
    </row>
    <row r="1244" spans="1:7" ht="15.75" x14ac:dyDescent="0.25">
      <c r="A1244" s="24" t="s">
        <v>1693</v>
      </c>
      <c r="B1244" s="15" t="s">
        <v>1694</v>
      </c>
      <c r="C1244" s="28">
        <v>1.0639261815239564E-2</v>
      </c>
      <c r="D1244" s="31">
        <v>2.8803655549481046</v>
      </c>
      <c r="E1244" s="14" t="s">
        <v>1695</v>
      </c>
      <c r="F1244" s="14" t="s">
        <v>8</v>
      </c>
      <c r="G1244" s="12" t="s">
        <v>1</v>
      </c>
    </row>
    <row r="1245" spans="1:7" ht="15.75" x14ac:dyDescent="0.25">
      <c r="A1245" s="24" t="s">
        <v>1648</v>
      </c>
      <c r="B1245" s="15" t="s">
        <v>1649</v>
      </c>
      <c r="C1245" s="28">
        <v>8.9827039506475709E-3</v>
      </c>
      <c r="D1245" s="31">
        <v>2.8838625184422941</v>
      </c>
      <c r="E1245" s="14" t="s">
        <v>19</v>
      </c>
      <c r="F1245" s="14" t="s">
        <v>12</v>
      </c>
      <c r="G1245" s="12" t="s">
        <v>1</v>
      </c>
    </row>
    <row r="1246" spans="1:7" ht="15.75" x14ac:dyDescent="0.25">
      <c r="A1246" s="24" t="s">
        <v>1510</v>
      </c>
      <c r="B1246" s="15" t="s">
        <v>1511</v>
      </c>
      <c r="C1246" s="28">
        <v>5.6185301119363717E-3</v>
      </c>
      <c r="D1246" s="31">
        <v>2.8890137706924106</v>
      </c>
      <c r="E1246" s="14" t="s">
        <v>3323</v>
      </c>
      <c r="F1246" s="14" t="s">
        <v>1512</v>
      </c>
      <c r="G1246" s="12" t="s">
        <v>6</v>
      </c>
    </row>
    <row r="1247" spans="1:7" ht="15.75" x14ac:dyDescent="0.25">
      <c r="A1247" s="24" t="s">
        <v>1483</v>
      </c>
      <c r="B1247" s="15" t="s">
        <v>1484</v>
      </c>
      <c r="C1247" s="28">
        <v>3.7902868238946352E-3</v>
      </c>
      <c r="D1247" s="31">
        <v>2.8892392016737505</v>
      </c>
      <c r="E1247" s="14" t="s">
        <v>3688</v>
      </c>
      <c r="F1247" s="14" t="s">
        <v>3</v>
      </c>
      <c r="G1247" s="12" t="s">
        <v>1</v>
      </c>
    </row>
    <row r="1248" spans="1:7" ht="15.75" x14ac:dyDescent="0.25">
      <c r="A1248" s="24" t="s">
        <v>1463</v>
      </c>
      <c r="B1248" s="15" t="s">
        <v>1464</v>
      </c>
      <c r="C1248" s="28">
        <v>5.1477770160085869E-3</v>
      </c>
      <c r="D1248" s="31">
        <v>2.8918255704300808</v>
      </c>
      <c r="E1248" s="14" t="s">
        <v>1465</v>
      </c>
      <c r="F1248" s="14" t="s">
        <v>8</v>
      </c>
      <c r="G1248" s="12" t="s">
        <v>6</v>
      </c>
    </row>
    <row r="1249" spans="1:7" ht="15.75" x14ac:dyDescent="0.25">
      <c r="A1249" s="24" t="s">
        <v>523</v>
      </c>
      <c r="B1249" s="15" t="s">
        <v>524</v>
      </c>
      <c r="C1249" s="28">
        <v>2.3856322954171102E-2</v>
      </c>
      <c r="D1249" s="31">
        <v>2.8987776490686818</v>
      </c>
      <c r="E1249" s="14" t="s">
        <v>525</v>
      </c>
      <c r="F1249" s="14" t="s">
        <v>526</v>
      </c>
      <c r="G1249" s="12" t="s">
        <v>6</v>
      </c>
    </row>
    <row r="1250" spans="1:7" ht="15.75" x14ac:dyDescent="0.25">
      <c r="A1250" s="24" t="s">
        <v>1471</v>
      </c>
      <c r="B1250" s="15" t="s">
        <v>1472</v>
      </c>
      <c r="C1250" s="28">
        <v>9.8037882725267676E-3</v>
      </c>
      <c r="D1250" s="31">
        <v>2.8988202802492511</v>
      </c>
      <c r="E1250" s="10" t="s">
        <v>3688</v>
      </c>
      <c r="F1250" s="14" t="s">
        <v>3</v>
      </c>
      <c r="G1250" s="12" t="s">
        <v>1</v>
      </c>
    </row>
    <row r="1251" spans="1:7" ht="15.75" x14ac:dyDescent="0.25">
      <c r="A1251" s="24" t="s">
        <v>1765</v>
      </c>
      <c r="B1251" s="15" t="s">
        <v>1766</v>
      </c>
      <c r="C1251" s="28">
        <v>1.2913893140153961E-2</v>
      </c>
      <c r="D1251" s="31">
        <v>2.9004577359179002</v>
      </c>
      <c r="E1251" s="14" t="s">
        <v>1767</v>
      </c>
      <c r="F1251" s="14" t="s">
        <v>12</v>
      </c>
      <c r="G1251" s="12" t="s">
        <v>9</v>
      </c>
    </row>
    <row r="1252" spans="1:7" ht="15.75" x14ac:dyDescent="0.25">
      <c r="A1252" s="23"/>
      <c r="B1252" s="9" t="s">
        <v>4527</v>
      </c>
      <c r="C1252" s="28">
        <v>4.1249109072694608E-3</v>
      </c>
      <c r="D1252" s="31">
        <v>2.9008643362573565</v>
      </c>
      <c r="E1252" s="9" t="s">
        <v>4528</v>
      </c>
      <c r="F1252" s="11" t="s">
        <v>4458</v>
      </c>
      <c r="G1252" s="12"/>
    </row>
    <row r="1253" spans="1:7" ht="15.75" x14ac:dyDescent="0.25">
      <c r="A1253" s="24" t="s">
        <v>986</v>
      </c>
      <c r="B1253" s="15" t="s">
        <v>987</v>
      </c>
      <c r="C1253" s="28">
        <v>9.4611406918026792E-3</v>
      </c>
      <c r="D1253" s="31">
        <v>2.9035834105545231</v>
      </c>
      <c r="E1253" s="14" t="s">
        <v>3688</v>
      </c>
      <c r="F1253" s="14" t="s">
        <v>3</v>
      </c>
      <c r="G1253" s="12" t="s">
        <v>1</v>
      </c>
    </row>
    <row r="1254" spans="1:7" ht="15.75" x14ac:dyDescent="0.25">
      <c r="A1254" s="24" t="s">
        <v>978</v>
      </c>
      <c r="B1254" s="15" t="s">
        <v>979</v>
      </c>
      <c r="C1254" s="28">
        <v>1.3927355743017014E-3</v>
      </c>
      <c r="D1254" s="31">
        <v>2.9058673891407052</v>
      </c>
      <c r="E1254" s="14" t="s">
        <v>980</v>
      </c>
      <c r="F1254" s="14" t="s">
        <v>128</v>
      </c>
      <c r="G1254" s="12" t="s">
        <v>6</v>
      </c>
    </row>
    <row r="1255" spans="1:7" ht="15.75" x14ac:dyDescent="0.25">
      <c r="A1255" s="24" t="s">
        <v>1775</v>
      </c>
      <c r="B1255" s="15" t="s">
        <v>1776</v>
      </c>
      <c r="C1255" s="28">
        <v>3.605250045126213E-3</v>
      </c>
      <c r="D1255" s="31">
        <v>2.9200444921492199</v>
      </c>
      <c r="E1255" s="14" t="s">
        <v>1777</v>
      </c>
      <c r="F1255" s="14" t="s">
        <v>12</v>
      </c>
      <c r="G1255" s="12" t="s">
        <v>1</v>
      </c>
    </row>
    <row r="1256" spans="1:7" ht="15.75" x14ac:dyDescent="0.25">
      <c r="A1256" s="24" t="s">
        <v>1719</v>
      </c>
      <c r="B1256" s="15" t="s">
        <v>1720</v>
      </c>
      <c r="C1256" s="28">
        <v>6.5151309895137141E-3</v>
      </c>
      <c r="D1256" s="31">
        <v>2.9262813643536383</v>
      </c>
      <c r="E1256" s="14" t="s">
        <v>3372</v>
      </c>
      <c r="F1256" s="14" t="s">
        <v>7</v>
      </c>
      <c r="G1256" s="12" t="s">
        <v>6</v>
      </c>
    </row>
    <row r="1257" spans="1:7" ht="15.75" x14ac:dyDescent="0.25">
      <c r="A1257" s="24" t="s">
        <v>1408</v>
      </c>
      <c r="B1257" s="15" t="s">
        <v>1409</v>
      </c>
      <c r="C1257" s="28">
        <v>9.818444458432888E-3</v>
      </c>
      <c r="D1257" s="31">
        <v>2.928452562833602</v>
      </c>
      <c r="E1257" s="14" t="s">
        <v>1410</v>
      </c>
      <c r="F1257" s="14" t="s">
        <v>650</v>
      </c>
      <c r="G1257" s="12" t="s">
        <v>15</v>
      </c>
    </row>
    <row r="1258" spans="1:7" ht="15.75" x14ac:dyDescent="0.25">
      <c r="A1258" s="24" t="s">
        <v>1662</v>
      </c>
      <c r="B1258" s="15" t="s">
        <v>1663</v>
      </c>
      <c r="C1258" s="28">
        <v>1.7440219835393048E-3</v>
      </c>
      <c r="D1258" s="31">
        <v>2.9357414802281316</v>
      </c>
      <c r="E1258" s="14" t="s">
        <v>3410</v>
      </c>
      <c r="F1258" s="14" t="s">
        <v>64</v>
      </c>
      <c r="G1258" s="12" t="s">
        <v>1</v>
      </c>
    </row>
    <row r="1259" spans="1:7" ht="15.75" x14ac:dyDescent="0.25">
      <c r="A1259" s="24" t="s">
        <v>1580</v>
      </c>
      <c r="B1259" s="15" t="s">
        <v>1581</v>
      </c>
      <c r="C1259" s="28">
        <v>1.7576240592046106E-3</v>
      </c>
      <c r="D1259" s="31">
        <v>2.9368180684256298</v>
      </c>
      <c r="E1259" s="14" t="s">
        <v>3681</v>
      </c>
      <c r="F1259" s="14" t="s">
        <v>21</v>
      </c>
      <c r="G1259" s="12" t="s">
        <v>6</v>
      </c>
    </row>
    <row r="1260" spans="1:7" ht="15.75" x14ac:dyDescent="0.25">
      <c r="A1260" s="24" t="s">
        <v>206</v>
      </c>
      <c r="B1260" s="15" t="s">
        <v>207</v>
      </c>
      <c r="C1260" s="28">
        <v>1.3850643651388002E-2</v>
      </c>
      <c r="D1260" s="31">
        <v>2.9410510476706753</v>
      </c>
      <c r="E1260" s="10" t="s">
        <v>208</v>
      </c>
      <c r="F1260" s="14" t="s">
        <v>12</v>
      </c>
      <c r="G1260" s="12" t="s">
        <v>15</v>
      </c>
    </row>
    <row r="1261" spans="1:7" ht="15.75" x14ac:dyDescent="0.25">
      <c r="A1261" s="24" t="s">
        <v>1645</v>
      </c>
      <c r="B1261" s="15" t="s">
        <v>1646</v>
      </c>
      <c r="C1261" s="28">
        <v>3.7423525460382072E-2</v>
      </c>
      <c r="D1261" s="31">
        <v>2.9545637335014585</v>
      </c>
      <c r="E1261" s="14" t="s">
        <v>1647</v>
      </c>
      <c r="F1261" s="14" t="s">
        <v>8</v>
      </c>
      <c r="G1261" s="12" t="s">
        <v>6</v>
      </c>
    </row>
    <row r="1262" spans="1:7" ht="15.75" x14ac:dyDescent="0.25">
      <c r="A1262" s="24" t="s">
        <v>1603</v>
      </c>
      <c r="B1262" s="15" t="s">
        <v>1604</v>
      </c>
      <c r="C1262" s="28">
        <v>7.8581451609541098E-3</v>
      </c>
      <c r="D1262" s="31">
        <v>2.9623497214063921</v>
      </c>
      <c r="E1262" s="14" t="s">
        <v>3296</v>
      </c>
      <c r="F1262" s="14" t="s">
        <v>3</v>
      </c>
      <c r="G1262" s="12" t="s">
        <v>1</v>
      </c>
    </row>
    <row r="1263" spans="1:7" ht="15.75" x14ac:dyDescent="0.25">
      <c r="A1263" s="24" t="s">
        <v>1587</v>
      </c>
      <c r="B1263" s="15" t="s">
        <v>1588</v>
      </c>
      <c r="C1263" s="28">
        <v>9.6385600788144617E-4</v>
      </c>
      <c r="D1263" s="31">
        <v>2.9672376409414656</v>
      </c>
      <c r="E1263" s="14" t="s">
        <v>3445</v>
      </c>
      <c r="F1263" s="14" t="s">
        <v>11</v>
      </c>
      <c r="G1263" s="12" t="s">
        <v>6</v>
      </c>
    </row>
    <row r="1264" spans="1:7" ht="15.75" x14ac:dyDescent="0.25">
      <c r="A1264" s="24" t="s">
        <v>1183</v>
      </c>
      <c r="B1264" s="15" t="s">
        <v>1184</v>
      </c>
      <c r="C1264" s="28">
        <v>1.8054122917567684E-2</v>
      </c>
      <c r="D1264" s="31">
        <v>2.9677208366578318</v>
      </c>
      <c r="E1264" s="14" t="s">
        <v>1185</v>
      </c>
      <c r="F1264" s="14" t="s">
        <v>36</v>
      </c>
      <c r="G1264" s="12" t="s">
        <v>1</v>
      </c>
    </row>
    <row r="1265" spans="1:7" ht="15.75" x14ac:dyDescent="0.25">
      <c r="A1265" s="24" t="s">
        <v>1120</v>
      </c>
      <c r="B1265" s="15" t="s">
        <v>1121</v>
      </c>
      <c r="C1265" s="28">
        <v>1.7772198368006385E-4</v>
      </c>
      <c r="D1265" s="31">
        <v>2.9761978735896304</v>
      </c>
      <c r="E1265" s="14" t="s">
        <v>3441</v>
      </c>
      <c r="F1265" s="14" t="s">
        <v>20</v>
      </c>
      <c r="G1265" s="12" t="s">
        <v>1</v>
      </c>
    </row>
    <row r="1266" spans="1:7" ht="15.75" x14ac:dyDescent="0.25">
      <c r="A1266" s="24" t="s">
        <v>800</v>
      </c>
      <c r="B1266" s="15" t="s">
        <v>801</v>
      </c>
      <c r="C1266" s="28">
        <v>6.016206498009497E-3</v>
      </c>
      <c r="D1266" s="31">
        <v>2.9901132000435444</v>
      </c>
      <c r="E1266" s="14" t="s">
        <v>802</v>
      </c>
      <c r="F1266" s="14" t="s">
        <v>10</v>
      </c>
      <c r="G1266" s="12" t="s">
        <v>6</v>
      </c>
    </row>
    <row r="1267" spans="1:7" ht="15.75" x14ac:dyDescent="0.25">
      <c r="A1267" s="24" t="s">
        <v>1599</v>
      </c>
      <c r="B1267" s="15" t="s">
        <v>1600</v>
      </c>
      <c r="C1267" s="28">
        <v>1.4645721906953149E-3</v>
      </c>
      <c r="D1267" s="31">
        <v>3.0032176824946575</v>
      </c>
      <c r="E1267" s="14" t="s">
        <v>3299</v>
      </c>
      <c r="F1267" s="14" t="s">
        <v>7</v>
      </c>
      <c r="G1267" s="12" t="s">
        <v>1</v>
      </c>
    </row>
    <row r="1268" spans="1:7" ht="15.75" x14ac:dyDescent="0.25">
      <c r="A1268" s="24" t="s">
        <v>1177</v>
      </c>
      <c r="B1268" s="15" t="s">
        <v>1178</v>
      </c>
      <c r="C1268" s="28">
        <v>2.6808217800759408E-3</v>
      </c>
      <c r="D1268" s="31">
        <v>3.0159232433772578</v>
      </c>
      <c r="E1268" s="14" t="s">
        <v>1179</v>
      </c>
      <c r="F1268" s="14" t="s">
        <v>406</v>
      </c>
      <c r="G1268" s="12" t="s">
        <v>15</v>
      </c>
    </row>
    <row r="1269" spans="1:7" ht="15.75" x14ac:dyDescent="0.25">
      <c r="A1269" s="24" t="s">
        <v>1331</v>
      </c>
      <c r="B1269" s="15" t="s">
        <v>1332</v>
      </c>
      <c r="C1269" s="28">
        <v>2.3705463574762802E-3</v>
      </c>
      <c r="D1269" s="31">
        <v>3.0171233067544212</v>
      </c>
      <c r="E1269" s="14" t="s">
        <v>1333</v>
      </c>
      <c r="F1269" s="14" t="s">
        <v>8</v>
      </c>
      <c r="G1269" s="12" t="s">
        <v>9</v>
      </c>
    </row>
    <row r="1270" spans="1:7" ht="15.75" x14ac:dyDescent="0.25">
      <c r="A1270" s="23"/>
      <c r="B1270" s="9" t="s">
        <v>4639</v>
      </c>
      <c r="C1270" s="28">
        <v>2.8328184394510032E-2</v>
      </c>
      <c r="D1270" s="31">
        <v>3.0198578809470575</v>
      </c>
      <c r="E1270" s="9" t="s">
        <v>4640</v>
      </c>
      <c r="F1270" s="11" t="s">
        <v>4458</v>
      </c>
      <c r="G1270" s="12"/>
    </row>
    <row r="1271" spans="1:7" ht="15.75" x14ac:dyDescent="0.25">
      <c r="A1271" s="24" t="s">
        <v>1675</v>
      </c>
      <c r="B1271" s="15" t="s">
        <v>1676</v>
      </c>
      <c r="C1271" s="28">
        <v>4.855301267557858E-3</v>
      </c>
      <c r="D1271" s="31">
        <v>3.0450328998012708</v>
      </c>
      <c r="E1271" s="14" t="s">
        <v>3688</v>
      </c>
      <c r="F1271" s="14" t="s">
        <v>3</v>
      </c>
      <c r="G1271" s="12" t="s">
        <v>6</v>
      </c>
    </row>
    <row r="1272" spans="1:7" ht="15.75" x14ac:dyDescent="0.25">
      <c r="A1272" s="24" t="s">
        <v>1721</v>
      </c>
      <c r="B1272" s="15" t="s">
        <v>1722</v>
      </c>
      <c r="C1272" s="28">
        <v>1.9439407490858241E-3</v>
      </c>
      <c r="D1272" s="31">
        <v>3.0559729017787944</v>
      </c>
      <c r="E1272" s="14" t="s">
        <v>1723</v>
      </c>
      <c r="F1272" s="14" t="s">
        <v>5</v>
      </c>
      <c r="G1272" s="12" t="s">
        <v>15</v>
      </c>
    </row>
    <row r="1273" spans="1:7" ht="15.75" x14ac:dyDescent="0.25">
      <c r="A1273" s="24" t="s">
        <v>1623</v>
      </c>
      <c r="B1273" s="15" t="s">
        <v>1624</v>
      </c>
      <c r="C1273" s="28">
        <v>3.9073201883432863E-2</v>
      </c>
      <c r="D1273" s="31">
        <v>3.0768507680330917</v>
      </c>
      <c r="E1273" s="14" t="s">
        <v>3451</v>
      </c>
      <c r="F1273" s="14" t="s">
        <v>275</v>
      </c>
      <c r="G1273" s="12" t="s">
        <v>1</v>
      </c>
    </row>
    <row r="1274" spans="1:7" ht="15.75" x14ac:dyDescent="0.25">
      <c r="A1274" s="24" t="s">
        <v>1686</v>
      </c>
      <c r="B1274" s="15" t="s">
        <v>1687</v>
      </c>
      <c r="C1274" s="28">
        <v>4.8148496440410266E-3</v>
      </c>
      <c r="D1274" s="31">
        <v>3.0937974229229601</v>
      </c>
      <c r="E1274" s="14" t="s">
        <v>1688</v>
      </c>
      <c r="F1274" s="14" t="s">
        <v>20</v>
      </c>
      <c r="G1274" s="12" t="s">
        <v>6</v>
      </c>
    </row>
    <row r="1275" spans="1:7" ht="15.75" x14ac:dyDescent="0.25">
      <c r="A1275" s="24" t="s">
        <v>981</v>
      </c>
      <c r="B1275" s="15" t="s">
        <v>982</v>
      </c>
      <c r="C1275" s="28">
        <v>4.4467268187192068E-3</v>
      </c>
      <c r="D1275" s="31">
        <v>3.1024760410542305</v>
      </c>
      <c r="E1275" s="14" t="s">
        <v>3269</v>
      </c>
      <c r="F1275" s="14" t="s">
        <v>269</v>
      </c>
      <c r="G1275" s="12" t="s">
        <v>1</v>
      </c>
    </row>
    <row r="1276" spans="1:7" ht="15.75" x14ac:dyDescent="0.25">
      <c r="A1276" s="24" t="s">
        <v>1724</v>
      </c>
      <c r="B1276" s="15" t="s">
        <v>1725</v>
      </c>
      <c r="C1276" s="28">
        <v>3.6072122886517057E-3</v>
      </c>
      <c r="D1276" s="31">
        <v>3.1098753445438572</v>
      </c>
      <c r="E1276" s="14" t="s">
        <v>3354</v>
      </c>
      <c r="F1276" s="14" t="s">
        <v>34</v>
      </c>
      <c r="G1276" s="12" t="s">
        <v>1</v>
      </c>
    </row>
    <row r="1277" spans="1:7" ht="15.75" x14ac:dyDescent="0.25">
      <c r="A1277" s="24" t="s">
        <v>1284</v>
      </c>
      <c r="B1277" s="15" t="s">
        <v>1285</v>
      </c>
      <c r="C1277" s="28">
        <v>3.5516788640493589E-2</v>
      </c>
      <c r="D1277" s="31">
        <v>3.1185676480072209</v>
      </c>
      <c r="E1277" s="14" t="s">
        <v>1286</v>
      </c>
      <c r="F1277" s="14" t="s">
        <v>64</v>
      </c>
      <c r="G1277" s="12" t="s">
        <v>1</v>
      </c>
    </row>
    <row r="1278" spans="1:7" ht="15.75" x14ac:dyDescent="0.25">
      <c r="A1278" s="24" t="s">
        <v>1310</v>
      </c>
      <c r="B1278" s="15" t="s">
        <v>1311</v>
      </c>
      <c r="C1278" s="28">
        <v>3.4563139106480738E-3</v>
      </c>
      <c r="D1278" s="31">
        <v>3.1188740847994327</v>
      </c>
      <c r="E1278" s="14" t="s">
        <v>3329</v>
      </c>
      <c r="F1278" s="14" t="s">
        <v>38</v>
      </c>
      <c r="G1278" s="12" t="s">
        <v>1</v>
      </c>
    </row>
    <row r="1279" spans="1:7" ht="15.75" x14ac:dyDescent="0.25">
      <c r="A1279" s="24" t="s">
        <v>1229</v>
      </c>
      <c r="B1279" s="15" t="s">
        <v>1230</v>
      </c>
      <c r="C1279" s="28">
        <v>5.7460289184021541E-3</v>
      </c>
      <c r="D1279" s="31">
        <v>3.12334942620953</v>
      </c>
      <c r="E1279" s="14" t="s">
        <v>3397</v>
      </c>
      <c r="F1279" s="14" t="s">
        <v>128</v>
      </c>
      <c r="G1279" s="12" t="s">
        <v>1</v>
      </c>
    </row>
    <row r="1280" spans="1:7" ht="15.75" x14ac:dyDescent="0.25">
      <c r="A1280" s="24" t="s">
        <v>1747</v>
      </c>
      <c r="B1280" s="15" t="s">
        <v>1748</v>
      </c>
      <c r="C1280" s="28">
        <v>6.4216608106619083E-3</v>
      </c>
      <c r="D1280" s="31">
        <v>3.1312604255893319</v>
      </c>
      <c r="E1280" s="14" t="s">
        <v>3317</v>
      </c>
      <c r="F1280" s="14" t="s">
        <v>3</v>
      </c>
      <c r="G1280" s="12" t="s">
        <v>1</v>
      </c>
    </row>
    <row r="1281" spans="1:7" ht="15.75" x14ac:dyDescent="0.25">
      <c r="A1281" s="24" t="s">
        <v>1773</v>
      </c>
      <c r="B1281" s="15" t="s">
        <v>1774</v>
      </c>
      <c r="C1281" s="28">
        <v>1.4663700849517369E-3</v>
      </c>
      <c r="D1281" s="31">
        <v>3.1494667431955898</v>
      </c>
      <c r="E1281" s="14" t="s">
        <v>3330</v>
      </c>
      <c r="F1281" s="14" t="s">
        <v>20</v>
      </c>
      <c r="G1281" s="12" t="s">
        <v>1</v>
      </c>
    </row>
    <row r="1282" spans="1:7" ht="15.75" x14ac:dyDescent="0.25">
      <c r="A1282" s="24" t="s">
        <v>1660</v>
      </c>
      <c r="B1282" s="15" t="s">
        <v>1661</v>
      </c>
      <c r="C1282" s="28">
        <v>1.024497507361772E-3</v>
      </c>
      <c r="D1282" s="31">
        <v>3.1623890163806037</v>
      </c>
      <c r="E1282" s="14" t="s">
        <v>3688</v>
      </c>
      <c r="F1282" s="14" t="s">
        <v>3</v>
      </c>
      <c r="G1282" s="12" t="s">
        <v>1</v>
      </c>
    </row>
    <row r="1283" spans="1:7" ht="15.75" x14ac:dyDescent="0.25">
      <c r="A1283" s="24" t="s">
        <v>706</v>
      </c>
      <c r="B1283" s="15" t="s">
        <v>707</v>
      </c>
      <c r="C1283" s="28">
        <v>9.1946176487273119E-3</v>
      </c>
      <c r="D1283" s="31">
        <v>3.2194504322218531</v>
      </c>
      <c r="E1283" s="14" t="s">
        <v>708</v>
      </c>
      <c r="F1283" s="14" t="s">
        <v>18</v>
      </c>
      <c r="G1283" s="12" t="s">
        <v>9</v>
      </c>
    </row>
    <row r="1284" spans="1:7" ht="15.75" x14ac:dyDescent="0.25">
      <c r="A1284" s="24" t="s">
        <v>1256</v>
      </c>
      <c r="B1284" s="15" t="s">
        <v>1257</v>
      </c>
      <c r="C1284" s="28">
        <v>5.8903647972639367E-3</v>
      </c>
      <c r="D1284" s="31">
        <v>3.2424230850346221</v>
      </c>
      <c r="E1284" s="14" t="s">
        <v>3688</v>
      </c>
      <c r="F1284" s="14" t="s">
        <v>3</v>
      </c>
      <c r="G1284" s="12" t="s">
        <v>1</v>
      </c>
    </row>
    <row r="1285" spans="1:7" ht="15.75" x14ac:dyDescent="0.25">
      <c r="A1285" s="24" t="s">
        <v>1778</v>
      </c>
      <c r="B1285" s="15" t="s">
        <v>1779</v>
      </c>
      <c r="C1285" s="28">
        <v>6.2595174791269092E-3</v>
      </c>
      <c r="D1285" s="31">
        <v>3.253111135315625</v>
      </c>
      <c r="E1285" s="14" t="s">
        <v>3421</v>
      </c>
      <c r="F1285" s="14" t="s">
        <v>64</v>
      </c>
      <c r="G1285" s="12" t="s">
        <v>1</v>
      </c>
    </row>
    <row r="1286" spans="1:7" ht="15.75" x14ac:dyDescent="0.25">
      <c r="A1286" s="24" t="s">
        <v>1780</v>
      </c>
      <c r="B1286" s="15" t="s">
        <v>1781</v>
      </c>
      <c r="C1286" s="28">
        <v>2.3022041338059611E-3</v>
      </c>
      <c r="D1286" s="31">
        <v>3.426698132643379</v>
      </c>
      <c r="E1286" s="10" t="s">
        <v>1782</v>
      </c>
      <c r="F1286" s="14" t="s">
        <v>3</v>
      </c>
      <c r="G1286" s="12" t="s">
        <v>6</v>
      </c>
    </row>
    <row r="1287" spans="1:7" ht="15.75" x14ac:dyDescent="0.25">
      <c r="A1287" s="24" t="s">
        <v>1732</v>
      </c>
      <c r="B1287" s="15" t="s">
        <v>1733</v>
      </c>
      <c r="C1287" s="28">
        <v>7.5238732845578013E-3</v>
      </c>
      <c r="D1287" s="31">
        <v>3.5444352033769464</v>
      </c>
      <c r="E1287" s="14" t="s">
        <v>3688</v>
      </c>
      <c r="F1287" s="14" t="s">
        <v>3</v>
      </c>
      <c r="G1287" s="12" t="s">
        <v>6</v>
      </c>
    </row>
    <row r="1288" spans="1:7" ht="15.75" x14ac:dyDescent="0.25">
      <c r="A1288" s="24" t="s">
        <v>1768</v>
      </c>
      <c r="B1288" s="15" t="s">
        <v>1769</v>
      </c>
      <c r="C1288" s="28">
        <v>1.2822791606110884E-2</v>
      </c>
      <c r="D1288" s="31">
        <v>3.5779081660574659</v>
      </c>
      <c r="E1288" s="10" t="s">
        <v>3688</v>
      </c>
      <c r="F1288" s="14" t="s">
        <v>3</v>
      </c>
      <c r="G1288" s="12" t="s">
        <v>1</v>
      </c>
    </row>
    <row r="1289" spans="1:7" ht="15.75" x14ac:dyDescent="0.25">
      <c r="A1289" s="24" t="s">
        <v>1756</v>
      </c>
      <c r="B1289" s="15" t="s">
        <v>1757</v>
      </c>
      <c r="C1289" s="28">
        <v>9.9853063976009827E-3</v>
      </c>
      <c r="D1289" s="31">
        <v>3.9526941578460066</v>
      </c>
      <c r="E1289" s="14" t="s">
        <v>1220</v>
      </c>
      <c r="F1289" s="14" t="s">
        <v>3</v>
      </c>
      <c r="G1289" s="12" t="s">
        <v>6</v>
      </c>
    </row>
    <row r="1290" spans="1:7" ht="15.75" x14ac:dyDescent="0.25">
      <c r="A1290" s="25" t="s">
        <v>1716</v>
      </c>
      <c r="B1290" s="26" t="s">
        <v>1717</v>
      </c>
      <c r="C1290" s="29">
        <v>7.3393582022611053E-3</v>
      </c>
      <c r="D1290" s="32">
        <v>4.1749150375915143</v>
      </c>
      <c r="E1290" s="19" t="s">
        <v>1718</v>
      </c>
      <c r="F1290" s="19" t="s">
        <v>18</v>
      </c>
      <c r="G1290" s="20" t="s">
        <v>6</v>
      </c>
    </row>
  </sheetData>
  <sortState ref="A2:G1290">
    <sortCondition ref="D2:D1290"/>
  </sortState>
  <conditionalFormatting sqref="D70:D1198">
    <cfRule type="cellIs" dxfId="4" priority="5" operator="greaterThan">
      <formula>1</formula>
    </cfRule>
  </conditionalFormatting>
  <conditionalFormatting sqref="D2:D62">
    <cfRule type="cellIs" dxfId="3" priority="4" operator="lessThan">
      <formula>-1</formula>
    </cfRule>
  </conditionalFormatting>
  <conditionalFormatting sqref="D1199:D1290">
    <cfRule type="cellIs" dxfId="2" priority="2" operator="lessThan">
      <formula>-1</formula>
    </cfRule>
    <cfRule type="cellIs" dxfId="1" priority="3" operator="greaterThan">
      <formula>1</formula>
    </cfRule>
  </conditionalFormatting>
  <conditionalFormatting sqref="D63:D69">
    <cfRule type="cellIs" dxfId="0" priority="1" operator="lessThan">
      <formula>-1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tS vs. WT &amp; OFF vs. ON</vt:lpstr>
      <vt:lpstr>letS vs. WT</vt:lpstr>
      <vt:lpstr>OFF vs. 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McBride</dc:creator>
  <cp:lastModifiedBy>Shweta</cp:lastModifiedBy>
  <dcterms:created xsi:type="dcterms:W3CDTF">2017-02-23T18:07:16Z</dcterms:created>
  <dcterms:modified xsi:type="dcterms:W3CDTF">2018-04-04T11:33:28Z</dcterms:modified>
</cp:coreProperties>
</file>